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D:\manuscripts\Ag_population\返修\三修\"/>
    </mc:Choice>
  </mc:AlternateContent>
  <xr:revisionPtr revIDLastSave="0" documentId="13_ncr:1_{BE2E149C-B226-474A-9EB9-459BF6ED4CA7}" xr6:coauthVersionLast="47" xr6:coauthVersionMax="47" xr10:uidLastSave="{00000000-0000-0000-0000-000000000000}"/>
  <bookViews>
    <workbookView xWindow="-110" yWindow="-110" windowWidth="22620" windowHeight="13620" firstSheet="11" activeTab="14" xr2:uid="{00000000-000D-0000-FFFF-FFFF00000000}"/>
  </bookViews>
  <sheets>
    <sheet name="Supplementary Data 1" sheetId="1" r:id="rId1"/>
    <sheet name="Supplementary Data 2" sheetId="3" r:id="rId2"/>
    <sheet name="Supplementary Data 3" sheetId="2" r:id="rId3"/>
    <sheet name="Supplementary Data 4" sheetId="5" r:id="rId4"/>
    <sheet name="Supplementary Data 5" sheetId="9" r:id="rId5"/>
    <sheet name="Supplementary Data 6" sheetId="14" r:id="rId6"/>
    <sheet name="Supplementary Data 7" sheetId="6" r:id="rId7"/>
    <sheet name="Supplementary Data 8" sheetId="10" r:id="rId8"/>
    <sheet name="Supplementary Data 9" sheetId="13" r:id="rId9"/>
    <sheet name="Supplementary Data 10" sheetId="11" r:id="rId10"/>
    <sheet name="Supplementary Data 11" sheetId="12" r:id="rId11"/>
    <sheet name="Supplementary Data 12" sheetId="16" r:id="rId12"/>
    <sheet name="Supplementary Data 13" sheetId="15" r:id="rId13"/>
    <sheet name="Supplementary Data 14" sheetId="18" r:id="rId14"/>
    <sheet name="Supplementary Data 15" sheetId="17" r:id="rId15"/>
  </sheets>
  <calcPr calcId="191029" concurrentCalc="0"/>
</workbook>
</file>

<file path=xl/calcChain.xml><?xml version="1.0" encoding="utf-8"?>
<calcChain xmlns="http://schemas.openxmlformats.org/spreadsheetml/2006/main">
  <c r="H545" i="2" l="1"/>
  <c r="G545" i="2"/>
  <c r="F545" i="2"/>
  <c r="E545" i="2"/>
  <c r="D545" i="2"/>
  <c r="B54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377" i="2"/>
  <c r="C376" i="2"/>
  <c r="C375" i="2"/>
  <c r="C374" i="2"/>
  <c r="C373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545" i="2"/>
</calcChain>
</file>

<file path=xl/sharedStrings.xml><?xml version="1.0" encoding="utf-8"?>
<sst xmlns="http://schemas.openxmlformats.org/spreadsheetml/2006/main" count="6860" uniqueCount="4082">
  <si>
    <t>Province code</t>
  </si>
  <si>
    <t>Population ID</t>
  </si>
  <si>
    <t>Group</t>
  </si>
  <si>
    <t>Location</t>
  </si>
  <si>
    <t>No. of individuals</t>
  </si>
  <si>
    <t>Collection time</t>
  </si>
  <si>
    <t>Longtitude</t>
  </si>
  <si>
    <t>Latitude</t>
  </si>
  <si>
    <t>Host plant</t>
  </si>
  <si>
    <t>Sample ID</t>
  </si>
  <si>
    <t>ANH</t>
  </si>
  <si>
    <t>ANHN01</t>
  </si>
  <si>
    <t>N</t>
  </si>
  <si>
    <t xml:space="preserve">Brassica napus </t>
  </si>
  <si>
    <t>AHHFN01</t>
  </si>
  <si>
    <t>AHHFN02</t>
  </si>
  <si>
    <t>AHHFN03</t>
  </si>
  <si>
    <t>AHHFN04</t>
  </si>
  <si>
    <t>AHHFN05*</t>
  </si>
  <si>
    <t>AHHFN06*</t>
  </si>
  <si>
    <t>AHHFN07</t>
  </si>
  <si>
    <t>AHHFN08</t>
  </si>
  <si>
    <t>AHHFN09</t>
  </si>
  <si>
    <t>AHHFN10</t>
  </si>
  <si>
    <t>ANHN02</t>
  </si>
  <si>
    <t>Wuhu, Anhui</t>
  </si>
  <si>
    <t xml:space="preserve">Nicotiana tabacum </t>
  </si>
  <si>
    <t>AHWHN01</t>
  </si>
  <si>
    <t>AHWHN02</t>
  </si>
  <si>
    <t>AHWHN03</t>
  </si>
  <si>
    <t>AHWHN04</t>
  </si>
  <si>
    <t>AHWHN05</t>
  </si>
  <si>
    <t>CHQ</t>
  </si>
  <si>
    <t>CHQN01</t>
  </si>
  <si>
    <t>Shapingba, Chongqing</t>
  </si>
  <si>
    <r>
      <rPr>
        <i/>
        <sz val="10"/>
        <rFont val="Times New Roman"/>
        <family val="1"/>
      </rPr>
      <t>Brassica oleracea</t>
    </r>
    <r>
      <rPr>
        <sz val="10"/>
        <rFont val="Times New Roman"/>
        <family val="1"/>
      </rPr>
      <t xml:space="preserve"> </t>
    </r>
  </si>
  <si>
    <t>CQGLN01</t>
  </si>
  <si>
    <t>CQGLN02</t>
  </si>
  <si>
    <t>CQGLN03</t>
  </si>
  <si>
    <t>CQGLN04</t>
  </si>
  <si>
    <t>CQGLN06</t>
  </si>
  <si>
    <t>CQGLN07*</t>
  </si>
  <si>
    <t>CQGLN09</t>
  </si>
  <si>
    <t>CQGLN10</t>
  </si>
  <si>
    <t>CHQN02</t>
  </si>
  <si>
    <t>Wulong, Chongqing</t>
  </si>
  <si>
    <t>Nicotiana tabacum</t>
  </si>
  <si>
    <t>CQWLN01*</t>
  </si>
  <si>
    <t>CQWLN02</t>
  </si>
  <si>
    <t>CQWLN03*</t>
  </si>
  <si>
    <t>CQWLN04</t>
  </si>
  <si>
    <t>CQWLN05</t>
  </si>
  <si>
    <t>CQWLN06</t>
  </si>
  <si>
    <t>CQWLN11</t>
  </si>
  <si>
    <t>CQWLN13*</t>
  </si>
  <si>
    <t>CQWLN14</t>
  </si>
  <si>
    <t>CQWLN07</t>
  </si>
  <si>
    <t>CQWLN10</t>
  </si>
  <si>
    <t>FUJ</t>
  </si>
  <si>
    <t>FUJN01</t>
  </si>
  <si>
    <t>Putian, Fujian</t>
  </si>
  <si>
    <t xml:space="preserve">Brassica chinensis </t>
  </si>
  <si>
    <t>FJPTN01</t>
  </si>
  <si>
    <t>FJPTN03</t>
  </si>
  <si>
    <t>FJPTN06</t>
  </si>
  <si>
    <t>FJPTN07</t>
  </si>
  <si>
    <t>FJPTN09</t>
  </si>
  <si>
    <t>FUJN02</t>
  </si>
  <si>
    <t>Sanming, Fujian</t>
  </si>
  <si>
    <t>FJSMN01</t>
  </si>
  <si>
    <t>FJSMN02</t>
  </si>
  <si>
    <t>GUX</t>
  </si>
  <si>
    <t>Hezhou, Guangxi</t>
  </si>
  <si>
    <t>Capsicum annuum</t>
  </si>
  <si>
    <t>GXHZN02</t>
  </si>
  <si>
    <t>GXHZN03</t>
  </si>
  <si>
    <t>GAS</t>
  </si>
  <si>
    <t>GASN01</t>
  </si>
  <si>
    <t>Longnan, Gansu</t>
  </si>
  <si>
    <t>GSLNN01</t>
  </si>
  <si>
    <t>GSLNN02</t>
  </si>
  <si>
    <t>GSLNN03</t>
  </si>
  <si>
    <t>GSLNN04</t>
  </si>
  <si>
    <t>GSLNN05</t>
  </si>
  <si>
    <t>GSLNN06</t>
  </si>
  <si>
    <t>GSLNN08</t>
  </si>
  <si>
    <t>GSLNN09*</t>
  </si>
  <si>
    <t>GSLNN10</t>
  </si>
  <si>
    <t>GSLNN11</t>
  </si>
  <si>
    <t>GSLNN12</t>
  </si>
  <si>
    <t>GSLNN13</t>
  </si>
  <si>
    <t>GASN02</t>
  </si>
  <si>
    <t>Lanzhou, Gansu</t>
  </si>
  <si>
    <t>Brassica pekinensis</t>
  </si>
  <si>
    <t>GSLZN01</t>
  </si>
  <si>
    <t>GSLZN02*</t>
  </si>
  <si>
    <t>GSLZN03*</t>
  </si>
  <si>
    <t>GSLZN04</t>
  </si>
  <si>
    <t>GSLZN05</t>
  </si>
  <si>
    <t>GSLZN06</t>
  </si>
  <si>
    <t>GSLZN07</t>
  </si>
  <si>
    <t>GSLZN08</t>
  </si>
  <si>
    <t>GSLZN09</t>
  </si>
  <si>
    <t>GSLZN10</t>
  </si>
  <si>
    <t>HEB</t>
  </si>
  <si>
    <t>HEBN01</t>
  </si>
  <si>
    <t>Baoding, Hebei</t>
  </si>
  <si>
    <t>Lycopersicon esculentum</t>
  </si>
  <si>
    <t>HBBDN11</t>
  </si>
  <si>
    <t>HBBDN12</t>
  </si>
  <si>
    <t>HBBDN13*</t>
  </si>
  <si>
    <t>HBBDN14</t>
  </si>
  <si>
    <t>HBBDN15</t>
  </si>
  <si>
    <t>HBBDN16</t>
  </si>
  <si>
    <t>HBBDN17</t>
  </si>
  <si>
    <t>HBBDN18</t>
  </si>
  <si>
    <t>HBBDN19</t>
  </si>
  <si>
    <t>HBBDN20</t>
  </si>
  <si>
    <t>HEBN02</t>
  </si>
  <si>
    <t>Tangshan, Hebei</t>
  </si>
  <si>
    <t>HBTSN02</t>
  </si>
  <si>
    <t>HBTSN04</t>
  </si>
  <si>
    <t>HBTSN06</t>
  </si>
  <si>
    <t>HBTSN07</t>
  </si>
  <si>
    <t>HUB</t>
  </si>
  <si>
    <t>HUBN01</t>
  </si>
  <si>
    <t>Wuhan, Hubei</t>
  </si>
  <si>
    <r>
      <rPr>
        <i/>
        <sz val="10"/>
        <rFont val="Times New Roman"/>
        <family val="1"/>
      </rPr>
      <t>Solanum tuberosum</t>
    </r>
    <r>
      <rPr>
        <sz val="10"/>
        <rFont val="Times New Roman"/>
        <family val="1"/>
      </rPr>
      <t xml:space="preserve"> </t>
    </r>
  </si>
  <si>
    <t>HBWHN01</t>
  </si>
  <si>
    <t>HBWHN02</t>
  </si>
  <si>
    <t>HBWHN03</t>
  </si>
  <si>
    <t>HBWHN04</t>
  </si>
  <si>
    <t>HBWHN05</t>
  </si>
  <si>
    <t>HBWHN06</t>
  </si>
  <si>
    <t>HBWHN07</t>
  </si>
  <si>
    <t>HBWHN08</t>
  </si>
  <si>
    <t>HUBN02</t>
  </si>
  <si>
    <t>Enshi, Hubei</t>
  </si>
  <si>
    <t>HBNSN01</t>
  </si>
  <si>
    <t>HBNSN02</t>
  </si>
  <si>
    <t>HBNSN03</t>
  </si>
  <si>
    <t>HBNSN04*</t>
  </si>
  <si>
    <t>HBNSN05</t>
  </si>
  <si>
    <t>HLJ</t>
  </si>
  <si>
    <t>HLJN</t>
  </si>
  <si>
    <t>Shuangyashan, Heilongjiang</t>
  </si>
  <si>
    <r>
      <rPr>
        <i/>
        <sz val="10"/>
        <rFont val="Times New Roman"/>
        <family val="1"/>
      </rPr>
      <t>Brassica pekinensis</t>
    </r>
    <r>
      <rPr>
        <sz val="10"/>
        <rFont val="Times New Roman"/>
        <family val="1"/>
      </rPr>
      <t xml:space="preserve"> </t>
    </r>
  </si>
  <si>
    <t>HLSYN01</t>
  </si>
  <si>
    <t>HLSYN02</t>
  </si>
  <si>
    <t>HLSYN03</t>
  </si>
  <si>
    <t>HLSYN04</t>
  </si>
  <si>
    <t>HLSYN13</t>
  </si>
  <si>
    <t>HLSYN14</t>
  </si>
  <si>
    <t>HLSYN15</t>
  </si>
  <si>
    <t>HEN</t>
  </si>
  <si>
    <t>HENN</t>
  </si>
  <si>
    <t>Luoyang, Henan</t>
  </si>
  <si>
    <t>Brassica napus</t>
  </si>
  <si>
    <t>HNLYN02</t>
  </si>
  <si>
    <t>HNLYN03</t>
  </si>
  <si>
    <t>HNLYN04</t>
  </si>
  <si>
    <t>HNLYN05</t>
  </si>
  <si>
    <t>HNLYN07</t>
  </si>
  <si>
    <t>HNLYN10</t>
  </si>
  <si>
    <t>HNLYN11</t>
  </si>
  <si>
    <t>HNLYN12</t>
  </si>
  <si>
    <t>HNLYN13</t>
  </si>
  <si>
    <t>HNLYN14</t>
  </si>
  <si>
    <t>HNLYN15</t>
  </si>
  <si>
    <t>HUN</t>
  </si>
  <si>
    <t>HUNN</t>
  </si>
  <si>
    <t>Yongzhou, Hunan</t>
  </si>
  <si>
    <t>HNYZN01</t>
  </si>
  <si>
    <t>HNYZN02*</t>
  </si>
  <si>
    <t>HNYZN03*</t>
  </si>
  <si>
    <t>HNYZN04</t>
  </si>
  <si>
    <t>HNYZN05*</t>
  </si>
  <si>
    <t>HNYZN06*</t>
  </si>
  <si>
    <t>HNYZN07*</t>
  </si>
  <si>
    <t>HNYZN09*</t>
  </si>
  <si>
    <t>HNYZN10*</t>
  </si>
  <si>
    <t>HNYZN11*</t>
  </si>
  <si>
    <t>HNYZN12*</t>
  </si>
  <si>
    <t>HNYZN13</t>
  </si>
  <si>
    <t>HNYZN14*</t>
  </si>
  <si>
    <t>HNYZN15*</t>
  </si>
  <si>
    <t>JIL</t>
  </si>
  <si>
    <t>JILN</t>
  </si>
  <si>
    <t>Jilin, Jilin</t>
  </si>
  <si>
    <t>JLJLN01</t>
  </si>
  <si>
    <t>JLJLN02*</t>
  </si>
  <si>
    <t>JLJLN03</t>
  </si>
  <si>
    <t>JLJLN04</t>
  </si>
  <si>
    <t>JLJLN05</t>
  </si>
  <si>
    <t>JIS</t>
  </si>
  <si>
    <t>JISN</t>
  </si>
  <si>
    <t>Solanum melongena</t>
  </si>
  <si>
    <t>JSWXN01*</t>
  </si>
  <si>
    <t>JSWXN02*</t>
  </si>
  <si>
    <t>JSWXN03</t>
  </si>
  <si>
    <t>JSWXN04</t>
  </si>
  <si>
    <t>JSWXN05</t>
  </si>
  <si>
    <t>JIX</t>
  </si>
  <si>
    <t>JIXN01</t>
  </si>
  <si>
    <t>Fuzhou, Jiangxi</t>
  </si>
  <si>
    <t>JXFZN01</t>
  </si>
  <si>
    <t>JXFZN02</t>
  </si>
  <si>
    <t>JXFZN03</t>
  </si>
  <si>
    <t>JXFZN04</t>
  </si>
  <si>
    <t>JXFZN05</t>
  </si>
  <si>
    <t>JXFZN07</t>
  </si>
  <si>
    <t>JXFZN09</t>
  </si>
  <si>
    <t>JXFZN10</t>
  </si>
  <si>
    <t>JIXN02</t>
  </si>
  <si>
    <t>Shangrao, Jiangxi</t>
  </si>
  <si>
    <t>JXSRN01</t>
  </si>
  <si>
    <t>JXSRN04</t>
  </si>
  <si>
    <t>JXSRN05</t>
  </si>
  <si>
    <t>JXSRN06</t>
  </si>
  <si>
    <t>JXSRN07</t>
  </si>
  <si>
    <t>JXSRN12</t>
  </si>
  <si>
    <t>JXSRN13</t>
  </si>
  <si>
    <t>JXSRN14</t>
  </si>
  <si>
    <t>JXSRN15</t>
  </si>
  <si>
    <t>LIN</t>
  </si>
  <si>
    <t>LINN</t>
  </si>
  <si>
    <t>Dandong, Liaoning</t>
  </si>
  <si>
    <t>LNDDN01</t>
  </si>
  <si>
    <t>LNDDN02</t>
  </si>
  <si>
    <t>LNDDN03</t>
  </si>
  <si>
    <t>LNDDN04</t>
  </si>
  <si>
    <t>LNDDN05</t>
  </si>
  <si>
    <t>LNDDN07</t>
  </si>
  <si>
    <t>SIC</t>
  </si>
  <si>
    <t>SICN</t>
  </si>
  <si>
    <t>Guangyuan, Sichuan</t>
  </si>
  <si>
    <t>SCGYN01</t>
  </si>
  <si>
    <t>SCGYN02</t>
  </si>
  <si>
    <t>SHD</t>
  </si>
  <si>
    <t>SHDN01</t>
  </si>
  <si>
    <t>Taian, Shandong</t>
  </si>
  <si>
    <t>SDTAN04</t>
  </si>
  <si>
    <t>SDTAN05</t>
  </si>
  <si>
    <t>SDTAN06</t>
  </si>
  <si>
    <t>SDTAN08</t>
  </si>
  <si>
    <t>SDTAN09</t>
  </si>
  <si>
    <t>SHDN02</t>
  </si>
  <si>
    <t>Weifang, Shandong</t>
  </si>
  <si>
    <t>SDWFN01</t>
  </si>
  <si>
    <t>SDWFN02</t>
  </si>
  <si>
    <t>SDWFN03</t>
  </si>
  <si>
    <t>SDWFN04</t>
  </si>
  <si>
    <t>SDWFN05</t>
  </si>
  <si>
    <t>SHX</t>
  </si>
  <si>
    <t>SHXN</t>
  </si>
  <si>
    <t>Xian, Shaanxi</t>
  </si>
  <si>
    <t>SXXAN01</t>
  </si>
  <si>
    <t>SXXAN02</t>
  </si>
  <si>
    <t>SXXAN03</t>
  </si>
  <si>
    <t>SXXAN04*</t>
  </si>
  <si>
    <t>SXXAN05</t>
  </si>
  <si>
    <t>SXXAN06</t>
  </si>
  <si>
    <t>SXXAN07</t>
  </si>
  <si>
    <t>SXXAN08</t>
  </si>
  <si>
    <t>SXXAN09</t>
  </si>
  <si>
    <t>SXXAN10</t>
  </si>
  <si>
    <t>SXXAN11</t>
  </si>
  <si>
    <t>ZHJ</t>
  </si>
  <si>
    <t>ZHJN01</t>
  </si>
  <si>
    <t>Jiaxing, Zhejiang</t>
  </si>
  <si>
    <t>ZJJXN01*</t>
  </si>
  <si>
    <t>ZJJXN02</t>
  </si>
  <si>
    <t>ZJJXN03</t>
  </si>
  <si>
    <t>ZJJXN05</t>
  </si>
  <si>
    <t>ZJJXN06</t>
  </si>
  <si>
    <t>ZJJXN08</t>
  </si>
  <si>
    <t>ZJJXN09</t>
  </si>
  <si>
    <t>ZJJXN10</t>
  </si>
  <si>
    <t>ZHJN02</t>
  </si>
  <si>
    <t>Shaoxing, Zhejiang</t>
  </si>
  <si>
    <t>ZJSXN01</t>
  </si>
  <si>
    <t>ZJSXN02</t>
  </si>
  <si>
    <t>ZJSXN03</t>
  </si>
  <si>
    <t>ZJSXN04</t>
  </si>
  <si>
    <t>ZJSXN05</t>
  </si>
  <si>
    <t>ZJSXN06</t>
  </si>
  <si>
    <t>ZJSXN07</t>
  </si>
  <si>
    <t>ZJSXN08</t>
  </si>
  <si>
    <t>ZJSXN09</t>
  </si>
  <si>
    <t>ZJSXN10</t>
  </si>
  <si>
    <t>Baoshan, Yunnan</t>
  </si>
  <si>
    <r>
      <rPr>
        <i/>
        <sz val="10"/>
        <rFont val="Times New Roman"/>
        <family val="1"/>
      </rPr>
      <t>Solanum melongena</t>
    </r>
    <r>
      <rPr>
        <sz val="10"/>
        <rFont val="Times New Roman"/>
        <family val="1"/>
      </rPr>
      <t xml:space="preserve"> </t>
    </r>
  </si>
  <si>
    <t>BSLYN01</t>
  </si>
  <si>
    <t>BSLYN02</t>
  </si>
  <si>
    <t>BSLYN04</t>
  </si>
  <si>
    <t>BSLYN05</t>
  </si>
  <si>
    <t>BSLYN06</t>
  </si>
  <si>
    <t>BSLYN07</t>
  </si>
  <si>
    <t>BSLYN08</t>
  </si>
  <si>
    <t>BSLYN09</t>
  </si>
  <si>
    <t>BSLYN10</t>
  </si>
  <si>
    <t>BSLYN11</t>
  </si>
  <si>
    <t>BSLYN12</t>
  </si>
  <si>
    <t>Chuxiong, Yunnan</t>
  </si>
  <si>
    <t>CXNHN01</t>
  </si>
  <si>
    <t>CXNHN02</t>
  </si>
  <si>
    <t>CXNHN03</t>
  </si>
  <si>
    <t>CXNHN04</t>
  </si>
  <si>
    <t>CXNHN05</t>
  </si>
  <si>
    <t>CXNHN10</t>
  </si>
  <si>
    <t>Honghe, Yunnan</t>
  </si>
  <si>
    <t>HHMLN01</t>
  </si>
  <si>
    <t>HHMLN02</t>
  </si>
  <si>
    <t>HHMLN03</t>
  </si>
  <si>
    <t>HHMLN04</t>
  </si>
  <si>
    <t>HHMLN05</t>
  </si>
  <si>
    <t>HHMLN06</t>
  </si>
  <si>
    <t>HHMLN07</t>
  </si>
  <si>
    <t>HHMLN08</t>
  </si>
  <si>
    <t>HHMLN09</t>
  </si>
  <si>
    <t>HHMLN10</t>
  </si>
  <si>
    <t>HHMLN11</t>
  </si>
  <si>
    <t>HHMLN12</t>
  </si>
  <si>
    <t>Puer, Yunnan</t>
  </si>
  <si>
    <t>YNPEN01</t>
  </si>
  <si>
    <t>YNPEN02</t>
  </si>
  <si>
    <t>YNPEN03</t>
  </si>
  <si>
    <t>YNPEN04</t>
  </si>
  <si>
    <t>YNPEN05</t>
  </si>
  <si>
    <t>YNPEN06</t>
  </si>
  <si>
    <t>YNPEN07</t>
  </si>
  <si>
    <t>YNPEN08</t>
  </si>
  <si>
    <t>YNPEN10*</t>
  </si>
  <si>
    <t>YNPEN11</t>
  </si>
  <si>
    <t>PEMJN01</t>
  </si>
  <si>
    <t>PEMJN02</t>
  </si>
  <si>
    <t>PEMJN03</t>
  </si>
  <si>
    <t>PEMJN04</t>
  </si>
  <si>
    <t>PEMJN06</t>
  </si>
  <si>
    <t>PEMJN07</t>
  </si>
  <si>
    <t>Qujing, Yunnan</t>
  </si>
  <si>
    <t>QJQLN01</t>
  </si>
  <si>
    <t>QJQLN02</t>
  </si>
  <si>
    <t>QJQLN03</t>
  </si>
  <si>
    <t>QJQLN04</t>
  </si>
  <si>
    <t>QJQLN06</t>
  </si>
  <si>
    <t>QJQLN08</t>
  </si>
  <si>
    <t>QJQLN09</t>
  </si>
  <si>
    <t>Wenshan, Yunnan</t>
  </si>
  <si>
    <t>WSWTN01</t>
  </si>
  <si>
    <t>WSWTN02</t>
  </si>
  <si>
    <t>WSWTN03</t>
  </si>
  <si>
    <t>WSWTN04</t>
  </si>
  <si>
    <t>WSWTN05</t>
  </si>
  <si>
    <t>WSWTN06</t>
  </si>
  <si>
    <t>WSWTN07</t>
  </si>
  <si>
    <t>WSWTN08</t>
  </si>
  <si>
    <t>WSWTN09</t>
  </si>
  <si>
    <t>WSWTN10</t>
  </si>
  <si>
    <t>WSWTN11</t>
  </si>
  <si>
    <t>WSWTN12</t>
  </si>
  <si>
    <t>Zhaotong, Yunnan</t>
  </si>
  <si>
    <t>YNZTN02</t>
  </si>
  <si>
    <t>YNZTN03</t>
  </si>
  <si>
    <t>YNZTN05</t>
  </si>
  <si>
    <t>Introducted year</t>
  </si>
  <si>
    <t>ANHB</t>
  </si>
  <si>
    <t>B</t>
  </si>
  <si>
    <t>Xuancheng, Anhui</t>
  </si>
  <si>
    <t>AHXCB01</t>
  </si>
  <si>
    <t>AHXCB02</t>
  </si>
  <si>
    <t>AHXCB03</t>
  </si>
  <si>
    <t>AHXCB04</t>
  </si>
  <si>
    <t>AHXCB05</t>
  </si>
  <si>
    <t>ANHT</t>
  </si>
  <si>
    <t>T</t>
  </si>
  <si>
    <t>AHXCT01</t>
  </si>
  <si>
    <t>AHXCT02</t>
  </si>
  <si>
    <t>AHXCT03</t>
  </si>
  <si>
    <t>AHXCT04</t>
  </si>
  <si>
    <t>AHXCT05</t>
  </si>
  <si>
    <t>FUJB</t>
  </si>
  <si>
    <t>FJSMB01</t>
  </si>
  <si>
    <t>FJSMB02</t>
  </si>
  <si>
    <t>FJSMB03</t>
  </si>
  <si>
    <t>FJSMB04</t>
  </si>
  <si>
    <t>FJSMB05</t>
  </si>
  <si>
    <t>GUD</t>
  </si>
  <si>
    <t>GUDB</t>
  </si>
  <si>
    <t>Shaoguan, Guangdong</t>
  </si>
  <si>
    <t>GDSGB01</t>
  </si>
  <si>
    <t>GDSGB02</t>
  </si>
  <si>
    <t>GDSGB03</t>
  </si>
  <si>
    <t>GDSGB04</t>
  </si>
  <si>
    <t>GDSGB05</t>
  </si>
  <si>
    <t>GDSGB06</t>
  </si>
  <si>
    <t>GDSGB07</t>
  </si>
  <si>
    <t>GDSGB08</t>
  </si>
  <si>
    <t>GDSGB09</t>
  </si>
  <si>
    <t>GDSGB10</t>
  </si>
  <si>
    <t>GUDT</t>
  </si>
  <si>
    <t>Meizhou, Guangdong</t>
  </si>
  <si>
    <t>GDMZT01</t>
  </si>
  <si>
    <t>GDMZT03</t>
  </si>
  <si>
    <t>GDMZT04</t>
  </si>
  <si>
    <t>GDMZT06</t>
  </si>
  <si>
    <t>GDMZT07</t>
  </si>
  <si>
    <t>GDMZT08</t>
  </si>
  <si>
    <t>GDMZT09</t>
  </si>
  <si>
    <t>GDMZT13</t>
  </si>
  <si>
    <t>GUZ</t>
  </si>
  <si>
    <t>GUZB</t>
  </si>
  <si>
    <t>Kaili, Guizhou</t>
  </si>
  <si>
    <t>GZKLB01</t>
  </si>
  <si>
    <t>GZKLB02</t>
  </si>
  <si>
    <t>GZKLB03</t>
  </si>
  <si>
    <t>GZKLB04</t>
  </si>
  <si>
    <t>GZKLB05</t>
  </si>
  <si>
    <t>GUZT</t>
  </si>
  <si>
    <t>GZKLT11</t>
  </si>
  <si>
    <t>GZKLT12</t>
  </si>
  <si>
    <t>GZKLT01</t>
  </si>
  <si>
    <t>GZKLT03</t>
  </si>
  <si>
    <t>GZKLT04</t>
  </si>
  <si>
    <t>GZKLT05</t>
  </si>
  <si>
    <t>GZKLT06</t>
  </si>
  <si>
    <t>GZKLT07</t>
  </si>
  <si>
    <t>GZKLT09</t>
  </si>
  <si>
    <t>GZKLT10</t>
  </si>
  <si>
    <t>HEBB</t>
  </si>
  <si>
    <t>Zhangjiakou, Hebei</t>
  </si>
  <si>
    <t>HBZJB01</t>
  </si>
  <si>
    <t>HBZJB03</t>
  </si>
  <si>
    <t>HBZJB04</t>
  </si>
  <si>
    <t>HBZJB05</t>
  </si>
  <si>
    <t>HBZJB06</t>
  </si>
  <si>
    <t>HBZJB07</t>
  </si>
  <si>
    <t>HBZJB08</t>
  </si>
  <si>
    <t>HBZJB09</t>
  </si>
  <si>
    <t>HBZJB10</t>
  </si>
  <si>
    <t>HBZJB11</t>
  </si>
  <si>
    <t>HEBT</t>
  </si>
  <si>
    <t>HBZJT01</t>
  </si>
  <si>
    <t>HBZJT02</t>
  </si>
  <si>
    <t>HBZJT06</t>
  </si>
  <si>
    <t>HBZJT07</t>
  </si>
  <si>
    <t>HBZJT08</t>
  </si>
  <si>
    <t>HBZJT09</t>
  </si>
  <si>
    <t>HBZJT10</t>
  </si>
  <si>
    <t>HBZJT11</t>
  </si>
  <si>
    <t>HBZJT12</t>
  </si>
  <si>
    <t>HUBB</t>
  </si>
  <si>
    <t>HBNSB01</t>
  </si>
  <si>
    <t>HBNSB02</t>
  </si>
  <si>
    <t>HBNSB03</t>
  </si>
  <si>
    <t>HBNSB04</t>
  </si>
  <si>
    <t>HBNSB05</t>
  </si>
  <si>
    <t>HLJB</t>
  </si>
  <si>
    <t>Mudanjiang, Heilongjiang</t>
  </si>
  <si>
    <t>HLMDB01</t>
  </si>
  <si>
    <t>HLMDB02</t>
  </si>
  <si>
    <t>HLMDB03</t>
  </si>
  <si>
    <t>HLMDB04</t>
  </si>
  <si>
    <t>HLMDB05</t>
  </si>
  <si>
    <t>HLMDB06</t>
  </si>
  <si>
    <t>HLMDB07</t>
  </si>
  <si>
    <t>HLMDB08</t>
  </si>
  <si>
    <t>HLMDB09</t>
  </si>
  <si>
    <t>HLMDB10</t>
  </si>
  <si>
    <t>HLJT</t>
  </si>
  <si>
    <t>HLMDT01</t>
  </si>
  <si>
    <t>HLMDT02</t>
  </si>
  <si>
    <t>HLMDT03</t>
  </si>
  <si>
    <t>HLMDT04</t>
  </si>
  <si>
    <t>HLMDT05</t>
  </si>
  <si>
    <t>HLMDT06</t>
  </si>
  <si>
    <t>HLMDT07</t>
  </si>
  <si>
    <t>HLMDT08</t>
  </si>
  <si>
    <t>HLMDT09</t>
  </si>
  <si>
    <t>HLMDT10</t>
  </si>
  <si>
    <t>HENB</t>
  </si>
  <si>
    <t>HNLYB01</t>
  </si>
  <si>
    <t>HNLYB02</t>
  </si>
  <si>
    <t>HNLYB03</t>
  </si>
  <si>
    <t>HNLYB04</t>
  </si>
  <si>
    <t>HNLYB05</t>
  </si>
  <si>
    <t>HNLYB06</t>
  </si>
  <si>
    <t>HNLYB07</t>
  </si>
  <si>
    <t>HNLYB08</t>
  </si>
  <si>
    <t>HNLYB09</t>
  </si>
  <si>
    <t>HNLYB10</t>
  </si>
  <si>
    <t>HENT</t>
  </si>
  <si>
    <t>HNLYT01</t>
  </si>
  <si>
    <t>HNLYT02</t>
  </si>
  <si>
    <t>HNLYT03</t>
  </si>
  <si>
    <t>HNLYT04</t>
  </si>
  <si>
    <t>HNLYT05</t>
  </si>
  <si>
    <t>HNLYT06</t>
  </si>
  <si>
    <t>HNLYT07</t>
  </si>
  <si>
    <t>HNLYT08</t>
  </si>
  <si>
    <t>HNLYT09</t>
  </si>
  <si>
    <t>HNLYT10</t>
  </si>
  <si>
    <t>HUNB</t>
  </si>
  <si>
    <t>HNYZB01</t>
  </si>
  <si>
    <t>HNYZB02</t>
  </si>
  <si>
    <t>HNYZB03</t>
  </si>
  <si>
    <t>HNYZB04</t>
  </si>
  <si>
    <t>HNYZB05</t>
  </si>
  <si>
    <t>HUNT</t>
  </si>
  <si>
    <t>HNYZT01</t>
  </si>
  <si>
    <t>HNYZT02</t>
  </si>
  <si>
    <t>HNYZT03</t>
  </si>
  <si>
    <t>HNYZT04</t>
  </si>
  <si>
    <t>HNYZT05</t>
  </si>
  <si>
    <t>HNYZT06</t>
  </si>
  <si>
    <t>HNYZT07</t>
  </si>
  <si>
    <t>HNYZT08</t>
  </si>
  <si>
    <t>HNYZT09</t>
  </si>
  <si>
    <t>HNYZT10</t>
  </si>
  <si>
    <t>JILB</t>
  </si>
  <si>
    <t>Yanbian, Jilin</t>
  </si>
  <si>
    <t>JLYBB01</t>
  </si>
  <si>
    <t>JLYBB02</t>
  </si>
  <si>
    <t>JLYBB03</t>
  </si>
  <si>
    <t>JLYBB04</t>
  </si>
  <si>
    <t>JLYBB05</t>
  </si>
  <si>
    <t>JIXB</t>
  </si>
  <si>
    <t>Ganzhou, Jiangxi</t>
  </si>
  <si>
    <t>JXGZB01</t>
  </si>
  <si>
    <t>JXGZB02</t>
  </si>
  <si>
    <t>JXGZB03</t>
  </si>
  <si>
    <t>JXGZB04</t>
  </si>
  <si>
    <t>JXGZB05</t>
  </si>
  <si>
    <t>NMG</t>
  </si>
  <si>
    <t>NMGT</t>
  </si>
  <si>
    <t>Chifeng, Inner Mongoria</t>
  </si>
  <si>
    <t>NMCFT01</t>
  </si>
  <si>
    <t>NMCFT02</t>
  </si>
  <si>
    <t>NMCFT04</t>
  </si>
  <si>
    <t>NMCFT05</t>
  </si>
  <si>
    <t>NMCFT07</t>
  </si>
  <si>
    <t>NMCFT08</t>
  </si>
  <si>
    <t>NMCFT12</t>
  </si>
  <si>
    <t>NMCFT13</t>
  </si>
  <si>
    <t>NMCFT14</t>
  </si>
  <si>
    <t>NMCFT15</t>
  </si>
  <si>
    <t>SICB</t>
  </si>
  <si>
    <t>Liangshan, Sichuan</t>
  </si>
  <si>
    <t>SCLSB01</t>
  </si>
  <si>
    <t>SCLSB02</t>
  </si>
  <si>
    <t>SCLSB03</t>
  </si>
  <si>
    <t>SCLSB04</t>
  </si>
  <si>
    <t>SCLSB05</t>
  </si>
  <si>
    <t>SCLSB06</t>
  </si>
  <si>
    <t>SCLSB07</t>
  </si>
  <si>
    <t>SCLSB08</t>
  </si>
  <si>
    <t>SCLSB09</t>
  </si>
  <si>
    <t>SCLSB10</t>
  </si>
  <si>
    <t>SICT</t>
  </si>
  <si>
    <t>SCLST01</t>
  </si>
  <si>
    <t>SCLST02</t>
  </si>
  <si>
    <t>SCLST03</t>
  </si>
  <si>
    <t>SCLST04</t>
  </si>
  <si>
    <t>SCLST05</t>
  </si>
  <si>
    <t>SCLST06</t>
  </si>
  <si>
    <t>SCLST07</t>
  </si>
  <si>
    <t>SCLST08</t>
  </si>
  <si>
    <t>SCLST09</t>
  </si>
  <si>
    <t>SCLST10</t>
  </si>
  <si>
    <t>SHXB01</t>
  </si>
  <si>
    <t>Hanzhou, Shaanxi</t>
  </si>
  <si>
    <t>SXHZB01</t>
  </si>
  <si>
    <t>SXHZB02</t>
  </si>
  <si>
    <t>SXHZB03</t>
  </si>
  <si>
    <t>SXHZB04</t>
  </si>
  <si>
    <t>SXHZB05</t>
  </si>
  <si>
    <t>SHXB02</t>
  </si>
  <si>
    <t>Shangluo, Shaanxi</t>
  </si>
  <si>
    <t>SXSLB01</t>
  </si>
  <si>
    <t>SXSLB02</t>
  </si>
  <si>
    <t>SXSLB03</t>
  </si>
  <si>
    <t>SXSLB04</t>
  </si>
  <si>
    <t>SXSLB05</t>
  </si>
  <si>
    <t>SHXT</t>
  </si>
  <si>
    <t>SXHZT01</t>
  </si>
  <si>
    <t>SXHZT02</t>
  </si>
  <si>
    <t>SXHZT03</t>
  </si>
  <si>
    <t>SXHZT04</t>
  </si>
  <si>
    <t>SXHZT05</t>
  </si>
  <si>
    <t>BSTCB01</t>
  </si>
  <si>
    <t>BSTCB02</t>
  </si>
  <si>
    <t>BSTCB03</t>
  </si>
  <si>
    <t>BSTCB04</t>
  </si>
  <si>
    <t>BSTCB05</t>
  </si>
  <si>
    <t>BSLYB01</t>
  </si>
  <si>
    <t>BSLYB02</t>
  </si>
  <si>
    <t>BSLYB03</t>
  </si>
  <si>
    <t>BSLYB04</t>
  </si>
  <si>
    <t>BSLYB05</t>
  </si>
  <si>
    <t>CXNHB01</t>
  </si>
  <si>
    <t>CXNHB02</t>
  </si>
  <si>
    <t>CXNHB03</t>
  </si>
  <si>
    <t>CXNHB04</t>
  </si>
  <si>
    <t>CXNHB05</t>
  </si>
  <si>
    <t>CXYRT01</t>
  </si>
  <si>
    <t>CXYRT02</t>
  </si>
  <si>
    <t>CXYRT03</t>
  </si>
  <si>
    <t>CXYRT04</t>
  </si>
  <si>
    <t>CXYRT05</t>
  </si>
  <si>
    <t>Dali, Yunnan</t>
  </si>
  <si>
    <t>DLXYB01</t>
  </si>
  <si>
    <t>DLXYB02</t>
  </si>
  <si>
    <t>DLXYB03</t>
  </si>
  <si>
    <t>DLXYB04</t>
  </si>
  <si>
    <t>DLXYB05</t>
  </si>
  <si>
    <t>DLBCT01</t>
  </si>
  <si>
    <t>DLBCT02</t>
  </si>
  <si>
    <t>DLBCT03</t>
  </si>
  <si>
    <t>DLBCT04</t>
  </si>
  <si>
    <t>DLBCT05</t>
  </si>
  <si>
    <t>HHMLB01</t>
  </si>
  <si>
    <t>HHMLB02</t>
  </si>
  <si>
    <t>HHMLB03</t>
  </si>
  <si>
    <t>HHMLB04</t>
  </si>
  <si>
    <t>HHMLB05</t>
  </si>
  <si>
    <t>YNYXB02</t>
  </si>
  <si>
    <t>YNYXB03</t>
  </si>
  <si>
    <t>YNYXB04</t>
  </si>
  <si>
    <t>YNYXB05</t>
  </si>
  <si>
    <t>YNYXB06</t>
  </si>
  <si>
    <t>Kunming, Yunnan</t>
  </si>
  <si>
    <t>KMSLB01</t>
  </si>
  <si>
    <t>KMSLB02</t>
  </si>
  <si>
    <t>KMSLB03</t>
  </si>
  <si>
    <t>KMSLB04</t>
  </si>
  <si>
    <t>KMSLB05</t>
  </si>
  <si>
    <t>KMXDB01</t>
  </si>
  <si>
    <t>KMXDB02</t>
  </si>
  <si>
    <t>KMXDB03</t>
  </si>
  <si>
    <t>KMXDB04</t>
  </si>
  <si>
    <t>KMXDB05</t>
  </si>
  <si>
    <t>KMYLT01</t>
  </si>
  <si>
    <t>KMYLT02</t>
  </si>
  <si>
    <t>KMYLT03</t>
  </si>
  <si>
    <t>KMYLT04</t>
  </si>
  <si>
    <t>KMYLT05</t>
  </si>
  <si>
    <t>Lijiang, Yunnan</t>
  </si>
  <si>
    <t>LJYLB01</t>
  </si>
  <si>
    <t>LJYLB02</t>
  </si>
  <si>
    <t>LJYLB03</t>
  </si>
  <si>
    <t>LJYLB04</t>
  </si>
  <si>
    <t>LJYLB05</t>
  </si>
  <si>
    <t>LJYSB01</t>
  </si>
  <si>
    <t>LJYSB02</t>
  </si>
  <si>
    <t>LJYSB03</t>
  </si>
  <si>
    <t>LJYSB04</t>
  </si>
  <si>
    <t>LJYSB05</t>
  </si>
  <si>
    <t>LJNLT01</t>
  </si>
  <si>
    <t>LJNLT02</t>
  </si>
  <si>
    <t>LJNLT03</t>
  </si>
  <si>
    <t>LJNLT04</t>
  </si>
  <si>
    <t>LJNLT05</t>
  </si>
  <si>
    <t>QJXWB01</t>
  </si>
  <si>
    <t>QJXWB02</t>
  </si>
  <si>
    <t>QJXWB03</t>
  </si>
  <si>
    <t>QJXWB04</t>
  </si>
  <si>
    <t>QJXWB05</t>
  </si>
  <si>
    <t>WSPZB01</t>
  </si>
  <si>
    <t>WSPZB02</t>
  </si>
  <si>
    <t>WSPZB03</t>
  </si>
  <si>
    <t>WSPZB04</t>
  </si>
  <si>
    <t>WSPZB05</t>
  </si>
  <si>
    <t>WSWZT01</t>
  </si>
  <si>
    <t>WSWZT02</t>
  </si>
  <si>
    <t>WSWZT03</t>
  </si>
  <si>
    <t>WSWZT04</t>
  </si>
  <si>
    <t>WSWZT05</t>
  </si>
  <si>
    <t>ZTSWB01</t>
  </si>
  <si>
    <t>ZTSWB02</t>
  </si>
  <si>
    <t>ZTSWB03</t>
  </si>
  <si>
    <t>ZTSWB04</t>
  </si>
  <si>
    <t>ZTSWB05</t>
  </si>
  <si>
    <t>ZTZXT01</t>
  </si>
  <si>
    <t>ZTZXT02</t>
  </si>
  <si>
    <t>ZTZXT03</t>
  </si>
  <si>
    <t>ZTZXT04</t>
  </si>
  <si>
    <t>ZTZXT05</t>
  </si>
  <si>
    <t>Sample</t>
  </si>
  <si>
    <t>Clean_reads</t>
  </si>
  <si>
    <t>Clean_base</t>
  </si>
  <si>
    <t>mapped_reads</t>
  </si>
  <si>
    <t>mapping_rate</t>
  </si>
  <si>
    <t>Average_depth</t>
  </si>
  <si>
    <t>Coverage_1X</t>
  </si>
  <si>
    <t>Coverage_4X</t>
  </si>
  <si>
    <t>AHHFN05</t>
  </si>
  <si>
    <t>AHHFN06</t>
  </si>
  <si>
    <t>CQGLN07</t>
  </si>
  <si>
    <t>CQWLN01</t>
  </si>
  <si>
    <t>CQWLN03</t>
  </si>
  <si>
    <t>CQWLN13</t>
  </si>
  <si>
    <t>GSLNN09</t>
  </si>
  <si>
    <t>GSLZN02</t>
  </si>
  <si>
    <t>GSLZN03</t>
  </si>
  <si>
    <t>HBBDN13</t>
  </si>
  <si>
    <t>HBNSN04</t>
  </si>
  <si>
    <t>HNYZN02</t>
  </si>
  <si>
    <t>HNYZN03</t>
  </si>
  <si>
    <t>HNYZN05</t>
  </si>
  <si>
    <t>HNYZN06</t>
  </si>
  <si>
    <t>HNYZN07</t>
  </si>
  <si>
    <t>HNYZN09</t>
  </si>
  <si>
    <t>HNYZN10</t>
  </si>
  <si>
    <t>HNYZN11</t>
  </si>
  <si>
    <t>HNYZN12</t>
  </si>
  <si>
    <t>HNYZN14</t>
  </si>
  <si>
    <t>HNYZN15</t>
  </si>
  <si>
    <t>JLJLN02</t>
  </si>
  <si>
    <t>JSWXN01</t>
  </si>
  <si>
    <t>JSWXN02</t>
  </si>
  <si>
    <t>SXXAN04</t>
  </si>
  <si>
    <t>ZJJXN01</t>
  </si>
  <si>
    <t>YNPEN10</t>
  </si>
  <si>
    <t>YNKMT01</t>
  </si>
  <si>
    <t>YNKMT02</t>
  </si>
  <si>
    <t>YNKMT03</t>
  </si>
  <si>
    <t>YNKMT04</t>
  </si>
  <si>
    <t>YNKMT05</t>
  </si>
  <si>
    <t>Average</t>
  </si>
  <si>
    <t>ID1</t>
  </si>
  <si>
    <t>ID2</t>
  </si>
  <si>
    <t>Het</t>
  </si>
  <si>
    <t>IBS0</t>
  </si>
  <si>
    <t>Kinship</t>
  </si>
  <si>
    <t>GUXN</t>
  </si>
  <si>
    <t>NA</t>
  </si>
  <si>
    <t>0.012*</t>
  </si>
  <si>
    <t>0.1632*</t>
  </si>
  <si>
    <t>0.1467*</t>
  </si>
  <si>
    <t>0.1582*</t>
  </si>
  <si>
    <t>0.1921*</t>
  </si>
  <si>
    <t>0.1598*</t>
  </si>
  <si>
    <t>0.1532*</t>
  </si>
  <si>
    <t>0.1466*</t>
  </si>
  <si>
    <t>0.1470*</t>
  </si>
  <si>
    <t>0.1487*</t>
  </si>
  <si>
    <t>0.1605*</t>
  </si>
  <si>
    <t>0.1585*</t>
  </si>
  <si>
    <t>0.1595*</t>
  </si>
  <si>
    <t>0.2189*</t>
  </si>
  <si>
    <t>0.1361*</t>
  </si>
  <si>
    <t>0.102*</t>
  </si>
  <si>
    <t>0.0996*</t>
  </si>
  <si>
    <t>0.1294*</t>
  </si>
  <si>
    <t>0.1436*</t>
  </si>
  <si>
    <t>0.0948*</t>
  </si>
  <si>
    <t>0.0885*</t>
  </si>
  <si>
    <t>0.0897*</t>
  </si>
  <si>
    <t>0.1248*</t>
  </si>
  <si>
    <t>0.0972*</t>
  </si>
  <si>
    <t>0.1216*</t>
  </si>
  <si>
    <t>0.0331*</t>
  </si>
  <si>
    <t>0.1666*</t>
  </si>
  <si>
    <t>0.0942*</t>
  </si>
  <si>
    <t>0.1068*</t>
  </si>
  <si>
    <t>0.0964*</t>
  </si>
  <si>
    <t>0.1012*</t>
  </si>
  <si>
    <t>0.1152*</t>
  </si>
  <si>
    <t>0.0955*</t>
  </si>
  <si>
    <t>0.0895*</t>
  </si>
  <si>
    <t>0.1004*</t>
  </si>
  <si>
    <t>0.0941*</t>
  </si>
  <si>
    <t>0.0891*</t>
  </si>
  <si>
    <t>0.1053*</t>
  </si>
  <si>
    <t>0.1181*</t>
  </si>
  <si>
    <t>0.0988*</t>
  </si>
  <si>
    <t>0.0953*</t>
  </si>
  <si>
    <t>0.1185*</t>
  </si>
  <si>
    <t>0.1093*</t>
  </si>
  <si>
    <t>0.1063*</t>
  </si>
  <si>
    <t>0.0958*</t>
  </si>
  <si>
    <t>0.1293*</t>
  </si>
  <si>
    <t>0.1564*</t>
  </si>
  <si>
    <t>0.2555*</t>
  </si>
  <si>
    <t>0.2227*</t>
  </si>
  <si>
    <t>0.1106*</t>
  </si>
  <si>
    <t>0.0674*</t>
  </si>
  <si>
    <t>0.0578*</t>
  </si>
  <si>
    <t>0.0563*</t>
  </si>
  <si>
    <t>0.0689*</t>
  </si>
  <si>
    <t>0.0749*</t>
  </si>
  <si>
    <t>0.0567*</t>
  </si>
  <si>
    <t>0.0509*</t>
  </si>
  <si>
    <t>0.0562*</t>
  </si>
  <si>
    <t>0.0622*</t>
  </si>
  <si>
    <t>0.0616*</t>
  </si>
  <si>
    <t>0.0566*</t>
  </si>
  <si>
    <t>0.0688*</t>
  </si>
  <si>
    <t>0.0492*</t>
  </si>
  <si>
    <t>0.0569*</t>
  </si>
  <si>
    <t>0.0751*</t>
  </si>
  <si>
    <t>0.0685*</t>
  </si>
  <si>
    <t>0.0538*</t>
  </si>
  <si>
    <t>0.0555*</t>
  </si>
  <si>
    <t>0.0745*</t>
  </si>
  <si>
    <t>0.1883*</t>
  </si>
  <si>
    <t>0.1565*</t>
  </si>
  <si>
    <t>0.0683*</t>
  </si>
  <si>
    <t>0.1382*</t>
  </si>
  <si>
    <t>0.0432*</t>
  </si>
  <si>
    <t>0.0489*</t>
  </si>
  <si>
    <t>0.0497*</t>
  </si>
  <si>
    <t>0.0344*</t>
  </si>
  <si>
    <t>0.0305*</t>
  </si>
  <si>
    <t>0.0346*</t>
  </si>
  <si>
    <t>0.0428*</t>
  </si>
  <si>
    <t>0.0393*</t>
  </si>
  <si>
    <t>0.0357*</t>
  </si>
  <si>
    <t>0.0472*</t>
  </si>
  <si>
    <t>0.0350*</t>
  </si>
  <si>
    <t>0.0498*</t>
  </si>
  <si>
    <t>0.0443*</t>
  </si>
  <si>
    <t>0.1643*</t>
  </si>
  <si>
    <t>0.1287*</t>
  </si>
  <si>
    <t>0.0467*</t>
  </si>
  <si>
    <t>0.0725*</t>
  </si>
  <si>
    <t>0.0629*</t>
  </si>
  <si>
    <t>0.0619*</t>
  </si>
  <si>
    <t>0.0744*</t>
  </si>
  <si>
    <t>0.0811*</t>
  </si>
  <si>
    <t>0.0623*</t>
  </si>
  <si>
    <t>0.0576*</t>
  </si>
  <si>
    <t>0.0625*</t>
  </si>
  <si>
    <t>0.0681*</t>
  </si>
  <si>
    <t>0.0662*</t>
  </si>
  <si>
    <t>0.0730*</t>
  </si>
  <si>
    <t>0.0570*</t>
  </si>
  <si>
    <t>0.0598*</t>
  </si>
  <si>
    <t>0.0630*</t>
  </si>
  <si>
    <t>0.0792*</t>
  </si>
  <si>
    <t>0.0750*</t>
  </si>
  <si>
    <t>0.0615*</t>
  </si>
  <si>
    <t>0.0648*</t>
  </si>
  <si>
    <t>0.0812*</t>
  </si>
  <si>
    <t>0.1856*</t>
  </si>
  <si>
    <t>0.1591*</t>
  </si>
  <si>
    <t>0.0743*</t>
  </si>
  <si>
    <t>0.1409*</t>
  </si>
  <si>
    <t>0.0783*</t>
  </si>
  <si>
    <t>0.0708*</t>
  </si>
  <si>
    <t>0.0693*</t>
  </si>
  <si>
    <t>0.0822*</t>
  </si>
  <si>
    <t>0.0855*</t>
  </si>
  <si>
    <t>0.0691*</t>
  </si>
  <si>
    <t>0.0632*</t>
  </si>
  <si>
    <t>0.065*</t>
  </si>
  <si>
    <t>0.0709*</t>
  </si>
  <si>
    <t>0.0739*</t>
  </si>
  <si>
    <t>0.0686*</t>
  </si>
  <si>
    <t>0.0801*</t>
  </si>
  <si>
    <t>0.0606*</t>
  </si>
  <si>
    <t>0.0643*</t>
  </si>
  <si>
    <t>0.0678*</t>
  </si>
  <si>
    <t>0.0850*</t>
  </si>
  <si>
    <t>0.0640*</t>
  </si>
  <si>
    <t>0.0672*</t>
  </si>
  <si>
    <t>0.0845*</t>
  </si>
  <si>
    <t>0.2057*</t>
  </si>
  <si>
    <t>0.1641*</t>
  </si>
  <si>
    <t>0.0765*</t>
  </si>
  <si>
    <t>0.1511*</t>
  </si>
  <si>
    <t>0.0335*</t>
  </si>
  <si>
    <t>0.1379*</t>
  </si>
  <si>
    <t>0.1329*</t>
  </si>
  <si>
    <t>0.1297*</t>
  </si>
  <si>
    <t>0.1397*</t>
  </si>
  <si>
    <t>0.1555*</t>
  </si>
  <si>
    <t>0.1305*</t>
  </si>
  <si>
    <t>0.1256*</t>
  </si>
  <si>
    <t>0.1156*</t>
  </si>
  <si>
    <t>0.1245*</t>
  </si>
  <si>
    <t>0.1307*</t>
  </si>
  <si>
    <t>0.1240*</t>
  </si>
  <si>
    <t>0.1377*</t>
  </si>
  <si>
    <t>0.1189*</t>
  </si>
  <si>
    <t>0.1388*</t>
  </si>
  <si>
    <t>0.1274*</t>
  </si>
  <si>
    <t>0.1220*</t>
  </si>
  <si>
    <t>0.1267*</t>
  </si>
  <si>
    <t>0.1219*</t>
  </si>
  <si>
    <t>0.1194*</t>
  </si>
  <si>
    <t>0.1380*</t>
  </si>
  <si>
    <t>0.3095*</t>
  </si>
  <si>
    <t>0.2545*</t>
  </si>
  <si>
    <t>0.2182*</t>
  </si>
  <si>
    <t>0.0940*</t>
  </si>
  <si>
    <t>0.0938*</t>
  </si>
  <si>
    <t>0.1045*</t>
  </si>
  <si>
    <t>0.0930*</t>
  </si>
  <si>
    <t>0.0947*</t>
  </si>
  <si>
    <t>0.0900*</t>
  </si>
  <si>
    <t>0.0854*</t>
  </si>
  <si>
    <t>0.1006*</t>
  </si>
  <si>
    <t>0.1077*</t>
  </si>
  <si>
    <t>0.0898*</t>
  </si>
  <si>
    <t>0.0832*</t>
  </si>
  <si>
    <t>0.0819*</t>
  </si>
  <si>
    <t>0.0857*</t>
  </si>
  <si>
    <t>0.0918*</t>
  </si>
  <si>
    <t>0.0878*</t>
  </si>
  <si>
    <t>0.0978*</t>
  </si>
  <si>
    <t>0.0800*</t>
  </si>
  <si>
    <t>0.0834*</t>
  </si>
  <si>
    <t>0.0882*</t>
  </si>
  <si>
    <t>0.0990*</t>
  </si>
  <si>
    <t>0.0827*</t>
  </si>
  <si>
    <t>0.0968*</t>
  </si>
  <si>
    <t>0.2168*</t>
  </si>
  <si>
    <t>0.1866*</t>
  </si>
  <si>
    <t>0.0926*</t>
  </si>
  <si>
    <t>0.1707*</t>
  </si>
  <si>
    <t>0.0427*</t>
  </si>
  <si>
    <t>0.0591*</t>
  </si>
  <si>
    <t>0.1054*</t>
  </si>
  <si>
    <t>0.1747*</t>
  </si>
  <si>
    <t>0.1752*</t>
  </si>
  <si>
    <t>0.1696*</t>
  </si>
  <si>
    <t>0.1798*</t>
  </si>
  <si>
    <t>0.1928*</t>
  </si>
  <si>
    <t>0.1750*</t>
  </si>
  <si>
    <t>0.1672*</t>
  </si>
  <si>
    <t>0.1651*</t>
  </si>
  <si>
    <t>0.1692*</t>
  </si>
  <si>
    <t>0.1718*</t>
  </si>
  <si>
    <t>0.1647*</t>
  </si>
  <si>
    <t>0.1769*</t>
  </si>
  <si>
    <t>0.1620*</t>
  </si>
  <si>
    <t>0.1689*</t>
  </si>
  <si>
    <t>0.1703*</t>
  </si>
  <si>
    <t>0.1655*</t>
  </si>
  <si>
    <t>0.1740*</t>
  </si>
  <si>
    <t>0.1715*</t>
  </si>
  <si>
    <t>0.1572*</t>
  </si>
  <si>
    <t>0.1584*</t>
  </si>
  <si>
    <t>0.2033*</t>
  </si>
  <si>
    <t>0.2928*</t>
  </si>
  <si>
    <t>0.2686*</t>
  </si>
  <si>
    <t>0.1762*</t>
  </si>
  <si>
    <t>0.2448*</t>
  </si>
  <si>
    <t>0.0694*</t>
  </si>
  <si>
    <t>0.0931*</t>
  </si>
  <si>
    <t>0.0755*</t>
  </si>
  <si>
    <t>0.0613*</t>
  </si>
  <si>
    <t>0.1473*</t>
  </si>
  <si>
    <t>0.1853*</t>
  </si>
  <si>
    <t>0.1907*</t>
  </si>
  <si>
    <t>0.1852*</t>
  </si>
  <si>
    <t>0.1929*</t>
  </si>
  <si>
    <t>0.2060*</t>
  </si>
  <si>
    <t>0.1869*</t>
  </si>
  <si>
    <t>0.1788*</t>
  </si>
  <si>
    <t>0.1774*</t>
  </si>
  <si>
    <t>0.1826*</t>
  </si>
  <si>
    <t>0.1862*</t>
  </si>
  <si>
    <t>0.1801*</t>
  </si>
  <si>
    <t>0.1910*</t>
  </si>
  <si>
    <t>0.1759*</t>
  </si>
  <si>
    <t>0.1771*</t>
  </si>
  <si>
    <t>0.1831*</t>
  </si>
  <si>
    <t>0.1781*</t>
  </si>
  <si>
    <t>0.1619*</t>
  </si>
  <si>
    <t>0.1863*</t>
  </si>
  <si>
    <t>0.1813*</t>
  </si>
  <si>
    <t>0.1652*</t>
  </si>
  <si>
    <t>0.1874*</t>
  </si>
  <si>
    <t>0.2144*</t>
  </si>
  <si>
    <t>0.3092*</t>
  </si>
  <si>
    <t>0.2752*</t>
  </si>
  <si>
    <t>0.1867*</t>
  </si>
  <si>
    <t>0.2550*</t>
  </si>
  <si>
    <t>0.1070*</t>
  </si>
  <si>
    <t>0.1233*</t>
  </si>
  <si>
    <t>0.1234*</t>
  </si>
  <si>
    <t>0.1552*</t>
  </si>
  <si>
    <t>0.0735*</t>
  </si>
  <si>
    <t>0.0550*</t>
  </si>
  <si>
    <r>
      <rPr>
        <sz val="10"/>
        <color theme="1"/>
        <rFont val="Times New Roman"/>
        <family val="1"/>
      </rPr>
      <t xml:space="preserve">*indicated the value with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 &lt; 0.05</t>
    </r>
  </si>
  <si>
    <t>Bio1</t>
  </si>
  <si>
    <t>Bio2</t>
  </si>
  <si>
    <t>Bio3</t>
  </si>
  <si>
    <t>Bio4</t>
  </si>
  <si>
    <t>Bio5</t>
  </si>
  <si>
    <t>Bio6</t>
  </si>
  <si>
    <t>Bio7</t>
  </si>
  <si>
    <t>Bio8</t>
  </si>
  <si>
    <t>Bio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Bio1: Annual mean temperature</t>
  </si>
  <si>
    <t>Bio2: Mean diurnal range (mean of monthly (max temp - min temp))</t>
  </si>
  <si>
    <t xml:space="preserve">Bio3: Isothermality (Bio2/Bio7) (* 100) </t>
  </si>
  <si>
    <t xml:space="preserve">Bio4: Temperature seasonality (standard deviation *100) </t>
  </si>
  <si>
    <t>Bio5: Max temperature of warmest month</t>
  </si>
  <si>
    <t xml:space="preserve">Bio6: Min temperature of coldest month </t>
  </si>
  <si>
    <t xml:space="preserve">Bio7: Temperature annual range (Bio5-Bio6) </t>
  </si>
  <si>
    <t xml:space="preserve">Bio8: Mean temperature of wettest quarter </t>
  </si>
  <si>
    <t>Bio9: Mean temperature of driest quarter</t>
  </si>
  <si>
    <t>Bio10: Mean temperature of warmest quarter</t>
  </si>
  <si>
    <t xml:space="preserve">Bio11: Mean temperature of coldest quarter </t>
  </si>
  <si>
    <t>Bio12: Annual precipitation</t>
  </si>
  <si>
    <t>Bio13: Precipitation of wettest month</t>
  </si>
  <si>
    <t>Bio14: Precipitation of driest month</t>
  </si>
  <si>
    <t xml:space="preserve">Bio15: Precipitation seasonality (coefficient of variation) </t>
  </si>
  <si>
    <t>Bio16: Precipitation of wettest quarter</t>
  </si>
  <si>
    <t xml:space="preserve">Bio17: Precipitation of driest quarter </t>
  </si>
  <si>
    <t>Bio18: Precipitation of warmest quarter</t>
  </si>
  <si>
    <t>Bio19: Precipitation of coldest quarter</t>
  </si>
  <si>
    <t>Wild populations</t>
  </si>
  <si>
    <t>Artificially bred populations</t>
  </si>
  <si>
    <t>Post-release populations</t>
  </si>
  <si>
    <t>Average nuclear diversity (π)</t>
  </si>
  <si>
    <t>Standard error</t>
  </si>
  <si>
    <t>HEL</t>
  </si>
  <si>
    <t>0.2549*</t>
  </si>
  <si>
    <t>0.2538*</t>
  </si>
  <si>
    <t>0.2424*</t>
  </si>
  <si>
    <t>\</t>
  </si>
  <si>
    <t>0.2988*</t>
  </si>
  <si>
    <t>0.3049*</t>
  </si>
  <si>
    <t>0.2983*</t>
  </si>
  <si>
    <t>0.3058*</t>
  </si>
  <si>
    <t>0.2840*</t>
  </si>
  <si>
    <t>0.2872*</t>
  </si>
  <si>
    <t>0.2223*</t>
  </si>
  <si>
    <t>0.2359*</t>
  </si>
  <si>
    <t>0.2434*</t>
  </si>
  <si>
    <t>0.2568*</t>
  </si>
  <si>
    <t>0.2770*</t>
  </si>
  <si>
    <t>0.2918*</t>
  </si>
  <si>
    <t>0.2373*</t>
  </si>
  <si>
    <t>0.2687*</t>
  </si>
  <si>
    <t>0.2571*</t>
  </si>
  <si>
    <t>0.2352*</t>
  </si>
  <si>
    <t>0.2659*</t>
  </si>
  <si>
    <t>0.2694*</t>
  </si>
  <si>
    <t>0.2457*</t>
  </si>
  <si>
    <t>0.2715*</t>
  </si>
  <si>
    <t>0.2847*</t>
  </si>
  <si>
    <t>0.2744*</t>
  </si>
  <si>
    <t>0.2611*</t>
  </si>
  <si>
    <t>0.2118*</t>
  </si>
  <si>
    <t>* indicated significant difference compared to wild popualtions that was assessed by Wilcoxon rank-sum test.</t>
  </si>
  <si>
    <t>Artificially breeding populations</t>
  </si>
  <si>
    <t>Release-to-field populations</t>
  </si>
  <si>
    <r>
      <rPr>
        <b/>
        <sz val="10"/>
        <color theme="1"/>
        <rFont val="Times New Roman"/>
        <family val="1"/>
      </rPr>
      <t>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1"/>
        <color theme="1"/>
        <rFont val="等线"/>
        <family val="3"/>
        <charset val="134"/>
        <scheme val="minor"/>
      </rPr>
      <t xml:space="preserve"> </t>
    </r>
    <r>
      <rPr>
        <b/>
        <sz val="11"/>
        <color theme="1"/>
        <rFont val="Times New Roman"/>
        <family val="1"/>
      </rPr>
      <t>range</t>
    </r>
  </si>
  <si>
    <t>Decay distance</t>
  </si>
  <si>
    <t>0.1338~0.6451</t>
  </si>
  <si>
    <t>0.1576~0.7091</t>
  </si>
  <si>
    <t>0.1666~0.7206</t>
  </si>
  <si>
    <t>0.1818~0.6748</t>
  </si>
  <si>
    <t>0.2370~0.7669</t>
  </si>
  <si>
    <t>0.0810~0.5871</t>
  </si>
  <si>
    <t>0.0953~0.6015</t>
  </si>
  <si>
    <t>0.1143~0.6120</t>
  </si>
  <si>
    <t>0.0944~0.5986</t>
  </si>
  <si>
    <t>0.2447~0.7462</t>
  </si>
  <si>
    <t>0.1744~0.6685</t>
  </si>
  <si>
    <t>0.0870~0.5847</t>
  </si>
  <si>
    <t>0.1063~0.6307</t>
  </si>
  <si>
    <t>0.1055~0.6239</t>
  </si>
  <si>
    <t>0.1730~0.6585</t>
  </si>
  <si>
    <t>0.3107~0.7869</t>
  </si>
  <si>
    <t>0.2718~0.7873</t>
  </si>
  <si>
    <t>0.2148~0.7051</t>
  </si>
  <si>
    <t>0.2339~0.7745</t>
  </si>
  <si>
    <t>0.1180~0.609</t>
  </si>
  <si>
    <t>0.1922~0.6926</t>
  </si>
  <si>
    <t>0.1754~0.6649</t>
  </si>
  <si>
    <t>0.2480~0.7832</t>
  </si>
  <si>
    <t>0.0893~0.6463</t>
  </si>
  <si>
    <t>0.2110~0.7970</t>
  </si>
  <si>
    <t>0.1454~0.6501</t>
  </si>
  <si>
    <t>0.1778~0.7177</t>
  </si>
  <si>
    <t>0.1801~0.7058</t>
  </si>
  <si>
    <t>0.0812~0.5851</t>
  </si>
  <si>
    <t>0.1995~0.7649</t>
  </si>
  <si>
    <t>0.0819~0.5702</t>
  </si>
  <si>
    <t>0.1866~0.7310</t>
  </si>
  <si>
    <t>0.1791~0.7191</t>
  </si>
  <si>
    <t>0.1253~0.6283</t>
  </si>
  <si>
    <t>0.1969~0.7642</t>
  </si>
  <si>
    <r>
      <rPr>
        <sz val="10"/>
        <color theme="1"/>
        <rFont val="Times New Roman"/>
        <family val="1"/>
      </rPr>
      <t>Deccay distance was at half of maximum 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value.</t>
    </r>
  </si>
  <si>
    <t>Gene ID</t>
  </si>
  <si>
    <t>Chromosome</t>
  </si>
  <si>
    <t>Gene star</t>
  </si>
  <si>
    <t>Gene end</t>
  </si>
  <si>
    <t>Selection</t>
  </si>
  <si>
    <t>Missense SNPs</t>
  </si>
  <si>
    <t>Synonymous SNPs</t>
  </si>
  <si>
    <t>Non-coding SNPs</t>
  </si>
  <si>
    <t>evm.model.Contig43.31</t>
  </si>
  <si>
    <t>LG01</t>
  </si>
  <si>
    <t>Breeding</t>
  </si>
  <si>
    <t>uncharacterized protein</t>
  </si>
  <si>
    <t>evm.model.Contig43.32</t>
  </si>
  <si>
    <t>decaprenyl-diphosphate synthase subunit 1 isoform X1</t>
  </si>
  <si>
    <t>evm.model.Contig8.78</t>
  </si>
  <si>
    <t>mucin-5AC isoform X2</t>
  </si>
  <si>
    <t>evm.model.Contig8.147</t>
  </si>
  <si>
    <t>Wild</t>
  </si>
  <si>
    <t>WD repeat-containing protein 7 isoform X1</t>
  </si>
  <si>
    <t>evm.model.Contig8.150</t>
  </si>
  <si>
    <t>evm.model.Contig27.101</t>
  </si>
  <si>
    <t>evm.model.Contig27.38</t>
  </si>
  <si>
    <t>evm.model.Contig27.5</t>
  </si>
  <si>
    <t>evm.model.Contig27.17</t>
  </si>
  <si>
    <t>erythroid differentiation-related factor 1 isoform X2</t>
  </si>
  <si>
    <t>evm.model.Contig27.18</t>
  </si>
  <si>
    <t>L-xylulose reductase</t>
  </si>
  <si>
    <t>evm.model.Contig27.3</t>
  </si>
  <si>
    <t>RCC1 and BTB domain-containing protein 1</t>
  </si>
  <si>
    <t>peptidyl-alpha-hydroxyglycine alpha-amidating lyase 2-like</t>
  </si>
  <si>
    <t>evm.model.Contig27.70</t>
  </si>
  <si>
    <t>odorant receptor</t>
  </si>
  <si>
    <t>evm.model.Contig27.90</t>
  </si>
  <si>
    <t>Leucine-rich repeat-containing G-protein coupled receptor 5</t>
  </si>
  <si>
    <t>evm.model.Contig23.214</t>
  </si>
  <si>
    <t>autophagy-related protein 5, ATG5</t>
  </si>
  <si>
    <t>evm.model.Contig23.200</t>
  </si>
  <si>
    <t>evm.model.Contig23.199</t>
  </si>
  <si>
    <t>bolA-like protein 3 isoform X1</t>
  </si>
  <si>
    <t>evm.model.Contig23.198</t>
  </si>
  <si>
    <t>DET1 homolog</t>
  </si>
  <si>
    <t>evm.model.Contig23.196</t>
  </si>
  <si>
    <t>evm.model.Contig23.195</t>
  </si>
  <si>
    <t>retinol dehydrogenase 13</t>
  </si>
  <si>
    <t>evm.model.Contig23.194</t>
  </si>
  <si>
    <t>evm.model.Contig23.193</t>
  </si>
  <si>
    <t>regulator of microtubule dynamics protein 1</t>
  </si>
  <si>
    <t>evm.model.Contig23.192</t>
  </si>
  <si>
    <t>Ionotropic receptor 117</t>
  </si>
  <si>
    <t>evm.model.Contig23.191</t>
  </si>
  <si>
    <t>Ataxin-10 isoform X1</t>
  </si>
  <si>
    <t>evm.model.Contig23.190</t>
  </si>
  <si>
    <t>AP-3 complex subunit beta-2</t>
  </si>
  <si>
    <t>evm.model.Contig23.189</t>
  </si>
  <si>
    <t>soluble lamin-associated protein of 75 kDa-like</t>
  </si>
  <si>
    <t>evm.model.Contig23.188</t>
  </si>
  <si>
    <t>E3 ubiquitin-protein ligase RNF14-like</t>
  </si>
  <si>
    <t>evm.model.Contig23.187</t>
  </si>
  <si>
    <t xml:space="preserve">semaphorin-2A-like </t>
  </si>
  <si>
    <t>evm.model.Contig23.186</t>
  </si>
  <si>
    <t>mitotic spindle assembly checkpoint protein MAD1</t>
  </si>
  <si>
    <t>evm.model.Contig23.91</t>
  </si>
  <si>
    <t>annexin B9</t>
  </si>
  <si>
    <t>evm.model.Contig23.90</t>
  </si>
  <si>
    <t>evm.model.Contig23.89</t>
  </si>
  <si>
    <t>evm.model.Contig5.48</t>
  </si>
  <si>
    <t>Gustatory receptor 64f-like isoform X1</t>
  </si>
  <si>
    <t>evm.model.Contig5.49</t>
  </si>
  <si>
    <t>evm.model.Contig5.50</t>
  </si>
  <si>
    <t>evm.model.Contig5.68</t>
  </si>
  <si>
    <t xml:space="preserve">RNA-binding protein 4.1 isoform X6  </t>
  </si>
  <si>
    <t>evm.model.Contig5.69</t>
  </si>
  <si>
    <t>nucleolar complex protein 4 homolog B isoform X1</t>
  </si>
  <si>
    <t>evm.model.Contig5.70</t>
  </si>
  <si>
    <t>DNA topoisomerase 3-beta-1</t>
  </si>
  <si>
    <t>evm.model.Contig2.880</t>
  </si>
  <si>
    <t>LG02</t>
  </si>
  <si>
    <t>fibroblast growth factor receptor homolog 1-like isoform X1</t>
  </si>
  <si>
    <t>evm.model.Contig2.881</t>
  </si>
  <si>
    <t>nitrilase homolog 1</t>
  </si>
  <si>
    <t>evm.model.Contig47.10</t>
  </si>
  <si>
    <t>disintegrin and metalloproteinase domain-containing protein 9 isoform X2</t>
  </si>
  <si>
    <t>evm.model.Contig60.10</t>
  </si>
  <si>
    <t>evm.model.Contig51.3</t>
  </si>
  <si>
    <t>cerebellar degeneration-related protein 2 isoform X2</t>
  </si>
  <si>
    <t>evm.model.Contig51.12</t>
  </si>
  <si>
    <t>alpha-ketoglutarate-dependent dioxygenase alkB homolog 4</t>
  </si>
  <si>
    <t>evm.model.Contig51.13</t>
  </si>
  <si>
    <t>evm.model.Contig51.14</t>
  </si>
  <si>
    <t>CD63 antigen</t>
  </si>
  <si>
    <t>evm.model.Contig51.15</t>
  </si>
  <si>
    <t>evm.model.Contig51.16</t>
  </si>
  <si>
    <t>evm.model.Contig87.2</t>
  </si>
  <si>
    <t>zinc finger SWIM domain-containing protein 3-like</t>
  </si>
  <si>
    <t>evm.model.Contig87.3</t>
  </si>
  <si>
    <t>evm.model.Contig95.5</t>
  </si>
  <si>
    <t>evm.model.Contig17.51</t>
  </si>
  <si>
    <t>evm.model.Contig3.637</t>
  </si>
  <si>
    <t>cytosolic Fe-S cluster assembly factor NUBP1 homolog</t>
  </si>
  <si>
    <t>evm.model.Contig3.370</t>
  </si>
  <si>
    <t>superoxide dismutase</t>
  </si>
  <si>
    <t>evm.model.Contig3.369</t>
  </si>
  <si>
    <t>evm.model.Contig3.368</t>
  </si>
  <si>
    <t>evm.model.Contig3.367</t>
  </si>
  <si>
    <t>evm.model.Contig6.8</t>
  </si>
  <si>
    <t>LG03</t>
  </si>
  <si>
    <t>evm.model.Contig6.124</t>
  </si>
  <si>
    <t xml:space="preserve">E3 ubiquitin-protein ligase Nedd-4 </t>
  </si>
  <si>
    <t>evm.model.Contig6.125</t>
  </si>
  <si>
    <t>evm.model.Contig6.187</t>
  </si>
  <si>
    <t>short-chain dehydrogenase/reductase family 16C member 6-like</t>
  </si>
  <si>
    <t>evm.model.Contig6.188</t>
  </si>
  <si>
    <t>evm.model.Contig6.219</t>
  </si>
  <si>
    <t>DNA N6-methyl adenine demethylase isoform X1</t>
  </si>
  <si>
    <t>evm.model.Contig6.220</t>
  </si>
  <si>
    <t>Laccase</t>
  </si>
  <si>
    <t>evm.model.Contig6.221</t>
  </si>
  <si>
    <t>SAC3 domain-containing protein 1</t>
  </si>
  <si>
    <t>evm.model.Contig6.223</t>
  </si>
  <si>
    <t>evm.model.Contig6.224</t>
  </si>
  <si>
    <t>evm.model.Contig6.225</t>
  </si>
  <si>
    <t>programmed cell death 6-interacting protein</t>
  </si>
  <si>
    <t>evm.model.Contig6.228</t>
  </si>
  <si>
    <t>NF-kappa-B inhibitor cactus-like isoform X2</t>
  </si>
  <si>
    <t>evm.model.Contig6.232</t>
  </si>
  <si>
    <t>gustatory receptor for sugar taste 64f</t>
  </si>
  <si>
    <t>evm.model.Contig6.233</t>
  </si>
  <si>
    <t xml:space="preserve">gustatory receptor 10 </t>
  </si>
  <si>
    <t>evm.model.Contig6.234</t>
  </si>
  <si>
    <t>hemolymph lipopolysaccharide-binding protein-like</t>
  </si>
  <si>
    <t>evm.model.Contig6.235</t>
  </si>
  <si>
    <t>Coiled-coil domain-containing protein 108</t>
  </si>
  <si>
    <t>evm.model.Contig6.237</t>
  </si>
  <si>
    <t>kinase D-interacting substrate of 220 kDa isoform X1</t>
  </si>
  <si>
    <t>evm.model.Contig6.238</t>
  </si>
  <si>
    <t>meiosis-specific with OB domain-containing protein</t>
  </si>
  <si>
    <t>evm.model.Contig6.241</t>
  </si>
  <si>
    <t>Nucleic-acid-binding protein from transposon X-element</t>
  </si>
  <si>
    <t>evm.model.Contig6.242</t>
  </si>
  <si>
    <t>spermatogenesis-associated protein 5 (SPATA5)</t>
  </si>
  <si>
    <t>evm.model.Contig6.243</t>
  </si>
  <si>
    <t>Contig6.3707102</t>
  </si>
  <si>
    <t>ubiA prenyltransferase domain-containing protein 1 homolog</t>
  </si>
  <si>
    <t>evm.model.Contig6.244</t>
  </si>
  <si>
    <t>Serine protease 52</t>
  </si>
  <si>
    <t>evm.model.Contig6.245</t>
  </si>
  <si>
    <t>evm.model.Contig6.246</t>
  </si>
  <si>
    <t>evm.model.Contig6.247</t>
  </si>
  <si>
    <t>flap endonuclease 1</t>
  </si>
  <si>
    <t>evm.model.Contig6.248</t>
  </si>
  <si>
    <t>evm.model.Contig6.255</t>
  </si>
  <si>
    <t>SET and MYND domain-containing protein 4-like isoform X1</t>
  </si>
  <si>
    <t>evm.model.Contig6.256</t>
  </si>
  <si>
    <t>evm.model.Contig6.260</t>
  </si>
  <si>
    <t>dehydrodolichyl diphosphate syntase complex subunit Nus1 isoform X1</t>
  </si>
  <si>
    <t>evm.model.Contig6.261</t>
  </si>
  <si>
    <t>Ras-like protein family member 10B</t>
  </si>
  <si>
    <t>evm.model.Contig6.318</t>
  </si>
  <si>
    <t>exosome complex component RRP43</t>
  </si>
  <si>
    <t>evm.model.Contig29.35</t>
  </si>
  <si>
    <t>serine/threonine-protein kinase DDB_G0282963 isoform X2</t>
  </si>
  <si>
    <t>evm.model.Contig29.36</t>
  </si>
  <si>
    <t>evm.model.Contig29.37</t>
  </si>
  <si>
    <t>cytochrome c oxidase assembly protein COX11, mitochondrial</t>
  </si>
  <si>
    <t>evm.model.Contig29.38</t>
  </si>
  <si>
    <t>tektin-3 isoform X1</t>
  </si>
  <si>
    <t>evm.model.Contig29.39</t>
  </si>
  <si>
    <t>evm.model.Contig29.62</t>
  </si>
  <si>
    <t>zinc transporter ZIP9</t>
  </si>
  <si>
    <t>evm.model.Contig29.63</t>
  </si>
  <si>
    <t>transcriptional repressor protein YY1-like isoform X2</t>
  </si>
  <si>
    <t>evm.model.Contig29.175</t>
  </si>
  <si>
    <t>3-hydroxy-3-methylglutaryl-coenzyme A reductase</t>
  </si>
  <si>
    <t>evm.model.Contig29.176</t>
  </si>
  <si>
    <t>DNA repair protein complementing XP-A cells homolog</t>
  </si>
  <si>
    <t>evm.model.Contig29.177</t>
  </si>
  <si>
    <t>ribosomal protein S36, mitochondrial isoform X3</t>
  </si>
  <si>
    <t>evm.model.Contig29.178</t>
  </si>
  <si>
    <t>evm.model.Contig29.179</t>
  </si>
  <si>
    <t>evm.model.Contig29.180</t>
  </si>
  <si>
    <t>cysteine-rich motor neuron 1 protein</t>
  </si>
  <si>
    <t>evm.model.Contig29.183</t>
  </si>
  <si>
    <t>WD repeat domain phosphoinositide-interacting protein 2 isoform X3</t>
  </si>
  <si>
    <t>evm.model.Contig29.184</t>
  </si>
  <si>
    <t>transitional endoplasmic reticulum ATPase TER94 isoform X2</t>
  </si>
  <si>
    <t>evm.model.Contig29.185</t>
  </si>
  <si>
    <t>Leptin receptor overlapping transcript-like 1</t>
  </si>
  <si>
    <t>evm.model.Contig22.69</t>
  </si>
  <si>
    <t>RNA-binding protein Luc7-like 1 isoform X1</t>
  </si>
  <si>
    <t>evm.model.Contig22.43</t>
  </si>
  <si>
    <t>transcription initiation factor TFIID subunit 12</t>
  </si>
  <si>
    <t>evm.model.Contig22.42</t>
  </si>
  <si>
    <t>DNA damage-regulated autophagy modulator protein 2</t>
  </si>
  <si>
    <t>evm.model.Contig22.41</t>
  </si>
  <si>
    <t>antichymotrypsin-2-like isoform X11</t>
  </si>
  <si>
    <t>evm.model.Contig22.40</t>
  </si>
  <si>
    <t>antitrypsin isoform X3</t>
  </si>
  <si>
    <t>evm.model.Contig22.39</t>
  </si>
  <si>
    <t>evm.model.Contig22.38</t>
  </si>
  <si>
    <t xml:space="preserve">28S ribosomal protein S29, mitochondrial </t>
  </si>
  <si>
    <t>evm.model.Contig12.331</t>
  </si>
  <si>
    <t>Mannosyl-oligosaccharide alpha-1,2-mannosidase isoform 2</t>
  </si>
  <si>
    <t>evm.model.Contig12.173</t>
  </si>
  <si>
    <t>inorganic phosphate cotransporter</t>
  </si>
  <si>
    <t>evm.model.Contig12.172</t>
  </si>
  <si>
    <t>26S protease regulatory subunit 8 isoform X1</t>
  </si>
  <si>
    <t>evm.model.Contig12.171</t>
  </si>
  <si>
    <t>ragulator complex protein LAMTOR4 homolog</t>
  </si>
  <si>
    <t>evm.model.Contig12.169</t>
  </si>
  <si>
    <t>phosphatidylinositol 4,5-bisphosphate 3-kinase catalytic subunit delta isoform</t>
  </si>
  <si>
    <t>evm.model.Contig12.168</t>
  </si>
  <si>
    <t>protein Spindly</t>
  </si>
  <si>
    <t>evm.model.Contig12.167</t>
  </si>
  <si>
    <t>evm.model.Contig12.166</t>
  </si>
  <si>
    <t>ABC transporter G family member 3</t>
  </si>
  <si>
    <t>evm.model.Contig10.9</t>
  </si>
  <si>
    <t>LG04</t>
  </si>
  <si>
    <t>ras-related protein Rab-8A</t>
  </si>
  <si>
    <t>evm.model.Contig10.10</t>
  </si>
  <si>
    <t>hypothetical protein</t>
  </si>
  <si>
    <t>evm.model.Contig10.11</t>
  </si>
  <si>
    <t>evm.model.Contig10.12</t>
  </si>
  <si>
    <t>acyl-CoA Delta(11) desaturase</t>
  </si>
  <si>
    <t>evm.model.Contig10.13</t>
  </si>
  <si>
    <t>chymotrypsin-2-like</t>
  </si>
  <si>
    <t>evm.model.Contig10.14</t>
  </si>
  <si>
    <t>cingulin</t>
  </si>
  <si>
    <t>evm.model.Contig10.15</t>
  </si>
  <si>
    <t>protein CLP1 homolog</t>
  </si>
  <si>
    <t>evm.model.Contig10.65</t>
  </si>
  <si>
    <t>F-box/LRR-repeat protein 7</t>
  </si>
  <si>
    <t>evm.model.Contig10.66</t>
  </si>
  <si>
    <t>glutamate receptor 2-like</t>
  </si>
  <si>
    <t>evm.model.Contig10.67</t>
  </si>
  <si>
    <t>eukaryotic translation initiation factor 3 subunit G-like</t>
  </si>
  <si>
    <t>evm.model.Contig10.68</t>
  </si>
  <si>
    <t>evm.model.Contig10.69</t>
  </si>
  <si>
    <t>odorant-binding protein</t>
  </si>
  <si>
    <t>evm.model.Contig1.332</t>
  </si>
  <si>
    <t>evm.model.Contig11.27</t>
  </si>
  <si>
    <t>LG05</t>
  </si>
  <si>
    <t>protein aubergine-like isoform X1</t>
  </si>
  <si>
    <t>evm.model.Contig11.28</t>
  </si>
  <si>
    <t>sugar transporter SWEET1</t>
  </si>
  <si>
    <t>evm.model.Contig32.153</t>
  </si>
  <si>
    <t>splicing factor 3B subunit 1 isoform X1</t>
  </si>
  <si>
    <t>evm.model.Contig32.154</t>
  </si>
  <si>
    <t xml:space="preserve">mitochondrial import receptor subunit TOM22 homolog </t>
  </si>
  <si>
    <t>evm.model.Contig32.155</t>
  </si>
  <si>
    <t>E3 ubiquitin-protein ligase RNF34</t>
  </si>
  <si>
    <t>evm.model.Contig30.34</t>
  </si>
  <si>
    <t>G-protein coupled receptor Mth2 isoform X1</t>
  </si>
  <si>
    <t>evm.model.Contig30.32</t>
  </si>
  <si>
    <t>protein KIAA0100 isoform X1</t>
  </si>
  <si>
    <t>evm.model.Contig30.31</t>
  </si>
  <si>
    <t>sesquipedalian-1</t>
  </si>
  <si>
    <t>evm.model.Contig30.30</t>
  </si>
  <si>
    <t>corepressor interacting with RBPJ 1</t>
  </si>
  <si>
    <t>evm.model.Contig30.25</t>
  </si>
  <si>
    <t>RING finger protein 10</t>
  </si>
  <si>
    <t>evm.model.Contig30.24</t>
  </si>
  <si>
    <t>flocculation protein FLO11</t>
  </si>
  <si>
    <t>evm.model.Contig37.7</t>
  </si>
  <si>
    <t>evm.model.Contig37.8</t>
  </si>
  <si>
    <t>evm.model.Contig37.23</t>
  </si>
  <si>
    <t>ETS-like protein pointed, isoform P2/D</t>
  </si>
  <si>
    <t>evm.model.Contig37.32</t>
  </si>
  <si>
    <t>heparan sulfate glucosamine 3-O-sulfotransferase 5 isoform X3</t>
  </si>
  <si>
    <t>evm.model.Contig74.6</t>
  </si>
  <si>
    <t>evm.model.Contig4.7</t>
  </si>
  <si>
    <t>leucine--tRNA ligase, cytoplasmic</t>
  </si>
  <si>
    <t>evm.model.Contig4.788</t>
  </si>
  <si>
    <t>evm.model.Contig4.6</t>
  </si>
  <si>
    <t>synaptogyrin-1</t>
  </si>
  <si>
    <t>evm.model.Contig4.789</t>
  </si>
  <si>
    <t>evm.model.Contig4.15</t>
  </si>
  <si>
    <t>aurora kinase B-like</t>
  </si>
  <si>
    <t>evm.model.Contig4.16</t>
  </si>
  <si>
    <t>sodium- and chloride-dependent GABA transporter 1</t>
  </si>
  <si>
    <t>evm.model.Contig4.17</t>
  </si>
  <si>
    <t>evm.model.Contig19.1</t>
  </si>
  <si>
    <t>LG06</t>
  </si>
  <si>
    <t>parathyroid hormone/parathyroid hormone-related peptide receptor isoform X1</t>
  </si>
  <si>
    <t>evm.model.Contig19.23</t>
  </si>
  <si>
    <t>evm.model.Contig19.22</t>
  </si>
  <si>
    <t>Cyclin-dependent kinase 9-like</t>
  </si>
  <si>
    <t>evm.model.Contig19.21</t>
  </si>
  <si>
    <t>SPARC-related modular calcium-binding protein 1 isoform X3</t>
  </si>
  <si>
    <t>evm.model.Contig19.8</t>
  </si>
  <si>
    <t>chitinase-like protein Idgf4</t>
  </si>
  <si>
    <t>evm.model.Contig19.7</t>
  </si>
  <si>
    <t>Golgi integral membrane protein 4</t>
  </si>
  <si>
    <t>evm.model.Contig19.6</t>
  </si>
  <si>
    <t>evm.model.Contig19.5</t>
  </si>
  <si>
    <t>evm.model.Contig19.167</t>
  </si>
  <si>
    <t>fatty acid synthase-like</t>
  </si>
  <si>
    <t>evm.model.Contig16.298</t>
  </si>
  <si>
    <t>leucine-rich repeat-containing protein DDB_G0290503-like isoform X1</t>
  </si>
  <si>
    <t>evm.model.Contig16.297</t>
  </si>
  <si>
    <t>soma ferritin-like</t>
  </si>
  <si>
    <t>evm.model.Contig16.296</t>
  </si>
  <si>
    <t>evm.model.Contig16.295</t>
  </si>
  <si>
    <t>tetratricopeptide repeat protein 17</t>
  </si>
  <si>
    <t>evm.model.Contig16.273</t>
  </si>
  <si>
    <t>rapamycin-insensitive companion of mTOR-like isoform X1</t>
  </si>
  <si>
    <t>evm.model.Contig16.272</t>
  </si>
  <si>
    <t>prostaglandin reductase 1</t>
  </si>
  <si>
    <t>evm.model.Contig16.271</t>
  </si>
  <si>
    <t>evm.model.Contig16.270</t>
  </si>
  <si>
    <t xml:space="preserve">probable methyltransferase BTM2 homolog </t>
  </si>
  <si>
    <t>evm.model.Contig16.269</t>
  </si>
  <si>
    <t xml:space="preserve">60S ribosomal protein L28 </t>
  </si>
  <si>
    <t>evm.model.Contig16.268</t>
  </si>
  <si>
    <t>E3 ubiquitin-protein ligase FANCL isoform X3</t>
  </si>
  <si>
    <t>evm.model.Contig16.267</t>
  </si>
  <si>
    <t>NADH-cytochrome b5 reductase-like</t>
  </si>
  <si>
    <t>evm.model.Contig16.266</t>
  </si>
  <si>
    <t>proton-coupled folate transporter isoform X1</t>
  </si>
  <si>
    <t>evm.model.Contig16.265</t>
  </si>
  <si>
    <t>sepiapterin reductase</t>
  </si>
  <si>
    <t>evm.model.Contig16.264</t>
  </si>
  <si>
    <t>acid trehalase</t>
  </si>
  <si>
    <t>evm.model.Contig16.260</t>
  </si>
  <si>
    <t>serine/threonine-protein kinase MRCK beta isoform X2</t>
  </si>
  <si>
    <t>evm.model.Contig16.221</t>
  </si>
  <si>
    <t>Cyclin-dependent kinase 1</t>
  </si>
  <si>
    <t>evm.model.Contig16.220</t>
  </si>
  <si>
    <t>arginine/serine-rich coiled-coil protein 2</t>
  </si>
  <si>
    <t>evm.model.Contig16.219</t>
  </si>
  <si>
    <t>mitochondrial import inner membrane translocase subunit Tim22</t>
  </si>
  <si>
    <t>evm.model.Contig16.218</t>
  </si>
  <si>
    <t>evm.model.Contig16.217</t>
  </si>
  <si>
    <t>Zinc finger HIT domain-containing protein</t>
  </si>
  <si>
    <t>evm.model.Contig16.216</t>
  </si>
  <si>
    <t>evm.model.Contig16.215</t>
  </si>
  <si>
    <t>SPARC</t>
  </si>
  <si>
    <t>evm.model.Contig16.214</t>
  </si>
  <si>
    <t>histone H2A.V</t>
  </si>
  <si>
    <t>evm.model.Contig16.164</t>
  </si>
  <si>
    <t>Exosome component 10</t>
  </si>
  <si>
    <t>evm.model.Contig16.163</t>
  </si>
  <si>
    <t>multifunctional protein ADE2</t>
  </si>
  <si>
    <t>evm.model.Contig16.159</t>
  </si>
  <si>
    <t>exosome component 10-like</t>
  </si>
  <si>
    <t>evm.model.Contig16.158</t>
  </si>
  <si>
    <t>Pancreatic lipase-related protein 2</t>
  </si>
  <si>
    <t>evm.model.Contig16.157</t>
  </si>
  <si>
    <t>evm.model.Contig16.156</t>
  </si>
  <si>
    <t>prostaglandin E synthase 3 isoform X2</t>
  </si>
  <si>
    <t>evm.model.Contig16.143</t>
  </si>
  <si>
    <t>Sodium-independent sulfate anion transporter</t>
  </si>
  <si>
    <t>evm.model.Contig16.142</t>
  </si>
  <si>
    <t>allatostatin-A receptor isoform X1</t>
  </si>
  <si>
    <t xml:space="preserve">                         </t>
  </si>
  <si>
    <t>ID</t>
  </si>
  <si>
    <t>Description</t>
  </si>
  <si>
    <t>P-value</t>
  </si>
  <si>
    <t>Count</t>
  </si>
  <si>
    <t>Type</t>
  </si>
  <si>
    <t>GO:0051897</t>
  </si>
  <si>
    <t>positive regulation of protein kinase B signaling</t>
  </si>
  <si>
    <t>Biological process</t>
  </si>
  <si>
    <t>evm.model.Contig12.167/evm.model.Contig12.169/evm.model.Contig16.273</t>
  </si>
  <si>
    <t>GO:0009615</t>
  </si>
  <si>
    <t>response to virus</t>
  </si>
  <si>
    <t>evm.model.Contig16.159/evm.model.Contig16.164/evm.model.Contig19.22/evm.model.Contig19.23/evm.model.Contig29.183/evm.model.Contig29.184</t>
  </si>
  <si>
    <t>GO:0071496</t>
  </si>
  <si>
    <t>cellular response to external stimulus</t>
  </si>
  <si>
    <t>evm.model.Contig12.167/evm.model.Contig12.169/evm.model.Contig16.273/evm.model.Contig16.296/evm.model.Contig23.214/evm.model.Contig29.183/evm.model.Contig4.16</t>
  </si>
  <si>
    <t>GO:0048169</t>
  </si>
  <si>
    <t>regulation of long-term neuronal synaptic plasticity</t>
  </si>
  <si>
    <t>evm.model.Contig12.167/evm.model.Contig12.169</t>
  </si>
  <si>
    <t>GO:0031667</t>
  </si>
  <si>
    <t>response to nutrient levels</t>
  </si>
  <si>
    <t>evm.model.Contig12.167/evm.model.Contig12.169/evm.model.Contig16.273/evm.model.Contig16.296/evm.model.Contig23.214/evm.model.Contig29.183/evm.model.Contig5.48/evm.model.Contig6.223/evm.model.Contig6.232/evm.model.Contig6.256</t>
  </si>
  <si>
    <t>GO:0009991</t>
  </si>
  <si>
    <t>response to extracellular stimulus</t>
  </si>
  <si>
    <t>GO:0051607</t>
  </si>
  <si>
    <t>defense response to virus</t>
  </si>
  <si>
    <t>evm.model.Contig16.159/evm.model.Contig16.164/evm.model.Contig19.22/evm.model.Contig19.23/evm.model.Contig29.183</t>
  </si>
  <si>
    <t>GO:0051896</t>
  </si>
  <si>
    <t>regulation of protein kinase B signaling</t>
  </si>
  <si>
    <t>GO:0070278</t>
  </si>
  <si>
    <t>extracellular matrix constituent secretion</t>
  </si>
  <si>
    <t>evm.model.Contig10.10/evm.model.Contig10.9/evm.model.Contig16.215</t>
  </si>
  <si>
    <t>GO:0009267</t>
  </si>
  <si>
    <t>cellular response to starvation</t>
  </si>
  <si>
    <t>evm.model.Contig12.167/evm.model.Contig12.169/evm.model.Contig16.273/evm.model.Contig16.296/evm.model.Contig23.214/evm.model.Contig29.183</t>
  </si>
  <si>
    <t>GO:0051965</t>
  </si>
  <si>
    <t>positive regulation of synapse assembly</t>
  </si>
  <si>
    <t>evm.model.Contig12.167/evm.model.Contig12.169/evm.model.Contig16.273/evm.model.Contig27.70/evm.model.Contig6.124</t>
  </si>
  <si>
    <t>GO:1901890</t>
  </si>
  <si>
    <t>positive regulation of cell junction assembly</t>
  </si>
  <si>
    <t>GO:0031669</t>
  </si>
  <si>
    <t>cellular response to nutrient levels</t>
  </si>
  <si>
    <t>GO:0051823</t>
  </si>
  <si>
    <t>regulation of synapse structural plasticity</t>
  </si>
  <si>
    <t>GO:0043491</t>
  </si>
  <si>
    <t>protein kinase B signaling</t>
  </si>
  <si>
    <t>GO:0031668</t>
  </si>
  <si>
    <t>cellular response to extracellular stimulus</t>
  </si>
  <si>
    <t>GO:0061865</t>
  </si>
  <si>
    <t>polarized secretion of basement membrane proteins in epithelium</t>
  </si>
  <si>
    <t>evm.model.Contig10.10/evm.model.Contig10.9</t>
  </si>
  <si>
    <t>GO:2000252</t>
  </si>
  <si>
    <t>negative regulation of feeding behavior</t>
  </si>
  <si>
    <t>GO:0009730</t>
  </si>
  <si>
    <t>detection of carbohydrate stimulus</t>
  </si>
  <si>
    <t>evm.model.Contig5.48/evm.model.Contig6.223/evm.model.Contig6.232/evm.model.Contig6.256</t>
  </si>
  <si>
    <t>GO:0009731</t>
  </si>
  <si>
    <t>detection of sucrose stimulus</t>
  </si>
  <si>
    <t>GO:0009732</t>
  </si>
  <si>
    <t>detection of hexose stimulus</t>
  </si>
  <si>
    <t>GO:0034286</t>
  </si>
  <si>
    <t>response to maltose</t>
  </si>
  <si>
    <t>GO:0034287</t>
  </si>
  <si>
    <t>detection of monosaccharide stimulus</t>
  </si>
  <si>
    <t>GO:0034288</t>
  </si>
  <si>
    <t>detection of disaccharide stimulus</t>
  </si>
  <si>
    <t>GO:0034289</t>
  </si>
  <si>
    <t>detection of maltose stimulus</t>
  </si>
  <si>
    <t>GO:0051594</t>
  </si>
  <si>
    <t>detection of glucose</t>
  </si>
  <si>
    <t>GO:0030536</t>
  </si>
  <si>
    <t>larval feeding behavior</t>
  </si>
  <si>
    <t>evm.model.Contig12.167/evm.model.Contig12.169/evm.model.Contig16.215</t>
  </si>
  <si>
    <t>GO:0009749</t>
  </si>
  <si>
    <t>response to glucose</t>
  </si>
  <si>
    <t>GO:0010353</t>
  </si>
  <si>
    <t>response to trehalose</t>
  </si>
  <si>
    <t>GO:0001582</t>
  </si>
  <si>
    <t>detection of chemical stimulus involved in sensory perception of sweet taste</t>
  </si>
  <si>
    <t>GO:0009746</t>
  </si>
  <si>
    <t>response to hexose</t>
  </si>
  <si>
    <t>GO:0036092</t>
  </si>
  <si>
    <t>phosphatidylinositol-3-phosphate biosynthetic process</t>
  </si>
  <si>
    <t>GO:0055115</t>
  </si>
  <si>
    <t>entry into diapause</t>
  </si>
  <si>
    <t>GO:0071025</t>
  </si>
  <si>
    <t>RNA surveillance</t>
  </si>
  <si>
    <t>evm.model.Contig16.159/evm.model.Contig16.164</t>
  </si>
  <si>
    <t>GO:0071027</t>
  </si>
  <si>
    <t>nuclear RNA surveillance</t>
  </si>
  <si>
    <t>GO:0014065</t>
  </si>
  <si>
    <t>phosphatidylinositol 3-kinase signaling</t>
  </si>
  <si>
    <t>evm.model.Contig12.167/evm.model.Contig12.169/evm.model.Contig29.183</t>
  </si>
  <si>
    <t>GO:0048015</t>
  </si>
  <si>
    <t>phosphatidylinositol-mediated signaling</t>
  </si>
  <si>
    <t>GO:0048017</t>
  </si>
  <si>
    <t>inositol lipid-mediated signaling</t>
  </si>
  <si>
    <t>GO:0034284</t>
  </si>
  <si>
    <t>response to monosaccharide</t>
  </si>
  <si>
    <t>GO:0050688</t>
  </si>
  <si>
    <t>regulation of defense response to virus</t>
  </si>
  <si>
    <t>evm.model.Contig19.22/evm.model.Contig19.23/evm.model.Contig29.183</t>
  </si>
  <si>
    <t>GO:0050916</t>
  </si>
  <si>
    <t>sensory perception of sweet taste</t>
  </si>
  <si>
    <t>GO:1903429</t>
  </si>
  <si>
    <t>regulation of cell maturation</t>
  </si>
  <si>
    <t>evm.model.Contig11.27/evm.model.Contig12.167/evm.model.Contig12.169/evm.model.Contig29.184</t>
  </si>
  <si>
    <t>GO:0022611</t>
  </si>
  <si>
    <t>dormancy process</t>
  </si>
  <si>
    <t>GO:0048521</t>
  </si>
  <si>
    <t>negative regulation of behavior</t>
  </si>
  <si>
    <t>GO:0072593</t>
  </si>
  <si>
    <t>reactive oxygen species metabolic process</t>
  </si>
  <si>
    <t>evm.model.Contig12.167/evm.model.Contig12.169/evm.model.Contig3.370</t>
  </si>
  <si>
    <t>GO:0007637</t>
  </si>
  <si>
    <t>proboscis extension reflex</t>
  </si>
  <si>
    <t>GO:0045887</t>
  </si>
  <si>
    <t>positive regulation of synaptic growth at neuromuscular junction</t>
  </si>
  <si>
    <t>evm.model.Contig12.167/evm.model.Contig12.169/evm.model.Contig16.273/evm.model.Contig27.70</t>
  </si>
  <si>
    <t>GO:0050912</t>
  </si>
  <si>
    <t>detection of chemical stimulus involved in sensory perception of taste</t>
  </si>
  <si>
    <t>GO:0060004</t>
  </si>
  <si>
    <t>reflex</t>
  </si>
  <si>
    <t>GO:1904398</t>
  </si>
  <si>
    <t>positive regulation of neuromuscular junction development</t>
  </si>
  <si>
    <t>GO:0051780</t>
  </si>
  <si>
    <t>behavioral response to nutrient</t>
  </si>
  <si>
    <t>GO:0060074</t>
  </si>
  <si>
    <t>synapse maturation</t>
  </si>
  <si>
    <t>GO:0061320</t>
  </si>
  <si>
    <t>pericardial nephrocyte differentiation</t>
  </si>
  <si>
    <t>evm.model.Contig2.880/evm.model.Contig37.23</t>
  </si>
  <si>
    <t>GO:0061864</t>
  </si>
  <si>
    <t>basement membrane constituent secretion</t>
  </si>
  <si>
    <t>GO:0098722</t>
  </si>
  <si>
    <t>asymmetric stem cell division</t>
  </si>
  <si>
    <t>evm.model.Contig11.27/evm.model.Contig16.221/evm.model.Contig4.15/evm.model.Contig6.225/evm.model.Contig6.8</t>
  </si>
  <si>
    <t>GO:0035096</t>
  </si>
  <si>
    <t>larval midgut cell programmed cell death</t>
  </si>
  <si>
    <t>evm.model.Contig23.214/evm.model.Contig29.183/evm.model.Contig29.184</t>
  </si>
  <si>
    <t>GO:0007059</t>
  </si>
  <si>
    <t>chromosome segregation</t>
  </si>
  <si>
    <t>evm.model.Contig11.27/evm.model.Contig12.168/evm.model.Contig16.159/evm.model.Contig16.164/evm.model.Contig23.186/evm.model.Contig4.15/evm.model.Contig6.238</t>
  </si>
  <si>
    <t>GO:0051963</t>
  </si>
  <si>
    <t>regulation of synapse assembly</t>
  </si>
  <si>
    <t>evm.model.Contig10.10/evm.model.Contig10.9/evm.model.Contig12.167/evm.model.Contig12.169/evm.model.Contig16.273/evm.model.Contig27.70/evm.model.Contig6.124</t>
  </si>
  <si>
    <t>GO:0017145</t>
  </si>
  <si>
    <t>stem cell division</t>
  </si>
  <si>
    <t>evm.model.Contig11.27/evm.model.Contig16.221/evm.model.Contig27.70/evm.model.Contig4.15/evm.model.Contig6.225/evm.model.Contig6.8</t>
  </si>
  <si>
    <t>GO:0031929</t>
  </si>
  <si>
    <t>TOR signaling</t>
  </si>
  <si>
    <t>evm.model.Contig12.167/evm.model.Contig12.169/evm.model.Contig12.171/evm.model.Contig16.270/evm.model.Contig16.273</t>
  </si>
  <si>
    <t>GO:0032006</t>
  </si>
  <si>
    <t>regulation of TOR signaling</t>
  </si>
  <si>
    <t>evm.model.Contig12.167/evm.model.Contig12.169/evm.model.Contig12.171/evm.model.Contig16.270</t>
  </si>
  <si>
    <t>GO:0042594</t>
  </si>
  <si>
    <t>response to starvation</t>
  </si>
  <si>
    <t>GO:1901888</t>
  </si>
  <si>
    <t>regulation of cell junction assembly</t>
  </si>
  <si>
    <t>GO:0035069</t>
  </si>
  <si>
    <t>larval midgut histolysis</t>
  </si>
  <si>
    <t>GO:0050909</t>
  </si>
  <si>
    <t>sensory perception of taste</t>
  </si>
  <si>
    <t>GO:0002376</t>
  </si>
  <si>
    <t>immune system process</t>
  </si>
  <si>
    <t>Contig6.3707102/evm.model.Contig12.331/evm.model.Contig16.159/evm.model.Contig16.164/evm.model.Contig19.22/evm.model.Contig19.23/evm.model.Contig2.880/evm.model.Contig29.183/evm.model.Contig3.370/evm.model.Contig37.23/evm.model.Contig51.12/evm.model.Contig6.224</t>
  </si>
  <si>
    <t>GO:0098687</t>
  </si>
  <si>
    <t>chromosomal region</t>
  </si>
  <si>
    <t>Cellular component</t>
  </si>
  <si>
    <t>evm.model.Contig11.27/evm.model.Contig12.168/evm.model.Contig16.214/evm.model.Contig19.22/evm.model.Contig19.23/evm.model.Contig23.186/evm.model.Contig29.63/evm.model.Contig4.15</t>
  </si>
  <si>
    <t>GO:0005943</t>
  </si>
  <si>
    <t>phosphatidylinositol 3-kinase complex, class IA</t>
  </si>
  <si>
    <t>GO:0097651</t>
  </si>
  <si>
    <t>phosphatidylinositol 3-kinase complex, class I</t>
  </si>
  <si>
    <t>GO:0005942</t>
  </si>
  <si>
    <t>phosphatidylinositol 3-kinase complex</t>
  </si>
  <si>
    <t>GO:0005776</t>
  </si>
  <si>
    <t>autophagosome</t>
  </si>
  <si>
    <t>GO:0000176</t>
  </si>
  <si>
    <t>nuclear exosome (RNase complex)</t>
  </si>
  <si>
    <t>GO:0032783</t>
  </si>
  <si>
    <t>super elongation complex</t>
  </si>
  <si>
    <t>evm.model.Contig19.22/evm.model.Contig19.23</t>
  </si>
  <si>
    <t>GO:0004693</t>
  </si>
  <si>
    <t>cyclin-dependent protein serine/threonine kinase activity</t>
  </si>
  <si>
    <t>Molecular function</t>
  </si>
  <si>
    <t>evm.model.Contig16.221/evm.model.Contig19.22/evm.model.Contig19.23</t>
  </si>
  <si>
    <t>GO:0097472</t>
  </si>
  <si>
    <t>cyclin-dependent protein kinase activity</t>
  </si>
  <si>
    <t>GO:0046934</t>
  </si>
  <si>
    <t>phosphatidylinositol-4,5-bisphosphate 3-kinase activity</t>
  </si>
  <si>
    <t>GO:0052813</t>
  </si>
  <si>
    <t>phosphatidylinositol bisphosphate kinase activity</t>
  </si>
  <si>
    <t>GO:0035005</t>
  </si>
  <si>
    <t>1-phosphatidylinositol-4-phosphate 3-kinase activity</t>
  </si>
  <si>
    <t>GO:0016773</t>
  </si>
  <si>
    <t>phosphotransferase activity, alcohol group as acceptor</t>
  </si>
  <si>
    <t>evm.model.Contig12.167/evm.model.Contig12.169/evm.model.Contig16.221/evm.model.Contig16.260/evm.model.Contig19.22/evm.model.Contig19.23/evm.model.Contig27.70/evm.model.Contig4.15</t>
  </si>
  <si>
    <t>GO:0016301</t>
  </si>
  <si>
    <t>kinase activity</t>
  </si>
  <si>
    <t>GO:0033041</t>
  </si>
  <si>
    <t>sweet taste receptor activity</t>
  </si>
  <si>
    <t>GO:0008353</t>
  </si>
  <si>
    <t>RNA polymerase II CTD heptapeptide repeat kinase activity</t>
  </si>
  <si>
    <t>GO:0016303</t>
  </si>
  <si>
    <t>1-phosphatidylinositol-3-kinase activity</t>
  </si>
  <si>
    <t>GO:0035004</t>
  </si>
  <si>
    <t>phosphatidylinositol 3-kinase activity</t>
  </si>
  <si>
    <t>GO:0008527</t>
  </si>
  <si>
    <t>taste receptor activity</t>
  </si>
  <si>
    <t>GO:0016307</t>
  </si>
  <si>
    <t>phosphatidylinositol phosphate kinase activity</t>
  </si>
  <si>
    <t>GO:0052742</t>
  </si>
  <si>
    <t>phosphatidylinositol kinase activity</t>
  </si>
  <si>
    <t>GO:0016772</t>
  </si>
  <si>
    <t>transferase activity, transferring phosphorus-containing groups</t>
  </si>
  <si>
    <t>GO:0017124</t>
  </si>
  <si>
    <t>SH3 domain binding</t>
  </si>
  <si>
    <t>GO:0004672</t>
  </si>
  <si>
    <t>protein kinase activity</t>
  </si>
  <si>
    <t>evm.model.Contig16.221/evm.model.Contig16.260/evm.model.Contig19.22/evm.model.Contig19.23/evm.model.Contig27.70/evm.model.Contig4.15</t>
  </si>
  <si>
    <t>map04152</t>
  </si>
  <si>
    <t>AMPK signaling pathway</t>
  </si>
  <si>
    <t>evm.model.Contig10.10/evm.model.Contig10.12/evm.model.Contig10.9/evm.model.Contig12.167/evm.model.Contig12.169/evm.model.Contig19.167/evm.model.Contig29.175</t>
  </si>
  <si>
    <t>map04213</t>
  </si>
  <si>
    <t>Longevity regulating pathway - multiple species</t>
  </si>
  <si>
    <t>evm.model.Contig12.167/evm.model.Contig12.169/evm.model.Contig23.214/evm.model.Contig3.370</t>
  </si>
  <si>
    <t>map00900</t>
  </si>
  <si>
    <t>Terpenoid backbone biosynthesis</t>
  </si>
  <si>
    <t>evm.model.Contig29.175/evm.model.Contig43.32/evm.model.Contig6.260</t>
  </si>
  <si>
    <t>map04216</t>
  </si>
  <si>
    <t>Ferroptosis</t>
  </si>
  <si>
    <t>evm.model.Contig16.296/evm.model.Contig16.297/evm.model.Contig23.214</t>
  </si>
  <si>
    <t>map04914</t>
  </si>
  <si>
    <t>Progesterone-mediated oocyte maturation</t>
  </si>
  <si>
    <t>evm.model.Contig12.167/evm.model.Contig12.169/evm.model.Contig16.221/evm.model.Contig23.186</t>
  </si>
  <si>
    <t>map04211</t>
  </si>
  <si>
    <t>Longevity regulating pathway</t>
  </si>
  <si>
    <t>map05134</t>
  </si>
  <si>
    <t>Legionellosis</t>
  </si>
  <si>
    <t>evm.model.Contig10.11/evm.model.Contig29.184/evm.model.Contig6.228</t>
  </si>
  <si>
    <t>map05169</t>
  </si>
  <si>
    <t>Epstein-Barr virus infection</t>
  </si>
  <si>
    <t>evm.model.Contig12.167/evm.model.Contig12.169/evm.model.Contig12.172/evm.model.Contig16.221/evm.model.Contig6.124/evm.model.Contig6.228</t>
  </si>
  <si>
    <t>map04662</t>
  </si>
  <si>
    <t>B cell receptor signaling pathway</t>
  </si>
  <si>
    <t>evm.model.Contig12.167/evm.model.Contig12.169/evm.model.Contig6.228</t>
  </si>
  <si>
    <t>map05215</t>
  </si>
  <si>
    <t>Prostate cancer</t>
  </si>
  <si>
    <t>evm.model.Contig12.167/evm.model.Contig12.169/evm.model.Contig2.880/evm.model.Contig6.228</t>
  </si>
  <si>
    <t>map05218</t>
  </si>
  <si>
    <t>Melanoma</t>
  </si>
  <si>
    <t>evm.model.Contig12.167/evm.model.Contig12.169/evm.model.Contig2.880</t>
  </si>
  <si>
    <t>map01521</t>
  </si>
  <si>
    <t>EGFR tyrosine kinase inhibitor resistance</t>
  </si>
  <si>
    <t>map05220</t>
  </si>
  <si>
    <t>Chronic myeloid leukemia</t>
  </si>
  <si>
    <t>map04668</t>
  </si>
  <si>
    <t>TNF signaling pathway</t>
  </si>
  <si>
    <t>map05162</t>
  </si>
  <si>
    <t>Measles</t>
  </si>
  <si>
    <t>map04620</t>
  </si>
  <si>
    <t>Toll-like receptor signaling pathway</t>
  </si>
  <si>
    <t>map05142</t>
  </si>
  <si>
    <t>Chagas disease (American trypanosomiasis)</t>
  </si>
  <si>
    <t>map04973</t>
  </si>
  <si>
    <t>Carbohydrate digestion and absorption</t>
  </si>
  <si>
    <t>map04380</t>
  </si>
  <si>
    <t>Osteoclast differentiation</t>
  </si>
  <si>
    <t>map04660</t>
  </si>
  <si>
    <t>T cell receptor signaling pathway</t>
  </si>
  <si>
    <t>map05230</t>
  </si>
  <si>
    <t>Central carbon metabolism in cancer</t>
  </si>
  <si>
    <t>map04722</t>
  </si>
  <si>
    <t>Neurotrophin signaling pathway</t>
  </si>
  <si>
    <t>evm.model.Contig12.167/evm.model.Contig12.169/evm.model.Contig6.228/evm.model.Contig6.237</t>
  </si>
  <si>
    <t>map01524</t>
  </si>
  <si>
    <t>Platinum drug resistance</t>
  </si>
  <si>
    <t>evm.model.Contig12.167/evm.model.Contig12.169/evm.model.Contig29.176</t>
  </si>
  <si>
    <t>map05222</t>
  </si>
  <si>
    <t>Small cell lung cancer</t>
  </si>
  <si>
    <t>map04144</t>
  </si>
  <si>
    <t>Endocytosis</t>
  </si>
  <si>
    <t>evm.model.Contig10.10/evm.model.Contig10.9/evm.model.Contig2.880/evm.model.Contig6.124/evm.model.Contig6.225/evm.model.Contig6.8</t>
  </si>
  <si>
    <t>map04622</t>
  </si>
  <si>
    <t>RIG-I-like receptor signaling pathway</t>
  </si>
  <si>
    <t>evm.model.Contig23.214/evm.model.Contig6.228</t>
  </si>
  <si>
    <t>map05160</t>
  </si>
  <si>
    <t>Hepatitis C</t>
  </si>
  <si>
    <t>map04930</t>
  </si>
  <si>
    <t>Type II diabetes mellitus</t>
  </si>
  <si>
    <t>map04960</t>
  </si>
  <si>
    <t>Aldosterone-regulated sodium reabsorption</t>
  </si>
  <si>
    <t>map04978</t>
  </si>
  <si>
    <t>Mineral absorption</t>
  </si>
  <si>
    <t>evm.model.Contig16.296/evm.model.Contig16.297</t>
  </si>
  <si>
    <t>map04212</t>
  </si>
  <si>
    <t>Longevity regulating pathway - worm</t>
  </si>
  <si>
    <t>evm.model.Contig10.12/evm.model.Contig12.167/evm.model.Contig12.169/evm.model.Contig3.370</t>
  </si>
  <si>
    <t>GUXN</t>
    <phoneticPr fontId="16" type="noConversion"/>
  </si>
  <si>
    <t>Brassica napus</t>
    <phoneticPr fontId="16" type="noConversion"/>
  </si>
  <si>
    <t>Wuxi, Jiangsu</t>
    <phoneticPr fontId="16" type="noConversion"/>
  </si>
  <si>
    <t>P1</t>
  </si>
  <si>
    <t>P2</t>
  </si>
  <si>
    <t>P3</t>
  </si>
  <si>
    <t>Z-score</t>
  </si>
  <si>
    <t>p-value</t>
  </si>
  <si>
    <t>f4-ratio</t>
  </si>
  <si>
    <t>BBAA</t>
  </si>
  <si>
    <t>ABBA</t>
  </si>
  <si>
    <t>BABA</t>
  </si>
  <si>
    <t>all snps</t>
    <phoneticPr fontId="17" type="noConversion"/>
  </si>
  <si>
    <t>ANHN</t>
  </si>
  <si>
    <t>HEBN</t>
  </si>
  <si>
    <t>SHXB</t>
  </si>
  <si>
    <t>missense variants</t>
    <phoneticPr fontId="17" type="noConversion"/>
  </si>
  <si>
    <t>synonymous variants</t>
    <phoneticPr fontId="17" type="noConversion"/>
  </si>
  <si>
    <t xml:space="preserve">Cyclin-dependent kinase 9 </t>
    <phoneticPr fontId="16" type="noConversion"/>
  </si>
  <si>
    <t>Introducted origin</t>
    <phoneticPr fontId="16" type="noConversion"/>
  </si>
  <si>
    <t>local wilds</t>
    <phoneticPr fontId="16" type="noConversion"/>
  </si>
  <si>
    <t>Yuxi, Yunnan</t>
    <phoneticPr fontId="16" type="noConversion"/>
  </si>
  <si>
    <t>loal wilds</t>
    <phoneticPr fontId="16" type="noConversion"/>
  </si>
  <si>
    <t>Yanji, Liaoning</t>
    <phoneticPr fontId="16" type="noConversion"/>
  </si>
  <si>
    <t>Xuchang, Henan</t>
    <phoneticPr fontId="16" type="noConversion"/>
  </si>
  <si>
    <t>Dali, Yunnan</t>
    <phoneticPr fontId="16" type="noConversion"/>
  </si>
  <si>
    <t>YUNN01</t>
    <phoneticPr fontId="16" type="noConversion"/>
  </si>
  <si>
    <t>YUNN02</t>
  </si>
  <si>
    <t>YUNN02</t>
    <phoneticPr fontId="16" type="noConversion"/>
  </si>
  <si>
    <t>YUNN03</t>
  </si>
  <si>
    <t>YUNN03</t>
    <phoneticPr fontId="16" type="noConversion"/>
  </si>
  <si>
    <t>YUNN04</t>
    <phoneticPr fontId="16" type="noConversion"/>
  </si>
  <si>
    <t>YUNN05</t>
    <phoneticPr fontId="16" type="noConversion"/>
  </si>
  <si>
    <t>YUNN06</t>
    <phoneticPr fontId="16" type="noConversion"/>
  </si>
  <si>
    <t>YUNB01</t>
    <phoneticPr fontId="16" type="noConversion"/>
  </si>
  <si>
    <t>YUNB02</t>
    <phoneticPr fontId="16" type="noConversion"/>
  </si>
  <si>
    <t>YUNB03</t>
    <phoneticPr fontId="16" type="noConversion"/>
  </si>
  <si>
    <t>YUNT01</t>
    <phoneticPr fontId="16" type="noConversion"/>
  </si>
  <si>
    <t>YUNB05</t>
    <phoneticPr fontId="16" type="noConversion"/>
  </si>
  <si>
    <t>YUNB08</t>
    <phoneticPr fontId="16" type="noConversion"/>
  </si>
  <si>
    <t>YUNB09</t>
    <phoneticPr fontId="16" type="noConversion"/>
  </si>
  <si>
    <t>YUNT02</t>
    <phoneticPr fontId="16" type="noConversion"/>
  </si>
  <si>
    <t>YUNT03</t>
  </si>
  <si>
    <t>YUNT03</t>
    <phoneticPr fontId="16" type="noConversion"/>
  </si>
  <si>
    <t>YUN01</t>
    <phoneticPr fontId="16" type="noConversion"/>
  </si>
  <si>
    <t>YUN02</t>
    <phoneticPr fontId="16" type="noConversion"/>
  </si>
  <si>
    <t>YUN03</t>
    <phoneticPr fontId="16" type="noConversion"/>
  </si>
  <si>
    <t>YUN04</t>
    <phoneticPr fontId="16" type="noConversion"/>
  </si>
  <si>
    <t>YUN05</t>
    <phoneticPr fontId="16" type="noConversion"/>
  </si>
  <si>
    <t>YUN06</t>
    <phoneticPr fontId="16" type="noConversion"/>
  </si>
  <si>
    <t>YUN07</t>
    <phoneticPr fontId="16" type="noConversion"/>
  </si>
  <si>
    <t>YUN08</t>
    <phoneticPr fontId="16" type="noConversion"/>
  </si>
  <si>
    <t>Hefei, Anhui</t>
    <phoneticPr fontId="16" type="noConversion"/>
  </si>
  <si>
    <r>
      <t xml:space="preserve">*indicated the kinship coefficients of indivuduals </t>
    </r>
    <r>
      <rPr>
        <sz val="10"/>
        <color theme="1"/>
        <rFont val="等线"/>
        <family val="3"/>
        <charset val="134"/>
      </rPr>
      <t>≥</t>
    </r>
    <r>
      <rPr>
        <sz val="10"/>
        <color theme="1"/>
        <rFont val="Times New Roman"/>
        <family val="1"/>
      </rPr>
      <t xml:space="preserve"> 0.125 with other individuals and were removed.</t>
    </r>
  </si>
  <si>
    <t>YUNN07_1</t>
    <phoneticPr fontId="16" type="noConversion"/>
  </si>
  <si>
    <t>YUN09</t>
    <phoneticPr fontId="16" type="noConversion"/>
  </si>
  <si>
    <t>YUN10</t>
    <phoneticPr fontId="16" type="noConversion"/>
  </si>
  <si>
    <t>YUN11</t>
    <phoneticPr fontId="16" type="noConversion"/>
  </si>
  <si>
    <t>YUNB04_1</t>
    <phoneticPr fontId="16" type="noConversion"/>
  </si>
  <si>
    <t>YUNB06_2</t>
    <phoneticPr fontId="16" type="noConversion"/>
  </si>
  <si>
    <t>YUNB06_1</t>
    <phoneticPr fontId="16" type="noConversion"/>
  </si>
  <si>
    <t>YUNT08</t>
    <phoneticPr fontId="16" type="noConversion"/>
  </si>
  <si>
    <t>YUNB10_1</t>
    <phoneticPr fontId="16" type="noConversion"/>
  </si>
  <si>
    <t>YUNB10_2</t>
    <phoneticPr fontId="16" type="noConversion"/>
  </si>
  <si>
    <t>YUNT10</t>
    <phoneticPr fontId="16" type="noConversion"/>
  </si>
  <si>
    <t>YUNB11_1</t>
    <phoneticPr fontId="16" type="noConversion"/>
  </si>
  <si>
    <t>YUNB11_2</t>
    <phoneticPr fontId="16" type="noConversion"/>
  </si>
  <si>
    <t>YUNT11</t>
    <phoneticPr fontId="16" type="noConversion"/>
  </si>
  <si>
    <t>YPEN07_1</t>
    <phoneticPr fontId="16" type="noConversion"/>
  </si>
  <si>
    <t>YPEN07_2</t>
    <phoneticPr fontId="16" type="noConversion"/>
  </si>
  <si>
    <t>YUNN06</t>
    <phoneticPr fontId="16" type="noConversion"/>
  </si>
  <si>
    <t>YUNN01</t>
    <phoneticPr fontId="16" type="noConversion"/>
  </si>
  <si>
    <t>YUNN04</t>
    <phoneticPr fontId="16" type="noConversion"/>
  </si>
  <si>
    <t>YPEN07_1</t>
    <phoneticPr fontId="16" type="noConversion"/>
  </si>
  <si>
    <t>YPEN07_2</t>
    <phoneticPr fontId="16" type="noConversion"/>
  </si>
  <si>
    <t>YUNN02</t>
    <phoneticPr fontId="16" type="noConversion"/>
  </si>
  <si>
    <t>YUNN03</t>
    <phoneticPr fontId="16" type="noConversion"/>
  </si>
  <si>
    <t>YUN05</t>
    <phoneticPr fontId="16" type="noConversion"/>
  </si>
  <si>
    <t>YUN02</t>
    <phoneticPr fontId="16" type="noConversion"/>
  </si>
  <si>
    <t>YUN04</t>
    <phoneticPr fontId="16" type="noConversion"/>
  </si>
  <si>
    <t>YUN01</t>
    <phoneticPr fontId="16" type="noConversion"/>
  </si>
  <si>
    <t>YUN03</t>
    <phoneticPr fontId="16" type="noConversion"/>
  </si>
  <si>
    <t>YUN06</t>
    <phoneticPr fontId="16" type="noConversion"/>
  </si>
  <si>
    <t>YUNT01</t>
    <phoneticPr fontId="16" type="noConversion"/>
  </si>
  <si>
    <t>YUNB01</t>
    <phoneticPr fontId="16" type="noConversion"/>
  </si>
  <si>
    <t>YUNN01</t>
    <phoneticPr fontId="16" type="noConversion"/>
  </si>
  <si>
    <t>YUNB02</t>
    <phoneticPr fontId="16" type="noConversion"/>
  </si>
  <si>
    <t>YUNB03</t>
    <phoneticPr fontId="16" type="noConversion"/>
  </si>
  <si>
    <t>YUNT02</t>
    <phoneticPr fontId="16" type="noConversion"/>
  </si>
  <si>
    <t>D statistic</t>
    <phoneticPr fontId="16" type="noConversion"/>
  </si>
  <si>
    <t>ANHN</t>
    <phoneticPr fontId="16" type="noConversion"/>
  </si>
  <si>
    <t>ANHB</t>
    <phoneticPr fontId="16" type="noConversion"/>
  </si>
  <si>
    <t>ANHT</t>
    <phoneticPr fontId="16" type="noConversion"/>
  </si>
  <si>
    <t>evm.model.Contig27.69</t>
    <phoneticPr fontId="16" type="noConversion"/>
  </si>
  <si>
    <t>evm.model.Contig27.6</t>
    <phoneticPr fontId="16" type="noConversion"/>
  </si>
  <si>
    <t>evm.model.Contig16.122-gene</t>
  </si>
  <si>
    <t>evm.model.Contig16.123-gene</t>
  </si>
  <si>
    <t>evm.model.Contig16.126-gene</t>
  </si>
  <si>
    <t>evm.model.Contig16.127-gene</t>
  </si>
  <si>
    <t>evm.model.Contig16.128-gene</t>
  </si>
  <si>
    <t>evm.model.Contig16.129-gene</t>
  </si>
  <si>
    <t>evm.model.Contig16.130-gene</t>
  </si>
  <si>
    <t>evm.model.Contig5.624-gene</t>
  </si>
  <si>
    <t>evm.model.Contig5.625-gene</t>
  </si>
  <si>
    <t>nuclear cap-binding protein subunit 1</t>
  </si>
  <si>
    <t>ankyrin repeat and zinc finger domain-containing protein 1</t>
  </si>
  <si>
    <t>MOB kinase activator-like 2</t>
    <phoneticPr fontId="16" type="noConversion"/>
  </si>
  <si>
    <t>dynein heavy chain 1</t>
  </si>
  <si>
    <t>Gene ID</t>
    <phoneticPr fontId="16" type="noConversion"/>
  </si>
  <si>
    <t>Description</t>
    <phoneticPr fontId="16" type="noConversion"/>
  </si>
  <si>
    <t>Gene annotation</t>
    <phoneticPr fontId="16" type="noConversion"/>
  </si>
  <si>
    <t>LG06</t>
    <phoneticPr fontId="16" type="noConversion"/>
  </si>
  <si>
    <t>LG01</t>
    <phoneticPr fontId="16" type="noConversion"/>
  </si>
  <si>
    <t>uncharacterized protein</t>
    <phoneticPr fontId="16" type="noConversion"/>
  </si>
  <si>
    <t>Supplementary Data 12 Gene introgression between post-release or artificially bred populations and wild populations estimated by ABBA-BABA analysis.</t>
    <phoneticPr fontId="16" type="noConversion"/>
  </si>
  <si>
    <t>HLJN</t>
    <phoneticPr fontId="16" type="noConversion"/>
  </si>
  <si>
    <t>YUNN07_2</t>
    <phoneticPr fontId="16" type="noConversion"/>
  </si>
  <si>
    <t>HLJB</t>
    <phoneticPr fontId="16" type="noConversion"/>
  </si>
  <si>
    <r>
      <t xml:space="preserve">Supplementary Data 1 Sampling information of </t>
    </r>
    <r>
      <rPr>
        <i/>
        <sz val="10"/>
        <color theme="1"/>
        <rFont val="Times New Roman"/>
        <family val="1"/>
      </rPr>
      <t>Aphidius gifuensis</t>
    </r>
    <r>
      <rPr>
        <sz val="10"/>
        <color theme="1"/>
        <rFont val="Times New Roman"/>
        <family val="1"/>
      </rPr>
      <t xml:space="preserve"> wild populations (N). The fourth letter of population ID indicated the type of populations.</t>
    </r>
    <phoneticPr fontId="16" type="noConversion"/>
  </si>
  <si>
    <r>
      <t xml:space="preserve">Supplementary Data 2 Sampling information of artificially bred (B) and post-release (T) </t>
    </r>
    <r>
      <rPr>
        <i/>
        <sz val="10"/>
        <color theme="1"/>
        <rFont val="Times New Roman"/>
        <family val="1"/>
      </rPr>
      <t>Aphidius gifuensis</t>
    </r>
    <r>
      <rPr>
        <sz val="10"/>
        <color theme="1"/>
        <rFont val="Times New Roman"/>
        <family val="1"/>
      </rPr>
      <t xml:space="preserve"> populations. The fourth letter of population ID indicated the type of populations.</t>
    </r>
    <phoneticPr fontId="16" type="noConversion"/>
  </si>
  <si>
    <t>Supplementary Data 3 Sequencing and alignment statistics of all wild, artificially bred and post-release individuals.</t>
    <phoneticPr fontId="16" type="noConversion"/>
  </si>
  <si>
    <t>Supplementary Data 4 Simulation of kinship coefficient between individuals among wild populations.</t>
    <phoneticPr fontId="16" type="noConversion"/>
  </si>
  <si>
    <t>Supplementary Data 5 Genetic differentiation measured by pairwise-FST between wild populations.</t>
    <phoneticPr fontId="16" type="noConversion"/>
  </si>
  <si>
    <t>Supplementary Data 6 The 19 standard bioclimatic variables of wild populations exported from WorldClim2 database with the spatial resolutions of 10 minutes.</t>
    <phoneticPr fontId="16" type="noConversion"/>
  </si>
  <si>
    <t>Supplementary Data 7 Comparison of population diversity from three groups.</t>
    <phoneticPr fontId="16" type="noConversion"/>
  </si>
  <si>
    <t>Supplementary Data 8 The linkage disequilibrium decay comparison analysis from each region.</t>
    <phoneticPr fontId="16" type="noConversion"/>
  </si>
  <si>
    <t>Supplementary Data 9 Statistics of 197 selected genes associated with long-term mass rearing.</t>
    <phoneticPr fontId="16" type="noConversion"/>
  </si>
  <si>
    <t>Supplementary Data 10 Gene ontology terms of candidate selected genes.</t>
    <phoneticPr fontId="16" type="noConversion"/>
  </si>
  <si>
    <t>Supplementary Data 11 KEGG catalogs of candidate selected genes.</t>
    <phoneticPr fontId="16" type="noConversion"/>
  </si>
  <si>
    <t>Supplementary Data 13 Candidate genes compared between populations collected from different host plants.</t>
    <phoneticPr fontId="16" type="noConversion"/>
  </si>
  <si>
    <t>sequence_ID</t>
  </si>
  <si>
    <t>OP002317</t>
  </si>
  <si>
    <t>OP002318</t>
  </si>
  <si>
    <t>OP002319</t>
  </si>
  <si>
    <t>OP002320</t>
  </si>
  <si>
    <t>OP002321</t>
  </si>
  <si>
    <t>OP002322</t>
  </si>
  <si>
    <t>OP002323</t>
  </si>
  <si>
    <t>OP002324</t>
  </si>
  <si>
    <t>OP002325</t>
  </si>
  <si>
    <t>OP002326</t>
  </si>
  <si>
    <t>OP002327</t>
  </si>
  <si>
    <t>OP002328</t>
  </si>
  <si>
    <t>OP002329</t>
  </si>
  <si>
    <t>OP002330</t>
  </si>
  <si>
    <t>OP002331</t>
  </si>
  <si>
    <t>OP002332</t>
  </si>
  <si>
    <t>OP002333</t>
  </si>
  <si>
    <t>OP002334</t>
  </si>
  <si>
    <t>OP002335</t>
  </si>
  <si>
    <t>OP002336</t>
  </si>
  <si>
    <t>OP002337</t>
  </si>
  <si>
    <t>OP002338</t>
  </si>
  <si>
    <t>OP002339</t>
  </si>
  <si>
    <t>OP002340</t>
  </si>
  <si>
    <t>OP002341</t>
  </si>
  <si>
    <t>OP002342</t>
  </si>
  <si>
    <t>OP002343</t>
  </si>
  <si>
    <t>OP002344</t>
  </si>
  <si>
    <t>OP002345</t>
  </si>
  <si>
    <t>OP002346</t>
  </si>
  <si>
    <t>OP002347</t>
  </si>
  <si>
    <t>OP002348</t>
  </si>
  <si>
    <t>OP002349</t>
  </si>
  <si>
    <t>OP002350</t>
  </si>
  <si>
    <t>OP002351</t>
  </si>
  <si>
    <t>OP002352</t>
  </si>
  <si>
    <t>OP002353</t>
  </si>
  <si>
    <t>OP002354</t>
  </si>
  <si>
    <t>OP002355</t>
  </si>
  <si>
    <t>OP002356</t>
  </si>
  <si>
    <t>OP002357</t>
  </si>
  <si>
    <t>OP002358</t>
  </si>
  <si>
    <t>OP002359</t>
  </si>
  <si>
    <t>OP002360</t>
  </si>
  <si>
    <t>OP002361</t>
  </si>
  <si>
    <t>OP002362</t>
  </si>
  <si>
    <t>OP002363</t>
  </si>
  <si>
    <t>OP002364</t>
  </si>
  <si>
    <t>OP002365</t>
  </si>
  <si>
    <t>OP002366</t>
  </si>
  <si>
    <t>OP002367</t>
  </si>
  <si>
    <t>OP002368</t>
  </si>
  <si>
    <t>OP002369</t>
  </si>
  <si>
    <t>OP002370</t>
  </si>
  <si>
    <t>OP002371</t>
  </si>
  <si>
    <t>OP002372</t>
  </si>
  <si>
    <t>OP002373</t>
  </si>
  <si>
    <t>OP002374</t>
  </si>
  <si>
    <t>OP002375</t>
  </si>
  <si>
    <t>OP002376</t>
  </si>
  <si>
    <t>OP002377</t>
  </si>
  <si>
    <t>OP002378</t>
  </si>
  <si>
    <t>OP002379</t>
  </si>
  <si>
    <t>OP002380</t>
  </si>
  <si>
    <t>OP002381</t>
  </si>
  <si>
    <t>OP002382</t>
  </si>
  <si>
    <t>OP002383</t>
  </si>
  <si>
    <t>OP002384</t>
  </si>
  <si>
    <t>OP002385</t>
  </si>
  <si>
    <t>OP002386</t>
  </si>
  <si>
    <t>OP002387</t>
  </si>
  <si>
    <t>OP002388</t>
  </si>
  <si>
    <t>OP002389</t>
  </si>
  <si>
    <t>OP002390</t>
  </si>
  <si>
    <t>OP002391</t>
  </si>
  <si>
    <t>OP002392</t>
  </si>
  <si>
    <t>OP002393</t>
  </si>
  <si>
    <t>OP002394</t>
  </si>
  <si>
    <t>OP002395</t>
  </si>
  <si>
    <t>OP002396</t>
  </si>
  <si>
    <t>OP002397</t>
  </si>
  <si>
    <t>OP002398</t>
  </si>
  <si>
    <t>OP002399</t>
  </si>
  <si>
    <t>OP002400</t>
  </si>
  <si>
    <t>OP002401</t>
  </si>
  <si>
    <t>OP002402</t>
  </si>
  <si>
    <t>OP002403</t>
  </si>
  <si>
    <t>OP002404</t>
  </si>
  <si>
    <t>OP002405</t>
  </si>
  <si>
    <t>OP002406</t>
  </si>
  <si>
    <t>OP002407</t>
  </si>
  <si>
    <t>OP002408</t>
  </si>
  <si>
    <t>OP002409</t>
  </si>
  <si>
    <t>OP002410</t>
  </si>
  <si>
    <t>OP002411</t>
  </si>
  <si>
    <t>OP002412</t>
  </si>
  <si>
    <t>OP002413</t>
  </si>
  <si>
    <t>OP002414</t>
  </si>
  <si>
    <t>OP002415</t>
  </si>
  <si>
    <t>OP002416</t>
  </si>
  <si>
    <t>OP002417</t>
  </si>
  <si>
    <t>OP002418</t>
  </si>
  <si>
    <t>OP002419</t>
  </si>
  <si>
    <t>OP002420</t>
  </si>
  <si>
    <t>OP002421</t>
  </si>
  <si>
    <t>OP002422</t>
  </si>
  <si>
    <t>OP002423</t>
  </si>
  <si>
    <t>OP002424</t>
  </si>
  <si>
    <t>OP002425</t>
  </si>
  <si>
    <t>OP002426</t>
  </si>
  <si>
    <t>OP002427</t>
  </si>
  <si>
    <t>OP002428</t>
  </si>
  <si>
    <t>OP002429</t>
  </si>
  <si>
    <t>OP002430</t>
  </si>
  <si>
    <t>OP002431</t>
  </si>
  <si>
    <t>OP002432</t>
  </si>
  <si>
    <t>OP002433</t>
  </si>
  <si>
    <t>OP002434</t>
  </si>
  <si>
    <t>OP002435</t>
  </si>
  <si>
    <t>OP002436</t>
  </si>
  <si>
    <t>OP002437</t>
  </si>
  <si>
    <t>OP002438</t>
  </si>
  <si>
    <t>OP002439</t>
  </si>
  <si>
    <t>OP002440</t>
  </si>
  <si>
    <t>OP002441</t>
  </si>
  <si>
    <t>OP002442</t>
  </si>
  <si>
    <t>OP002443</t>
  </si>
  <si>
    <t>OP002444</t>
  </si>
  <si>
    <t>OP002445</t>
  </si>
  <si>
    <t>OP002446</t>
  </si>
  <si>
    <t>OP002447</t>
  </si>
  <si>
    <t>OP002448</t>
  </si>
  <si>
    <t>OP002449</t>
  </si>
  <si>
    <t>OP002450</t>
  </si>
  <si>
    <t>OP002451</t>
  </si>
  <si>
    <t>OP002452</t>
  </si>
  <si>
    <t>OP002453</t>
  </si>
  <si>
    <t>OP002454</t>
  </si>
  <si>
    <t>OP002455</t>
  </si>
  <si>
    <t>OP002456</t>
  </si>
  <si>
    <t>OP002457</t>
  </si>
  <si>
    <t>OP002458</t>
  </si>
  <si>
    <t>OP002459</t>
  </si>
  <si>
    <t>OP002460</t>
  </si>
  <si>
    <t>OP002461</t>
  </si>
  <si>
    <t>OP002462</t>
  </si>
  <si>
    <t>OP002463</t>
  </si>
  <si>
    <t>OP002464</t>
  </si>
  <si>
    <t>OP002465</t>
  </si>
  <si>
    <t>OP002466</t>
  </si>
  <si>
    <t>OP002467</t>
  </si>
  <si>
    <t>OP002468</t>
  </si>
  <si>
    <t>OP002469</t>
  </si>
  <si>
    <t>OP002470</t>
  </si>
  <si>
    <t>OP002471</t>
  </si>
  <si>
    <t>OP002472</t>
  </si>
  <si>
    <t>OP002473</t>
  </si>
  <si>
    <t>OP002474</t>
  </si>
  <si>
    <t>OP002475</t>
  </si>
  <si>
    <t>OP002476</t>
  </si>
  <si>
    <t>OP002477</t>
  </si>
  <si>
    <t>OP002478</t>
  </si>
  <si>
    <t>OP002479</t>
  </si>
  <si>
    <t>OP002480</t>
  </si>
  <si>
    <t>OP002481</t>
  </si>
  <si>
    <t>OP002482</t>
  </si>
  <si>
    <t>OP002483</t>
  </si>
  <si>
    <t>OP002484</t>
  </si>
  <si>
    <t>OP002485</t>
  </si>
  <si>
    <t>OP002486</t>
  </si>
  <si>
    <t>OP002487</t>
  </si>
  <si>
    <t>OP002488</t>
  </si>
  <si>
    <t>OP002489</t>
  </si>
  <si>
    <t>OP002490</t>
  </si>
  <si>
    <t>OP002491</t>
  </si>
  <si>
    <t>OP002492</t>
  </si>
  <si>
    <t>OP002493</t>
  </si>
  <si>
    <t>OP002494</t>
  </si>
  <si>
    <t>OP002495</t>
  </si>
  <si>
    <t>OP002496</t>
  </si>
  <si>
    <t>OP002497</t>
  </si>
  <si>
    <t>OP002498</t>
  </si>
  <si>
    <t>OP002499</t>
  </si>
  <si>
    <t>OP002500</t>
  </si>
  <si>
    <t>OP002501</t>
  </si>
  <si>
    <t>OP002502</t>
  </si>
  <si>
    <t>OP002503</t>
  </si>
  <si>
    <t>OP002504</t>
  </si>
  <si>
    <t>OP002505</t>
  </si>
  <si>
    <t>OP002506</t>
  </si>
  <si>
    <t>OP002507</t>
  </si>
  <si>
    <t>OP002508</t>
  </si>
  <si>
    <t>OP002509</t>
  </si>
  <si>
    <t>OP002510</t>
  </si>
  <si>
    <t>OP002511</t>
  </si>
  <si>
    <t>OP002512</t>
  </si>
  <si>
    <t>OP002513</t>
  </si>
  <si>
    <t>OP002514</t>
  </si>
  <si>
    <t>OP002515</t>
  </si>
  <si>
    <t>OP002516</t>
  </si>
  <si>
    <t>OP002517</t>
  </si>
  <si>
    <t>OP002518</t>
  </si>
  <si>
    <t>OP002519</t>
  </si>
  <si>
    <t>OP002520</t>
  </si>
  <si>
    <t>OP002521</t>
  </si>
  <si>
    <t>OP002522</t>
  </si>
  <si>
    <t>OP002523</t>
  </si>
  <si>
    <t>OP002524</t>
  </si>
  <si>
    <t>OP002525</t>
  </si>
  <si>
    <t>OP002526</t>
  </si>
  <si>
    <t>OP002527</t>
  </si>
  <si>
    <t>OP002528</t>
  </si>
  <si>
    <t>OP002529</t>
  </si>
  <si>
    <t>OP002530</t>
  </si>
  <si>
    <t>OP002531</t>
  </si>
  <si>
    <t>OP002532</t>
  </si>
  <si>
    <t>OP002533</t>
  </si>
  <si>
    <t>OP002534</t>
  </si>
  <si>
    <t>OP002535</t>
  </si>
  <si>
    <t>OP002536</t>
  </si>
  <si>
    <t>OP002537</t>
  </si>
  <si>
    <t>OP002538</t>
  </si>
  <si>
    <t>OP002539</t>
  </si>
  <si>
    <t>OP002540</t>
  </si>
  <si>
    <t>OP002541</t>
  </si>
  <si>
    <t>OP002542</t>
  </si>
  <si>
    <t>OP002543</t>
  </si>
  <si>
    <t>OP002544</t>
  </si>
  <si>
    <t>OP002545</t>
  </si>
  <si>
    <t>OP002546</t>
  </si>
  <si>
    <t>OP002547</t>
  </si>
  <si>
    <t>OP002548</t>
  </si>
  <si>
    <t>OP002549</t>
  </si>
  <si>
    <t>OP002550</t>
  </si>
  <si>
    <t>OP002551</t>
  </si>
  <si>
    <t>OP002552</t>
  </si>
  <si>
    <t>OP002553</t>
  </si>
  <si>
    <t>OP002554</t>
  </si>
  <si>
    <t>OP002555</t>
  </si>
  <si>
    <t>OP002556</t>
  </si>
  <si>
    <t>OP002557</t>
  </si>
  <si>
    <t>OP002558</t>
  </si>
  <si>
    <t>OP002559</t>
  </si>
  <si>
    <t>OP002560</t>
  </si>
  <si>
    <t>OP002561</t>
  </si>
  <si>
    <t>OP002562</t>
  </si>
  <si>
    <t>OP002563</t>
  </si>
  <si>
    <t>OP002564</t>
  </si>
  <si>
    <t>OP002565</t>
  </si>
  <si>
    <t>OP002566</t>
  </si>
  <si>
    <t>OP002567</t>
  </si>
  <si>
    <t>OP002568</t>
  </si>
  <si>
    <t>OP002569</t>
  </si>
  <si>
    <t>OP002570</t>
  </si>
  <si>
    <t>OP002571</t>
  </si>
  <si>
    <t>OP002572</t>
  </si>
  <si>
    <t>OP002573</t>
  </si>
  <si>
    <t>OP002574</t>
  </si>
  <si>
    <t>OP002575</t>
  </si>
  <si>
    <t>OP002576</t>
  </si>
  <si>
    <t>OP002577</t>
  </si>
  <si>
    <t>OP002578</t>
  </si>
  <si>
    <t>OP002579</t>
  </si>
  <si>
    <t>OP002580</t>
  </si>
  <si>
    <t>OP002581</t>
  </si>
  <si>
    <t>OP002582</t>
  </si>
  <si>
    <t>OP002583</t>
  </si>
  <si>
    <t>OP002584</t>
  </si>
  <si>
    <t>OP002585</t>
  </si>
  <si>
    <t>OP002586</t>
  </si>
  <si>
    <t>OP002587</t>
  </si>
  <si>
    <t>OP002588</t>
  </si>
  <si>
    <t>OP002589</t>
  </si>
  <si>
    <t>OP002590</t>
  </si>
  <si>
    <t>OP002591</t>
  </si>
  <si>
    <t>OP002592</t>
  </si>
  <si>
    <t>OP002593</t>
  </si>
  <si>
    <t>OP002594</t>
  </si>
  <si>
    <t>OP002595</t>
  </si>
  <si>
    <t>OP002596</t>
  </si>
  <si>
    <t>OP002597</t>
  </si>
  <si>
    <t>OP002598</t>
  </si>
  <si>
    <t>OP002599</t>
  </si>
  <si>
    <t>OP002600</t>
  </si>
  <si>
    <t>OP002601</t>
  </si>
  <si>
    <t>OP002602</t>
  </si>
  <si>
    <t>OP002603</t>
  </si>
  <si>
    <t>OP002604</t>
  </si>
  <si>
    <t>OP002605</t>
  </si>
  <si>
    <t>OP002606</t>
  </si>
  <si>
    <t>OP002607</t>
  </si>
  <si>
    <t>OP002608</t>
  </si>
  <si>
    <t>OP002609</t>
  </si>
  <si>
    <t>OP002610</t>
  </si>
  <si>
    <t>OP002611</t>
  </si>
  <si>
    <t>OP002612</t>
  </si>
  <si>
    <t>OP002613</t>
  </si>
  <si>
    <t>OP002614</t>
  </si>
  <si>
    <t>OP002615</t>
  </si>
  <si>
    <t>OP002616</t>
  </si>
  <si>
    <t>OP002617</t>
  </si>
  <si>
    <t>OP002618</t>
  </si>
  <si>
    <t>OP002619</t>
  </si>
  <si>
    <t>OP002620</t>
  </si>
  <si>
    <t>OP002621</t>
  </si>
  <si>
    <t>OP002622</t>
  </si>
  <si>
    <t>OP002623</t>
  </si>
  <si>
    <t>OP002624</t>
  </si>
  <si>
    <t>OP002625</t>
  </si>
  <si>
    <t>OP002626</t>
  </si>
  <si>
    <t>OP002627</t>
  </si>
  <si>
    <t>OP002628</t>
  </si>
  <si>
    <t>OP002629</t>
  </si>
  <si>
    <t>OP002630</t>
  </si>
  <si>
    <t>OP002631</t>
  </si>
  <si>
    <t>OP002632</t>
  </si>
  <si>
    <t>OP002633</t>
  </si>
  <si>
    <t>OP002634</t>
  </si>
  <si>
    <t>OP002635</t>
  </si>
  <si>
    <t>OP002636</t>
  </si>
  <si>
    <t>OP002637</t>
  </si>
  <si>
    <t>OP002638</t>
  </si>
  <si>
    <t>OP002639</t>
  </si>
  <si>
    <t>OP002640</t>
  </si>
  <si>
    <t>OP002641</t>
  </si>
  <si>
    <t>OP002642</t>
  </si>
  <si>
    <t>OP002643</t>
  </si>
  <si>
    <t>OP002644</t>
  </si>
  <si>
    <t>OP002645</t>
  </si>
  <si>
    <t>OP002646</t>
  </si>
  <si>
    <t>OP002647</t>
  </si>
  <si>
    <t>OP002648</t>
  </si>
  <si>
    <t>OP002649</t>
  </si>
  <si>
    <t>OP002650</t>
  </si>
  <si>
    <t>OP002651</t>
  </si>
  <si>
    <t>OP002652</t>
  </si>
  <si>
    <t>OP002653</t>
  </si>
  <si>
    <t>OP002654</t>
  </si>
  <si>
    <t>OP002655</t>
  </si>
  <si>
    <t>OP002656</t>
  </si>
  <si>
    <t>OP002657</t>
  </si>
  <si>
    <t>OP002658</t>
  </si>
  <si>
    <t>OP002659</t>
  </si>
  <si>
    <t>OP002660</t>
  </si>
  <si>
    <t>OP002661</t>
  </si>
  <si>
    <t>OP002662</t>
  </si>
  <si>
    <t>OP002663</t>
  </si>
  <si>
    <t>OP002664</t>
  </si>
  <si>
    <t>OP002665</t>
  </si>
  <si>
    <t>OP002666</t>
  </si>
  <si>
    <t>OP002667</t>
  </si>
  <si>
    <t>OP002668</t>
  </si>
  <si>
    <t>OP002669</t>
  </si>
  <si>
    <t>OP002670</t>
  </si>
  <si>
    <t>OP002671</t>
  </si>
  <si>
    <t>OP002672</t>
  </si>
  <si>
    <t>OP002673</t>
  </si>
  <si>
    <t>OP002674</t>
  </si>
  <si>
    <t>OP002675</t>
  </si>
  <si>
    <t>OP002676</t>
  </si>
  <si>
    <t>OP002677</t>
  </si>
  <si>
    <t>OP002678</t>
  </si>
  <si>
    <t>OP002679</t>
  </si>
  <si>
    <t>OP002680</t>
  </si>
  <si>
    <t>OP002681</t>
  </si>
  <si>
    <t>OP002682</t>
  </si>
  <si>
    <t>OP002683</t>
  </si>
  <si>
    <t>OP002684</t>
  </si>
  <si>
    <t>OP002685</t>
  </si>
  <si>
    <t>OP002686</t>
  </si>
  <si>
    <t>OP002687</t>
  </si>
  <si>
    <t>OP002688</t>
  </si>
  <si>
    <t>OP002689</t>
  </si>
  <si>
    <t>OP002690</t>
  </si>
  <si>
    <t>OP002691</t>
  </si>
  <si>
    <t>OP002692</t>
  </si>
  <si>
    <t>OP002693</t>
  </si>
  <si>
    <t>OP002694</t>
  </si>
  <si>
    <t>OP002695</t>
  </si>
  <si>
    <t>OP002696</t>
  </si>
  <si>
    <t>OP002697</t>
  </si>
  <si>
    <t>OP002698</t>
  </si>
  <si>
    <t>OP002699</t>
  </si>
  <si>
    <t>OP002700</t>
  </si>
  <si>
    <t>OP002701</t>
  </si>
  <si>
    <t>OP002702</t>
  </si>
  <si>
    <t>OP002703</t>
  </si>
  <si>
    <t>OP002704</t>
  </si>
  <si>
    <t>OP002705</t>
  </si>
  <si>
    <t>OP002706</t>
  </si>
  <si>
    <t>OP002707</t>
  </si>
  <si>
    <t>OP002708</t>
  </si>
  <si>
    <t>OP002709</t>
  </si>
  <si>
    <t>OP002710</t>
  </si>
  <si>
    <t>OP002711</t>
  </si>
  <si>
    <t>OP002712</t>
  </si>
  <si>
    <t>OP002713</t>
  </si>
  <si>
    <t>OP002714</t>
  </si>
  <si>
    <t>OP002715</t>
  </si>
  <si>
    <t>OP002716</t>
  </si>
  <si>
    <t>OP002717</t>
  </si>
  <si>
    <t>OP002718</t>
  </si>
  <si>
    <t>OP002719</t>
  </si>
  <si>
    <t>OP002720</t>
  </si>
  <si>
    <t>OP002721</t>
  </si>
  <si>
    <t>OP002722</t>
  </si>
  <si>
    <t>OP002723</t>
  </si>
  <si>
    <t>OP002724</t>
  </si>
  <si>
    <t>OP002725</t>
  </si>
  <si>
    <t>OP002726</t>
  </si>
  <si>
    <t>OP002727</t>
  </si>
  <si>
    <t>OP002728</t>
  </si>
  <si>
    <t>OP002729</t>
  </si>
  <si>
    <t>OP002730</t>
  </si>
  <si>
    <t>OP002731</t>
  </si>
  <si>
    <t>OP002732</t>
  </si>
  <si>
    <t>OP002733</t>
  </si>
  <si>
    <t>OP002734</t>
  </si>
  <si>
    <t>OP002735</t>
  </si>
  <si>
    <t>OP002736</t>
  </si>
  <si>
    <t>OP002737</t>
  </si>
  <si>
    <t>OP002738</t>
  </si>
  <si>
    <t>OP002739</t>
  </si>
  <si>
    <t>OP002740</t>
  </si>
  <si>
    <t>OP002741</t>
  </si>
  <si>
    <t>OP002742</t>
  </si>
  <si>
    <t>OP002743</t>
  </si>
  <si>
    <t>OP002744</t>
  </si>
  <si>
    <t>OP002745</t>
  </si>
  <si>
    <t>OP002746</t>
  </si>
  <si>
    <t>OP002747</t>
  </si>
  <si>
    <t>OP002748</t>
  </si>
  <si>
    <t>OP002749</t>
  </si>
  <si>
    <t>OP002750</t>
  </si>
  <si>
    <t>OP002751</t>
  </si>
  <si>
    <t>OP002752</t>
  </si>
  <si>
    <t>OP002753</t>
  </si>
  <si>
    <t>OP002754</t>
  </si>
  <si>
    <t>OP002755</t>
  </si>
  <si>
    <t>OP002756</t>
  </si>
  <si>
    <t>OP002757</t>
  </si>
  <si>
    <t>OP002758</t>
  </si>
  <si>
    <t>OP002759</t>
  </si>
  <si>
    <t>OP002760</t>
  </si>
  <si>
    <t>OP002761</t>
  </si>
  <si>
    <t>OP002762</t>
  </si>
  <si>
    <t>OP002763</t>
  </si>
  <si>
    <t>OP002764</t>
  </si>
  <si>
    <t>OP002765</t>
  </si>
  <si>
    <t>OP002766</t>
  </si>
  <si>
    <t>OP002767</t>
  </si>
  <si>
    <t>OP002768</t>
  </si>
  <si>
    <t>OP002769</t>
  </si>
  <si>
    <t>OP002770</t>
  </si>
  <si>
    <t>OP002771</t>
  </si>
  <si>
    <t>OP002772</t>
  </si>
  <si>
    <t>OP002773</t>
  </si>
  <si>
    <t>OP002774</t>
  </si>
  <si>
    <t>OP002775</t>
  </si>
  <si>
    <t>OP002776</t>
  </si>
  <si>
    <t>OP002777</t>
  </si>
  <si>
    <t>OP002778</t>
  </si>
  <si>
    <t>OP002779</t>
  </si>
  <si>
    <t>OP002780</t>
  </si>
  <si>
    <t>OP002781</t>
  </si>
  <si>
    <t>OP002782</t>
  </si>
  <si>
    <t>OP002783</t>
  </si>
  <si>
    <t>OP002784</t>
  </si>
  <si>
    <t>OP002785</t>
  </si>
  <si>
    <t>OP002786</t>
  </si>
  <si>
    <t>OP002787</t>
  </si>
  <si>
    <t>OP002788</t>
  </si>
  <si>
    <t>OP002789</t>
  </si>
  <si>
    <t>OP002790</t>
  </si>
  <si>
    <t>OP002791</t>
  </si>
  <si>
    <t>OP002792</t>
  </si>
  <si>
    <t>OP002793</t>
  </si>
  <si>
    <t>OP002794</t>
  </si>
  <si>
    <t>OP002795</t>
  </si>
  <si>
    <t>OP002796</t>
  </si>
  <si>
    <t>OP002797</t>
  </si>
  <si>
    <t>OP002798</t>
  </si>
  <si>
    <t>OP002799</t>
  </si>
  <si>
    <t>OP002800</t>
  </si>
  <si>
    <t>OP002801</t>
  </si>
  <si>
    <t>OP002802</t>
  </si>
  <si>
    <t>OP002803</t>
  </si>
  <si>
    <t>OP002804</t>
  </si>
  <si>
    <t>OP002805</t>
  </si>
  <si>
    <t>OP002806</t>
  </si>
  <si>
    <t>OP002807</t>
  </si>
  <si>
    <t>OP002808</t>
  </si>
  <si>
    <t>OP002809</t>
  </si>
  <si>
    <t>OP002810</t>
  </si>
  <si>
    <t>OP002811</t>
  </si>
  <si>
    <t>OP002812</t>
  </si>
  <si>
    <t>OP002813</t>
  </si>
  <si>
    <t>OP002814</t>
  </si>
  <si>
    <t>OP002815</t>
  </si>
  <si>
    <t>OP002816</t>
  </si>
  <si>
    <t>OP002817</t>
  </si>
  <si>
    <t>OP002818</t>
  </si>
  <si>
    <t>OP002819</t>
  </si>
  <si>
    <t>OP002820</t>
  </si>
  <si>
    <t>OP002821</t>
  </si>
  <si>
    <t>OP002822</t>
  </si>
  <si>
    <t>OP002823</t>
  </si>
  <si>
    <t>OP002824</t>
  </si>
  <si>
    <t>OP002825</t>
  </si>
  <si>
    <t>OP002826</t>
  </si>
  <si>
    <t>OP002827</t>
  </si>
  <si>
    <t>OP002828</t>
  </si>
  <si>
    <t>OP002829</t>
  </si>
  <si>
    <t>OP002830</t>
  </si>
  <si>
    <t>OP002831</t>
  </si>
  <si>
    <t>OP002832</t>
  </si>
  <si>
    <t>OP002833</t>
  </si>
  <si>
    <t>OP002834</t>
  </si>
  <si>
    <t>OP002835</t>
  </si>
  <si>
    <t>OP002836</t>
  </si>
  <si>
    <t>OP002837</t>
  </si>
  <si>
    <t>OP002838</t>
  </si>
  <si>
    <t>OP002839</t>
  </si>
  <si>
    <t>OP002840</t>
  </si>
  <si>
    <t>OP002841</t>
  </si>
  <si>
    <t>OP002842</t>
  </si>
  <si>
    <t>OP002843</t>
  </si>
  <si>
    <t>OP002844</t>
  </si>
  <si>
    <t>OP002845</t>
  </si>
  <si>
    <t>OP002846</t>
  </si>
  <si>
    <t>OP002847</t>
  </si>
  <si>
    <t>OP002848</t>
  </si>
  <si>
    <t>OP002849</t>
  </si>
  <si>
    <t>OP002850</t>
  </si>
  <si>
    <t>OP002851</t>
  </si>
  <si>
    <t>OP002852</t>
  </si>
  <si>
    <t>OP002853</t>
  </si>
  <si>
    <t>OP002854</t>
  </si>
  <si>
    <t>OP002855</t>
  </si>
  <si>
    <t>OP002856</t>
  </si>
  <si>
    <t>Sample ID</t>
    <phoneticPr fontId="18" type="noConversion"/>
  </si>
  <si>
    <t xml:space="preserve">BankIt2603203 Seq1  </t>
  </si>
  <si>
    <t xml:space="preserve">BankIt2603203 Seq2  </t>
  </si>
  <si>
    <t xml:space="preserve">BankIt2603203 Seq3  </t>
  </si>
  <si>
    <t xml:space="preserve">BankIt2603203 Seq4  </t>
  </si>
  <si>
    <t xml:space="preserve">BankIt2603203 Seq5  </t>
  </si>
  <si>
    <t xml:space="preserve">BankIt2603203 Seq6  </t>
  </si>
  <si>
    <t xml:space="preserve">BankIt2603203 Seq7  </t>
  </si>
  <si>
    <t xml:space="preserve">BankIt2603203 Seq8  </t>
  </si>
  <si>
    <t xml:space="preserve">BankIt2603203 Seq9  </t>
  </si>
  <si>
    <t xml:space="preserve">BankIt2603203 Seq10 </t>
  </si>
  <si>
    <t xml:space="preserve">BankIt2603203 Seq11 </t>
  </si>
  <si>
    <t xml:space="preserve">BankIt2603203 Seq12 </t>
  </si>
  <si>
    <t xml:space="preserve">BankIt2603203 Seq13 </t>
  </si>
  <si>
    <t xml:space="preserve">BankIt2603203 Seq14 </t>
  </si>
  <si>
    <t xml:space="preserve">BankIt2603203 Seq15 </t>
  </si>
  <si>
    <t xml:space="preserve">BankIt2603203 Seq16 </t>
  </si>
  <si>
    <t xml:space="preserve">BankIt2603203 Seq17 </t>
  </si>
  <si>
    <t xml:space="preserve">BankIt2603203 Seq18 </t>
  </si>
  <si>
    <t xml:space="preserve">BankIt2603203 Seq19 </t>
  </si>
  <si>
    <t xml:space="preserve">BankIt2603203 Seq20 </t>
  </si>
  <si>
    <t xml:space="preserve">BankIt2603203 Seq21 </t>
  </si>
  <si>
    <t xml:space="preserve">BankIt2603203 Seq22 </t>
  </si>
  <si>
    <t xml:space="preserve">BankIt2603203 Seq23 </t>
  </si>
  <si>
    <t xml:space="preserve">BankIt2603203 Seq24 </t>
  </si>
  <si>
    <t xml:space="preserve">BankIt2603203 Seq25 </t>
  </si>
  <si>
    <t xml:space="preserve">BankIt2603203 Seq26 </t>
  </si>
  <si>
    <t xml:space="preserve">BankIt2603203 Seq27 </t>
  </si>
  <si>
    <t xml:space="preserve">BankIt2603203 Seq28 </t>
  </si>
  <si>
    <t xml:space="preserve">BankIt2603203 Seq29 </t>
  </si>
  <si>
    <t xml:space="preserve">BankIt2603203 Seq30 </t>
  </si>
  <si>
    <t xml:space="preserve">BankIt2603203 Seq31 </t>
  </si>
  <si>
    <t xml:space="preserve">BankIt2603203 Seq32 </t>
  </si>
  <si>
    <t xml:space="preserve">BankIt2603203 Seq33 </t>
  </si>
  <si>
    <t xml:space="preserve">BankIt2603203 Seq34 </t>
  </si>
  <si>
    <t xml:space="preserve">BankIt2603203 Seq35 </t>
  </si>
  <si>
    <t xml:space="preserve">BankIt2603203 Seq36 </t>
  </si>
  <si>
    <t xml:space="preserve">BankIt2603203 Seq37 </t>
  </si>
  <si>
    <t xml:space="preserve">BankIt2603203 Seq38 </t>
  </si>
  <si>
    <t xml:space="preserve">BankIt2603203 Seq39 </t>
  </si>
  <si>
    <t xml:space="preserve">BankIt2603203 Seq40 </t>
  </si>
  <si>
    <t xml:space="preserve">BankIt2603203 Seq41 </t>
  </si>
  <si>
    <t xml:space="preserve">BankIt2603203 Seq42 </t>
  </si>
  <si>
    <t xml:space="preserve">BankIt2603203 Seq43 </t>
  </si>
  <si>
    <t xml:space="preserve">BankIt2603203 Seq44 </t>
  </si>
  <si>
    <t xml:space="preserve">BankIt2603203 Seq45 </t>
  </si>
  <si>
    <t xml:space="preserve">BankIt2603203 Seq46 </t>
  </si>
  <si>
    <t xml:space="preserve">BankIt2603203 Seq47 </t>
  </si>
  <si>
    <t xml:space="preserve">BankIt2603203 Seq48 </t>
  </si>
  <si>
    <t xml:space="preserve">BankIt2603203 Seq49 </t>
  </si>
  <si>
    <t xml:space="preserve">BankIt2603203 Seq50 </t>
  </si>
  <si>
    <t xml:space="preserve">BankIt2603203 Seq51 </t>
  </si>
  <si>
    <t xml:space="preserve">BankIt2603203 Seq52 </t>
  </si>
  <si>
    <t xml:space="preserve">BankIt2603203 Seq53 </t>
  </si>
  <si>
    <t xml:space="preserve">BankIt2603203 Seq54 </t>
  </si>
  <si>
    <t xml:space="preserve">BankIt2603203 Seq55 </t>
  </si>
  <si>
    <t xml:space="preserve">BankIt2603203 Seq56 </t>
  </si>
  <si>
    <t xml:space="preserve">BankIt2603203 Seq57 </t>
  </si>
  <si>
    <t xml:space="preserve">BankIt2603203 Seq58 </t>
  </si>
  <si>
    <t xml:space="preserve">BankIt2603203 Seq59 </t>
  </si>
  <si>
    <t xml:space="preserve">BankIt2603203 Seq60 </t>
  </si>
  <si>
    <t xml:space="preserve">BankIt2603203 Seq61 </t>
  </si>
  <si>
    <t xml:space="preserve">BankIt2603203 Seq62 </t>
  </si>
  <si>
    <t xml:space="preserve">BankIt2603203 Seq63 </t>
  </si>
  <si>
    <t xml:space="preserve">BankIt2603203 Seq64 </t>
  </si>
  <si>
    <t xml:space="preserve">BankIt2603203 Seq65 </t>
  </si>
  <si>
    <t xml:space="preserve">BankIt2603203 Seq66 </t>
  </si>
  <si>
    <t xml:space="preserve">BankIt2603203 Seq67 </t>
  </si>
  <si>
    <t xml:space="preserve">BankIt2603203 Seq68 </t>
  </si>
  <si>
    <t xml:space="preserve">BankIt2603203 Seq69 </t>
  </si>
  <si>
    <t xml:space="preserve">BankIt2603203 Seq70 </t>
  </si>
  <si>
    <t xml:space="preserve">BankIt2603203 Seq71 </t>
  </si>
  <si>
    <t xml:space="preserve">BankIt2603203 Seq72 </t>
  </si>
  <si>
    <t xml:space="preserve">BankIt2603203 Seq73 </t>
  </si>
  <si>
    <t xml:space="preserve">BankIt2603203 Seq74 </t>
  </si>
  <si>
    <t xml:space="preserve">BankIt2603203 Seq75 </t>
  </si>
  <si>
    <t xml:space="preserve">BankIt2603203 Seq76 </t>
  </si>
  <si>
    <t xml:space="preserve">BankIt2603203 Seq77 </t>
  </si>
  <si>
    <t xml:space="preserve">BankIt2603203 Seq78 </t>
  </si>
  <si>
    <t xml:space="preserve">BankIt2603203 Seq79 </t>
  </si>
  <si>
    <t xml:space="preserve">BankIt2603203 Seq80 </t>
  </si>
  <si>
    <t xml:space="preserve">BankIt2603203 Seq81 </t>
  </si>
  <si>
    <t xml:space="preserve">BankIt2603203 Seq82 </t>
  </si>
  <si>
    <t xml:space="preserve">BankIt2603203 Seq83 </t>
  </si>
  <si>
    <t xml:space="preserve">BankIt2603203 Seq84 </t>
  </si>
  <si>
    <t xml:space="preserve">BankIt2603203 Seq85 </t>
  </si>
  <si>
    <t xml:space="preserve">BankIt2603203 Seq86 </t>
  </si>
  <si>
    <t xml:space="preserve">BankIt2603203 Seq87 </t>
  </si>
  <si>
    <t xml:space="preserve">BankIt2603203 Seq88 </t>
  </si>
  <si>
    <t xml:space="preserve">BankIt2603203 Seq89 </t>
  </si>
  <si>
    <t xml:space="preserve">BankIt2603203 Seq90 </t>
  </si>
  <si>
    <t xml:space="preserve">BankIt2603203 Seq91 </t>
  </si>
  <si>
    <t xml:space="preserve">BankIt2603203 Seq92 </t>
  </si>
  <si>
    <t xml:space="preserve">BankIt2603203 Seq93 </t>
  </si>
  <si>
    <t xml:space="preserve">BankIt2603203 Seq94 </t>
  </si>
  <si>
    <t xml:space="preserve">BankIt2603203 Seq95 </t>
  </si>
  <si>
    <t xml:space="preserve">BankIt2603203 Seq96 </t>
  </si>
  <si>
    <t xml:space="preserve">BankIt2603203 Seq97 </t>
  </si>
  <si>
    <t xml:space="preserve">BankIt2603203 Seq98 </t>
  </si>
  <si>
    <t xml:space="preserve">BankIt2603203 Seq99 </t>
  </si>
  <si>
    <t>BankIt2603203 Seq100</t>
  </si>
  <si>
    <t>BankIt2603203 Seq101</t>
  </si>
  <si>
    <t>BankIt2603203 Seq102</t>
  </si>
  <si>
    <t>BankIt2603203 Seq103</t>
  </si>
  <si>
    <t>BankIt2603203 Seq104</t>
  </si>
  <si>
    <t>BankIt2603203 Seq105</t>
  </si>
  <si>
    <t>BankIt2603203 Seq106</t>
  </si>
  <si>
    <t>BankIt2603203 Seq107</t>
  </si>
  <si>
    <t>BankIt2603203 Seq108</t>
  </si>
  <si>
    <t>BankIt2603203 Seq109</t>
  </si>
  <si>
    <t>BankIt2603203 Seq110</t>
  </si>
  <si>
    <t>BankIt2603203 Seq111</t>
  </si>
  <si>
    <t>BankIt2603203 Seq112</t>
  </si>
  <si>
    <t>BankIt2603203 Seq113</t>
  </si>
  <si>
    <t>BankIt2603203 Seq114</t>
  </si>
  <si>
    <t>BankIt2603203 Seq115</t>
  </si>
  <si>
    <t>BankIt2603203 Seq116</t>
  </si>
  <si>
    <t>BankIt2603203 Seq117</t>
  </si>
  <si>
    <t>BankIt2603203 Seq118</t>
  </si>
  <si>
    <t>BankIt2603203 Seq119</t>
  </si>
  <si>
    <t>BankIt2603203 Seq120</t>
  </si>
  <si>
    <t>BankIt2603203 Seq121</t>
  </si>
  <si>
    <t>BankIt2603203 Seq122</t>
  </si>
  <si>
    <t>BankIt2603203 Seq123</t>
  </si>
  <si>
    <t>BankIt2603203 Seq124</t>
  </si>
  <si>
    <t>BankIt2603203 Seq125</t>
  </si>
  <si>
    <t>BankIt2603203 Seq126</t>
  </si>
  <si>
    <t>BankIt2603203 Seq127</t>
  </si>
  <si>
    <t>BankIt2603203 Seq128</t>
  </si>
  <si>
    <t>BankIt2603203 Seq129</t>
  </si>
  <si>
    <t>BankIt2603203 Seq130</t>
  </si>
  <si>
    <t>BankIt2603203 Seq131</t>
  </si>
  <si>
    <t>BankIt2603203 Seq132</t>
  </si>
  <si>
    <t>BankIt2603203 Seq133</t>
  </si>
  <si>
    <t>BankIt2603203 Seq134</t>
  </si>
  <si>
    <t>BankIt2603203 Seq135</t>
  </si>
  <si>
    <t>BankIt2603203 Seq136</t>
  </si>
  <si>
    <t>BankIt2603203 Seq137</t>
  </si>
  <si>
    <t>BankIt2603203 Seq138</t>
  </si>
  <si>
    <t>BankIt2603203 Seq139</t>
  </si>
  <si>
    <t>BankIt2603203 Seq140</t>
  </si>
  <si>
    <t>BankIt2603203 Seq141</t>
  </si>
  <si>
    <t>BankIt2603203 Seq142</t>
  </si>
  <si>
    <t>BankIt2603203 Seq143</t>
  </si>
  <si>
    <t>BankIt2603203 Seq144</t>
  </si>
  <si>
    <t>BankIt2603203 Seq145</t>
  </si>
  <si>
    <t>BankIt2603203 Seq146</t>
  </si>
  <si>
    <t>BankIt2603203 Seq147</t>
  </si>
  <si>
    <t>BankIt2603203 Seq148</t>
  </si>
  <si>
    <t>BankIt2603203 Seq149</t>
  </si>
  <si>
    <t>BankIt2603203 Seq150</t>
  </si>
  <si>
    <t>BankIt2603203 Seq151</t>
  </si>
  <si>
    <t>BankIt2603203 Seq152</t>
  </si>
  <si>
    <t>BankIt2603203 Seq153</t>
  </si>
  <si>
    <t>BankIt2603203 Seq154</t>
  </si>
  <si>
    <t>BankIt2603203 Seq155</t>
  </si>
  <si>
    <t>BankIt2603203 Seq156</t>
  </si>
  <si>
    <t>BankIt2603203 Seq157</t>
  </si>
  <si>
    <t>BankIt2603203 Seq158</t>
  </si>
  <si>
    <t>BankIt2603203 Seq159</t>
  </si>
  <si>
    <t>BankIt2603203 Seq160</t>
  </si>
  <si>
    <t>BankIt2603203 Seq161</t>
  </si>
  <si>
    <t>BankIt2603203 Seq162</t>
  </si>
  <si>
    <t>BankIt2603203 Seq163</t>
  </si>
  <si>
    <t>BankIt2603203 Seq164</t>
  </si>
  <si>
    <t>BankIt2603203 Seq165</t>
  </si>
  <si>
    <t>BankIt2603203 Seq166</t>
  </si>
  <si>
    <t>BankIt2603203 Seq167</t>
  </si>
  <si>
    <t>BankIt2603203 Seq168</t>
  </si>
  <si>
    <t>BankIt2603203 Seq169</t>
  </si>
  <si>
    <t>BankIt2603203 Seq170</t>
  </si>
  <si>
    <t>BankIt2603203 Seq171</t>
  </si>
  <si>
    <t>BankIt2603203 Seq172</t>
  </si>
  <si>
    <t>BankIt2603203 Seq173</t>
  </si>
  <si>
    <t>BankIt2603203 Seq174</t>
  </si>
  <si>
    <t>BankIt2603203 Seq175</t>
  </si>
  <si>
    <t>BankIt2603203 Seq176</t>
  </si>
  <si>
    <t>BankIt2603203 Seq177</t>
  </si>
  <si>
    <t>BankIt2603203 Seq178</t>
  </si>
  <si>
    <t>BankIt2603203 Seq179</t>
  </si>
  <si>
    <t>BankIt2603203 Seq180</t>
  </si>
  <si>
    <t>BankIt2603203 Seq181</t>
  </si>
  <si>
    <t>BankIt2603203 Seq182</t>
  </si>
  <si>
    <t>BankIt2603203 Seq183</t>
  </si>
  <si>
    <t>BankIt2603203 Seq184</t>
  </si>
  <si>
    <t>BankIt2603203 Seq185</t>
  </si>
  <si>
    <t>BankIt2603203 Seq186</t>
  </si>
  <si>
    <t>BankIt2603203 Seq187</t>
  </si>
  <si>
    <t>BankIt2603203 Seq188</t>
  </si>
  <si>
    <t>BankIt2603203 Seq189</t>
  </si>
  <si>
    <t>BankIt2603203 Seq190</t>
  </si>
  <si>
    <t>BankIt2603203 Seq191</t>
  </si>
  <si>
    <t>BankIt2603203 Seq192</t>
  </si>
  <si>
    <t>BankIt2603203 Seq193</t>
  </si>
  <si>
    <t>BankIt2603203 Seq194</t>
  </si>
  <si>
    <t>BankIt2603203 Seq195</t>
  </si>
  <si>
    <t>BankIt2603203 Seq196</t>
  </si>
  <si>
    <t>BankIt2603203 Seq197</t>
  </si>
  <si>
    <t>BankIt2603203 Seq198</t>
  </si>
  <si>
    <t>BankIt2603203 Seq199</t>
  </si>
  <si>
    <t>BankIt2603203 Seq200</t>
  </si>
  <si>
    <t>BankIt2603203 Seq201</t>
  </si>
  <si>
    <t>BankIt2603203 Seq202</t>
  </si>
  <si>
    <t>BankIt2603203 Seq203</t>
  </si>
  <si>
    <t>BankIt2603203 Seq204</t>
  </si>
  <si>
    <t>BankIt2603203 Seq205</t>
  </si>
  <si>
    <t>BankIt2603203 Seq206</t>
  </si>
  <si>
    <t>BankIt2603203 Seq207</t>
  </si>
  <si>
    <t>BankIt2603203 Seq208</t>
  </si>
  <si>
    <t>BankIt2603203 Seq209</t>
  </si>
  <si>
    <t>BankIt2603203 Seq210</t>
  </si>
  <si>
    <t>BankIt2603203 Seq211</t>
  </si>
  <si>
    <t>BankIt2603203 Seq212</t>
  </si>
  <si>
    <t>BankIt2603203 Seq213</t>
  </si>
  <si>
    <t>BankIt2603203 Seq214</t>
  </si>
  <si>
    <t>BankIt2603203 Seq215</t>
  </si>
  <si>
    <t>BankIt2603203 Seq216</t>
  </si>
  <si>
    <t>BankIt2603203 Seq217</t>
  </si>
  <si>
    <t>BankIt2603203 Seq218</t>
  </si>
  <si>
    <t>BankIt2603203 Seq219</t>
  </si>
  <si>
    <t>BankIt2603203 Seq220</t>
  </si>
  <si>
    <t>BankIt2603203 Seq221</t>
  </si>
  <si>
    <t>BankIt2603203 Seq222</t>
  </si>
  <si>
    <t>BankIt2603203 Seq223</t>
  </si>
  <si>
    <t>BankIt2603203 Seq224</t>
  </si>
  <si>
    <t>BankIt2603203 Seq225</t>
  </si>
  <si>
    <t>BankIt2603203 Seq226</t>
  </si>
  <si>
    <t>BankIt2603203 Seq227</t>
  </si>
  <si>
    <t>BankIt2603203 Seq228</t>
  </si>
  <si>
    <t>BankIt2603203 Seq229</t>
  </si>
  <si>
    <t>BankIt2603203 Seq230</t>
  </si>
  <si>
    <t>BankIt2603203 Seq231</t>
  </si>
  <si>
    <t>BankIt2603203 Seq232</t>
  </si>
  <si>
    <t>BankIt2603203 Seq233</t>
  </si>
  <si>
    <t>BankIt2603203 Seq234</t>
  </si>
  <si>
    <t>BankIt2603203 Seq235</t>
  </si>
  <si>
    <t>BankIt2603203 Seq236</t>
  </si>
  <si>
    <t>BankIt2603203 Seq237</t>
  </si>
  <si>
    <t>BankIt2603203 Seq238</t>
  </si>
  <si>
    <t>BankIt2603203 Seq239</t>
  </si>
  <si>
    <t>BankIt2603203 Seq240</t>
  </si>
  <si>
    <t>BankIt2603203 Seq241</t>
  </si>
  <si>
    <t>BankIt2603203 Seq242</t>
  </si>
  <si>
    <t>BankIt2603203 Seq243</t>
  </si>
  <si>
    <t>BankIt2603203 Seq244</t>
  </si>
  <si>
    <t>BankIt2603203 Seq245</t>
  </si>
  <si>
    <t>BankIt2603203 Seq246</t>
  </si>
  <si>
    <t>BankIt2603203 Seq247</t>
  </si>
  <si>
    <t>BankIt2603203 Seq248</t>
  </si>
  <si>
    <t>BankIt2603203 Seq249</t>
  </si>
  <si>
    <t>BankIt2603203 Seq250</t>
  </si>
  <si>
    <t>BankIt2603203 Seq251</t>
  </si>
  <si>
    <t>BankIt2603203 Seq252</t>
  </si>
  <si>
    <t>BankIt2603203 Seq253</t>
  </si>
  <si>
    <t>BankIt2603203 Seq254</t>
  </si>
  <si>
    <t>BankIt2603203 Seq255</t>
  </si>
  <si>
    <t>BankIt2603203 Seq256</t>
  </si>
  <si>
    <t>BankIt2603203 Seq257</t>
  </si>
  <si>
    <t>BankIt2603203 Seq258</t>
  </si>
  <si>
    <t>BankIt2603203 Seq259</t>
  </si>
  <si>
    <t>BankIt2603203 Seq260</t>
  </si>
  <si>
    <t>BankIt2603203 Seq261</t>
  </si>
  <si>
    <t>BankIt2603203 Seq262</t>
  </si>
  <si>
    <t>BankIt2603203 Seq263</t>
  </si>
  <si>
    <t>BankIt2603203 Seq264</t>
  </si>
  <si>
    <t>BankIt2603203 Seq265</t>
  </si>
  <si>
    <t>BankIt2603203 Seq266</t>
  </si>
  <si>
    <t>BankIt2603203 Seq267</t>
  </si>
  <si>
    <t>BankIt2603203 Seq268</t>
  </si>
  <si>
    <t>BankIt2603203 Seq269</t>
  </si>
  <si>
    <t>BankIt2603203 Seq270</t>
  </si>
  <si>
    <t>BankIt2603203 Seq271</t>
  </si>
  <si>
    <t>BankIt2603203 Seq272</t>
  </si>
  <si>
    <t>BankIt2603203 Seq273</t>
  </si>
  <si>
    <t>BankIt2603203 Seq274</t>
  </si>
  <si>
    <t>BankIt2603203 Seq275</t>
  </si>
  <si>
    <t>BankIt2603203 Seq276</t>
  </si>
  <si>
    <t>BankIt2603203 Seq277</t>
  </si>
  <si>
    <t>BankIt2603203 Seq278</t>
  </si>
  <si>
    <t>BankIt2603203 Seq279</t>
  </si>
  <si>
    <t>BankIt2603203 Seq280</t>
  </si>
  <si>
    <t>BankIt2603203 Seq281</t>
  </si>
  <si>
    <t>BankIt2603203 Seq282</t>
  </si>
  <si>
    <t>BankIt2603203 Seq283</t>
  </si>
  <si>
    <t>BankIt2603203 Seq284</t>
  </si>
  <si>
    <t>BankIt2603203 Seq285</t>
  </si>
  <si>
    <t>BankIt2603203 Seq286</t>
  </si>
  <si>
    <t>BankIt2603203 Seq287</t>
  </si>
  <si>
    <t>BankIt2603203 Seq288</t>
  </si>
  <si>
    <t>BankIt2603203 Seq289</t>
  </si>
  <si>
    <t>BankIt2603203 Seq290</t>
  </si>
  <si>
    <t>BankIt2603203 Seq291</t>
  </si>
  <si>
    <t>BankIt2603203 Seq292</t>
  </si>
  <si>
    <t>BankIt2603203 Seq293</t>
  </si>
  <si>
    <t>BankIt2603203 Seq294</t>
  </si>
  <si>
    <t>BankIt2603203 Seq295</t>
  </si>
  <si>
    <t>BankIt2603203 Seq296</t>
  </si>
  <si>
    <t>BankIt2603203 Seq297</t>
  </si>
  <si>
    <t>BankIt2603203 Seq298</t>
  </si>
  <si>
    <t>BankIt2603203 Seq299</t>
  </si>
  <si>
    <t>BankIt2603203 Seq300</t>
  </si>
  <si>
    <t>BankIt2603203 Seq301</t>
  </si>
  <si>
    <t>BankIt2603203 Seq302</t>
  </si>
  <si>
    <t>BankIt2603203 Seq303</t>
  </si>
  <si>
    <t>BankIt2603203 Seq304</t>
  </si>
  <si>
    <t>BankIt2603203 Seq305</t>
  </si>
  <si>
    <t>BankIt2603203 Seq306</t>
  </si>
  <si>
    <t>BankIt2603203 Seq307</t>
  </si>
  <si>
    <t>BankIt2603203 Seq308</t>
  </si>
  <si>
    <t>BankIt2603203 Seq309</t>
  </si>
  <si>
    <t>BankIt2603203 Seq310</t>
  </si>
  <si>
    <t>BankIt2603203 Seq311</t>
  </si>
  <si>
    <t>BankIt2603203 Seq312</t>
  </si>
  <si>
    <t>BankIt2603203 Seq313</t>
  </si>
  <si>
    <t>BankIt2603203 Seq314</t>
  </si>
  <si>
    <t>BankIt2603203 Seq315</t>
  </si>
  <si>
    <t>BankIt2603203 Seq316</t>
  </si>
  <si>
    <t>BankIt2603203 Seq317</t>
  </si>
  <si>
    <t>BankIt2603203 Seq318</t>
  </si>
  <si>
    <t>BankIt2603203 Seq319</t>
  </si>
  <si>
    <t>BankIt2603203 Seq320</t>
  </si>
  <si>
    <t>BankIt2603203 Seq321</t>
  </si>
  <si>
    <t>BankIt2603203 Seq322</t>
  </si>
  <si>
    <t>BankIt2603203 Seq323</t>
  </si>
  <si>
    <t>BankIt2603203 Seq324</t>
  </si>
  <si>
    <t>BankIt2603203 Seq325</t>
  </si>
  <si>
    <t>BankIt2603203 Seq326</t>
  </si>
  <si>
    <t>BankIt2603203 Seq327</t>
  </si>
  <si>
    <t>BankIt2603203 Seq328</t>
  </si>
  <si>
    <t>BankIt2603203 Seq329</t>
  </si>
  <si>
    <t>BankIt2603203 Seq330</t>
  </si>
  <si>
    <t>BankIt2603203 Seq331</t>
  </si>
  <si>
    <t>BankIt2603203 Seq332</t>
  </si>
  <si>
    <t>BankIt2603203 Seq333</t>
  </si>
  <si>
    <t>BankIt2603203 Seq334</t>
  </si>
  <si>
    <t>BankIt2603203 Seq335</t>
  </si>
  <si>
    <t>BankIt2603203 Seq336</t>
  </si>
  <si>
    <t>BankIt2603203 Seq337</t>
  </si>
  <si>
    <t>BankIt2603203 Seq338</t>
  </si>
  <si>
    <t>BankIt2603203 Seq339</t>
  </si>
  <si>
    <t>BankIt2603203 Seq340</t>
  </si>
  <si>
    <t>BankIt2603203 Seq341</t>
  </si>
  <si>
    <t>BankIt2603203 Seq342</t>
  </si>
  <si>
    <t>BankIt2603203 Seq343</t>
  </si>
  <si>
    <t>BankIt2603203 Seq344</t>
  </si>
  <si>
    <t>BankIt2603203 Seq345</t>
  </si>
  <si>
    <t>BankIt2603203 Seq346</t>
  </si>
  <si>
    <t>BankIt2603203 Seq347</t>
  </si>
  <si>
    <t>BankIt2603203 Seq348</t>
  </si>
  <si>
    <t>BankIt2603203 Seq349</t>
  </si>
  <si>
    <t>BankIt2603203 Seq350</t>
  </si>
  <si>
    <t>BankIt2603203 Seq351</t>
  </si>
  <si>
    <t>BankIt2603203 Seq352</t>
  </si>
  <si>
    <t>BankIt2603203 Seq353</t>
  </si>
  <si>
    <t>BankIt2603203 Seq354</t>
  </si>
  <si>
    <t>BankIt2603203 Seq355</t>
  </si>
  <si>
    <t>BankIt2603203 Seq356</t>
  </si>
  <si>
    <t>BankIt2603203 Seq357</t>
  </si>
  <si>
    <t>BankIt2603203 Seq358</t>
  </si>
  <si>
    <t>BankIt2603203 Seq359</t>
  </si>
  <si>
    <t>BankIt2603203 Seq360</t>
  </si>
  <si>
    <t>BankIt2603203 Seq361</t>
  </si>
  <si>
    <t>BankIt2603203 Seq362</t>
  </si>
  <si>
    <t>BankIt2603203 Seq363</t>
  </si>
  <si>
    <t>BankIt2603203 Seq364</t>
  </si>
  <si>
    <t>BankIt2603203 Seq365</t>
  </si>
  <si>
    <t>BankIt2603203 Seq366</t>
  </si>
  <si>
    <t>BankIt2603203 Seq367</t>
  </si>
  <si>
    <t>BankIt2603203 Seq368</t>
  </si>
  <si>
    <t>BankIt2603203 Seq369</t>
  </si>
  <si>
    <t>BankIt2603203 Seq370</t>
  </si>
  <si>
    <t>BankIt2603203 Seq371</t>
  </si>
  <si>
    <t>BankIt2603203 Seq372</t>
  </si>
  <si>
    <t>BankIt2603203 Seq373</t>
  </si>
  <si>
    <t>BankIt2603203 Seq374</t>
  </si>
  <si>
    <t>BankIt2603203 Seq375</t>
  </si>
  <si>
    <t>BankIt2603203 Seq376</t>
  </si>
  <si>
    <t>BankIt2603203 Seq377</t>
  </si>
  <si>
    <t>BankIt2603203 Seq378</t>
  </si>
  <si>
    <t>BankIt2603203 Seq379</t>
  </si>
  <si>
    <t>BankIt2603203 Seq380</t>
  </si>
  <si>
    <t>BankIt2603203 Seq381</t>
  </si>
  <si>
    <t>BankIt2603203 Seq382</t>
  </si>
  <si>
    <t>BankIt2603203 Seq383</t>
  </si>
  <si>
    <t>BankIt2603203 Seq384</t>
  </si>
  <si>
    <t>BankIt2603203 Seq385</t>
  </si>
  <si>
    <t>BankIt2603203 Seq386</t>
  </si>
  <si>
    <t>BankIt2603203 Seq387</t>
  </si>
  <si>
    <t>BankIt2603203 Seq388</t>
  </si>
  <si>
    <t>BankIt2603203 Seq389</t>
  </si>
  <si>
    <t>BankIt2603203 Seq390</t>
  </si>
  <si>
    <t>BankIt2603203 Seq391</t>
  </si>
  <si>
    <t>BankIt2603203 Seq392</t>
  </si>
  <si>
    <t>BankIt2603203 Seq393</t>
  </si>
  <si>
    <t>BankIt2603203 Seq394</t>
  </si>
  <si>
    <t>BankIt2603203 Seq395</t>
  </si>
  <si>
    <t>BankIt2603203 Seq396</t>
  </si>
  <si>
    <t>BankIt2603203 Seq397</t>
  </si>
  <si>
    <t>BankIt2603203 Seq398</t>
  </si>
  <si>
    <t>BankIt2603203 Seq399</t>
  </si>
  <si>
    <t>BankIt2603203 Seq400</t>
  </si>
  <si>
    <t>BankIt2603203 Seq401</t>
  </si>
  <si>
    <t>BankIt2603203 Seq402</t>
  </si>
  <si>
    <t>BankIt2603203 Seq403</t>
  </si>
  <si>
    <t>BankIt2603203 Seq404</t>
  </si>
  <si>
    <t>BankIt2603203 Seq405</t>
  </si>
  <si>
    <t>BankIt2603203 Seq406</t>
  </si>
  <si>
    <t>BankIt2603203 Seq407</t>
  </si>
  <si>
    <t>BankIt2603203 Seq408</t>
  </si>
  <si>
    <t>BankIt2603203 Seq409</t>
  </si>
  <si>
    <t>BankIt2603203 Seq410</t>
  </si>
  <si>
    <t>BankIt2603203 Seq411</t>
  </si>
  <si>
    <t>BankIt2603203 Seq412</t>
  </si>
  <si>
    <t>BankIt2603203 Seq413</t>
  </si>
  <si>
    <t>BankIt2603203 Seq414</t>
  </si>
  <si>
    <t>BankIt2603203 Seq415</t>
  </si>
  <si>
    <t>BankIt2603203 Seq416</t>
  </si>
  <si>
    <t>BankIt2603203 Seq417</t>
  </si>
  <si>
    <t>BankIt2603203 Seq418</t>
  </si>
  <si>
    <t>BankIt2603203 Seq419</t>
  </si>
  <si>
    <t>BankIt2603203 Seq420</t>
  </si>
  <si>
    <t>BankIt2603203 Seq421</t>
  </si>
  <si>
    <t>BankIt2603203 Seq422</t>
  </si>
  <si>
    <t>BankIt2603203 Seq423</t>
  </si>
  <si>
    <t>BankIt2603203 Seq424</t>
  </si>
  <si>
    <t>BankIt2603203 Seq425</t>
  </si>
  <si>
    <t>BankIt2603203 Seq426</t>
  </si>
  <si>
    <t>BankIt2603203 Seq427</t>
  </si>
  <si>
    <t>BankIt2603203 Seq428</t>
  </si>
  <si>
    <t>BankIt2603203 Seq429</t>
  </si>
  <si>
    <t>BankIt2603203 Seq430</t>
  </si>
  <si>
    <t>BankIt2603203 Seq431</t>
  </si>
  <si>
    <t>BankIt2603203 Seq432</t>
  </si>
  <si>
    <t>BankIt2603203 Seq433</t>
  </si>
  <si>
    <t>BankIt2603203 Seq434</t>
  </si>
  <si>
    <t>BankIt2603203 Seq435</t>
  </si>
  <si>
    <t>BankIt2603203 Seq436</t>
  </si>
  <si>
    <t>BankIt2603203 Seq437</t>
  </si>
  <si>
    <t>BankIt2603203 Seq438</t>
  </si>
  <si>
    <t>BankIt2603203 Seq439</t>
  </si>
  <si>
    <t>BankIt2603203 Seq440</t>
  </si>
  <si>
    <t>BankIt2603203 Seq441</t>
  </si>
  <si>
    <t>BankIt2603203 Seq442</t>
  </si>
  <si>
    <t>BankIt2603203 Seq443</t>
  </si>
  <si>
    <t>BankIt2603203 Seq444</t>
  </si>
  <si>
    <t>BankIt2603203 Seq445</t>
  </si>
  <si>
    <t>BankIt2603203 Seq446</t>
  </si>
  <si>
    <t>BankIt2603203 Seq447</t>
  </si>
  <si>
    <t>BankIt2603203 Seq448</t>
  </si>
  <si>
    <t>BankIt2603203 Seq449</t>
  </si>
  <si>
    <t>BankIt2603203 Seq450</t>
  </si>
  <si>
    <t>BankIt2603203 Seq451</t>
  </si>
  <si>
    <t>BankIt2603203 Seq452</t>
  </si>
  <si>
    <t>BankIt2603203 Seq453</t>
  </si>
  <si>
    <t>BankIt2603203 Seq454</t>
  </si>
  <si>
    <t>BankIt2603203 Seq455</t>
  </si>
  <si>
    <t>BankIt2603203 Seq456</t>
  </si>
  <si>
    <t>BankIt2603203 Seq457</t>
  </si>
  <si>
    <t>BankIt2603203 Seq458</t>
  </si>
  <si>
    <t>BankIt2603203 Seq459</t>
  </si>
  <si>
    <t>BankIt2603203 Seq460</t>
  </si>
  <si>
    <t>BankIt2603203 Seq461</t>
  </si>
  <si>
    <t>BankIt2603203 Seq462</t>
  </si>
  <si>
    <t>BankIt2603203 Seq463</t>
  </si>
  <si>
    <t>BankIt2603203 Seq464</t>
  </si>
  <si>
    <t>BankIt2603203 Seq465</t>
  </si>
  <si>
    <t>BankIt2603203 Seq466</t>
  </si>
  <si>
    <t>BankIt2603203 Seq467</t>
  </si>
  <si>
    <t>BankIt2603203 Seq468</t>
  </si>
  <si>
    <t>BankIt2603203 Seq469</t>
  </si>
  <si>
    <t>BankIt2603203 Seq470</t>
  </si>
  <si>
    <t>BankIt2603203 Seq471</t>
  </si>
  <si>
    <t>BankIt2603203 Seq472</t>
  </si>
  <si>
    <t>BankIt2603203 Seq473</t>
  </si>
  <si>
    <t>BankIt2603203 Seq474</t>
  </si>
  <si>
    <t>BankIt2603203 Seq475</t>
  </si>
  <si>
    <t>BankIt2603203 Seq476</t>
  </si>
  <si>
    <t>BankIt2603203 Seq477</t>
  </si>
  <si>
    <t>BankIt2603203 Seq478</t>
  </si>
  <si>
    <t>BankIt2603203 Seq479</t>
  </si>
  <si>
    <t>BankIt2603203 Seq480</t>
  </si>
  <si>
    <t>BankIt2603203 Seq481</t>
  </si>
  <si>
    <t>BankIt2603203 Seq482</t>
  </si>
  <si>
    <t>BankIt2603203 Seq483</t>
  </si>
  <si>
    <t>BankIt2603203 Seq484</t>
  </si>
  <si>
    <t>BankIt2603203 Seq485</t>
  </si>
  <si>
    <t>BankIt2603203 Seq486</t>
  </si>
  <si>
    <t>BankIt2603203 Seq487</t>
  </si>
  <si>
    <t>BankIt2603203 Seq488</t>
  </si>
  <si>
    <t>BankIt2603203 Seq489</t>
  </si>
  <si>
    <t>BankIt2603203 Seq490</t>
  </si>
  <si>
    <t>BankIt2603203 Seq491</t>
  </si>
  <si>
    <t>BankIt2603203 Seq492</t>
  </si>
  <si>
    <t>BankIt2603203 Seq493</t>
  </si>
  <si>
    <t>BankIt2603203 Seq494</t>
  </si>
  <si>
    <t>BankIt2603203 Seq495</t>
  </si>
  <si>
    <t>BankIt2603203 Seq496</t>
  </si>
  <si>
    <t>BankIt2603203 Seq497</t>
  </si>
  <si>
    <t>BankIt2603203 Seq498</t>
  </si>
  <si>
    <t>BankIt2603203 Seq499</t>
  </si>
  <si>
    <t>BankIt2603203 Seq500</t>
  </si>
  <si>
    <t>BankIt2603203 Seq501</t>
  </si>
  <si>
    <t>BankIt2603203 Seq502</t>
  </si>
  <si>
    <t>BankIt2603203 Seq503</t>
  </si>
  <si>
    <t>BankIt2603203 Seq504</t>
  </si>
  <si>
    <t>BankIt2603203 Seq505</t>
  </si>
  <si>
    <t>BankIt2603203 Seq506</t>
  </si>
  <si>
    <t>BankIt2603203 Seq507</t>
  </si>
  <si>
    <t>BankIt2603203 Seq508</t>
  </si>
  <si>
    <t>BankIt2603203 Seq509</t>
  </si>
  <si>
    <t>BankIt2603203 Seq510</t>
  </si>
  <si>
    <t>BankIt2603203 Seq511</t>
  </si>
  <si>
    <t>BankIt2603203 Seq512</t>
  </si>
  <si>
    <t>BankIt2603203 Seq513</t>
  </si>
  <si>
    <t>BankIt2603203 Seq514</t>
  </si>
  <si>
    <t>BankIt2603203 Seq515</t>
  </si>
  <si>
    <t>BankIt2603203 Seq516</t>
  </si>
  <si>
    <t>BankIt2603203 Seq517</t>
  </si>
  <si>
    <t>BankIt2603203 Seq518</t>
  </si>
  <si>
    <t>BankIt2603203 Seq519</t>
  </si>
  <si>
    <t>BankIt2603203 Seq520</t>
  </si>
  <si>
    <t>BankIt2603203 Seq521</t>
  </si>
  <si>
    <t>BankIt2603203 Seq522</t>
  </si>
  <si>
    <t>BankIt2603203 Seq523</t>
  </si>
  <si>
    <t>BankIt2603203 Seq524</t>
  </si>
  <si>
    <t>BankIt2603203 Seq525</t>
  </si>
  <si>
    <t>BankIt2603203 Seq526</t>
  </si>
  <si>
    <t>BankIt2603203 Seq527</t>
  </si>
  <si>
    <t>BankIt2603203 Seq528</t>
  </si>
  <si>
    <t>BankIt2603203 Seq529</t>
  </si>
  <si>
    <t>BankIt2603203 Seq530</t>
  </si>
  <si>
    <t>BankIt2603203 Seq531</t>
  </si>
  <si>
    <t>BankIt2603203 Seq532</t>
  </si>
  <si>
    <t>BankIt2603203 Seq533</t>
  </si>
  <si>
    <t>BankIt2603203 Seq534</t>
  </si>
  <si>
    <t>BankIt2603203 Seq535</t>
  </si>
  <si>
    <t>BankIt2603203 Seq536</t>
  </si>
  <si>
    <t>BankIt2603203 Seq537</t>
  </si>
  <si>
    <t>BankIt2603203 Seq538</t>
  </si>
  <si>
    <t>BankIt2603203 Seq539</t>
  </si>
  <si>
    <t>BankIt2603203 Seq540</t>
  </si>
  <si>
    <t>GenBank ID</t>
    <phoneticPr fontId="18" type="noConversion"/>
  </si>
  <si>
    <t>Supplementary Data 14 The accession numbers of individual genomic resequencing data in the Sequence Read Archive (SRA).</t>
    <phoneticPr fontId="16" type="noConversion"/>
  </si>
  <si>
    <t>Supplementary Data 15 The GenBank accession numbers of individual mitogenomes.</t>
    <phoneticPr fontId="16" type="noConversion"/>
  </si>
  <si>
    <t>SRR19960681</t>
  </si>
  <si>
    <t>SRR19960682</t>
  </si>
  <si>
    <t>SRR19960683</t>
  </si>
  <si>
    <t>SRR19960684</t>
  </si>
  <si>
    <t>SRR19960685</t>
  </si>
  <si>
    <t>SRR19960686</t>
  </si>
  <si>
    <t>SRR19960687</t>
  </si>
  <si>
    <t>SRR19960688</t>
  </si>
  <si>
    <t>SRR19960689</t>
  </si>
  <si>
    <t>SRR19960690</t>
  </si>
  <si>
    <t>SRR19960691</t>
  </si>
  <si>
    <t>SRR19960692</t>
  </si>
  <si>
    <t>SRR19960693</t>
  </si>
  <si>
    <t>SRR19960694</t>
  </si>
  <si>
    <t>SRR19960695</t>
  </si>
  <si>
    <t>SRR19960696</t>
  </si>
  <si>
    <t>SRR19960697</t>
  </si>
  <si>
    <t>SRR19960698</t>
  </si>
  <si>
    <t>SRR19960699</t>
  </si>
  <si>
    <t>SRR19960700</t>
  </si>
  <si>
    <t>SRR19960701</t>
  </si>
  <si>
    <t>SRR19960702</t>
  </si>
  <si>
    <t>SRR19960703</t>
  </si>
  <si>
    <t>SRR19960704</t>
  </si>
  <si>
    <t>SRR19960705</t>
  </si>
  <si>
    <t>SRR19960706</t>
  </si>
  <si>
    <t>SRR19960707</t>
  </si>
  <si>
    <t>SRR19960708</t>
  </si>
  <si>
    <t>SRR19960709</t>
  </si>
  <si>
    <t>SRR19960710</t>
  </si>
  <si>
    <t>SRR19960711</t>
  </si>
  <si>
    <t>SRR19960712</t>
  </si>
  <si>
    <t>SRR19960713</t>
  </si>
  <si>
    <t>SRR19960714</t>
  </si>
  <si>
    <t>SRR19960715</t>
  </si>
  <si>
    <t>SRR19960716</t>
  </si>
  <si>
    <t>SRR19960717</t>
  </si>
  <si>
    <t>SRR19960718</t>
  </si>
  <si>
    <t>SRR19960719</t>
  </si>
  <si>
    <t>SRR19960720</t>
  </si>
  <si>
    <t>SRR19960721</t>
  </si>
  <si>
    <t>SRR19960722</t>
  </si>
  <si>
    <t>SRR19960723</t>
  </si>
  <si>
    <t>SRR19960724</t>
  </si>
  <si>
    <t>SRR19960725</t>
  </si>
  <si>
    <t>SRR19960726</t>
  </si>
  <si>
    <t>SRR19960727</t>
  </si>
  <si>
    <t>SRR19960728</t>
  </si>
  <si>
    <t>SRR19960729</t>
  </si>
  <si>
    <t>SRR19960730</t>
  </si>
  <si>
    <t>SRR19960731</t>
  </si>
  <si>
    <t>SRR19960732</t>
  </si>
  <si>
    <t>SRR19960733</t>
  </si>
  <si>
    <t>SRR19960734</t>
  </si>
  <si>
    <t>SRR19960735</t>
  </si>
  <si>
    <t>SRR19960736</t>
  </si>
  <si>
    <t>SRR19960737</t>
  </si>
  <si>
    <t>SRR19960738</t>
  </si>
  <si>
    <t>SRR19960739</t>
  </si>
  <si>
    <t>SRR19960740</t>
  </si>
  <si>
    <t>SRR19960741</t>
  </si>
  <si>
    <t>SRR19960742</t>
  </si>
  <si>
    <t>SRR19960743</t>
  </si>
  <si>
    <t>SRR19960744</t>
  </si>
  <si>
    <t>SRR19960745</t>
  </si>
  <si>
    <t>SRR19960746</t>
  </si>
  <si>
    <t>SRR19960747</t>
  </si>
  <si>
    <t>SRR19960748</t>
  </si>
  <si>
    <t>SRR19960749</t>
  </si>
  <si>
    <t>SRR19960750</t>
  </si>
  <si>
    <t>SRR19960751</t>
  </si>
  <si>
    <t>SRR19960752</t>
  </si>
  <si>
    <t>SRR19960753</t>
  </si>
  <si>
    <t>SRR19960754</t>
  </si>
  <si>
    <t>SRR19960755</t>
  </si>
  <si>
    <t>SRR19960756</t>
  </si>
  <si>
    <t>SRR19960757</t>
  </si>
  <si>
    <t>SRR19960758</t>
  </si>
  <si>
    <t>SRR19960759</t>
  </si>
  <si>
    <t>SRR19960760</t>
  </si>
  <si>
    <t>SRR19960761</t>
  </si>
  <si>
    <t>SRR19960762</t>
  </si>
  <si>
    <t>SRR19960763</t>
  </si>
  <si>
    <t>SRR19960764</t>
  </si>
  <si>
    <t>SRR19960765</t>
  </si>
  <si>
    <t>SRR19960766</t>
  </si>
  <si>
    <t>SRR19960767</t>
  </si>
  <si>
    <t>SRR19960768</t>
  </si>
  <si>
    <t>SRR19960769</t>
  </si>
  <si>
    <t>SRR19960770</t>
  </si>
  <si>
    <t>SRR19960771</t>
  </si>
  <si>
    <t>SRR19960772</t>
  </si>
  <si>
    <t>SRR19960773</t>
  </si>
  <si>
    <t>SRR19960774</t>
  </si>
  <si>
    <t>SRR19960775</t>
  </si>
  <si>
    <t>SRR19960776</t>
  </si>
  <si>
    <t>SRR19960777</t>
  </si>
  <si>
    <t>SRR19960778</t>
  </si>
  <si>
    <t>SRR19960779</t>
  </si>
  <si>
    <t>SRR19960780</t>
  </si>
  <si>
    <t>SRR19960781</t>
  </si>
  <si>
    <t>SRR19960782</t>
  </si>
  <si>
    <t>SRR19960783</t>
  </si>
  <si>
    <t>SRR19960784</t>
  </si>
  <si>
    <t>SRR19960785</t>
  </si>
  <si>
    <t>SRR19960786</t>
  </si>
  <si>
    <t>SRR19960787</t>
  </si>
  <si>
    <t>SRR19960788</t>
  </si>
  <si>
    <t>SRR19960789</t>
  </si>
  <si>
    <t>SRR19960790</t>
  </si>
  <si>
    <t>SRR19960791</t>
  </si>
  <si>
    <t>SRR19960792</t>
  </si>
  <si>
    <t>SRR19960793</t>
  </si>
  <si>
    <t>SRR19960794</t>
  </si>
  <si>
    <t>SRR19960795</t>
  </si>
  <si>
    <t>SRR19960796</t>
  </si>
  <si>
    <t>SRR19960797</t>
  </si>
  <si>
    <t>SRR19960798</t>
  </si>
  <si>
    <t>SRR19960799</t>
  </si>
  <si>
    <t>SRR19960800</t>
  </si>
  <si>
    <t>SRR19960801</t>
  </si>
  <si>
    <t>SRR19960802</t>
  </si>
  <si>
    <t>SRR19960803</t>
  </si>
  <si>
    <t>SRR19960804</t>
  </si>
  <si>
    <t>SRR19960805</t>
  </si>
  <si>
    <t>SRR19960806</t>
  </si>
  <si>
    <t>SRR19960807</t>
  </si>
  <si>
    <t>SRR19960808</t>
  </si>
  <si>
    <t>SRR19960809</t>
  </si>
  <si>
    <t>SRR19960810</t>
  </si>
  <si>
    <t>SRR19960811</t>
  </si>
  <si>
    <t>SRR19960812</t>
  </si>
  <si>
    <t>SRR19960813</t>
  </si>
  <si>
    <t>SRR19960814</t>
  </si>
  <si>
    <t>SRR19960815</t>
  </si>
  <si>
    <t>SRR19960816</t>
  </si>
  <si>
    <t>SRR19960817</t>
  </si>
  <si>
    <t>SRR19960818</t>
  </si>
  <si>
    <t>SRR19960819</t>
  </si>
  <si>
    <t>SRR19960820</t>
  </si>
  <si>
    <t>SRR19960821</t>
  </si>
  <si>
    <t>SRR19960822</t>
  </si>
  <si>
    <t>SRR19960823</t>
  </si>
  <si>
    <t>SRR19960824</t>
  </si>
  <si>
    <t>SRR19960825</t>
  </si>
  <si>
    <t>SRR19960826</t>
  </si>
  <si>
    <t>SRR19960827</t>
  </si>
  <si>
    <t>SRR19960828</t>
  </si>
  <si>
    <t>SRR19960829</t>
  </si>
  <si>
    <t>SRR19960830</t>
  </si>
  <si>
    <t>SRR19960831</t>
  </si>
  <si>
    <t>SRR19960832</t>
  </si>
  <si>
    <t>SRR19960833</t>
  </si>
  <si>
    <t>SRR19960834</t>
  </si>
  <si>
    <t>SRR19960835</t>
  </si>
  <si>
    <t>SRR19960836</t>
  </si>
  <si>
    <t>SRR19960837</t>
  </si>
  <si>
    <t>SRR19960838</t>
  </si>
  <si>
    <t>SRR19960839</t>
  </si>
  <si>
    <t>SRR19960840</t>
  </si>
  <si>
    <t>SRR19960841</t>
  </si>
  <si>
    <t>SRR19960842</t>
  </si>
  <si>
    <t>SRR19960843</t>
  </si>
  <si>
    <t>SRR19960844</t>
  </si>
  <si>
    <t>SRR19960845</t>
  </si>
  <si>
    <t>SRR19960846</t>
  </si>
  <si>
    <t>SRR19960847</t>
  </si>
  <si>
    <t>SRR19960848</t>
  </si>
  <si>
    <t>SRR19960849</t>
  </si>
  <si>
    <t>SRR19960850</t>
  </si>
  <si>
    <t>SRR19960851</t>
  </si>
  <si>
    <t>SRR19960852</t>
  </si>
  <si>
    <t>SRR19960853</t>
  </si>
  <si>
    <t>SRR19960854</t>
  </si>
  <si>
    <t>SRR19960855</t>
  </si>
  <si>
    <t>SRR19960856</t>
  </si>
  <si>
    <t>SRR19960857</t>
  </si>
  <si>
    <t>SRR19960858</t>
  </si>
  <si>
    <t>SRR19960859</t>
  </si>
  <si>
    <t>SRR19960860</t>
  </si>
  <si>
    <t>SRR19960861</t>
  </si>
  <si>
    <t>SRR19960862</t>
  </si>
  <si>
    <t>SRR19960863</t>
  </si>
  <si>
    <t>SRR19960864</t>
  </si>
  <si>
    <t>SRR19960865</t>
  </si>
  <si>
    <t>SRR19960866</t>
  </si>
  <si>
    <t>SRR19960867</t>
  </si>
  <si>
    <t>SRR19960868</t>
  </si>
  <si>
    <t>SRR19960869</t>
  </si>
  <si>
    <t>SRR19960870</t>
  </si>
  <si>
    <t>SRR19960871</t>
  </si>
  <si>
    <t>SRR19960872</t>
  </si>
  <si>
    <t>SRR19960873</t>
  </si>
  <si>
    <t>SRR19960874</t>
  </si>
  <si>
    <t>SRR19960875</t>
  </si>
  <si>
    <t>SRR19960876</t>
  </si>
  <si>
    <t>SRR19960877</t>
  </si>
  <si>
    <t>SRR19960878</t>
  </si>
  <si>
    <t>SRR19960879</t>
  </si>
  <si>
    <t>SRR19960880</t>
  </si>
  <si>
    <t>SRR19960881</t>
  </si>
  <si>
    <t>SRR19960882</t>
  </si>
  <si>
    <t>SRR19960883</t>
  </si>
  <si>
    <t>SRR19960884</t>
  </si>
  <si>
    <t>SRR19960885</t>
  </si>
  <si>
    <t>SRR19960886</t>
  </si>
  <si>
    <t>SRR19960887</t>
  </si>
  <si>
    <t>SRR19960888</t>
  </si>
  <si>
    <t>SRR19960889</t>
  </si>
  <si>
    <t>SRR19960890</t>
  </si>
  <si>
    <t>SRR19960891</t>
  </si>
  <si>
    <t>SRR19960892</t>
  </si>
  <si>
    <t>SRR19960893</t>
  </si>
  <si>
    <t>SRR19960894</t>
  </si>
  <si>
    <t>SRR19960895</t>
  </si>
  <si>
    <t>SRR19960896</t>
  </si>
  <si>
    <t>SRR19960897</t>
  </si>
  <si>
    <t>SRR19960898</t>
  </si>
  <si>
    <t>SRR19960899</t>
  </si>
  <si>
    <t>SRR19960900</t>
  </si>
  <si>
    <t>SRR19960901</t>
  </si>
  <si>
    <t>SRR19960902</t>
  </si>
  <si>
    <t>SRR19960903</t>
  </si>
  <si>
    <t>SRR19960904</t>
  </si>
  <si>
    <t>SRR19960905</t>
  </si>
  <si>
    <t>SRR19960906</t>
  </si>
  <si>
    <t>SRR19960907</t>
  </si>
  <si>
    <t>SRR19960908</t>
  </si>
  <si>
    <t>SRR19960909</t>
  </si>
  <si>
    <t>SRR19960910</t>
  </si>
  <si>
    <t>SRR19960911</t>
  </si>
  <si>
    <t>SRR19960912</t>
  </si>
  <si>
    <t>SRR19960913</t>
  </si>
  <si>
    <t>SRR19960914</t>
  </si>
  <si>
    <t>SRR19960915</t>
  </si>
  <si>
    <t>SRR19960916</t>
  </si>
  <si>
    <t>SRR19960917</t>
  </si>
  <si>
    <t>SRR19960918</t>
  </si>
  <si>
    <t>SRR19960919</t>
  </si>
  <si>
    <t>SRR19960920</t>
  </si>
  <si>
    <t>SRR19960921</t>
  </si>
  <si>
    <t>SRR19960922</t>
  </si>
  <si>
    <t>SRR19960923</t>
  </si>
  <si>
    <t>SRR19960924</t>
  </si>
  <si>
    <t>SRR19960925</t>
  </si>
  <si>
    <t>SRR19960926</t>
  </si>
  <si>
    <t>SRR19960927</t>
  </si>
  <si>
    <t>SRR19960928</t>
  </si>
  <si>
    <t>SRR19960929</t>
  </si>
  <si>
    <t>SRR19960930</t>
  </si>
  <si>
    <t>SRR19960931</t>
  </si>
  <si>
    <t>SRR19960932</t>
  </si>
  <si>
    <t>SRR19960933</t>
  </si>
  <si>
    <t>SRR19960934</t>
  </si>
  <si>
    <t>SRR19960935</t>
  </si>
  <si>
    <t>SRR19960936</t>
  </si>
  <si>
    <t>SRR19960937</t>
  </si>
  <si>
    <t>SRR19960938</t>
  </si>
  <si>
    <t>SRR19960939</t>
  </si>
  <si>
    <t>SRR19960940</t>
  </si>
  <si>
    <t>SRR19960941</t>
  </si>
  <si>
    <t>SRR19960942</t>
  </si>
  <si>
    <t>SRR19960943</t>
  </si>
  <si>
    <t>SRR19960944</t>
  </si>
  <si>
    <t>SRR19960945</t>
  </si>
  <si>
    <t>SRR19960946</t>
  </si>
  <si>
    <t>SRR19960947</t>
  </si>
  <si>
    <t>SRR19960948</t>
  </si>
  <si>
    <t>SRR19960949</t>
  </si>
  <si>
    <t>SRR19960950</t>
  </si>
  <si>
    <t>SRR19960951</t>
  </si>
  <si>
    <t>SRR19960952</t>
  </si>
  <si>
    <t>SRR19960953</t>
  </si>
  <si>
    <t>SRR19960954</t>
  </si>
  <si>
    <t>SRR19960955</t>
  </si>
  <si>
    <t>SRR19960956</t>
  </si>
  <si>
    <t>SRR19960957</t>
  </si>
  <si>
    <t>SRR19960958</t>
  </si>
  <si>
    <t>SRR19960959</t>
  </si>
  <si>
    <t>SRR19960960</t>
  </si>
  <si>
    <t>SRR19960961</t>
  </si>
  <si>
    <t>SRR19960962</t>
  </si>
  <si>
    <t>SRR19960963</t>
  </si>
  <si>
    <t>SRR19960964</t>
  </si>
  <si>
    <t>SRR19960965</t>
  </si>
  <si>
    <t>SRR19960966</t>
  </si>
  <si>
    <t>SRR19960967</t>
  </si>
  <si>
    <t>SRR19960968</t>
  </si>
  <si>
    <t>SRR19960969</t>
  </si>
  <si>
    <t>SRR19960970</t>
  </si>
  <si>
    <t>SRR19960971</t>
  </si>
  <si>
    <t>SRR19960972</t>
  </si>
  <si>
    <t>SRR19960973</t>
  </si>
  <si>
    <t>SRR19960974</t>
  </si>
  <si>
    <t>SRR19960975</t>
  </si>
  <si>
    <t>SRR19960976</t>
  </si>
  <si>
    <t>SRR19960977</t>
  </si>
  <si>
    <t>SRR19960978</t>
  </si>
  <si>
    <t>SRR19960979</t>
  </si>
  <si>
    <t>SRR19960980</t>
  </si>
  <si>
    <t>SRR19960981</t>
  </si>
  <si>
    <t>SRR19960982</t>
  </si>
  <si>
    <t>SRR19960983</t>
  </si>
  <si>
    <t>SRR19960984</t>
  </si>
  <si>
    <t>SRR19960985</t>
  </si>
  <si>
    <t>SRR19960986</t>
  </si>
  <si>
    <t>SRR19960987</t>
  </si>
  <si>
    <t>SRR19960988</t>
  </si>
  <si>
    <t>SRR19960989</t>
  </si>
  <si>
    <t>SRR19960990</t>
  </si>
  <si>
    <t>SRR19960991</t>
  </si>
  <si>
    <t>SRR19960992</t>
  </si>
  <si>
    <t>SRR19960993</t>
  </si>
  <si>
    <t>SRR19960994</t>
  </si>
  <si>
    <t>SRR19960995</t>
  </si>
  <si>
    <t>SRR19960996</t>
  </si>
  <si>
    <t>SRR19960997</t>
  </si>
  <si>
    <t>SRR19960998</t>
  </si>
  <si>
    <t>SRR19960999</t>
  </si>
  <si>
    <t>SRR19961000</t>
  </si>
  <si>
    <t>SRR19961001</t>
  </si>
  <si>
    <t>SRR19961002</t>
  </si>
  <si>
    <t>SRR19961003</t>
  </si>
  <si>
    <t>SRR19961004</t>
  </si>
  <si>
    <t>SRR19961005</t>
  </si>
  <si>
    <t>SRR19961006</t>
  </si>
  <si>
    <t>SRR19961007</t>
  </si>
  <si>
    <t>SRR19961008</t>
  </si>
  <si>
    <t>SRR19961009</t>
  </si>
  <si>
    <t>SRR19961010</t>
  </si>
  <si>
    <t>SRR19961011</t>
  </si>
  <si>
    <t>SRR19961012</t>
  </si>
  <si>
    <t>SRR19961013</t>
  </si>
  <si>
    <t>SRR19961014</t>
  </si>
  <si>
    <t>SRR19961015</t>
  </si>
  <si>
    <t>SRR19961016</t>
  </si>
  <si>
    <t>SRR19961017</t>
  </si>
  <si>
    <t>SRR19961018</t>
  </si>
  <si>
    <t>SRR19961019</t>
  </si>
  <si>
    <t>SRR19961020</t>
  </si>
  <si>
    <t>SRR19961021</t>
  </si>
  <si>
    <t>SRR19961022</t>
  </si>
  <si>
    <t>SRR19961023</t>
  </si>
  <si>
    <t>SRR19961024</t>
  </si>
  <si>
    <t>SRR19961025</t>
  </si>
  <si>
    <t>SRR19961026</t>
  </si>
  <si>
    <t>SRR19961027</t>
  </si>
  <si>
    <t>SRR19961028</t>
  </si>
  <si>
    <t>SRR19961029</t>
  </si>
  <si>
    <t>SRR19961030</t>
  </si>
  <si>
    <t>SRR19961031</t>
  </si>
  <si>
    <t>SRR19961032</t>
  </si>
  <si>
    <t>SRR19961033</t>
  </si>
  <si>
    <t>SRR19961034</t>
  </si>
  <si>
    <t>SRR19961035</t>
  </si>
  <si>
    <t>SRR19961036</t>
  </si>
  <si>
    <t>SRR19961037</t>
  </si>
  <si>
    <t>SRR19961038</t>
  </si>
  <si>
    <t>SRR19961039</t>
  </si>
  <si>
    <t>SRR19961040</t>
  </si>
  <si>
    <t>SRR19961041</t>
  </si>
  <si>
    <t>SRR19961042</t>
  </si>
  <si>
    <t>SRR19961043</t>
  </si>
  <si>
    <t>SRR19961044</t>
  </si>
  <si>
    <t>SRR19961045</t>
  </si>
  <si>
    <t>SRR19961046</t>
  </si>
  <si>
    <t>SRR19961047</t>
  </si>
  <si>
    <t>SRR19961048</t>
  </si>
  <si>
    <t>SRR19961049</t>
  </si>
  <si>
    <t>SRR19961050</t>
  </si>
  <si>
    <t>SRR19961051</t>
  </si>
  <si>
    <t>SRR19961052</t>
  </si>
  <si>
    <t>SRR19961053</t>
  </si>
  <si>
    <t>SRR19961054</t>
  </si>
  <si>
    <t>SRR19961055</t>
  </si>
  <si>
    <t>SRR19961056</t>
  </si>
  <si>
    <t>SRR19961057</t>
  </si>
  <si>
    <t>SRR19961058</t>
  </si>
  <si>
    <t>SRR19961059</t>
  </si>
  <si>
    <t>SRR19961060</t>
  </si>
  <si>
    <t>SRR19961061</t>
  </si>
  <si>
    <t>SRR19961062</t>
  </si>
  <si>
    <t>SRR19961063</t>
  </si>
  <si>
    <t>SRR19961064</t>
  </si>
  <si>
    <t>SRR19961065</t>
  </si>
  <si>
    <t>SRR19961066</t>
  </si>
  <si>
    <t>SRR19961067</t>
  </si>
  <si>
    <t>SRR19961068</t>
  </si>
  <si>
    <t>SRR19961069</t>
  </si>
  <si>
    <t>SRR19961070</t>
  </si>
  <si>
    <t>SRR19961071</t>
  </si>
  <si>
    <t>SRR19961072</t>
  </si>
  <si>
    <t>SRR19961073</t>
  </si>
  <si>
    <t>SRR19961074</t>
  </si>
  <si>
    <t>SRR19961075</t>
  </si>
  <si>
    <t>SRR19961076</t>
  </si>
  <si>
    <t>SRR19961077</t>
  </si>
  <si>
    <t>SRR19961078</t>
  </si>
  <si>
    <t>SRR19961079</t>
  </si>
  <si>
    <t>SRR19961080</t>
  </si>
  <si>
    <t>SRR19961081</t>
  </si>
  <si>
    <t>SRR19961082</t>
  </si>
  <si>
    <t>SRR19961083</t>
  </si>
  <si>
    <t>SRR19961084</t>
  </si>
  <si>
    <t>SRR19961085</t>
  </si>
  <si>
    <t>SRR19961086</t>
  </si>
  <si>
    <t>SRR19961087</t>
  </si>
  <si>
    <t>SRR19961088</t>
  </si>
  <si>
    <t>SRR19961089</t>
  </si>
  <si>
    <t>SRR19961090</t>
  </si>
  <si>
    <t>SRR19961091</t>
  </si>
  <si>
    <t>SRR19961092</t>
  </si>
  <si>
    <t>SRR19961093</t>
  </si>
  <si>
    <t>SRR19961094</t>
  </si>
  <si>
    <t>SRR19961095</t>
  </si>
  <si>
    <t>SRR19961096</t>
  </si>
  <si>
    <t>SRR19961097</t>
  </si>
  <si>
    <t>SRR19961098</t>
  </si>
  <si>
    <t>SRR19961099</t>
  </si>
  <si>
    <t>SRR19961100</t>
  </si>
  <si>
    <t>SRR19961101</t>
  </si>
  <si>
    <t>SRR19961102</t>
  </si>
  <si>
    <t>SRR19961103</t>
  </si>
  <si>
    <t>SRR19961104</t>
  </si>
  <si>
    <t>SRR19961105</t>
  </si>
  <si>
    <t>SRR19961106</t>
  </si>
  <si>
    <t>SRR19961107</t>
  </si>
  <si>
    <t>SRR19961108</t>
  </si>
  <si>
    <t>SRR19961109</t>
  </si>
  <si>
    <t>SRR19961110</t>
  </si>
  <si>
    <t>SRR19961111</t>
  </si>
  <si>
    <t>SRR19961112</t>
  </si>
  <si>
    <t>SRR19961113</t>
  </si>
  <si>
    <t>SRR19961114</t>
  </si>
  <si>
    <t>SRR19961115</t>
  </si>
  <si>
    <t>SRR19961116</t>
  </si>
  <si>
    <t>SRR19961117</t>
  </si>
  <si>
    <t>SRR19961118</t>
  </si>
  <si>
    <t>SRR19961119</t>
  </si>
  <si>
    <t>SRR19961120</t>
  </si>
  <si>
    <t>SRR19961121</t>
  </si>
  <si>
    <t>SRR19961122</t>
  </si>
  <si>
    <t>SRR19961123</t>
  </si>
  <si>
    <t>SRR19961124</t>
  </si>
  <si>
    <t>SRR19961125</t>
  </si>
  <si>
    <t>SRR19961126</t>
  </si>
  <si>
    <t>SRR19961127</t>
  </si>
  <si>
    <t>SRR19961128</t>
  </si>
  <si>
    <t>SRR19961129</t>
  </si>
  <si>
    <t>SRR19961130</t>
  </si>
  <si>
    <t>SRR19961131</t>
  </si>
  <si>
    <t>SRR19961132</t>
  </si>
  <si>
    <t>SRR19961133</t>
  </si>
  <si>
    <t>SRR19961134</t>
  </si>
  <si>
    <t>SRR19961135</t>
  </si>
  <si>
    <t>SRR19961136</t>
  </si>
  <si>
    <t>SRR19961137</t>
  </si>
  <si>
    <t>SRR19961138</t>
  </si>
  <si>
    <t>SRR19961139</t>
  </si>
  <si>
    <t>SRR19961140</t>
  </si>
  <si>
    <t>SRR19961141</t>
  </si>
  <si>
    <t>SRR19961142</t>
  </si>
  <si>
    <t>SRR19961143</t>
  </si>
  <si>
    <t>SRR19961144</t>
  </si>
  <si>
    <t>SRR19961145</t>
  </si>
  <si>
    <t>SRR19961146</t>
  </si>
  <si>
    <t>SRR19961147</t>
  </si>
  <si>
    <t>SRR19961148</t>
  </si>
  <si>
    <t>SRR19961149</t>
  </si>
  <si>
    <t>SRR19961150</t>
  </si>
  <si>
    <t>SRR19961151</t>
  </si>
  <si>
    <t>SRR19961152</t>
  </si>
  <si>
    <t>SRR19961153</t>
  </si>
  <si>
    <t>SRR19961154</t>
  </si>
  <si>
    <t>SRR19961155</t>
  </si>
  <si>
    <t>SRR19961156</t>
  </si>
  <si>
    <t>SRR19961157</t>
  </si>
  <si>
    <t>SRR19961158</t>
  </si>
  <si>
    <t>SRR19961159</t>
  </si>
  <si>
    <t>SRR19961160</t>
  </si>
  <si>
    <t>SRR19961161</t>
  </si>
  <si>
    <t>SRR19961162</t>
  </si>
  <si>
    <t>SRR19961163</t>
  </si>
  <si>
    <t>SRR19961164</t>
  </si>
  <si>
    <t>SRR19961165</t>
  </si>
  <si>
    <t>SRR19961166</t>
  </si>
  <si>
    <t>SRR19961167</t>
  </si>
  <si>
    <t>SRR19961168</t>
  </si>
  <si>
    <t>SRR19961169</t>
  </si>
  <si>
    <t>SRR19961170</t>
  </si>
  <si>
    <t>SRR19961171</t>
  </si>
  <si>
    <t>SRR19961172</t>
  </si>
  <si>
    <t>SRR19961173</t>
  </si>
  <si>
    <t>SRR19961174</t>
  </si>
  <si>
    <t>SRR19961175</t>
  </si>
  <si>
    <t>SRR19961176</t>
  </si>
  <si>
    <t>SRR19961177</t>
  </si>
  <si>
    <t>SRR19961178</t>
  </si>
  <si>
    <t>SRR19961179</t>
  </si>
  <si>
    <t>SRR19961180</t>
  </si>
  <si>
    <t>SRR19961181</t>
  </si>
  <si>
    <t>SRR19961182</t>
  </si>
  <si>
    <t>SRR19961183</t>
  </si>
  <si>
    <t>SRR19961184</t>
  </si>
  <si>
    <t>SRR19961185</t>
  </si>
  <si>
    <t>SRR19961186</t>
  </si>
  <si>
    <t>SRR19961187</t>
  </si>
  <si>
    <t>SRR19961188</t>
  </si>
  <si>
    <t>SRR19961189</t>
  </si>
  <si>
    <t>SRR19961190</t>
  </si>
  <si>
    <t>SRR19961191</t>
  </si>
  <si>
    <t>SRR19961192</t>
  </si>
  <si>
    <t>SRR19961193</t>
  </si>
  <si>
    <t>SRR19961194</t>
  </si>
  <si>
    <t>SRR19961195</t>
  </si>
  <si>
    <t>SRR19961196</t>
  </si>
  <si>
    <t>SRR19961197</t>
  </si>
  <si>
    <t>SRR19961198</t>
  </si>
  <si>
    <t>SRR19961199</t>
  </si>
  <si>
    <t>SRR19961200</t>
  </si>
  <si>
    <t>SRR19961201</t>
  </si>
  <si>
    <t>SRR19961202</t>
  </si>
  <si>
    <t>SRR19961203</t>
  </si>
  <si>
    <t>SRR19961204</t>
  </si>
  <si>
    <t>SRR19961205</t>
  </si>
  <si>
    <t>SRR19961206</t>
  </si>
  <si>
    <t>SRR19961207</t>
  </si>
  <si>
    <t>SRR19961208</t>
  </si>
  <si>
    <t>SRR19961209</t>
  </si>
  <si>
    <t>SRR19961210</t>
  </si>
  <si>
    <t>SRR19961211</t>
  </si>
  <si>
    <t>SRR19961212</t>
  </si>
  <si>
    <t>SRR19961213</t>
  </si>
  <si>
    <t>SRR19961214</t>
  </si>
  <si>
    <t>SRR19961215</t>
  </si>
  <si>
    <t>SRR19961216</t>
  </si>
  <si>
    <t>SRR19961217</t>
  </si>
  <si>
    <t>SRR19961218</t>
  </si>
  <si>
    <t>SRR19961219</t>
  </si>
  <si>
    <t>SRR19961220</t>
  </si>
  <si>
    <t>SRR19961221</t>
  </si>
  <si>
    <t>SRR19961222</t>
  </si>
  <si>
    <t>HNLYG10</t>
  </si>
  <si>
    <t>HNLYG09</t>
  </si>
  <si>
    <t>HNLYG07</t>
  </si>
  <si>
    <t>HNLYG06</t>
  </si>
  <si>
    <t>BSLY02</t>
  </si>
  <si>
    <t>HNLYG08</t>
  </si>
  <si>
    <t>HNLYG03</t>
  </si>
  <si>
    <t>HNLYG02</t>
  </si>
  <si>
    <t>HLSYY05</t>
  </si>
  <si>
    <t>HLSYY04</t>
  </si>
  <si>
    <t>HLSYY03</t>
  </si>
  <si>
    <t>HNLYG01</t>
  </si>
  <si>
    <t>HLSYQ04</t>
  </si>
  <si>
    <t>HHML01</t>
  </si>
  <si>
    <t>HHML04</t>
  </si>
  <si>
    <t>HLSYQ03</t>
  </si>
  <si>
    <t>AHXCS02</t>
  </si>
  <si>
    <t>HBZJS08</t>
  </si>
  <si>
    <t>HBZJS07</t>
  </si>
  <si>
    <t>HBZJS06</t>
  </si>
  <si>
    <t>HBZJS09</t>
  </si>
  <si>
    <t>HBZJS02</t>
  </si>
  <si>
    <t>HBZJS01</t>
  </si>
  <si>
    <t>HBZJG10</t>
  </si>
  <si>
    <t>AHXCS01</t>
  </si>
  <si>
    <t>AHHFQ03</t>
  </si>
  <si>
    <t>HBZJG09</t>
  </si>
  <si>
    <t>HBZJG05</t>
  </si>
  <si>
    <t>GSLZQ05</t>
  </si>
  <si>
    <t>HBZJG04</t>
  </si>
  <si>
    <t>GSLZQ04</t>
  </si>
  <si>
    <t>GSLZQ03</t>
  </si>
  <si>
    <t>GSLZQ02</t>
  </si>
  <si>
    <t>GSLZQ01</t>
  </si>
  <si>
    <t>GSLNY13</t>
  </si>
  <si>
    <t>GSLNY12</t>
  </si>
  <si>
    <t>GSLNY11</t>
  </si>
  <si>
    <t>AHWHY04</t>
  </si>
  <si>
    <t>GSLNY10</t>
  </si>
  <si>
    <t>GSLNY09</t>
  </si>
  <si>
    <t>GSLNY08</t>
  </si>
  <si>
    <t>GSLNY06</t>
  </si>
  <si>
    <t>GSLNY05</t>
  </si>
  <si>
    <t>GSLNY04</t>
  </si>
  <si>
    <t>GSLNY03</t>
  </si>
  <si>
    <t>GSLNY02</t>
  </si>
  <si>
    <t>GSLNY01</t>
  </si>
  <si>
    <t>AHWHY03</t>
  </si>
  <si>
    <t>FJSMG04</t>
  </si>
  <si>
    <t>FJSMG03</t>
  </si>
  <si>
    <t>FJSMG02</t>
  </si>
  <si>
    <t>FJSMG01</t>
  </si>
  <si>
    <t>FJPTQ09</t>
  </si>
  <si>
    <t>FJPTQ06</t>
  </si>
  <si>
    <t>FJPTQ03</t>
  </si>
  <si>
    <t>FJPTQ01</t>
  </si>
  <si>
    <t>FJPTQ07</t>
  </si>
  <si>
    <t>DLXYG05</t>
  </si>
  <si>
    <t>AHHFQ10</t>
  </si>
  <si>
    <t>DLXYG04</t>
  </si>
  <si>
    <t>DLXYG03</t>
  </si>
  <si>
    <t>DLXYG01</t>
  </si>
  <si>
    <t>DLBCS05</t>
  </si>
  <si>
    <t>DLBCS03</t>
  </si>
  <si>
    <t>DLBCS02</t>
  </si>
  <si>
    <t>CXYRS05</t>
  </si>
  <si>
    <t>AHHFQ09</t>
  </si>
  <si>
    <t>CXYRS04</t>
  </si>
  <si>
    <t>DLXYG02</t>
  </si>
  <si>
    <t>CXYRS03</t>
  </si>
  <si>
    <t>CXYRS01</t>
  </si>
  <si>
    <t>CXNHG05</t>
  </si>
  <si>
    <t>CXNHG04</t>
  </si>
  <si>
    <t>DLBCS04</t>
  </si>
  <si>
    <t>CXNHG03</t>
  </si>
  <si>
    <t>CXNHG02</t>
  </si>
  <si>
    <t>DLBCS01</t>
  </si>
  <si>
    <t>CXNHG01</t>
  </si>
  <si>
    <t>CXNH10</t>
  </si>
  <si>
    <t>CXYRS02</t>
  </si>
  <si>
    <t>AHHFQ08</t>
  </si>
  <si>
    <t>CXNH05</t>
  </si>
  <si>
    <t>CXNH04</t>
  </si>
  <si>
    <t>CXNH03</t>
  </si>
  <si>
    <t>YNPEQ01</t>
  </si>
  <si>
    <t>WSWZS05</t>
  </si>
  <si>
    <t>WSWZS04</t>
  </si>
  <si>
    <t>YNPEQ02</t>
  </si>
  <si>
    <t>WSWZS03</t>
  </si>
  <si>
    <t>WSWZS02</t>
  </si>
  <si>
    <t>WSWZS01</t>
  </si>
  <si>
    <t>WSWT12</t>
  </si>
  <si>
    <t>CQGLQ04</t>
  </si>
  <si>
    <t>WSWT11</t>
  </si>
  <si>
    <t>WSWT10</t>
  </si>
  <si>
    <t>WSWT09</t>
  </si>
  <si>
    <t>WSWT08</t>
  </si>
  <si>
    <t>WSWT07</t>
  </si>
  <si>
    <t>WSWT06</t>
  </si>
  <si>
    <t>WSWT05</t>
  </si>
  <si>
    <t>WSWT04</t>
  </si>
  <si>
    <t>WSWT03</t>
  </si>
  <si>
    <t>CQGLQ03</t>
  </si>
  <si>
    <t>WSWT01</t>
  </si>
  <si>
    <t>PEMJ03</t>
  </si>
  <si>
    <t>BSLYG05</t>
  </si>
  <si>
    <t>AHHFQ05</t>
  </si>
  <si>
    <t>PEMJ04</t>
  </si>
  <si>
    <t>PEMJ02</t>
  </si>
  <si>
    <t>PEMJ01</t>
  </si>
  <si>
    <t>NMCFS08</t>
  </si>
  <si>
    <t>NMCFS07</t>
  </si>
  <si>
    <t>NMCFS05</t>
  </si>
  <si>
    <t>NMCFS04</t>
  </si>
  <si>
    <t>BSLYG04</t>
  </si>
  <si>
    <t>NMCFS02</t>
  </si>
  <si>
    <t>LNDDY07</t>
  </si>
  <si>
    <t>LNDDY05</t>
  </si>
  <si>
    <t>LNDDY04</t>
  </si>
  <si>
    <t>NMCFS01</t>
  </si>
  <si>
    <t>LNDDY03</t>
  </si>
  <si>
    <t>JXSRQ01</t>
  </si>
  <si>
    <t>JXSRQ04</t>
  </si>
  <si>
    <t>JXSRQ07</t>
  </si>
  <si>
    <t>LNDDY02</t>
  </si>
  <si>
    <t>JXGZG05</t>
  </si>
  <si>
    <t>JXGZG04</t>
  </si>
  <si>
    <t>JXGZG03</t>
  </si>
  <si>
    <t>BSLY11</t>
  </si>
  <si>
    <t>JXGZG02</t>
  </si>
  <si>
    <t>JXGZG01</t>
  </si>
  <si>
    <t>JXFZY10</t>
  </si>
  <si>
    <t>JXFZY09</t>
  </si>
  <si>
    <t>JXFZY07</t>
  </si>
  <si>
    <t>JXFZY05</t>
  </si>
  <si>
    <t>JXFZY04</t>
  </si>
  <si>
    <t>JXFZY03</t>
  </si>
  <si>
    <t>JXFZY02</t>
  </si>
  <si>
    <t>JXFZY01</t>
  </si>
  <si>
    <t>BSLY10</t>
  </si>
  <si>
    <t>JSWXQ05</t>
  </si>
  <si>
    <t>JSWXQ04</t>
  </si>
  <si>
    <t>JSWXQ03</t>
  </si>
  <si>
    <t>BSLY01</t>
  </si>
  <si>
    <t>HLSYQ02</t>
  </si>
  <si>
    <t>HLSYQ01</t>
  </si>
  <si>
    <t>HLMDS05</t>
  </si>
  <si>
    <t>HLMDS04</t>
  </si>
  <si>
    <t>AHXCS05</t>
  </si>
  <si>
    <t>HLMDS02</t>
  </si>
  <si>
    <t>HLMDS01</t>
  </si>
  <si>
    <t>HLMDS03</t>
  </si>
  <si>
    <t>HLMDG10</t>
  </si>
  <si>
    <t>HLMDG09</t>
  </si>
  <si>
    <t>HLMDG08</t>
  </si>
  <si>
    <t>HLMDG07</t>
  </si>
  <si>
    <t>HLMDG05</t>
  </si>
  <si>
    <t>HLMDG04</t>
  </si>
  <si>
    <t>HBNSG05</t>
  </si>
  <si>
    <t>HBNSG04</t>
  </si>
  <si>
    <t>HBNSG03</t>
  </si>
  <si>
    <t>HBNSG02</t>
  </si>
  <si>
    <t>HBNSG01</t>
  </si>
  <si>
    <t>AHXCG03</t>
  </si>
  <si>
    <t>HBBDQ20</t>
  </si>
  <si>
    <t>HBBDQ19</t>
  </si>
  <si>
    <t>HBBDQ18</t>
  </si>
  <si>
    <t>HBBDQ17</t>
  </si>
  <si>
    <t>HBBDQ16</t>
  </si>
  <si>
    <t>HBBDQ15</t>
  </si>
  <si>
    <t>HBBDQ14</t>
  </si>
  <si>
    <t>HBBDQ13</t>
  </si>
  <si>
    <t>HBBDQ12</t>
  </si>
  <si>
    <t>HBBDQ11</t>
  </si>
  <si>
    <t>AHXCG02</t>
  </si>
  <si>
    <t>GZKLY09</t>
  </si>
  <si>
    <t>GZKLY07</t>
  </si>
  <si>
    <t>GDSGG07</t>
  </si>
  <si>
    <t>GDSGG06</t>
  </si>
  <si>
    <t>GDSGG05</t>
  </si>
  <si>
    <t>GDSGG04</t>
  </si>
  <si>
    <t>GDSGG03</t>
  </si>
  <si>
    <t>GDSGG02</t>
  </si>
  <si>
    <t>AHWHY02</t>
  </si>
  <si>
    <t>GDMZS09</t>
  </si>
  <si>
    <t>GDSGG01</t>
  </si>
  <si>
    <t>GDMZS08</t>
  </si>
  <si>
    <t>GDMZS07</t>
  </si>
  <si>
    <t>GDMZS06</t>
  </si>
  <si>
    <t>GDMZS01</t>
  </si>
  <si>
    <t>FJSMY02</t>
  </si>
  <si>
    <t>FJSMY01</t>
  </si>
  <si>
    <t>FJSMG05</t>
  </si>
  <si>
    <t>AHWHY01</t>
  </si>
  <si>
    <t>AHHFQ02</t>
  </si>
  <si>
    <t>AHHFQ01</t>
  </si>
  <si>
    <t>ZJJXY01</t>
  </si>
  <si>
    <t>YNZTQ05</t>
  </si>
  <si>
    <t>YNZTQ03</t>
  </si>
  <si>
    <t>ZJJXY02</t>
  </si>
  <si>
    <t>YNZTQ02</t>
  </si>
  <si>
    <t>YNYXG06</t>
  </si>
  <si>
    <t>CQGLQ07</t>
  </si>
  <si>
    <t>YNYXG05</t>
  </si>
  <si>
    <t>YNYXG03</t>
  </si>
  <si>
    <t>YNYXG02</t>
  </si>
  <si>
    <t>YNPEQ11</t>
  </si>
  <si>
    <t>YNYXG04</t>
  </si>
  <si>
    <t>YNPEQ10</t>
  </si>
  <si>
    <t>YNPEQ08</t>
  </si>
  <si>
    <t>YNPEQ07</t>
  </si>
  <si>
    <t>YNPEQ06</t>
  </si>
  <si>
    <t>YNPEQ05</t>
  </si>
  <si>
    <t>CQGLQ06</t>
  </si>
  <si>
    <t>AHHFQ06</t>
  </si>
  <si>
    <t>YNPEQ04</t>
  </si>
  <si>
    <t>YNPEQ03</t>
  </si>
  <si>
    <t>BSTCG04</t>
  </si>
  <si>
    <t>SDTAY09</t>
  </si>
  <si>
    <t>SDTAY05</t>
  </si>
  <si>
    <t>SDTAY04</t>
  </si>
  <si>
    <t>SCLSS05</t>
  </si>
  <si>
    <t>SCLSS04</t>
  </si>
  <si>
    <t>SCLSS03</t>
  </si>
  <si>
    <t>BSTCG03</t>
  </si>
  <si>
    <t>SCLSS02</t>
  </si>
  <si>
    <t>SCLSS01</t>
  </si>
  <si>
    <t>SCLSG05</t>
  </si>
  <si>
    <t>SCLSG04</t>
  </si>
  <si>
    <t>BSTCG02</t>
  </si>
  <si>
    <t>SCLSG02</t>
  </si>
  <si>
    <t>SCLSG01</t>
  </si>
  <si>
    <t>SCLSG03</t>
  </si>
  <si>
    <t>SCGYQ02</t>
  </si>
  <si>
    <t>SCGYQ01</t>
  </si>
  <si>
    <t>QJXWG05</t>
  </si>
  <si>
    <t>QJXWG04</t>
  </si>
  <si>
    <t>QJXWG02</t>
  </si>
  <si>
    <t>QJXWG01</t>
  </si>
  <si>
    <t>QJQL09</t>
  </si>
  <si>
    <t>QJXWG03</t>
  </si>
  <si>
    <t>BSTCG01</t>
  </si>
  <si>
    <t>QJQL08</t>
  </si>
  <si>
    <t>QJQL06</t>
  </si>
  <si>
    <t>QJQL04</t>
  </si>
  <si>
    <t>QJQL03</t>
  </si>
  <si>
    <t>QJQL02</t>
  </si>
  <si>
    <t>QJQL01</t>
  </si>
  <si>
    <t>PEMJ07</t>
  </si>
  <si>
    <t>PEMJ06</t>
  </si>
  <si>
    <t>KMYLS02</t>
  </si>
  <si>
    <t>KMYLS05</t>
  </si>
  <si>
    <t>KMYLS01</t>
  </si>
  <si>
    <t>KMXDG05</t>
  </si>
  <si>
    <t>KMXDG04</t>
  </si>
  <si>
    <t>BSLYG01</t>
  </si>
  <si>
    <t>KMXDG02</t>
  </si>
  <si>
    <t>KMXDG01</t>
  </si>
  <si>
    <t>KMSLG05</t>
  </si>
  <si>
    <t>KMXDG03</t>
  </si>
  <si>
    <t>KMSLG04</t>
  </si>
  <si>
    <t>KMSLG03</t>
  </si>
  <si>
    <t>KMSLG02</t>
  </si>
  <si>
    <t>KMSLG01</t>
  </si>
  <si>
    <t>BSLY12</t>
  </si>
  <si>
    <t>JXSRQ06</t>
  </si>
  <si>
    <t>JXSRQ05</t>
  </si>
  <si>
    <t>HNYZG03</t>
  </si>
  <si>
    <t>HNYZG02</t>
  </si>
  <si>
    <t>HNYZG01</t>
  </si>
  <si>
    <t>HNYZG04</t>
  </si>
  <si>
    <t>HNLYS05</t>
  </si>
  <si>
    <t>BSLY05</t>
  </si>
  <si>
    <t>HNLYS04</t>
  </si>
  <si>
    <t>HNLYS03</t>
  </si>
  <si>
    <t>HNLYQ02</t>
  </si>
  <si>
    <t>HNLYS01</t>
  </si>
  <si>
    <t>HNLYS02</t>
  </si>
  <si>
    <t>HNLYQ10</t>
  </si>
  <si>
    <t>HBZJG03</t>
  </si>
  <si>
    <t>HBZJG01</t>
  </si>
  <si>
    <t>HBWHQ08</t>
  </si>
  <si>
    <t>HBWHQ07</t>
  </si>
  <si>
    <t>AHXCG05</t>
  </si>
  <si>
    <t>HBWHQ06</t>
  </si>
  <si>
    <t>HBWHQ05</t>
  </si>
  <si>
    <t>HBWHQ03</t>
  </si>
  <si>
    <t>HBWHQ02</t>
  </si>
  <si>
    <t>HBWHQ01</t>
  </si>
  <si>
    <t>HBWHQ04</t>
  </si>
  <si>
    <t>HBTSY07</t>
  </si>
  <si>
    <t>HBTSY06</t>
  </si>
  <si>
    <t>HBTSY04</t>
  </si>
  <si>
    <t>HBTSY02</t>
  </si>
  <si>
    <t>HBNSY05</t>
  </si>
  <si>
    <t>HBNSY04</t>
  </si>
  <si>
    <t>HBNSY03</t>
  </si>
  <si>
    <t>AHXCG04</t>
  </si>
  <si>
    <t>HBNSY02</t>
  </si>
  <si>
    <t>HBNSY01</t>
  </si>
  <si>
    <t>CXNH01</t>
  </si>
  <si>
    <t>CXNH02</t>
  </si>
  <si>
    <t>CQWLY04</t>
  </si>
  <si>
    <t>CQWLY03</t>
  </si>
  <si>
    <t>CQWLY01</t>
  </si>
  <si>
    <t>AHHFQ07</t>
  </si>
  <si>
    <t>CQWLS05</t>
  </si>
  <si>
    <t>CQWLS04</t>
  </si>
  <si>
    <t>CQWLS03</t>
  </si>
  <si>
    <t>CQWLS06</t>
  </si>
  <si>
    <t>CQWLS02</t>
  </si>
  <si>
    <t>ZTZXS05</t>
  </si>
  <si>
    <t>ZTZXS04</t>
  </si>
  <si>
    <t>CQWLS01</t>
  </si>
  <si>
    <t>ZTZXS02</t>
  </si>
  <si>
    <t>ZTZXS01</t>
  </si>
  <si>
    <t>ZTSWG05</t>
  </si>
  <si>
    <t>ZTZXS03</t>
  </si>
  <si>
    <t>ZTSWG04</t>
  </si>
  <si>
    <t>WSPZG04</t>
  </si>
  <si>
    <t>WSPZG05</t>
  </si>
  <si>
    <t>WSWT02</t>
  </si>
  <si>
    <t>ZTSWG03</t>
  </si>
  <si>
    <t>WSPZG03</t>
  </si>
  <si>
    <t>WSPZG02</t>
  </si>
  <si>
    <t>WSPZG01</t>
  </si>
  <si>
    <t>CQGLQ02</t>
  </si>
  <si>
    <t>SXXAQ05</t>
  </si>
  <si>
    <t>SXXAQ03</t>
  </si>
  <si>
    <t>SXXAQ02</t>
  </si>
  <si>
    <t>SXXAQ01</t>
  </si>
  <si>
    <t>SXXAQ04</t>
  </si>
  <si>
    <t>SXSLG05</t>
  </si>
  <si>
    <t>SXSLG04</t>
  </si>
  <si>
    <t>SXSLG03</t>
  </si>
  <si>
    <t>CQGLQ01</t>
  </si>
  <si>
    <t>LNDDY01</t>
  </si>
  <si>
    <t>LJYSG05</t>
  </si>
  <si>
    <t>BSLYG03</t>
  </si>
  <si>
    <t>LJYSG03</t>
  </si>
  <si>
    <t>LJYSG02</t>
  </si>
  <si>
    <t>LJYSG04</t>
  </si>
  <si>
    <t>LJYSG01</t>
  </si>
  <si>
    <t>LJYLG05</t>
  </si>
  <si>
    <t>LJYLG04</t>
  </si>
  <si>
    <t>LJYLG03</t>
  </si>
  <si>
    <t>LJYLG01</t>
  </si>
  <si>
    <t>LJNLS05</t>
  </si>
  <si>
    <t>LJNLS04</t>
  </si>
  <si>
    <t>LJYLG02</t>
  </si>
  <si>
    <t>BSLYG02</t>
  </si>
  <si>
    <t>LJNLS03</t>
  </si>
  <si>
    <t>LJNLS02</t>
  </si>
  <si>
    <t>LJNLS01</t>
  </si>
  <si>
    <t>KMYLS04</t>
  </si>
  <si>
    <t>KMYLS03</t>
  </si>
  <si>
    <t>JSWXQ01</t>
  </si>
  <si>
    <t>JLYBG05</t>
  </si>
  <si>
    <t>JLYBG04</t>
  </si>
  <si>
    <t>JSWXQ02</t>
  </si>
  <si>
    <t>JLYBG03</t>
  </si>
  <si>
    <t>JLYBG02</t>
  </si>
  <si>
    <t>JLYBG01</t>
  </si>
  <si>
    <t>BSLY09</t>
  </si>
  <si>
    <t>JLJLY04</t>
  </si>
  <si>
    <t>JLJLY03</t>
  </si>
  <si>
    <t>JLJLY02</t>
  </si>
  <si>
    <t>JLJLY05</t>
  </si>
  <si>
    <t>JLJLY01</t>
  </si>
  <si>
    <t>BSLY08</t>
  </si>
  <si>
    <t>HNYZS05</t>
  </si>
  <si>
    <t>HNYZS04</t>
  </si>
  <si>
    <t>HLMDG03</t>
  </si>
  <si>
    <t>HLMDG06</t>
  </si>
  <si>
    <t>AHXCS04</t>
  </si>
  <si>
    <t>HLMDG02</t>
  </si>
  <si>
    <t>HLMDG01</t>
  </si>
  <si>
    <t>HHMLG05</t>
  </si>
  <si>
    <t>HHMLG04</t>
  </si>
  <si>
    <t>HHMLG03</t>
  </si>
  <si>
    <t>HHMLG02</t>
  </si>
  <si>
    <t>HHMLG01</t>
  </si>
  <si>
    <t>HHML12</t>
  </si>
  <si>
    <t>HHML10</t>
  </si>
  <si>
    <t>AHXCS03</t>
  </si>
  <si>
    <t>HHML09</t>
  </si>
  <si>
    <t>HHML11</t>
  </si>
  <si>
    <t>HHML08</t>
  </si>
  <si>
    <t>HHML07</t>
  </si>
  <si>
    <t>HHML06</t>
  </si>
  <si>
    <t>HHML05</t>
  </si>
  <si>
    <t>HHML03</t>
  </si>
  <si>
    <t>HHML02</t>
  </si>
  <si>
    <t>GZKLY06</t>
  </si>
  <si>
    <t>GZKLY10</t>
  </si>
  <si>
    <t>GZKLY05</t>
  </si>
  <si>
    <t>GZKLY04</t>
  </si>
  <si>
    <t>GZKLY03</t>
  </si>
  <si>
    <t>GZKLY01</t>
  </si>
  <si>
    <t>AHXCG01</t>
  </si>
  <si>
    <t>GZKLG05</t>
  </si>
  <si>
    <t>GZKLG04</t>
  </si>
  <si>
    <t>GZKLG03</t>
  </si>
  <si>
    <t>GZKLG02</t>
  </si>
  <si>
    <t>GZKLG01</t>
  </si>
  <si>
    <t>GXHZQ02</t>
  </si>
  <si>
    <t>GSLZQ10</t>
  </si>
  <si>
    <t>GSLZQ09</t>
  </si>
  <si>
    <t>GXHZQ03</t>
  </si>
  <si>
    <t>GSLZQ08</t>
  </si>
  <si>
    <t>AHWHY05</t>
  </si>
  <si>
    <t>GSLZQ07</t>
  </si>
  <si>
    <t>GSLZQ06</t>
  </si>
  <si>
    <t>ZTSWG02</t>
  </si>
  <si>
    <t>ZTSWG01</t>
  </si>
  <si>
    <t>ZJSXY10</t>
  </si>
  <si>
    <t>ZJSXY09</t>
  </si>
  <si>
    <t>CQGLQ10</t>
  </si>
  <si>
    <t>ZJSXY08</t>
  </si>
  <si>
    <t>ZJSXY07</t>
  </si>
  <si>
    <t>ZJSXY06</t>
  </si>
  <si>
    <t>ZJSXY05</t>
  </si>
  <si>
    <t>ZJSXY04</t>
  </si>
  <si>
    <t>ZJSXY03</t>
  </si>
  <si>
    <t>ZJSXY02</t>
  </si>
  <si>
    <t>ZJJXY10</t>
  </si>
  <si>
    <t>ZJJXY09</t>
  </si>
  <si>
    <t>CQGLQ09</t>
  </si>
  <si>
    <t>ZJSXY01</t>
  </si>
  <si>
    <t>ZJJXY08</t>
  </si>
  <si>
    <t>ZJJXY06</t>
  </si>
  <si>
    <t>ZJJXY05</t>
  </si>
  <si>
    <t>ZJJXY03</t>
  </si>
  <si>
    <t>SXSLG02</t>
  </si>
  <si>
    <t>SXSLG01</t>
  </si>
  <si>
    <t>SXHZS05</t>
  </si>
  <si>
    <t>SXHZS04</t>
  </si>
  <si>
    <t>SXHZS03</t>
  </si>
  <si>
    <t>SXHZS01</t>
  </si>
  <si>
    <t>SXHZG05</t>
  </si>
  <si>
    <t>SXHZG03</t>
  </si>
  <si>
    <t>BSTCG05</t>
  </si>
  <si>
    <t>SXHZG02</t>
  </si>
  <si>
    <t>SXHZS02</t>
  </si>
  <si>
    <t>SXHZG01</t>
  </si>
  <si>
    <t>SDWFY05</t>
  </si>
  <si>
    <t>SXHZG04</t>
  </si>
  <si>
    <t>SDWFY04</t>
  </si>
  <si>
    <t>SDWFY03</t>
  </si>
  <si>
    <t>SDWFY02</t>
  </si>
  <si>
    <t>SDWFY01</t>
  </si>
  <si>
    <t>SDTAY08</t>
  </si>
  <si>
    <t>SDTAY06</t>
  </si>
  <si>
    <t>HNYZS02</t>
  </si>
  <si>
    <t>HNYZS01</t>
  </si>
  <si>
    <t>HNYZS03</t>
  </si>
  <si>
    <t>AHHFQ04</t>
  </si>
  <si>
    <t>HNYZQ10</t>
  </si>
  <si>
    <t>HNYZQ09</t>
  </si>
  <si>
    <t>BSLY07</t>
  </si>
  <si>
    <t>HNYZQ07</t>
  </si>
  <si>
    <t>HNYZQ06</t>
  </si>
  <si>
    <t>HNYZQ05</t>
  </si>
  <si>
    <t>HNYZQ04</t>
  </si>
  <si>
    <t>HNYZQ03</t>
  </si>
  <si>
    <t>HNYZQ02</t>
  </si>
  <si>
    <t>HNYZQ01</t>
  </si>
  <si>
    <t>HNYZG05</t>
  </si>
  <si>
    <t>BSLY06</t>
  </si>
  <si>
    <t>HNLYQ07</t>
  </si>
  <si>
    <t>HNLYQ05</t>
  </si>
  <si>
    <t>HNLYQ04</t>
  </si>
  <si>
    <t>BSLY04</t>
  </si>
  <si>
    <t>HNLYQ03</t>
  </si>
  <si>
    <t>HNLYG05</t>
  </si>
  <si>
    <t>HNLYG04</t>
  </si>
  <si>
    <t>HBZJS12</t>
  </si>
  <si>
    <t>HBZJS11</t>
  </si>
  <si>
    <t>HBZJS10</t>
  </si>
  <si>
    <t>HBZJG11</t>
  </si>
  <si>
    <t>HBZJG08</t>
  </si>
  <si>
    <t>HBZJG07</t>
  </si>
  <si>
    <t>HBZJG06</t>
  </si>
  <si>
    <t>GDSGG10</t>
  </si>
  <si>
    <t>NMCFS15</t>
  </si>
  <si>
    <t>NMCFS14</t>
  </si>
  <si>
    <t>NMCFS12</t>
  </si>
  <si>
    <t>NMCFS13</t>
  </si>
  <si>
    <t>HLMDS10</t>
  </si>
  <si>
    <t>HLMDS09</t>
  </si>
  <si>
    <t>HLMDS08</t>
  </si>
  <si>
    <t>HLMDS07</t>
  </si>
  <si>
    <t>HLMDS06</t>
  </si>
  <si>
    <t>GDSGG08</t>
  </si>
  <si>
    <t>GDSGG09</t>
  </si>
  <si>
    <t>GDMZS13</t>
  </si>
  <si>
    <t>GDMZS04</t>
  </si>
  <si>
    <t>GDMZS03</t>
  </si>
  <si>
    <t>SCLSS10</t>
  </si>
  <si>
    <t>SCLSS09</t>
  </si>
  <si>
    <t>SCLSS07</t>
  </si>
  <si>
    <t>SCLSS06</t>
  </si>
  <si>
    <t>SCLSS08</t>
  </si>
  <si>
    <t>SCLSG10</t>
  </si>
  <si>
    <t>SCLSG09</t>
  </si>
  <si>
    <t>SCLSG08</t>
  </si>
  <si>
    <t>SCLSG07</t>
  </si>
  <si>
    <t>SCLSG06</t>
  </si>
  <si>
    <t>JXSRQ15</t>
  </si>
  <si>
    <t>JXSRQ14</t>
  </si>
  <si>
    <t>JXSRQ13</t>
  </si>
  <si>
    <t>JXSRQ12</t>
  </si>
  <si>
    <t>HNLYS10</t>
  </si>
  <si>
    <t>HNLYS09</t>
  </si>
  <si>
    <t>HNLYS08</t>
  </si>
  <si>
    <t>HNLYS07</t>
  </si>
  <si>
    <t>HNLYS06</t>
  </si>
  <si>
    <t>HNLYQ15</t>
  </si>
  <si>
    <t>HNLYQ14</t>
  </si>
  <si>
    <t>HNLYQ13</t>
  </si>
  <si>
    <t>HNLYQ12</t>
  </si>
  <si>
    <t>HNLYQ11</t>
  </si>
  <si>
    <t>CQWSS10</t>
  </si>
  <si>
    <t>CQWSS07</t>
  </si>
  <si>
    <t>SXXAQ10</t>
  </si>
  <si>
    <t>SXXAQ09</t>
  </si>
  <si>
    <t>SXXAQ08</t>
  </si>
  <si>
    <t>SXXAQ11</t>
  </si>
  <si>
    <t>SXXAQ07</t>
  </si>
  <si>
    <t>SXXAQ06</t>
  </si>
  <si>
    <t>HNYZS10</t>
  </si>
  <si>
    <t>HNYZS09</t>
  </si>
  <si>
    <t>HNYZS08</t>
  </si>
  <si>
    <t>HNYZS07</t>
  </si>
  <si>
    <t>HNYZS06</t>
  </si>
  <si>
    <t>GZKLS11</t>
  </si>
  <si>
    <t>GZKLS12</t>
  </si>
  <si>
    <t>HNYZQ15</t>
  </si>
  <si>
    <t>HNYZQ14</t>
  </si>
  <si>
    <t>HNYZQ13</t>
  </si>
  <si>
    <t>HNYZQ12</t>
  </si>
  <si>
    <t>HNYZQ11</t>
  </si>
  <si>
    <t>Accession number</t>
    <phoneticPr fontId="16" type="noConversion"/>
  </si>
  <si>
    <t>AHHFN05</t>
    <phoneticPr fontId="16" type="noConversion"/>
  </si>
  <si>
    <t>AHHFN06</t>
    <phoneticPr fontId="16" type="noConversion"/>
  </si>
  <si>
    <t>Sample ID</t>
    <phoneticPr fontId="16" type="noConversion"/>
  </si>
  <si>
    <t>SRA sample ID</t>
    <phoneticPr fontId="16" type="noConversion"/>
  </si>
  <si>
    <t>CQGLN07</t>
    <phoneticPr fontId="16" type="noConversion"/>
  </si>
  <si>
    <t>CQWLN01</t>
    <phoneticPr fontId="16" type="noConversion"/>
  </si>
  <si>
    <t>CQWLN03</t>
    <phoneticPr fontId="16" type="noConversion"/>
  </si>
  <si>
    <t>CQWLN13</t>
    <phoneticPr fontId="16" type="noConversion"/>
  </si>
  <si>
    <t>GSLNN09</t>
    <phoneticPr fontId="16" type="noConversion"/>
  </si>
  <si>
    <t>GSLZN02</t>
    <phoneticPr fontId="16" type="noConversion"/>
  </si>
  <si>
    <t>GSLZN03</t>
    <phoneticPr fontId="16" type="noConversion"/>
  </si>
  <si>
    <t>HBBDN13</t>
    <phoneticPr fontId="16" type="noConversion"/>
  </si>
  <si>
    <t>HBNSN04</t>
    <phoneticPr fontId="16" type="noConversion"/>
  </si>
  <si>
    <t>HNYZN02</t>
    <phoneticPr fontId="16" type="noConversion"/>
  </si>
  <si>
    <t>HNYZN03</t>
    <phoneticPr fontId="16" type="noConversion"/>
  </si>
  <si>
    <t>HNYZN05</t>
    <phoneticPr fontId="16" type="noConversion"/>
  </si>
  <si>
    <t>HNYZN06</t>
    <phoneticPr fontId="16" type="noConversion"/>
  </si>
  <si>
    <t>HNYZN07</t>
    <phoneticPr fontId="16" type="noConversion"/>
  </si>
  <si>
    <t>HNYZN09</t>
    <phoneticPr fontId="16" type="noConversion"/>
  </si>
  <si>
    <t>HNYZN10</t>
    <phoneticPr fontId="16" type="noConversion"/>
  </si>
  <si>
    <t>HNYZN11</t>
    <phoneticPr fontId="16" type="noConversion"/>
  </si>
  <si>
    <t>HNYZN12</t>
    <phoneticPr fontId="16" type="noConversion"/>
  </si>
  <si>
    <t>HNYZN14</t>
    <phoneticPr fontId="16" type="noConversion"/>
  </si>
  <si>
    <t>HNYZN15</t>
    <phoneticPr fontId="16" type="noConversion"/>
  </si>
  <si>
    <t>JLJLN02</t>
    <phoneticPr fontId="16" type="noConversion"/>
  </si>
  <si>
    <t>JSWXN01</t>
    <phoneticPr fontId="16" type="noConversion"/>
  </si>
  <si>
    <t>JSWXN02</t>
    <phoneticPr fontId="16" type="noConversion"/>
  </si>
  <si>
    <t>SXXAN04</t>
    <phoneticPr fontId="16" type="noConversion"/>
  </si>
  <si>
    <t>YNPEN10</t>
    <phoneticPr fontId="16" type="noConversion"/>
  </si>
  <si>
    <t>ZJJXN01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_);[Red]\(0\)"/>
    <numFmt numFmtId="178" formatCode="0.00_ "/>
    <numFmt numFmtId="179" formatCode="0_ "/>
  </numFmts>
  <fonts count="19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b/>
      <sz val="1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name val="Times New Roman"/>
      <family val="1"/>
    </font>
    <font>
      <b/>
      <sz val="10.5"/>
      <color rgb="FF000000"/>
      <name val="Times New Roman"/>
      <family val="1"/>
    </font>
    <font>
      <sz val="10"/>
      <color rgb="FF000000"/>
      <name val="Lucida Console"/>
      <family val="3"/>
    </font>
    <font>
      <sz val="10"/>
      <color rgb="FF34332F"/>
      <name val="Times New Roman"/>
      <family val="1"/>
    </font>
    <font>
      <sz val="11"/>
      <color theme="1"/>
      <name val="Times New Roman"/>
      <family val="1"/>
    </font>
    <font>
      <i/>
      <sz val="10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9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176" fontId="1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76" fontId="4" fillId="0" borderId="0" xfId="0" applyNumberFormat="1" applyFont="1" applyAlignment="1">
      <alignment horizontal="center" vertical="center"/>
    </xf>
    <xf numFmtId="176" fontId="4" fillId="0" borderId="2" xfId="0" applyNumberFormat="1" applyFont="1" applyBorder="1" applyAlignment="1">
      <alignment horizontal="left" vertical="center"/>
    </xf>
    <xf numFmtId="176" fontId="6" fillId="0" borderId="2" xfId="0" applyNumberFormat="1" applyFont="1" applyBorder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7" fillId="0" borderId="0" xfId="0" applyFont="1">
      <alignment vertical="center"/>
    </xf>
    <xf numFmtId="0" fontId="2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76" fontId="8" fillId="0" borderId="0" xfId="0" applyNumberFormat="1" applyFont="1" applyAlignment="1">
      <alignment horizontal="left" vertical="center"/>
    </xf>
    <xf numFmtId="0" fontId="9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178" fontId="1" fillId="0" borderId="0" xfId="0" applyNumberFormat="1" applyFont="1">
      <alignment vertical="center"/>
    </xf>
    <xf numFmtId="178" fontId="4" fillId="0" borderId="1" xfId="0" applyNumberFormat="1" applyFont="1" applyBorder="1" applyAlignment="1">
      <alignment horizontal="left" vertical="center"/>
    </xf>
    <xf numFmtId="10" fontId="1" fillId="0" borderId="0" xfId="0" applyNumberFormat="1" applyFont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178" fontId="4" fillId="0" borderId="0" xfId="0" applyNumberFormat="1" applyFont="1">
      <alignment vertical="center"/>
    </xf>
    <xf numFmtId="179" fontId="1" fillId="0" borderId="2" xfId="0" applyNumberFormat="1" applyFont="1" applyBorder="1" applyAlignment="1">
      <alignment horizontal="left" vertical="center"/>
    </xf>
    <xf numFmtId="10" fontId="1" fillId="0" borderId="2" xfId="0" applyNumberFormat="1" applyFont="1" applyBorder="1" applyAlignment="1">
      <alignment horizontal="left" vertical="center"/>
    </xf>
    <xf numFmtId="178" fontId="1" fillId="0" borderId="2" xfId="0" applyNumberFormat="1" applyFont="1" applyBorder="1" applyAlignment="1">
      <alignment horizontal="left" vertical="center"/>
    </xf>
    <xf numFmtId="178" fontId="2" fillId="0" borderId="1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3" xfId="0" applyFont="1" applyBorder="1">
      <alignment vertical="center"/>
    </xf>
    <xf numFmtId="0" fontId="2" fillId="0" borderId="1" xfId="0" applyFont="1" applyBorder="1">
      <alignment vertical="center"/>
    </xf>
    <xf numFmtId="0" fontId="4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8" fontId="5" fillId="0" borderId="3" xfId="0" applyNumberFormat="1" applyFont="1" applyBorder="1" applyAlignment="1">
      <alignment horizontal="left" vertical="center"/>
    </xf>
    <xf numFmtId="178" fontId="5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5" fillId="0" borderId="0" xfId="0" applyFont="1">
      <alignment vertical="center"/>
    </xf>
    <xf numFmtId="0" fontId="10" fillId="0" borderId="2" xfId="0" applyFont="1" applyBorder="1" applyAlignment="1">
      <alignment horizontal="left" vertical="center"/>
    </xf>
    <xf numFmtId="178" fontId="5" fillId="0" borderId="2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8" fontId="1" fillId="0" borderId="3" xfId="0" applyNumberFormat="1" applyFont="1" applyBorder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178" fontId="1" fillId="0" borderId="2" xfId="0" applyNumberFormat="1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178" fontId="1" fillId="0" borderId="0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69"/>
  <sheetViews>
    <sheetView topLeftCell="A236" workbookViewId="0">
      <selection activeCell="J3" sqref="J3:J267"/>
    </sheetView>
  </sheetViews>
  <sheetFormatPr defaultColWidth="9" defaultRowHeight="13" x14ac:dyDescent="0.3"/>
  <cols>
    <col min="1" max="1" width="12" style="2" customWidth="1"/>
    <col min="2" max="3" width="10.75" style="2" customWidth="1"/>
    <col min="4" max="4" width="21.33203125" style="2" customWidth="1"/>
    <col min="5" max="5" width="13.5" style="2" customWidth="1"/>
    <col min="6" max="6" width="12.08203125" style="2" customWidth="1"/>
    <col min="7" max="7" width="8.75" style="2" customWidth="1"/>
    <col min="8" max="8" width="7.08203125" style="2" customWidth="1"/>
    <col min="9" max="10" width="20.08203125" style="2" customWidth="1"/>
    <col min="11" max="11" width="13.75" style="2" customWidth="1"/>
    <col min="12" max="12" width="13.5" style="2" customWidth="1"/>
    <col min="13" max="16384" width="9" style="2"/>
  </cols>
  <sheetData>
    <row r="1" spans="1:10" x14ac:dyDescent="0.3">
      <c r="A1" s="2" t="s">
        <v>1870</v>
      </c>
    </row>
    <row r="2" spans="1:10" s="9" customFormat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51" t="s">
        <v>6</v>
      </c>
      <c r="H2" s="51" t="s">
        <v>7</v>
      </c>
      <c r="I2" s="4" t="s">
        <v>8</v>
      </c>
      <c r="J2" s="4" t="s">
        <v>9</v>
      </c>
    </row>
    <row r="3" spans="1:10" x14ac:dyDescent="0.3">
      <c r="A3" s="62" t="s">
        <v>10</v>
      </c>
      <c r="B3" s="62" t="s">
        <v>11</v>
      </c>
      <c r="C3" s="64" t="s">
        <v>12</v>
      </c>
      <c r="D3" s="62" t="s">
        <v>1804</v>
      </c>
      <c r="E3" s="62">
        <v>10</v>
      </c>
      <c r="F3" s="62">
        <v>20190419</v>
      </c>
      <c r="G3" s="67">
        <v>117.18277</v>
      </c>
      <c r="H3" s="67">
        <v>31.759160000000001</v>
      </c>
      <c r="I3" s="70" t="s">
        <v>13</v>
      </c>
      <c r="J3" s="1" t="s">
        <v>14</v>
      </c>
    </row>
    <row r="4" spans="1:10" x14ac:dyDescent="0.3">
      <c r="A4" s="61"/>
      <c r="B4" s="61"/>
      <c r="C4" s="65"/>
      <c r="D4" s="61"/>
      <c r="E4" s="61"/>
      <c r="F4" s="61"/>
      <c r="G4" s="68"/>
      <c r="H4" s="68"/>
      <c r="I4" s="69"/>
      <c r="J4" s="1" t="s">
        <v>15</v>
      </c>
    </row>
    <row r="5" spans="1:10" x14ac:dyDescent="0.3">
      <c r="A5" s="61"/>
      <c r="B5" s="61"/>
      <c r="C5" s="65"/>
      <c r="D5" s="61"/>
      <c r="E5" s="61"/>
      <c r="F5" s="61"/>
      <c r="G5" s="68"/>
      <c r="H5" s="68"/>
      <c r="I5" s="69"/>
      <c r="J5" s="1" t="s">
        <v>16</v>
      </c>
    </row>
    <row r="6" spans="1:10" x14ac:dyDescent="0.3">
      <c r="A6" s="61"/>
      <c r="B6" s="61"/>
      <c r="C6" s="65"/>
      <c r="D6" s="61"/>
      <c r="E6" s="61"/>
      <c r="F6" s="61"/>
      <c r="G6" s="68"/>
      <c r="H6" s="68"/>
      <c r="I6" s="69"/>
      <c r="J6" s="1" t="s">
        <v>17</v>
      </c>
    </row>
    <row r="7" spans="1:10" x14ac:dyDescent="0.3">
      <c r="A7" s="61"/>
      <c r="B7" s="61"/>
      <c r="C7" s="65"/>
      <c r="D7" s="61"/>
      <c r="E7" s="61"/>
      <c r="F7" s="61"/>
      <c r="G7" s="68"/>
      <c r="H7" s="68"/>
      <c r="I7" s="69"/>
      <c r="J7" s="1" t="s">
        <v>18</v>
      </c>
    </row>
    <row r="8" spans="1:10" x14ac:dyDescent="0.3">
      <c r="A8" s="61"/>
      <c r="B8" s="61"/>
      <c r="C8" s="65"/>
      <c r="D8" s="61"/>
      <c r="E8" s="61"/>
      <c r="F8" s="61"/>
      <c r="G8" s="68"/>
      <c r="H8" s="68"/>
      <c r="I8" s="69"/>
      <c r="J8" s="1" t="s">
        <v>19</v>
      </c>
    </row>
    <row r="9" spans="1:10" x14ac:dyDescent="0.3">
      <c r="A9" s="61"/>
      <c r="B9" s="61"/>
      <c r="C9" s="65"/>
      <c r="D9" s="61"/>
      <c r="E9" s="61"/>
      <c r="F9" s="61"/>
      <c r="G9" s="68"/>
      <c r="H9" s="68"/>
      <c r="I9" s="69"/>
      <c r="J9" s="1" t="s">
        <v>20</v>
      </c>
    </row>
    <row r="10" spans="1:10" x14ac:dyDescent="0.3">
      <c r="A10" s="61"/>
      <c r="B10" s="61"/>
      <c r="C10" s="65"/>
      <c r="D10" s="61"/>
      <c r="E10" s="61"/>
      <c r="F10" s="61"/>
      <c r="G10" s="68"/>
      <c r="H10" s="68"/>
      <c r="I10" s="69"/>
      <c r="J10" s="1" t="s">
        <v>21</v>
      </c>
    </row>
    <row r="11" spans="1:10" x14ac:dyDescent="0.3">
      <c r="A11" s="61"/>
      <c r="B11" s="61"/>
      <c r="C11" s="65"/>
      <c r="D11" s="61"/>
      <c r="E11" s="61"/>
      <c r="F11" s="61"/>
      <c r="G11" s="68"/>
      <c r="H11" s="68"/>
      <c r="I11" s="69"/>
      <c r="J11" s="1" t="s">
        <v>22</v>
      </c>
    </row>
    <row r="12" spans="1:10" x14ac:dyDescent="0.3">
      <c r="A12" s="61"/>
      <c r="B12" s="61"/>
      <c r="C12" s="65"/>
      <c r="D12" s="61"/>
      <c r="E12" s="61"/>
      <c r="F12" s="61"/>
      <c r="G12" s="68"/>
      <c r="H12" s="68"/>
      <c r="I12" s="69"/>
      <c r="J12" s="1" t="s">
        <v>23</v>
      </c>
    </row>
    <row r="13" spans="1:10" x14ac:dyDescent="0.3">
      <c r="A13" s="61"/>
      <c r="B13" s="61" t="s">
        <v>24</v>
      </c>
      <c r="C13" s="65" t="s">
        <v>12</v>
      </c>
      <c r="D13" s="61" t="s">
        <v>25</v>
      </c>
      <c r="E13" s="61">
        <v>5</v>
      </c>
      <c r="F13" s="61">
        <v>20180611</v>
      </c>
      <c r="G13" s="68">
        <v>118.49276999999999</v>
      </c>
      <c r="H13" s="68">
        <v>30.898800000000001</v>
      </c>
      <c r="I13" s="69" t="s">
        <v>26</v>
      </c>
      <c r="J13" s="1" t="s">
        <v>27</v>
      </c>
    </row>
    <row r="14" spans="1:10" x14ac:dyDescent="0.3">
      <c r="A14" s="61"/>
      <c r="B14" s="61"/>
      <c r="C14" s="65"/>
      <c r="D14" s="61"/>
      <c r="E14" s="61"/>
      <c r="F14" s="61"/>
      <c r="G14" s="68"/>
      <c r="H14" s="68"/>
      <c r="I14" s="69"/>
      <c r="J14" s="1" t="s">
        <v>28</v>
      </c>
    </row>
    <row r="15" spans="1:10" x14ac:dyDescent="0.3">
      <c r="A15" s="61"/>
      <c r="B15" s="61"/>
      <c r="C15" s="65"/>
      <c r="D15" s="61"/>
      <c r="E15" s="61"/>
      <c r="F15" s="61"/>
      <c r="G15" s="68"/>
      <c r="H15" s="68"/>
      <c r="I15" s="69"/>
      <c r="J15" s="1" t="s">
        <v>29</v>
      </c>
    </row>
    <row r="16" spans="1:10" x14ac:dyDescent="0.3">
      <c r="A16" s="61"/>
      <c r="B16" s="61"/>
      <c r="C16" s="65"/>
      <c r="D16" s="61"/>
      <c r="E16" s="61"/>
      <c r="F16" s="61"/>
      <c r="G16" s="68"/>
      <c r="H16" s="68"/>
      <c r="I16" s="69"/>
      <c r="J16" s="1" t="s">
        <v>30</v>
      </c>
    </row>
    <row r="17" spans="1:10" x14ac:dyDescent="0.3">
      <c r="A17" s="61"/>
      <c r="B17" s="61"/>
      <c r="C17" s="65"/>
      <c r="D17" s="61"/>
      <c r="E17" s="61"/>
      <c r="F17" s="61"/>
      <c r="G17" s="68"/>
      <c r="H17" s="68"/>
      <c r="I17" s="69"/>
      <c r="J17" s="1" t="s">
        <v>31</v>
      </c>
    </row>
    <row r="18" spans="1:10" x14ac:dyDescent="0.3">
      <c r="A18" s="61" t="s">
        <v>32</v>
      </c>
      <c r="B18" s="61" t="s">
        <v>33</v>
      </c>
      <c r="C18" s="65" t="s">
        <v>12</v>
      </c>
      <c r="D18" s="61" t="s">
        <v>34</v>
      </c>
      <c r="E18" s="61">
        <v>8</v>
      </c>
      <c r="F18" s="61">
        <v>20180512</v>
      </c>
      <c r="G18" s="68">
        <v>107.76733299999999</v>
      </c>
      <c r="H18" s="68">
        <v>29.442339</v>
      </c>
      <c r="I18" s="61" t="s">
        <v>35</v>
      </c>
      <c r="J18" s="1" t="s">
        <v>36</v>
      </c>
    </row>
    <row r="19" spans="1:10" x14ac:dyDescent="0.3">
      <c r="A19" s="61"/>
      <c r="B19" s="61"/>
      <c r="C19" s="65"/>
      <c r="D19" s="61"/>
      <c r="E19" s="61"/>
      <c r="F19" s="61"/>
      <c r="G19" s="68"/>
      <c r="H19" s="68"/>
      <c r="I19" s="61"/>
      <c r="J19" s="1" t="s">
        <v>37</v>
      </c>
    </row>
    <row r="20" spans="1:10" x14ac:dyDescent="0.3">
      <c r="A20" s="61"/>
      <c r="B20" s="61"/>
      <c r="C20" s="65"/>
      <c r="D20" s="61"/>
      <c r="E20" s="61"/>
      <c r="F20" s="61"/>
      <c r="G20" s="68"/>
      <c r="H20" s="68"/>
      <c r="I20" s="61"/>
      <c r="J20" s="1" t="s">
        <v>38</v>
      </c>
    </row>
    <row r="21" spans="1:10" x14ac:dyDescent="0.3">
      <c r="A21" s="61"/>
      <c r="B21" s="61"/>
      <c r="C21" s="65"/>
      <c r="D21" s="61"/>
      <c r="E21" s="61"/>
      <c r="F21" s="61"/>
      <c r="G21" s="68"/>
      <c r="H21" s="68"/>
      <c r="I21" s="61"/>
      <c r="J21" s="1" t="s">
        <v>39</v>
      </c>
    </row>
    <row r="22" spans="1:10" x14ac:dyDescent="0.3">
      <c r="A22" s="61"/>
      <c r="B22" s="61"/>
      <c r="C22" s="65"/>
      <c r="D22" s="61"/>
      <c r="E22" s="61"/>
      <c r="F22" s="61"/>
      <c r="G22" s="68"/>
      <c r="H22" s="68"/>
      <c r="I22" s="61"/>
      <c r="J22" s="1" t="s">
        <v>40</v>
      </c>
    </row>
    <row r="23" spans="1:10" x14ac:dyDescent="0.3">
      <c r="A23" s="61"/>
      <c r="B23" s="61"/>
      <c r="C23" s="65"/>
      <c r="D23" s="61"/>
      <c r="E23" s="61"/>
      <c r="F23" s="61"/>
      <c r="G23" s="68"/>
      <c r="H23" s="68"/>
      <c r="I23" s="61"/>
      <c r="J23" s="1" t="s">
        <v>41</v>
      </c>
    </row>
    <row r="24" spans="1:10" x14ac:dyDescent="0.3">
      <c r="A24" s="61"/>
      <c r="B24" s="61"/>
      <c r="C24" s="65"/>
      <c r="D24" s="61"/>
      <c r="E24" s="61"/>
      <c r="F24" s="61"/>
      <c r="G24" s="68"/>
      <c r="H24" s="68"/>
      <c r="I24" s="61"/>
      <c r="J24" s="1" t="s">
        <v>42</v>
      </c>
    </row>
    <row r="25" spans="1:10" x14ac:dyDescent="0.3">
      <c r="A25" s="61"/>
      <c r="B25" s="61"/>
      <c r="C25" s="65"/>
      <c r="D25" s="61"/>
      <c r="E25" s="61"/>
      <c r="F25" s="61"/>
      <c r="G25" s="68"/>
      <c r="H25" s="68"/>
      <c r="I25" s="61"/>
      <c r="J25" s="1" t="s">
        <v>43</v>
      </c>
    </row>
    <row r="26" spans="1:10" x14ac:dyDescent="0.3">
      <c r="A26" s="61"/>
      <c r="B26" s="61" t="s">
        <v>44</v>
      </c>
      <c r="C26" s="65" t="s">
        <v>12</v>
      </c>
      <c r="D26" s="61" t="s">
        <v>45</v>
      </c>
      <c r="E26" s="61">
        <v>11</v>
      </c>
      <c r="F26" s="61">
        <v>20180625</v>
      </c>
      <c r="G26" s="68">
        <v>109.88554600000001</v>
      </c>
      <c r="H26" s="68">
        <v>31.080518999999999</v>
      </c>
      <c r="I26" s="69" t="s">
        <v>46</v>
      </c>
      <c r="J26" s="1" t="s">
        <v>47</v>
      </c>
    </row>
    <row r="27" spans="1:10" x14ac:dyDescent="0.3">
      <c r="A27" s="61"/>
      <c r="B27" s="61"/>
      <c r="C27" s="65"/>
      <c r="D27" s="61"/>
      <c r="E27" s="61"/>
      <c r="F27" s="61"/>
      <c r="G27" s="68"/>
      <c r="H27" s="68"/>
      <c r="I27" s="69"/>
      <c r="J27" s="1" t="s">
        <v>48</v>
      </c>
    </row>
    <row r="28" spans="1:10" x14ac:dyDescent="0.3">
      <c r="A28" s="61"/>
      <c r="B28" s="61"/>
      <c r="C28" s="65"/>
      <c r="D28" s="61"/>
      <c r="E28" s="61"/>
      <c r="F28" s="61"/>
      <c r="G28" s="68"/>
      <c r="H28" s="68"/>
      <c r="I28" s="69"/>
      <c r="J28" s="1" t="s">
        <v>49</v>
      </c>
    </row>
    <row r="29" spans="1:10" x14ac:dyDescent="0.3">
      <c r="A29" s="61"/>
      <c r="B29" s="61"/>
      <c r="C29" s="65"/>
      <c r="D29" s="61"/>
      <c r="E29" s="61"/>
      <c r="F29" s="61"/>
      <c r="G29" s="68"/>
      <c r="H29" s="68"/>
      <c r="I29" s="69"/>
      <c r="J29" s="1" t="s">
        <v>50</v>
      </c>
    </row>
    <row r="30" spans="1:10" x14ac:dyDescent="0.3">
      <c r="A30" s="61"/>
      <c r="B30" s="61"/>
      <c r="C30" s="65"/>
      <c r="D30" s="61"/>
      <c r="E30" s="61"/>
      <c r="F30" s="61"/>
      <c r="G30" s="68"/>
      <c r="H30" s="68"/>
      <c r="I30" s="69"/>
      <c r="J30" s="1" t="s">
        <v>51</v>
      </c>
    </row>
    <row r="31" spans="1:10" x14ac:dyDescent="0.3">
      <c r="A31" s="61"/>
      <c r="B31" s="61"/>
      <c r="C31" s="65"/>
      <c r="D31" s="61"/>
      <c r="E31" s="61"/>
      <c r="F31" s="61"/>
      <c r="G31" s="68"/>
      <c r="H31" s="68"/>
      <c r="I31" s="69"/>
      <c r="J31" s="1" t="s">
        <v>52</v>
      </c>
    </row>
    <row r="32" spans="1:10" x14ac:dyDescent="0.3">
      <c r="A32" s="61"/>
      <c r="B32" s="61"/>
      <c r="C32" s="65"/>
      <c r="D32" s="61"/>
      <c r="E32" s="61"/>
      <c r="F32" s="61"/>
      <c r="G32" s="68"/>
      <c r="H32" s="68"/>
      <c r="I32" s="69"/>
      <c r="J32" s="1" t="s">
        <v>53</v>
      </c>
    </row>
    <row r="33" spans="1:10" x14ac:dyDescent="0.3">
      <c r="A33" s="61"/>
      <c r="B33" s="61"/>
      <c r="C33" s="65"/>
      <c r="D33" s="61"/>
      <c r="E33" s="61"/>
      <c r="F33" s="61"/>
      <c r="G33" s="68"/>
      <c r="H33" s="68"/>
      <c r="I33" s="69"/>
      <c r="J33" s="1" t="s">
        <v>54</v>
      </c>
    </row>
    <row r="34" spans="1:10" x14ac:dyDescent="0.3">
      <c r="A34" s="61"/>
      <c r="B34" s="61"/>
      <c r="C34" s="65"/>
      <c r="D34" s="61"/>
      <c r="E34" s="61"/>
      <c r="F34" s="61"/>
      <c r="G34" s="68"/>
      <c r="H34" s="68"/>
      <c r="I34" s="69"/>
      <c r="J34" s="1" t="s">
        <v>55</v>
      </c>
    </row>
    <row r="35" spans="1:10" x14ac:dyDescent="0.3">
      <c r="A35" s="61"/>
      <c r="B35" s="61"/>
      <c r="C35" s="65"/>
      <c r="D35" s="61"/>
      <c r="E35" s="61"/>
      <c r="F35" s="61"/>
      <c r="G35" s="68"/>
      <c r="H35" s="68"/>
      <c r="I35" s="69"/>
      <c r="J35" s="1" t="s">
        <v>56</v>
      </c>
    </row>
    <row r="36" spans="1:10" x14ac:dyDescent="0.3">
      <c r="A36" s="61"/>
      <c r="B36" s="61"/>
      <c r="C36" s="65"/>
      <c r="D36" s="61"/>
      <c r="E36" s="61"/>
      <c r="F36" s="61"/>
      <c r="G36" s="68"/>
      <c r="H36" s="68"/>
      <c r="I36" s="69"/>
      <c r="J36" s="1" t="s">
        <v>57</v>
      </c>
    </row>
    <row r="37" spans="1:10" x14ac:dyDescent="0.3">
      <c r="A37" s="61" t="s">
        <v>58</v>
      </c>
      <c r="B37" s="61" t="s">
        <v>59</v>
      </c>
      <c r="C37" s="65" t="s">
        <v>12</v>
      </c>
      <c r="D37" s="61" t="s">
        <v>60</v>
      </c>
      <c r="E37" s="61">
        <v>5</v>
      </c>
      <c r="F37" s="61">
        <v>20190424</v>
      </c>
      <c r="G37" s="68">
        <v>119.0791</v>
      </c>
      <c r="H37" s="68">
        <v>25.34638</v>
      </c>
      <c r="I37" s="69" t="s">
        <v>61</v>
      </c>
      <c r="J37" s="1" t="s">
        <v>62</v>
      </c>
    </row>
    <row r="38" spans="1:10" x14ac:dyDescent="0.3">
      <c r="A38" s="61"/>
      <c r="B38" s="61"/>
      <c r="C38" s="65"/>
      <c r="D38" s="61"/>
      <c r="E38" s="61"/>
      <c r="F38" s="61"/>
      <c r="G38" s="68"/>
      <c r="H38" s="68"/>
      <c r="I38" s="69"/>
      <c r="J38" s="1" t="s">
        <v>63</v>
      </c>
    </row>
    <row r="39" spans="1:10" x14ac:dyDescent="0.3">
      <c r="A39" s="61"/>
      <c r="B39" s="61"/>
      <c r="C39" s="65"/>
      <c r="D39" s="61"/>
      <c r="E39" s="61"/>
      <c r="F39" s="61"/>
      <c r="G39" s="68"/>
      <c r="H39" s="68"/>
      <c r="I39" s="69"/>
      <c r="J39" s="1" t="s">
        <v>64</v>
      </c>
    </row>
    <row r="40" spans="1:10" x14ac:dyDescent="0.3">
      <c r="A40" s="61"/>
      <c r="B40" s="61"/>
      <c r="C40" s="65"/>
      <c r="D40" s="61"/>
      <c r="E40" s="61"/>
      <c r="F40" s="61"/>
      <c r="G40" s="68"/>
      <c r="H40" s="68"/>
      <c r="I40" s="69"/>
      <c r="J40" s="1" t="s">
        <v>65</v>
      </c>
    </row>
    <row r="41" spans="1:10" x14ac:dyDescent="0.3">
      <c r="A41" s="61"/>
      <c r="B41" s="61"/>
      <c r="C41" s="65"/>
      <c r="D41" s="61"/>
      <c r="E41" s="61"/>
      <c r="F41" s="61"/>
      <c r="G41" s="68"/>
      <c r="H41" s="68"/>
      <c r="I41" s="69"/>
      <c r="J41" s="1" t="s">
        <v>66</v>
      </c>
    </row>
    <row r="42" spans="1:10" x14ac:dyDescent="0.3">
      <c r="A42" s="61"/>
      <c r="B42" s="61" t="s">
        <v>67</v>
      </c>
      <c r="C42" s="65" t="s">
        <v>12</v>
      </c>
      <c r="D42" s="61" t="s">
        <v>68</v>
      </c>
      <c r="E42" s="61">
        <v>2</v>
      </c>
      <c r="F42" s="61">
        <v>20180702</v>
      </c>
      <c r="G42" s="68">
        <v>116.95269999999999</v>
      </c>
      <c r="H42" s="68">
        <v>26.408609999999999</v>
      </c>
      <c r="I42" s="69" t="s">
        <v>46</v>
      </c>
      <c r="J42" s="1" t="s">
        <v>69</v>
      </c>
    </row>
    <row r="43" spans="1:10" x14ac:dyDescent="0.3">
      <c r="A43" s="61"/>
      <c r="B43" s="61"/>
      <c r="C43" s="65"/>
      <c r="D43" s="61"/>
      <c r="E43" s="61"/>
      <c r="F43" s="61"/>
      <c r="G43" s="68"/>
      <c r="H43" s="68"/>
      <c r="I43" s="69"/>
      <c r="J43" s="1" t="s">
        <v>70</v>
      </c>
    </row>
    <row r="44" spans="1:10" x14ac:dyDescent="0.3">
      <c r="A44" s="61" t="s">
        <v>71</v>
      </c>
      <c r="B44" s="61" t="s">
        <v>1752</v>
      </c>
      <c r="C44" s="65" t="s">
        <v>12</v>
      </c>
      <c r="D44" s="61" t="s">
        <v>72</v>
      </c>
      <c r="E44" s="61">
        <v>2</v>
      </c>
      <c r="F44" s="61">
        <v>20180621</v>
      </c>
      <c r="G44" s="68">
        <v>111.13041200000001</v>
      </c>
      <c r="H44" s="68">
        <v>24.467794000000001</v>
      </c>
      <c r="I44" s="69" t="s">
        <v>73</v>
      </c>
      <c r="J44" s="1" t="s">
        <v>74</v>
      </c>
    </row>
    <row r="45" spans="1:10" x14ac:dyDescent="0.3">
      <c r="A45" s="61"/>
      <c r="B45" s="61"/>
      <c r="C45" s="65"/>
      <c r="D45" s="61"/>
      <c r="E45" s="61"/>
      <c r="F45" s="61"/>
      <c r="G45" s="68"/>
      <c r="H45" s="68"/>
      <c r="I45" s="69"/>
      <c r="J45" s="1" t="s">
        <v>75</v>
      </c>
    </row>
    <row r="46" spans="1:10" x14ac:dyDescent="0.3">
      <c r="A46" s="61" t="s">
        <v>76</v>
      </c>
      <c r="B46" s="61" t="s">
        <v>77</v>
      </c>
      <c r="C46" s="65" t="s">
        <v>12</v>
      </c>
      <c r="D46" s="61" t="s">
        <v>78</v>
      </c>
      <c r="E46" s="61">
        <v>12</v>
      </c>
      <c r="F46" s="61">
        <v>20180824</v>
      </c>
      <c r="G46" s="68">
        <v>106.02694</v>
      </c>
      <c r="H46" s="68">
        <v>33.786099999999998</v>
      </c>
      <c r="I46" s="69" t="s">
        <v>46</v>
      </c>
      <c r="J46" s="1" t="s">
        <v>79</v>
      </c>
    </row>
    <row r="47" spans="1:10" x14ac:dyDescent="0.3">
      <c r="A47" s="61"/>
      <c r="B47" s="61"/>
      <c r="C47" s="65"/>
      <c r="D47" s="61"/>
      <c r="E47" s="61"/>
      <c r="F47" s="61"/>
      <c r="G47" s="68"/>
      <c r="H47" s="68"/>
      <c r="I47" s="69"/>
      <c r="J47" s="1" t="s">
        <v>80</v>
      </c>
    </row>
    <row r="48" spans="1:10" x14ac:dyDescent="0.3">
      <c r="A48" s="61"/>
      <c r="B48" s="61"/>
      <c r="C48" s="65"/>
      <c r="D48" s="61"/>
      <c r="E48" s="61"/>
      <c r="F48" s="61"/>
      <c r="G48" s="68"/>
      <c r="H48" s="68"/>
      <c r="I48" s="69"/>
      <c r="J48" s="1" t="s">
        <v>81</v>
      </c>
    </row>
    <row r="49" spans="1:10" x14ac:dyDescent="0.3">
      <c r="A49" s="61"/>
      <c r="B49" s="61"/>
      <c r="C49" s="65"/>
      <c r="D49" s="61"/>
      <c r="E49" s="61"/>
      <c r="F49" s="61"/>
      <c r="G49" s="68"/>
      <c r="H49" s="68"/>
      <c r="I49" s="69"/>
      <c r="J49" s="1" t="s">
        <v>82</v>
      </c>
    </row>
    <row r="50" spans="1:10" x14ac:dyDescent="0.3">
      <c r="A50" s="61"/>
      <c r="B50" s="61"/>
      <c r="C50" s="65"/>
      <c r="D50" s="61"/>
      <c r="E50" s="61"/>
      <c r="F50" s="61"/>
      <c r="G50" s="68"/>
      <c r="H50" s="68"/>
      <c r="I50" s="69"/>
      <c r="J50" s="1" t="s">
        <v>83</v>
      </c>
    </row>
    <row r="51" spans="1:10" x14ac:dyDescent="0.3">
      <c r="A51" s="61"/>
      <c r="B51" s="61"/>
      <c r="C51" s="65"/>
      <c r="D51" s="61"/>
      <c r="E51" s="61"/>
      <c r="F51" s="61"/>
      <c r="G51" s="68"/>
      <c r="H51" s="68"/>
      <c r="I51" s="69"/>
      <c r="J51" s="1" t="s">
        <v>84</v>
      </c>
    </row>
    <row r="52" spans="1:10" x14ac:dyDescent="0.3">
      <c r="A52" s="61"/>
      <c r="B52" s="61"/>
      <c r="C52" s="65"/>
      <c r="D52" s="61"/>
      <c r="E52" s="61"/>
      <c r="F52" s="61"/>
      <c r="G52" s="68"/>
      <c r="H52" s="68"/>
      <c r="I52" s="69"/>
      <c r="J52" s="1" t="s">
        <v>85</v>
      </c>
    </row>
    <row r="53" spans="1:10" x14ac:dyDescent="0.3">
      <c r="A53" s="61"/>
      <c r="B53" s="61"/>
      <c r="C53" s="65"/>
      <c r="D53" s="61"/>
      <c r="E53" s="61"/>
      <c r="F53" s="61"/>
      <c r="G53" s="68"/>
      <c r="H53" s="68"/>
      <c r="I53" s="69"/>
      <c r="J53" s="1" t="s">
        <v>86</v>
      </c>
    </row>
    <row r="54" spans="1:10" x14ac:dyDescent="0.3">
      <c r="A54" s="61"/>
      <c r="B54" s="61"/>
      <c r="C54" s="65"/>
      <c r="D54" s="61"/>
      <c r="E54" s="61"/>
      <c r="F54" s="61"/>
      <c r="G54" s="68"/>
      <c r="H54" s="68"/>
      <c r="I54" s="69"/>
      <c r="J54" s="1" t="s">
        <v>87</v>
      </c>
    </row>
    <row r="55" spans="1:10" x14ac:dyDescent="0.3">
      <c r="A55" s="61"/>
      <c r="B55" s="61"/>
      <c r="C55" s="65"/>
      <c r="D55" s="61"/>
      <c r="E55" s="61"/>
      <c r="F55" s="61"/>
      <c r="G55" s="68"/>
      <c r="H55" s="68"/>
      <c r="I55" s="69"/>
      <c r="J55" s="1" t="s">
        <v>88</v>
      </c>
    </row>
    <row r="56" spans="1:10" x14ac:dyDescent="0.3">
      <c r="A56" s="61"/>
      <c r="B56" s="61"/>
      <c r="C56" s="65"/>
      <c r="D56" s="61"/>
      <c r="E56" s="61"/>
      <c r="F56" s="61"/>
      <c r="G56" s="68"/>
      <c r="H56" s="68"/>
      <c r="I56" s="69"/>
      <c r="J56" s="1" t="s">
        <v>89</v>
      </c>
    </row>
    <row r="57" spans="1:10" x14ac:dyDescent="0.3">
      <c r="A57" s="61"/>
      <c r="B57" s="61"/>
      <c r="C57" s="65"/>
      <c r="D57" s="61"/>
      <c r="E57" s="61"/>
      <c r="F57" s="61"/>
      <c r="G57" s="68"/>
      <c r="H57" s="68"/>
      <c r="I57" s="69"/>
      <c r="J57" s="1" t="s">
        <v>90</v>
      </c>
    </row>
    <row r="58" spans="1:10" x14ac:dyDescent="0.3">
      <c r="A58" s="61"/>
      <c r="B58" s="61" t="s">
        <v>91</v>
      </c>
      <c r="C58" s="65" t="s">
        <v>12</v>
      </c>
      <c r="D58" s="61" t="s">
        <v>92</v>
      </c>
      <c r="E58" s="61">
        <v>10</v>
      </c>
      <c r="F58" s="61">
        <v>20180823</v>
      </c>
      <c r="G58" s="68">
        <v>104.1722</v>
      </c>
      <c r="H58" s="68">
        <v>35.914166000000002</v>
      </c>
      <c r="I58" s="69" t="s">
        <v>93</v>
      </c>
      <c r="J58" s="1" t="s">
        <v>94</v>
      </c>
    </row>
    <row r="59" spans="1:10" x14ac:dyDescent="0.3">
      <c r="A59" s="61"/>
      <c r="B59" s="61"/>
      <c r="C59" s="65"/>
      <c r="D59" s="61"/>
      <c r="E59" s="61"/>
      <c r="F59" s="61"/>
      <c r="G59" s="68"/>
      <c r="H59" s="68"/>
      <c r="I59" s="69"/>
      <c r="J59" s="1" t="s">
        <v>95</v>
      </c>
    </row>
    <row r="60" spans="1:10" x14ac:dyDescent="0.3">
      <c r="A60" s="61"/>
      <c r="B60" s="61"/>
      <c r="C60" s="65"/>
      <c r="D60" s="61"/>
      <c r="E60" s="61"/>
      <c r="F60" s="61"/>
      <c r="G60" s="68"/>
      <c r="H60" s="68"/>
      <c r="I60" s="69"/>
      <c r="J60" s="1" t="s">
        <v>96</v>
      </c>
    </row>
    <row r="61" spans="1:10" x14ac:dyDescent="0.3">
      <c r="A61" s="61"/>
      <c r="B61" s="61"/>
      <c r="C61" s="65"/>
      <c r="D61" s="61"/>
      <c r="E61" s="61"/>
      <c r="F61" s="61"/>
      <c r="G61" s="68"/>
      <c r="H61" s="68"/>
      <c r="I61" s="69"/>
      <c r="J61" s="1" t="s">
        <v>97</v>
      </c>
    </row>
    <row r="62" spans="1:10" x14ac:dyDescent="0.3">
      <c r="A62" s="61"/>
      <c r="B62" s="61"/>
      <c r="C62" s="65"/>
      <c r="D62" s="61"/>
      <c r="E62" s="61"/>
      <c r="F62" s="61"/>
      <c r="G62" s="68"/>
      <c r="H62" s="68"/>
      <c r="I62" s="69"/>
      <c r="J62" s="1" t="s">
        <v>98</v>
      </c>
    </row>
    <row r="63" spans="1:10" x14ac:dyDescent="0.3">
      <c r="A63" s="61"/>
      <c r="B63" s="61"/>
      <c r="C63" s="65"/>
      <c r="D63" s="61"/>
      <c r="E63" s="61"/>
      <c r="F63" s="61"/>
      <c r="G63" s="68"/>
      <c r="H63" s="68"/>
      <c r="I63" s="69"/>
      <c r="J63" s="1" t="s">
        <v>99</v>
      </c>
    </row>
    <row r="64" spans="1:10" x14ac:dyDescent="0.3">
      <c r="A64" s="61"/>
      <c r="B64" s="61"/>
      <c r="C64" s="65"/>
      <c r="D64" s="61"/>
      <c r="E64" s="61"/>
      <c r="F64" s="61"/>
      <c r="G64" s="68"/>
      <c r="H64" s="68"/>
      <c r="I64" s="69"/>
      <c r="J64" s="1" t="s">
        <v>100</v>
      </c>
    </row>
    <row r="65" spans="1:10" x14ac:dyDescent="0.3">
      <c r="A65" s="61"/>
      <c r="B65" s="61"/>
      <c r="C65" s="65"/>
      <c r="D65" s="61"/>
      <c r="E65" s="61"/>
      <c r="F65" s="61"/>
      <c r="G65" s="68"/>
      <c r="H65" s="68"/>
      <c r="I65" s="69"/>
      <c r="J65" s="1" t="s">
        <v>101</v>
      </c>
    </row>
    <row r="66" spans="1:10" x14ac:dyDescent="0.3">
      <c r="A66" s="61"/>
      <c r="B66" s="61"/>
      <c r="C66" s="65"/>
      <c r="D66" s="61"/>
      <c r="E66" s="61"/>
      <c r="F66" s="61"/>
      <c r="G66" s="68"/>
      <c r="H66" s="68"/>
      <c r="I66" s="69"/>
      <c r="J66" s="1" t="s">
        <v>102</v>
      </c>
    </row>
    <row r="67" spans="1:10" x14ac:dyDescent="0.3">
      <c r="A67" s="61"/>
      <c r="B67" s="61"/>
      <c r="C67" s="65"/>
      <c r="D67" s="61"/>
      <c r="E67" s="61"/>
      <c r="F67" s="61"/>
      <c r="G67" s="68"/>
      <c r="H67" s="68"/>
      <c r="I67" s="69"/>
      <c r="J67" s="1" t="s">
        <v>103</v>
      </c>
    </row>
    <row r="68" spans="1:10" x14ac:dyDescent="0.3">
      <c r="A68" s="61" t="s">
        <v>104</v>
      </c>
      <c r="B68" s="61" t="s">
        <v>105</v>
      </c>
      <c r="C68" s="65" t="s">
        <v>12</v>
      </c>
      <c r="D68" s="61" t="s">
        <v>106</v>
      </c>
      <c r="E68" s="61">
        <v>10</v>
      </c>
      <c r="F68" s="61">
        <v>20190429</v>
      </c>
      <c r="G68" s="68">
        <v>115.65168</v>
      </c>
      <c r="H68" s="68">
        <v>39.230015999999999</v>
      </c>
      <c r="I68" s="69" t="s">
        <v>107</v>
      </c>
      <c r="J68" s="1" t="s">
        <v>108</v>
      </c>
    </row>
    <row r="69" spans="1:10" x14ac:dyDescent="0.3">
      <c r="A69" s="61"/>
      <c r="B69" s="61"/>
      <c r="C69" s="65"/>
      <c r="D69" s="61"/>
      <c r="E69" s="61"/>
      <c r="F69" s="61"/>
      <c r="G69" s="68"/>
      <c r="H69" s="68"/>
      <c r="I69" s="69"/>
      <c r="J69" s="1" t="s">
        <v>109</v>
      </c>
    </row>
    <row r="70" spans="1:10" x14ac:dyDescent="0.3">
      <c r="A70" s="61"/>
      <c r="B70" s="61"/>
      <c r="C70" s="65"/>
      <c r="D70" s="61"/>
      <c r="E70" s="61"/>
      <c r="F70" s="61"/>
      <c r="G70" s="68"/>
      <c r="H70" s="68"/>
      <c r="I70" s="69"/>
      <c r="J70" s="1" t="s">
        <v>110</v>
      </c>
    </row>
    <row r="71" spans="1:10" x14ac:dyDescent="0.3">
      <c r="A71" s="61"/>
      <c r="B71" s="61"/>
      <c r="C71" s="65"/>
      <c r="D71" s="61"/>
      <c r="E71" s="61"/>
      <c r="F71" s="61"/>
      <c r="G71" s="68"/>
      <c r="H71" s="68"/>
      <c r="I71" s="69"/>
      <c r="J71" s="1" t="s">
        <v>111</v>
      </c>
    </row>
    <row r="72" spans="1:10" x14ac:dyDescent="0.3">
      <c r="A72" s="61"/>
      <c r="B72" s="61"/>
      <c r="C72" s="65"/>
      <c r="D72" s="61"/>
      <c r="E72" s="61"/>
      <c r="F72" s="61"/>
      <c r="G72" s="68"/>
      <c r="H72" s="68"/>
      <c r="I72" s="69"/>
      <c r="J72" s="1" t="s">
        <v>112</v>
      </c>
    </row>
    <row r="73" spans="1:10" x14ac:dyDescent="0.3">
      <c r="A73" s="61"/>
      <c r="B73" s="61"/>
      <c r="C73" s="65"/>
      <c r="D73" s="61"/>
      <c r="E73" s="61"/>
      <c r="F73" s="61"/>
      <c r="G73" s="68"/>
      <c r="H73" s="68"/>
      <c r="I73" s="69"/>
      <c r="J73" s="1" t="s">
        <v>113</v>
      </c>
    </row>
    <row r="74" spans="1:10" x14ac:dyDescent="0.3">
      <c r="A74" s="61"/>
      <c r="B74" s="61"/>
      <c r="C74" s="65"/>
      <c r="D74" s="61"/>
      <c r="E74" s="61"/>
      <c r="F74" s="61"/>
      <c r="G74" s="68"/>
      <c r="H74" s="68"/>
      <c r="I74" s="69"/>
      <c r="J74" s="1" t="s">
        <v>114</v>
      </c>
    </row>
    <row r="75" spans="1:10" x14ac:dyDescent="0.3">
      <c r="A75" s="61"/>
      <c r="B75" s="61"/>
      <c r="C75" s="65"/>
      <c r="D75" s="61"/>
      <c r="E75" s="61"/>
      <c r="F75" s="61"/>
      <c r="G75" s="68"/>
      <c r="H75" s="68"/>
      <c r="I75" s="69"/>
      <c r="J75" s="1" t="s">
        <v>115</v>
      </c>
    </row>
    <row r="76" spans="1:10" x14ac:dyDescent="0.3">
      <c r="A76" s="61"/>
      <c r="B76" s="61"/>
      <c r="C76" s="65"/>
      <c r="D76" s="61"/>
      <c r="E76" s="61"/>
      <c r="F76" s="61"/>
      <c r="G76" s="68"/>
      <c r="H76" s="68"/>
      <c r="I76" s="69"/>
      <c r="J76" s="1" t="s">
        <v>116</v>
      </c>
    </row>
    <row r="77" spans="1:10" x14ac:dyDescent="0.3">
      <c r="A77" s="61"/>
      <c r="B77" s="61"/>
      <c r="C77" s="65"/>
      <c r="D77" s="61"/>
      <c r="E77" s="61"/>
      <c r="F77" s="61"/>
      <c r="G77" s="68"/>
      <c r="H77" s="68"/>
      <c r="I77" s="69"/>
      <c r="J77" s="1" t="s">
        <v>117</v>
      </c>
    </row>
    <row r="78" spans="1:10" x14ac:dyDescent="0.3">
      <c r="A78" s="61"/>
      <c r="B78" s="61" t="s">
        <v>118</v>
      </c>
      <c r="C78" s="65" t="s">
        <v>12</v>
      </c>
      <c r="D78" s="61" t="s">
        <v>119</v>
      </c>
      <c r="E78" s="61">
        <v>4</v>
      </c>
      <c r="F78" s="61">
        <v>20180805</v>
      </c>
      <c r="G78" s="68">
        <v>118.23527</v>
      </c>
      <c r="H78" s="68">
        <v>39.966099999999997</v>
      </c>
      <c r="I78" s="69" t="s">
        <v>26</v>
      </c>
      <c r="J78" s="1" t="s">
        <v>120</v>
      </c>
    </row>
    <row r="79" spans="1:10" x14ac:dyDescent="0.3">
      <c r="A79" s="61"/>
      <c r="B79" s="61"/>
      <c r="C79" s="65"/>
      <c r="D79" s="61"/>
      <c r="E79" s="61"/>
      <c r="F79" s="61"/>
      <c r="G79" s="68"/>
      <c r="H79" s="68"/>
      <c r="I79" s="69"/>
      <c r="J79" s="1" t="s">
        <v>121</v>
      </c>
    </row>
    <row r="80" spans="1:10" x14ac:dyDescent="0.3">
      <c r="A80" s="61"/>
      <c r="B80" s="61"/>
      <c r="C80" s="65"/>
      <c r="D80" s="61"/>
      <c r="E80" s="61"/>
      <c r="F80" s="61"/>
      <c r="G80" s="68"/>
      <c r="H80" s="68"/>
      <c r="I80" s="69"/>
      <c r="J80" s="1" t="s">
        <v>122</v>
      </c>
    </row>
    <row r="81" spans="1:10" x14ac:dyDescent="0.3">
      <c r="A81" s="61"/>
      <c r="B81" s="61"/>
      <c r="C81" s="65"/>
      <c r="D81" s="61"/>
      <c r="E81" s="61"/>
      <c r="F81" s="61"/>
      <c r="G81" s="68"/>
      <c r="H81" s="68"/>
      <c r="I81" s="69"/>
      <c r="J81" s="1" t="s">
        <v>123</v>
      </c>
    </row>
    <row r="82" spans="1:10" x14ac:dyDescent="0.3">
      <c r="A82" s="61" t="s">
        <v>124</v>
      </c>
      <c r="B82" s="61" t="s">
        <v>125</v>
      </c>
      <c r="C82" s="65" t="s">
        <v>12</v>
      </c>
      <c r="D82" s="61" t="s">
        <v>126</v>
      </c>
      <c r="E82" s="61">
        <v>8</v>
      </c>
      <c r="F82" s="61">
        <v>20190426</v>
      </c>
      <c r="G82" s="68">
        <v>114.2805</v>
      </c>
      <c r="H82" s="68">
        <v>30.496659999999999</v>
      </c>
      <c r="I82" s="61" t="s">
        <v>127</v>
      </c>
      <c r="J82" s="1" t="s">
        <v>128</v>
      </c>
    </row>
    <row r="83" spans="1:10" x14ac:dyDescent="0.3">
      <c r="A83" s="61"/>
      <c r="B83" s="61"/>
      <c r="C83" s="65"/>
      <c r="D83" s="61"/>
      <c r="E83" s="61"/>
      <c r="F83" s="61"/>
      <c r="G83" s="68"/>
      <c r="H83" s="68"/>
      <c r="I83" s="61"/>
      <c r="J83" s="1" t="s">
        <v>129</v>
      </c>
    </row>
    <row r="84" spans="1:10" x14ac:dyDescent="0.3">
      <c r="A84" s="61"/>
      <c r="B84" s="61"/>
      <c r="C84" s="65"/>
      <c r="D84" s="61"/>
      <c r="E84" s="61"/>
      <c r="F84" s="61"/>
      <c r="G84" s="68"/>
      <c r="H84" s="68"/>
      <c r="I84" s="61"/>
      <c r="J84" s="1" t="s">
        <v>130</v>
      </c>
    </row>
    <row r="85" spans="1:10" x14ac:dyDescent="0.3">
      <c r="A85" s="61"/>
      <c r="B85" s="61"/>
      <c r="C85" s="65"/>
      <c r="D85" s="61"/>
      <c r="E85" s="61"/>
      <c r="F85" s="61"/>
      <c r="G85" s="68"/>
      <c r="H85" s="68"/>
      <c r="I85" s="61"/>
      <c r="J85" s="1" t="s">
        <v>131</v>
      </c>
    </row>
    <row r="86" spans="1:10" x14ac:dyDescent="0.3">
      <c r="A86" s="61"/>
      <c r="B86" s="61"/>
      <c r="C86" s="65"/>
      <c r="D86" s="61"/>
      <c r="E86" s="61"/>
      <c r="F86" s="61"/>
      <c r="G86" s="68"/>
      <c r="H86" s="68"/>
      <c r="I86" s="61"/>
      <c r="J86" s="1" t="s">
        <v>132</v>
      </c>
    </row>
    <row r="87" spans="1:10" x14ac:dyDescent="0.3">
      <c r="A87" s="61"/>
      <c r="B87" s="61"/>
      <c r="C87" s="65"/>
      <c r="D87" s="61"/>
      <c r="E87" s="61"/>
      <c r="F87" s="61"/>
      <c r="G87" s="68"/>
      <c r="H87" s="68"/>
      <c r="I87" s="61"/>
      <c r="J87" s="1" t="s">
        <v>133</v>
      </c>
    </row>
    <row r="88" spans="1:10" x14ac:dyDescent="0.3">
      <c r="A88" s="61"/>
      <c r="B88" s="61"/>
      <c r="C88" s="65"/>
      <c r="D88" s="61"/>
      <c r="E88" s="61"/>
      <c r="F88" s="61"/>
      <c r="G88" s="68"/>
      <c r="H88" s="68"/>
      <c r="I88" s="61"/>
      <c r="J88" s="1" t="s">
        <v>134</v>
      </c>
    </row>
    <row r="89" spans="1:10" x14ac:dyDescent="0.3">
      <c r="A89" s="61"/>
      <c r="B89" s="61"/>
      <c r="C89" s="65"/>
      <c r="D89" s="61"/>
      <c r="E89" s="61"/>
      <c r="F89" s="61"/>
      <c r="G89" s="68"/>
      <c r="H89" s="68"/>
      <c r="I89" s="61"/>
      <c r="J89" s="1" t="s">
        <v>135</v>
      </c>
    </row>
    <row r="90" spans="1:10" x14ac:dyDescent="0.3">
      <c r="A90" s="61"/>
      <c r="B90" s="61" t="s">
        <v>136</v>
      </c>
      <c r="C90" s="65" t="s">
        <v>12</v>
      </c>
      <c r="D90" s="61" t="s">
        <v>137</v>
      </c>
      <c r="E90" s="61">
        <v>5</v>
      </c>
      <c r="F90" s="61">
        <v>20180803</v>
      </c>
      <c r="G90" s="68">
        <v>109.020157</v>
      </c>
      <c r="H90" s="68">
        <v>30.200277</v>
      </c>
      <c r="I90" s="69" t="s">
        <v>46</v>
      </c>
      <c r="J90" s="1" t="s">
        <v>138</v>
      </c>
    </row>
    <row r="91" spans="1:10" x14ac:dyDescent="0.3">
      <c r="A91" s="61"/>
      <c r="B91" s="61"/>
      <c r="C91" s="65"/>
      <c r="D91" s="61"/>
      <c r="E91" s="61"/>
      <c r="F91" s="61"/>
      <c r="G91" s="68"/>
      <c r="H91" s="68"/>
      <c r="I91" s="69"/>
      <c r="J91" s="1" t="s">
        <v>139</v>
      </c>
    </row>
    <row r="92" spans="1:10" x14ac:dyDescent="0.3">
      <c r="A92" s="61"/>
      <c r="B92" s="61"/>
      <c r="C92" s="65"/>
      <c r="D92" s="61"/>
      <c r="E92" s="61"/>
      <c r="F92" s="61"/>
      <c r="G92" s="68"/>
      <c r="H92" s="68"/>
      <c r="I92" s="69"/>
      <c r="J92" s="1" t="s">
        <v>140</v>
      </c>
    </row>
    <row r="93" spans="1:10" x14ac:dyDescent="0.3">
      <c r="A93" s="61"/>
      <c r="B93" s="61"/>
      <c r="C93" s="65"/>
      <c r="D93" s="61"/>
      <c r="E93" s="61"/>
      <c r="F93" s="61"/>
      <c r="G93" s="68"/>
      <c r="H93" s="68"/>
      <c r="I93" s="69"/>
      <c r="J93" s="1" t="s">
        <v>141</v>
      </c>
    </row>
    <row r="94" spans="1:10" x14ac:dyDescent="0.3">
      <c r="A94" s="61"/>
      <c r="B94" s="61"/>
      <c r="C94" s="65"/>
      <c r="D94" s="61"/>
      <c r="E94" s="61"/>
      <c r="F94" s="61"/>
      <c r="G94" s="68"/>
      <c r="H94" s="68"/>
      <c r="I94" s="69"/>
      <c r="J94" s="1" t="s">
        <v>142</v>
      </c>
    </row>
    <row r="95" spans="1:10" x14ac:dyDescent="0.3">
      <c r="A95" s="61" t="s">
        <v>143</v>
      </c>
      <c r="B95" s="61" t="s">
        <v>144</v>
      </c>
      <c r="C95" s="65" t="s">
        <v>12</v>
      </c>
      <c r="D95" s="61" t="s">
        <v>145</v>
      </c>
      <c r="E95" s="61">
        <v>7</v>
      </c>
      <c r="F95" s="61">
        <v>20180818</v>
      </c>
      <c r="G95" s="68">
        <v>131.28222</v>
      </c>
      <c r="H95" s="68">
        <v>46.725830000000002</v>
      </c>
      <c r="I95" s="61" t="s">
        <v>146</v>
      </c>
      <c r="J95" s="1" t="s">
        <v>147</v>
      </c>
    </row>
    <row r="96" spans="1:10" x14ac:dyDescent="0.3">
      <c r="A96" s="61"/>
      <c r="B96" s="61"/>
      <c r="C96" s="65"/>
      <c r="D96" s="61"/>
      <c r="E96" s="61"/>
      <c r="F96" s="61"/>
      <c r="G96" s="68"/>
      <c r="H96" s="68"/>
      <c r="I96" s="61"/>
      <c r="J96" s="1" t="s">
        <v>148</v>
      </c>
    </row>
    <row r="97" spans="1:10" x14ac:dyDescent="0.3">
      <c r="A97" s="61"/>
      <c r="B97" s="61"/>
      <c r="C97" s="65"/>
      <c r="D97" s="61"/>
      <c r="E97" s="61"/>
      <c r="F97" s="61"/>
      <c r="G97" s="68"/>
      <c r="H97" s="68"/>
      <c r="I97" s="61"/>
      <c r="J97" s="1" t="s">
        <v>149</v>
      </c>
    </row>
    <row r="98" spans="1:10" x14ac:dyDescent="0.3">
      <c r="A98" s="61"/>
      <c r="B98" s="61"/>
      <c r="C98" s="65"/>
      <c r="D98" s="61"/>
      <c r="E98" s="61"/>
      <c r="F98" s="61"/>
      <c r="G98" s="68"/>
      <c r="H98" s="68"/>
      <c r="I98" s="61"/>
      <c r="J98" s="1" t="s">
        <v>150</v>
      </c>
    </row>
    <row r="99" spans="1:10" x14ac:dyDescent="0.3">
      <c r="A99" s="61"/>
      <c r="B99" s="61"/>
      <c r="C99" s="65"/>
      <c r="D99" s="61"/>
      <c r="E99" s="61"/>
      <c r="F99" s="61"/>
      <c r="G99" s="68"/>
      <c r="H99" s="68"/>
      <c r="I99" s="61"/>
      <c r="J99" s="1" t="s">
        <v>151</v>
      </c>
    </row>
    <row r="100" spans="1:10" x14ac:dyDescent="0.3">
      <c r="A100" s="61"/>
      <c r="B100" s="61"/>
      <c r="C100" s="65"/>
      <c r="D100" s="61"/>
      <c r="E100" s="61"/>
      <c r="F100" s="61"/>
      <c r="G100" s="68"/>
      <c r="H100" s="68"/>
      <c r="I100" s="61"/>
      <c r="J100" s="1" t="s">
        <v>152</v>
      </c>
    </row>
    <row r="101" spans="1:10" x14ac:dyDescent="0.3">
      <c r="A101" s="61"/>
      <c r="B101" s="61"/>
      <c r="C101" s="65"/>
      <c r="D101" s="61"/>
      <c r="E101" s="61"/>
      <c r="F101" s="61"/>
      <c r="G101" s="68"/>
      <c r="H101" s="68"/>
      <c r="I101" s="61"/>
      <c r="J101" s="1" t="s">
        <v>153</v>
      </c>
    </row>
    <row r="102" spans="1:10" x14ac:dyDescent="0.3">
      <c r="A102" s="61" t="s">
        <v>154</v>
      </c>
      <c r="B102" s="61" t="s">
        <v>155</v>
      </c>
      <c r="C102" s="65" t="s">
        <v>12</v>
      </c>
      <c r="D102" s="61" t="s">
        <v>156</v>
      </c>
      <c r="E102" s="61">
        <v>11</v>
      </c>
      <c r="F102" s="61">
        <v>20180509</v>
      </c>
      <c r="G102" s="68">
        <v>112.36763999999999</v>
      </c>
      <c r="H102" s="68">
        <v>34.656669999999998</v>
      </c>
      <c r="I102" s="69" t="s">
        <v>1753</v>
      </c>
      <c r="J102" s="1" t="s">
        <v>158</v>
      </c>
    </row>
    <row r="103" spans="1:10" x14ac:dyDescent="0.3">
      <c r="A103" s="61"/>
      <c r="B103" s="61"/>
      <c r="C103" s="65"/>
      <c r="D103" s="61"/>
      <c r="E103" s="61"/>
      <c r="F103" s="61"/>
      <c r="G103" s="68"/>
      <c r="H103" s="68"/>
      <c r="I103" s="69"/>
      <c r="J103" s="1" t="s">
        <v>159</v>
      </c>
    </row>
    <row r="104" spans="1:10" x14ac:dyDescent="0.3">
      <c r="A104" s="61"/>
      <c r="B104" s="61"/>
      <c r="C104" s="65"/>
      <c r="D104" s="61"/>
      <c r="E104" s="61"/>
      <c r="F104" s="61"/>
      <c r="G104" s="68"/>
      <c r="H104" s="68"/>
      <c r="I104" s="69"/>
      <c r="J104" s="1" t="s">
        <v>160</v>
      </c>
    </row>
    <row r="105" spans="1:10" x14ac:dyDescent="0.3">
      <c r="A105" s="61"/>
      <c r="B105" s="61"/>
      <c r="C105" s="65"/>
      <c r="D105" s="61"/>
      <c r="E105" s="61"/>
      <c r="F105" s="61"/>
      <c r="G105" s="68"/>
      <c r="H105" s="68"/>
      <c r="I105" s="69"/>
      <c r="J105" s="1" t="s">
        <v>161</v>
      </c>
    </row>
    <row r="106" spans="1:10" x14ac:dyDescent="0.3">
      <c r="A106" s="61"/>
      <c r="B106" s="61"/>
      <c r="C106" s="65"/>
      <c r="D106" s="61"/>
      <c r="E106" s="61"/>
      <c r="F106" s="61"/>
      <c r="G106" s="68"/>
      <c r="H106" s="68"/>
      <c r="I106" s="69"/>
      <c r="J106" s="1" t="s">
        <v>162</v>
      </c>
    </row>
    <row r="107" spans="1:10" x14ac:dyDescent="0.3">
      <c r="A107" s="61"/>
      <c r="B107" s="61"/>
      <c r="C107" s="65"/>
      <c r="D107" s="61"/>
      <c r="E107" s="61"/>
      <c r="F107" s="61"/>
      <c r="G107" s="68"/>
      <c r="H107" s="68"/>
      <c r="I107" s="69"/>
      <c r="J107" s="1" t="s">
        <v>163</v>
      </c>
    </row>
    <row r="108" spans="1:10" x14ac:dyDescent="0.3">
      <c r="A108" s="61"/>
      <c r="B108" s="61"/>
      <c r="C108" s="65"/>
      <c r="D108" s="61"/>
      <c r="E108" s="61"/>
      <c r="F108" s="61"/>
      <c r="G108" s="68"/>
      <c r="H108" s="68"/>
      <c r="I108" s="69"/>
      <c r="J108" s="1" t="s">
        <v>164</v>
      </c>
    </row>
    <row r="109" spans="1:10" x14ac:dyDescent="0.3">
      <c r="A109" s="61"/>
      <c r="B109" s="61"/>
      <c r="C109" s="65"/>
      <c r="D109" s="61"/>
      <c r="E109" s="61"/>
      <c r="F109" s="61"/>
      <c r="G109" s="68"/>
      <c r="H109" s="68"/>
      <c r="I109" s="69"/>
      <c r="J109" s="1" t="s">
        <v>165</v>
      </c>
    </row>
    <row r="110" spans="1:10" x14ac:dyDescent="0.3">
      <c r="A110" s="61"/>
      <c r="B110" s="61"/>
      <c r="C110" s="65"/>
      <c r="D110" s="61"/>
      <c r="E110" s="61"/>
      <c r="F110" s="61"/>
      <c r="G110" s="68"/>
      <c r="H110" s="68"/>
      <c r="I110" s="69"/>
      <c r="J110" s="1" t="s">
        <v>166</v>
      </c>
    </row>
    <row r="111" spans="1:10" x14ac:dyDescent="0.3">
      <c r="A111" s="61"/>
      <c r="B111" s="61"/>
      <c r="C111" s="65"/>
      <c r="D111" s="61"/>
      <c r="E111" s="61"/>
      <c r="F111" s="61"/>
      <c r="G111" s="68"/>
      <c r="H111" s="68"/>
      <c r="I111" s="69"/>
      <c r="J111" s="1" t="s">
        <v>167</v>
      </c>
    </row>
    <row r="112" spans="1:10" x14ac:dyDescent="0.3">
      <c r="A112" s="61"/>
      <c r="B112" s="61"/>
      <c r="C112" s="65"/>
      <c r="D112" s="61"/>
      <c r="E112" s="61"/>
      <c r="F112" s="61"/>
      <c r="G112" s="68"/>
      <c r="H112" s="68"/>
      <c r="I112" s="69"/>
      <c r="J112" s="1" t="s">
        <v>168</v>
      </c>
    </row>
    <row r="113" spans="1:10" x14ac:dyDescent="0.3">
      <c r="A113" s="61" t="s">
        <v>169</v>
      </c>
      <c r="B113" s="61" t="s">
        <v>170</v>
      </c>
      <c r="C113" s="65" t="s">
        <v>12</v>
      </c>
      <c r="D113" s="61" t="s">
        <v>171</v>
      </c>
      <c r="E113" s="61">
        <v>14</v>
      </c>
      <c r="F113" s="61">
        <v>20180619</v>
      </c>
      <c r="G113" s="68">
        <v>111.250164</v>
      </c>
      <c r="H113" s="68">
        <v>26.334320000000002</v>
      </c>
      <c r="I113" s="69" t="s">
        <v>157</v>
      </c>
      <c r="J113" s="1" t="s">
        <v>172</v>
      </c>
    </row>
    <row r="114" spans="1:10" x14ac:dyDescent="0.3">
      <c r="A114" s="61"/>
      <c r="B114" s="61"/>
      <c r="C114" s="65"/>
      <c r="D114" s="61"/>
      <c r="E114" s="61"/>
      <c r="F114" s="61"/>
      <c r="G114" s="68"/>
      <c r="H114" s="68"/>
      <c r="I114" s="69"/>
      <c r="J114" s="1" t="s">
        <v>173</v>
      </c>
    </row>
    <row r="115" spans="1:10" x14ac:dyDescent="0.3">
      <c r="A115" s="61"/>
      <c r="B115" s="61"/>
      <c r="C115" s="65"/>
      <c r="D115" s="61"/>
      <c r="E115" s="61"/>
      <c r="F115" s="61"/>
      <c r="G115" s="68"/>
      <c r="H115" s="68"/>
      <c r="I115" s="69"/>
      <c r="J115" s="1" t="s">
        <v>174</v>
      </c>
    </row>
    <row r="116" spans="1:10" x14ac:dyDescent="0.3">
      <c r="A116" s="61"/>
      <c r="B116" s="61"/>
      <c r="C116" s="65"/>
      <c r="D116" s="61"/>
      <c r="E116" s="61"/>
      <c r="F116" s="61"/>
      <c r="G116" s="68"/>
      <c r="H116" s="68"/>
      <c r="I116" s="69"/>
      <c r="J116" s="1" t="s">
        <v>175</v>
      </c>
    </row>
    <row r="117" spans="1:10" x14ac:dyDescent="0.3">
      <c r="A117" s="61"/>
      <c r="B117" s="61"/>
      <c r="C117" s="65"/>
      <c r="D117" s="61"/>
      <c r="E117" s="61"/>
      <c r="F117" s="61"/>
      <c r="G117" s="68"/>
      <c r="H117" s="68"/>
      <c r="I117" s="69"/>
      <c r="J117" s="1" t="s">
        <v>176</v>
      </c>
    </row>
    <row r="118" spans="1:10" x14ac:dyDescent="0.3">
      <c r="A118" s="61"/>
      <c r="B118" s="61"/>
      <c r="C118" s="65"/>
      <c r="D118" s="61"/>
      <c r="E118" s="61"/>
      <c r="F118" s="61"/>
      <c r="G118" s="68"/>
      <c r="H118" s="68"/>
      <c r="I118" s="69"/>
      <c r="J118" s="1" t="s">
        <v>177</v>
      </c>
    </row>
    <row r="119" spans="1:10" x14ac:dyDescent="0.3">
      <c r="A119" s="61"/>
      <c r="B119" s="61"/>
      <c r="C119" s="65"/>
      <c r="D119" s="61"/>
      <c r="E119" s="61"/>
      <c r="F119" s="61"/>
      <c r="G119" s="68"/>
      <c r="H119" s="68"/>
      <c r="I119" s="69"/>
      <c r="J119" s="1" t="s">
        <v>178</v>
      </c>
    </row>
    <row r="120" spans="1:10" x14ac:dyDescent="0.3">
      <c r="A120" s="61"/>
      <c r="B120" s="61"/>
      <c r="C120" s="65"/>
      <c r="D120" s="61"/>
      <c r="E120" s="61"/>
      <c r="F120" s="61"/>
      <c r="G120" s="68"/>
      <c r="H120" s="68"/>
      <c r="I120" s="69"/>
      <c r="J120" s="1" t="s">
        <v>179</v>
      </c>
    </row>
    <row r="121" spans="1:10" x14ac:dyDescent="0.3">
      <c r="A121" s="61"/>
      <c r="B121" s="61"/>
      <c r="C121" s="65"/>
      <c r="D121" s="61"/>
      <c r="E121" s="61"/>
      <c r="F121" s="61"/>
      <c r="G121" s="68"/>
      <c r="H121" s="68"/>
      <c r="I121" s="69"/>
      <c r="J121" s="1" t="s">
        <v>180</v>
      </c>
    </row>
    <row r="122" spans="1:10" x14ac:dyDescent="0.3">
      <c r="A122" s="61"/>
      <c r="B122" s="61"/>
      <c r="C122" s="65"/>
      <c r="D122" s="61"/>
      <c r="E122" s="61"/>
      <c r="F122" s="61"/>
      <c r="G122" s="68"/>
      <c r="H122" s="68"/>
      <c r="I122" s="69"/>
      <c r="J122" s="1" t="s">
        <v>181</v>
      </c>
    </row>
    <row r="123" spans="1:10" x14ac:dyDescent="0.3">
      <c r="A123" s="61"/>
      <c r="B123" s="61"/>
      <c r="C123" s="65"/>
      <c r="D123" s="61"/>
      <c r="E123" s="61"/>
      <c r="F123" s="61"/>
      <c r="G123" s="68"/>
      <c r="H123" s="68"/>
      <c r="I123" s="69"/>
      <c r="J123" s="1" t="s">
        <v>182</v>
      </c>
    </row>
    <row r="124" spans="1:10" x14ac:dyDescent="0.3">
      <c r="A124" s="61"/>
      <c r="B124" s="61"/>
      <c r="C124" s="65"/>
      <c r="D124" s="61"/>
      <c r="E124" s="61"/>
      <c r="F124" s="61"/>
      <c r="G124" s="68"/>
      <c r="H124" s="68"/>
      <c r="I124" s="69"/>
      <c r="J124" s="1" t="s">
        <v>183</v>
      </c>
    </row>
    <row r="125" spans="1:10" x14ac:dyDescent="0.3">
      <c r="A125" s="61"/>
      <c r="B125" s="61"/>
      <c r="C125" s="65"/>
      <c r="D125" s="61"/>
      <c r="E125" s="61"/>
      <c r="F125" s="61"/>
      <c r="G125" s="68"/>
      <c r="H125" s="68"/>
      <c r="I125" s="69"/>
      <c r="J125" s="1" t="s">
        <v>184</v>
      </c>
    </row>
    <row r="126" spans="1:10" x14ac:dyDescent="0.3">
      <c r="A126" s="61"/>
      <c r="B126" s="61"/>
      <c r="C126" s="65"/>
      <c r="D126" s="61"/>
      <c r="E126" s="61"/>
      <c r="F126" s="61"/>
      <c r="G126" s="68"/>
      <c r="H126" s="68"/>
      <c r="I126" s="69"/>
      <c r="J126" s="1" t="s">
        <v>185</v>
      </c>
    </row>
    <row r="127" spans="1:10" x14ac:dyDescent="0.3">
      <c r="A127" s="61" t="s">
        <v>186</v>
      </c>
      <c r="B127" s="61" t="s">
        <v>187</v>
      </c>
      <c r="C127" s="65" t="s">
        <v>12</v>
      </c>
      <c r="D127" s="61" t="s">
        <v>188</v>
      </c>
      <c r="E127" s="61">
        <v>5</v>
      </c>
      <c r="F127" s="61">
        <v>20180812</v>
      </c>
      <c r="G127" s="68">
        <v>127.53805</v>
      </c>
      <c r="H127" s="68">
        <v>43.573050000000002</v>
      </c>
      <c r="I127" s="69" t="s">
        <v>46</v>
      </c>
      <c r="J127" s="1" t="s">
        <v>189</v>
      </c>
    </row>
    <row r="128" spans="1:10" x14ac:dyDescent="0.3">
      <c r="A128" s="61"/>
      <c r="B128" s="61"/>
      <c r="C128" s="65"/>
      <c r="D128" s="61"/>
      <c r="E128" s="61"/>
      <c r="F128" s="61"/>
      <c r="G128" s="68"/>
      <c r="H128" s="68"/>
      <c r="I128" s="69"/>
      <c r="J128" s="1" t="s">
        <v>190</v>
      </c>
    </row>
    <row r="129" spans="1:10" x14ac:dyDescent="0.3">
      <c r="A129" s="61"/>
      <c r="B129" s="61"/>
      <c r="C129" s="65"/>
      <c r="D129" s="61"/>
      <c r="E129" s="61"/>
      <c r="F129" s="61"/>
      <c r="G129" s="68"/>
      <c r="H129" s="68"/>
      <c r="I129" s="69"/>
      <c r="J129" s="1" t="s">
        <v>191</v>
      </c>
    </row>
    <row r="130" spans="1:10" x14ac:dyDescent="0.3">
      <c r="A130" s="61"/>
      <c r="B130" s="61"/>
      <c r="C130" s="65"/>
      <c r="D130" s="61"/>
      <c r="E130" s="61"/>
      <c r="F130" s="61"/>
      <c r="G130" s="68"/>
      <c r="H130" s="68"/>
      <c r="I130" s="69"/>
      <c r="J130" s="1" t="s">
        <v>192</v>
      </c>
    </row>
    <row r="131" spans="1:10" x14ac:dyDescent="0.3">
      <c r="A131" s="61"/>
      <c r="B131" s="61"/>
      <c r="C131" s="65"/>
      <c r="D131" s="61"/>
      <c r="E131" s="61"/>
      <c r="F131" s="61"/>
      <c r="G131" s="68"/>
      <c r="H131" s="68"/>
      <c r="I131" s="69"/>
      <c r="J131" s="1" t="s">
        <v>193</v>
      </c>
    </row>
    <row r="132" spans="1:10" x14ac:dyDescent="0.3">
      <c r="A132" s="61" t="s">
        <v>194</v>
      </c>
      <c r="B132" s="61" t="s">
        <v>195</v>
      </c>
      <c r="C132" s="65" t="s">
        <v>12</v>
      </c>
      <c r="D132" s="61" t="s">
        <v>1754</v>
      </c>
      <c r="E132" s="61">
        <v>5</v>
      </c>
      <c r="F132" s="61">
        <v>20180617</v>
      </c>
      <c r="G132" s="68">
        <v>120.435277</v>
      </c>
      <c r="H132" s="68">
        <v>31.69361</v>
      </c>
      <c r="I132" s="69" t="s">
        <v>196</v>
      </c>
      <c r="J132" s="1" t="s">
        <v>197</v>
      </c>
    </row>
    <row r="133" spans="1:10" x14ac:dyDescent="0.3">
      <c r="A133" s="61"/>
      <c r="B133" s="61"/>
      <c r="C133" s="65"/>
      <c r="D133" s="61"/>
      <c r="E133" s="61"/>
      <c r="F133" s="61"/>
      <c r="G133" s="68"/>
      <c r="H133" s="68"/>
      <c r="I133" s="69"/>
      <c r="J133" s="1" t="s">
        <v>198</v>
      </c>
    </row>
    <row r="134" spans="1:10" x14ac:dyDescent="0.3">
      <c r="A134" s="61"/>
      <c r="B134" s="61"/>
      <c r="C134" s="65"/>
      <c r="D134" s="61"/>
      <c r="E134" s="61"/>
      <c r="F134" s="61"/>
      <c r="G134" s="68"/>
      <c r="H134" s="68"/>
      <c r="I134" s="69"/>
      <c r="J134" s="1" t="s">
        <v>199</v>
      </c>
    </row>
    <row r="135" spans="1:10" x14ac:dyDescent="0.3">
      <c r="A135" s="61"/>
      <c r="B135" s="61"/>
      <c r="C135" s="65"/>
      <c r="D135" s="61"/>
      <c r="E135" s="61"/>
      <c r="F135" s="61"/>
      <c r="G135" s="68"/>
      <c r="H135" s="68"/>
      <c r="I135" s="69"/>
      <c r="J135" s="1" t="s">
        <v>200</v>
      </c>
    </row>
    <row r="136" spans="1:10" x14ac:dyDescent="0.3">
      <c r="A136" s="61"/>
      <c r="B136" s="61"/>
      <c r="C136" s="65"/>
      <c r="D136" s="61"/>
      <c r="E136" s="61"/>
      <c r="F136" s="61"/>
      <c r="G136" s="68"/>
      <c r="H136" s="68"/>
      <c r="I136" s="69"/>
      <c r="J136" s="1" t="s">
        <v>201</v>
      </c>
    </row>
    <row r="137" spans="1:10" x14ac:dyDescent="0.3">
      <c r="A137" s="61" t="s">
        <v>202</v>
      </c>
      <c r="B137" s="61" t="s">
        <v>203</v>
      </c>
      <c r="C137" s="65" t="s">
        <v>12</v>
      </c>
      <c r="D137" s="61" t="s">
        <v>204</v>
      </c>
      <c r="E137" s="61">
        <v>8</v>
      </c>
      <c r="F137" s="61">
        <v>20180718</v>
      </c>
      <c r="G137" s="68">
        <v>116.12416</v>
      </c>
      <c r="H137" s="68">
        <v>27.655270000000002</v>
      </c>
      <c r="I137" s="69" t="s">
        <v>26</v>
      </c>
      <c r="J137" s="1" t="s">
        <v>205</v>
      </c>
    </row>
    <row r="138" spans="1:10" x14ac:dyDescent="0.3">
      <c r="A138" s="61"/>
      <c r="B138" s="61"/>
      <c r="C138" s="65"/>
      <c r="D138" s="61"/>
      <c r="E138" s="61"/>
      <c r="F138" s="61"/>
      <c r="G138" s="68"/>
      <c r="H138" s="68"/>
      <c r="I138" s="69"/>
      <c r="J138" s="1" t="s">
        <v>206</v>
      </c>
    </row>
    <row r="139" spans="1:10" x14ac:dyDescent="0.3">
      <c r="A139" s="61"/>
      <c r="B139" s="61"/>
      <c r="C139" s="65"/>
      <c r="D139" s="61"/>
      <c r="E139" s="61"/>
      <c r="F139" s="61"/>
      <c r="G139" s="68"/>
      <c r="H139" s="68"/>
      <c r="I139" s="69"/>
      <c r="J139" s="1" t="s">
        <v>207</v>
      </c>
    </row>
    <row r="140" spans="1:10" x14ac:dyDescent="0.3">
      <c r="A140" s="61"/>
      <c r="B140" s="61"/>
      <c r="C140" s="65"/>
      <c r="D140" s="61"/>
      <c r="E140" s="61"/>
      <c r="F140" s="61"/>
      <c r="G140" s="68"/>
      <c r="H140" s="68"/>
      <c r="I140" s="69"/>
      <c r="J140" s="1" t="s">
        <v>208</v>
      </c>
    </row>
    <row r="141" spans="1:10" x14ac:dyDescent="0.3">
      <c r="A141" s="61"/>
      <c r="B141" s="61"/>
      <c r="C141" s="65"/>
      <c r="D141" s="61"/>
      <c r="E141" s="61"/>
      <c r="F141" s="61"/>
      <c r="G141" s="68"/>
      <c r="H141" s="68"/>
      <c r="I141" s="69"/>
      <c r="J141" s="1" t="s">
        <v>209</v>
      </c>
    </row>
    <row r="142" spans="1:10" x14ac:dyDescent="0.3">
      <c r="A142" s="61"/>
      <c r="B142" s="61"/>
      <c r="C142" s="65"/>
      <c r="D142" s="61"/>
      <c r="E142" s="61"/>
      <c r="F142" s="61"/>
      <c r="G142" s="68"/>
      <c r="H142" s="68"/>
      <c r="I142" s="69"/>
      <c r="J142" s="1" t="s">
        <v>210</v>
      </c>
    </row>
    <row r="143" spans="1:10" x14ac:dyDescent="0.3">
      <c r="A143" s="61"/>
      <c r="B143" s="61"/>
      <c r="C143" s="65"/>
      <c r="D143" s="61"/>
      <c r="E143" s="61"/>
      <c r="F143" s="61"/>
      <c r="G143" s="68"/>
      <c r="H143" s="68"/>
      <c r="I143" s="69"/>
      <c r="J143" s="1" t="s">
        <v>211</v>
      </c>
    </row>
    <row r="144" spans="1:10" x14ac:dyDescent="0.3">
      <c r="A144" s="61"/>
      <c r="B144" s="61"/>
      <c r="C144" s="65"/>
      <c r="D144" s="61"/>
      <c r="E144" s="61"/>
      <c r="F144" s="61"/>
      <c r="G144" s="68"/>
      <c r="H144" s="68"/>
      <c r="I144" s="69"/>
      <c r="J144" s="1" t="s">
        <v>212</v>
      </c>
    </row>
    <row r="145" spans="1:10" x14ac:dyDescent="0.3">
      <c r="A145" s="61"/>
      <c r="B145" s="61" t="s">
        <v>213</v>
      </c>
      <c r="C145" s="65" t="s">
        <v>12</v>
      </c>
      <c r="D145" s="61" t="s">
        <v>214</v>
      </c>
      <c r="E145" s="61">
        <v>9</v>
      </c>
      <c r="F145" s="61">
        <v>20190420</v>
      </c>
      <c r="G145" s="68">
        <v>117.8605</v>
      </c>
      <c r="H145" s="68">
        <v>29.240829999999999</v>
      </c>
      <c r="I145" s="69" t="s">
        <v>157</v>
      </c>
      <c r="J145" s="1" t="s">
        <v>215</v>
      </c>
    </row>
    <row r="146" spans="1:10" x14ac:dyDescent="0.3">
      <c r="A146" s="61"/>
      <c r="B146" s="61"/>
      <c r="C146" s="65"/>
      <c r="D146" s="61"/>
      <c r="E146" s="61"/>
      <c r="F146" s="61"/>
      <c r="G146" s="68"/>
      <c r="H146" s="68"/>
      <c r="I146" s="69"/>
      <c r="J146" s="1" t="s">
        <v>216</v>
      </c>
    </row>
    <row r="147" spans="1:10" x14ac:dyDescent="0.3">
      <c r="A147" s="61"/>
      <c r="B147" s="61"/>
      <c r="C147" s="65"/>
      <c r="D147" s="61"/>
      <c r="E147" s="61"/>
      <c r="F147" s="61"/>
      <c r="G147" s="68"/>
      <c r="H147" s="68"/>
      <c r="I147" s="69"/>
      <c r="J147" s="1" t="s">
        <v>217</v>
      </c>
    </row>
    <row r="148" spans="1:10" x14ac:dyDescent="0.3">
      <c r="A148" s="61"/>
      <c r="B148" s="61"/>
      <c r="C148" s="65"/>
      <c r="D148" s="61"/>
      <c r="E148" s="61"/>
      <c r="F148" s="61"/>
      <c r="G148" s="68"/>
      <c r="H148" s="68"/>
      <c r="I148" s="69"/>
      <c r="J148" s="1" t="s">
        <v>218</v>
      </c>
    </row>
    <row r="149" spans="1:10" x14ac:dyDescent="0.3">
      <c r="A149" s="61"/>
      <c r="B149" s="61"/>
      <c r="C149" s="65"/>
      <c r="D149" s="61"/>
      <c r="E149" s="61"/>
      <c r="F149" s="61"/>
      <c r="G149" s="68"/>
      <c r="H149" s="68"/>
      <c r="I149" s="69"/>
      <c r="J149" s="1" t="s">
        <v>219</v>
      </c>
    </row>
    <row r="150" spans="1:10" x14ac:dyDescent="0.3">
      <c r="A150" s="61"/>
      <c r="B150" s="61"/>
      <c r="C150" s="65"/>
      <c r="D150" s="61"/>
      <c r="E150" s="61"/>
      <c r="F150" s="61"/>
      <c r="G150" s="68"/>
      <c r="H150" s="68"/>
      <c r="I150" s="69"/>
      <c r="J150" s="1" t="s">
        <v>220</v>
      </c>
    </row>
    <row r="151" spans="1:10" x14ac:dyDescent="0.3">
      <c r="A151" s="61"/>
      <c r="B151" s="61"/>
      <c r="C151" s="65"/>
      <c r="D151" s="61"/>
      <c r="E151" s="61"/>
      <c r="F151" s="61"/>
      <c r="G151" s="68"/>
      <c r="H151" s="68"/>
      <c r="I151" s="69"/>
      <c r="J151" s="1" t="s">
        <v>221</v>
      </c>
    </row>
    <row r="152" spans="1:10" x14ac:dyDescent="0.3">
      <c r="A152" s="61"/>
      <c r="B152" s="61"/>
      <c r="C152" s="65"/>
      <c r="D152" s="61"/>
      <c r="E152" s="61"/>
      <c r="F152" s="61"/>
      <c r="G152" s="68"/>
      <c r="H152" s="68"/>
      <c r="I152" s="69"/>
      <c r="J152" s="1" t="s">
        <v>222</v>
      </c>
    </row>
    <row r="153" spans="1:10" x14ac:dyDescent="0.3">
      <c r="A153" s="61"/>
      <c r="B153" s="61"/>
      <c r="C153" s="65"/>
      <c r="D153" s="61"/>
      <c r="E153" s="61"/>
      <c r="F153" s="61"/>
      <c r="G153" s="68"/>
      <c r="H153" s="68"/>
      <c r="I153" s="69"/>
      <c r="J153" s="1" t="s">
        <v>223</v>
      </c>
    </row>
    <row r="154" spans="1:10" x14ac:dyDescent="0.3">
      <c r="A154" s="61" t="s">
        <v>224</v>
      </c>
      <c r="B154" s="61" t="s">
        <v>225</v>
      </c>
      <c r="C154" s="65" t="s">
        <v>12</v>
      </c>
      <c r="D154" s="61" t="s">
        <v>226</v>
      </c>
      <c r="E154" s="61">
        <v>6</v>
      </c>
      <c r="F154" s="61">
        <v>20180809</v>
      </c>
      <c r="G154" s="68">
        <v>124.1811</v>
      </c>
      <c r="H154" s="68">
        <v>40.596110000000003</v>
      </c>
      <c r="I154" s="69" t="s">
        <v>46</v>
      </c>
      <c r="J154" s="1" t="s">
        <v>227</v>
      </c>
    </row>
    <row r="155" spans="1:10" x14ac:dyDescent="0.3">
      <c r="A155" s="61"/>
      <c r="B155" s="61"/>
      <c r="C155" s="65"/>
      <c r="D155" s="61"/>
      <c r="E155" s="61"/>
      <c r="F155" s="61"/>
      <c r="G155" s="68"/>
      <c r="H155" s="68"/>
      <c r="I155" s="69"/>
      <c r="J155" s="1" t="s">
        <v>228</v>
      </c>
    </row>
    <row r="156" spans="1:10" x14ac:dyDescent="0.3">
      <c r="A156" s="61"/>
      <c r="B156" s="61"/>
      <c r="C156" s="65"/>
      <c r="D156" s="61"/>
      <c r="E156" s="61"/>
      <c r="F156" s="61"/>
      <c r="G156" s="68"/>
      <c r="H156" s="68"/>
      <c r="I156" s="69"/>
      <c r="J156" s="1" t="s">
        <v>229</v>
      </c>
    </row>
    <row r="157" spans="1:10" x14ac:dyDescent="0.3">
      <c r="A157" s="61"/>
      <c r="B157" s="61"/>
      <c r="C157" s="65"/>
      <c r="D157" s="61"/>
      <c r="E157" s="61"/>
      <c r="F157" s="61"/>
      <c r="G157" s="68"/>
      <c r="H157" s="68"/>
      <c r="I157" s="69"/>
      <c r="J157" s="1" t="s">
        <v>230</v>
      </c>
    </row>
    <row r="158" spans="1:10" x14ac:dyDescent="0.3">
      <c r="A158" s="61"/>
      <c r="B158" s="61"/>
      <c r="C158" s="65"/>
      <c r="D158" s="61"/>
      <c r="E158" s="61"/>
      <c r="F158" s="61"/>
      <c r="G158" s="68"/>
      <c r="H158" s="68"/>
      <c r="I158" s="69"/>
      <c r="J158" s="1" t="s">
        <v>231</v>
      </c>
    </row>
    <row r="159" spans="1:10" x14ac:dyDescent="0.3">
      <c r="A159" s="61"/>
      <c r="B159" s="61"/>
      <c r="C159" s="65"/>
      <c r="D159" s="61"/>
      <c r="E159" s="61"/>
      <c r="F159" s="61"/>
      <c r="G159" s="68"/>
      <c r="H159" s="68"/>
      <c r="I159" s="69"/>
      <c r="J159" s="1" t="s">
        <v>232</v>
      </c>
    </row>
    <row r="160" spans="1:10" x14ac:dyDescent="0.3">
      <c r="A160" s="61" t="s">
        <v>233</v>
      </c>
      <c r="B160" s="61" t="s">
        <v>234</v>
      </c>
      <c r="C160" s="65" t="s">
        <v>12</v>
      </c>
      <c r="D160" s="61" t="s">
        <v>235</v>
      </c>
      <c r="E160" s="61">
        <v>2</v>
      </c>
      <c r="F160" s="61">
        <v>20180705</v>
      </c>
      <c r="G160" s="68">
        <v>105.88444699999999</v>
      </c>
      <c r="H160" s="68">
        <v>32.173327</v>
      </c>
      <c r="I160" s="69" t="s">
        <v>73</v>
      </c>
      <c r="J160" s="1" t="s">
        <v>236</v>
      </c>
    </row>
    <row r="161" spans="1:10" x14ac:dyDescent="0.3">
      <c r="A161" s="61"/>
      <c r="B161" s="61"/>
      <c r="C161" s="65"/>
      <c r="D161" s="61"/>
      <c r="E161" s="61"/>
      <c r="F161" s="61"/>
      <c r="G161" s="68"/>
      <c r="H161" s="68"/>
      <c r="I161" s="69"/>
      <c r="J161" s="1" t="s">
        <v>237</v>
      </c>
    </row>
    <row r="162" spans="1:10" x14ac:dyDescent="0.3">
      <c r="A162" s="61" t="s">
        <v>238</v>
      </c>
      <c r="B162" s="61" t="s">
        <v>239</v>
      </c>
      <c r="C162" s="65" t="s">
        <v>12</v>
      </c>
      <c r="D162" s="61" t="s">
        <v>240</v>
      </c>
      <c r="E162" s="61">
        <v>5</v>
      </c>
      <c r="F162" s="61">
        <v>20180602</v>
      </c>
      <c r="G162" s="68">
        <v>117.15770000000001</v>
      </c>
      <c r="H162" s="68">
        <v>36.172199999999997</v>
      </c>
      <c r="I162" s="69" t="s">
        <v>46</v>
      </c>
      <c r="J162" s="1" t="s">
        <v>241</v>
      </c>
    </row>
    <row r="163" spans="1:10" x14ac:dyDescent="0.3">
      <c r="A163" s="61"/>
      <c r="B163" s="61"/>
      <c r="C163" s="65"/>
      <c r="D163" s="61"/>
      <c r="E163" s="61"/>
      <c r="F163" s="61"/>
      <c r="G163" s="68"/>
      <c r="H163" s="68"/>
      <c r="I163" s="69"/>
      <c r="J163" s="1" t="s">
        <v>242</v>
      </c>
    </row>
    <row r="164" spans="1:10" x14ac:dyDescent="0.3">
      <c r="A164" s="61"/>
      <c r="B164" s="61"/>
      <c r="C164" s="65"/>
      <c r="D164" s="61"/>
      <c r="E164" s="61"/>
      <c r="F164" s="61"/>
      <c r="G164" s="68"/>
      <c r="H164" s="68"/>
      <c r="I164" s="69"/>
      <c r="J164" s="1" t="s">
        <v>243</v>
      </c>
    </row>
    <row r="165" spans="1:10" x14ac:dyDescent="0.3">
      <c r="A165" s="61"/>
      <c r="B165" s="61"/>
      <c r="C165" s="65"/>
      <c r="D165" s="61"/>
      <c r="E165" s="61"/>
      <c r="F165" s="61"/>
      <c r="G165" s="68"/>
      <c r="H165" s="68"/>
      <c r="I165" s="69"/>
      <c r="J165" s="1" t="s">
        <v>244</v>
      </c>
    </row>
    <row r="166" spans="1:10" x14ac:dyDescent="0.3">
      <c r="A166" s="61"/>
      <c r="B166" s="61"/>
      <c r="C166" s="65"/>
      <c r="D166" s="61"/>
      <c r="E166" s="61"/>
      <c r="F166" s="61"/>
      <c r="G166" s="68"/>
      <c r="H166" s="68"/>
      <c r="I166" s="69"/>
      <c r="J166" s="1" t="s">
        <v>245</v>
      </c>
    </row>
    <row r="167" spans="1:10" x14ac:dyDescent="0.3">
      <c r="A167" s="61"/>
      <c r="B167" s="61" t="s">
        <v>246</v>
      </c>
      <c r="C167" s="65" t="s">
        <v>12</v>
      </c>
      <c r="D167" s="61" t="s">
        <v>247</v>
      </c>
      <c r="E167" s="61">
        <v>5</v>
      </c>
      <c r="F167" s="61">
        <v>20180604</v>
      </c>
      <c r="G167" s="68">
        <v>119.47472</v>
      </c>
      <c r="H167" s="68">
        <v>36.183300000000003</v>
      </c>
      <c r="I167" s="69" t="s">
        <v>46</v>
      </c>
      <c r="J167" s="1" t="s">
        <v>248</v>
      </c>
    </row>
    <row r="168" spans="1:10" x14ac:dyDescent="0.3">
      <c r="A168" s="61"/>
      <c r="B168" s="61"/>
      <c r="C168" s="65"/>
      <c r="D168" s="61"/>
      <c r="E168" s="61"/>
      <c r="F168" s="61"/>
      <c r="G168" s="68"/>
      <c r="H168" s="68"/>
      <c r="I168" s="69"/>
      <c r="J168" s="1" t="s">
        <v>249</v>
      </c>
    </row>
    <row r="169" spans="1:10" x14ac:dyDescent="0.3">
      <c r="A169" s="61"/>
      <c r="B169" s="61"/>
      <c r="C169" s="65"/>
      <c r="D169" s="61"/>
      <c r="E169" s="61"/>
      <c r="F169" s="61"/>
      <c r="G169" s="68"/>
      <c r="H169" s="68"/>
      <c r="I169" s="69"/>
      <c r="J169" s="1" t="s">
        <v>250</v>
      </c>
    </row>
    <row r="170" spans="1:10" x14ac:dyDescent="0.3">
      <c r="A170" s="61"/>
      <c r="B170" s="61"/>
      <c r="C170" s="65"/>
      <c r="D170" s="61"/>
      <c r="E170" s="61"/>
      <c r="F170" s="61"/>
      <c r="G170" s="68"/>
      <c r="H170" s="68"/>
      <c r="I170" s="69"/>
      <c r="J170" s="1" t="s">
        <v>251</v>
      </c>
    </row>
    <row r="171" spans="1:10" x14ac:dyDescent="0.3">
      <c r="A171" s="61"/>
      <c r="B171" s="61"/>
      <c r="C171" s="65"/>
      <c r="D171" s="61"/>
      <c r="E171" s="61"/>
      <c r="F171" s="61"/>
      <c r="G171" s="68"/>
      <c r="H171" s="68"/>
      <c r="I171" s="69"/>
      <c r="J171" s="1" t="s">
        <v>252</v>
      </c>
    </row>
    <row r="172" spans="1:10" x14ac:dyDescent="0.3">
      <c r="A172" s="61" t="s">
        <v>253</v>
      </c>
      <c r="B172" s="61" t="s">
        <v>254</v>
      </c>
      <c r="C172" s="65" t="s">
        <v>12</v>
      </c>
      <c r="D172" s="61" t="s">
        <v>255</v>
      </c>
      <c r="E172" s="61">
        <v>11</v>
      </c>
      <c r="F172" s="61">
        <v>20141106</v>
      </c>
      <c r="G172" s="68">
        <v>108.946466</v>
      </c>
      <c r="H172" s="68">
        <v>34.347268999999997</v>
      </c>
      <c r="I172" s="69" t="s">
        <v>93</v>
      </c>
      <c r="J172" s="1" t="s">
        <v>256</v>
      </c>
    </row>
    <row r="173" spans="1:10" x14ac:dyDescent="0.3">
      <c r="A173" s="61"/>
      <c r="B173" s="61"/>
      <c r="C173" s="65"/>
      <c r="D173" s="61"/>
      <c r="E173" s="61"/>
      <c r="F173" s="61"/>
      <c r="G173" s="68"/>
      <c r="H173" s="68"/>
      <c r="I173" s="69"/>
      <c r="J173" s="1" t="s">
        <v>257</v>
      </c>
    </row>
    <row r="174" spans="1:10" x14ac:dyDescent="0.3">
      <c r="A174" s="61"/>
      <c r="B174" s="61"/>
      <c r="C174" s="65"/>
      <c r="D174" s="61"/>
      <c r="E174" s="61"/>
      <c r="F174" s="61"/>
      <c r="G174" s="68"/>
      <c r="H174" s="68"/>
      <c r="I174" s="69"/>
      <c r="J174" s="1" t="s">
        <v>258</v>
      </c>
    </row>
    <row r="175" spans="1:10" x14ac:dyDescent="0.3">
      <c r="A175" s="61"/>
      <c r="B175" s="61"/>
      <c r="C175" s="65"/>
      <c r="D175" s="61"/>
      <c r="E175" s="61"/>
      <c r="F175" s="61"/>
      <c r="G175" s="68"/>
      <c r="H175" s="68"/>
      <c r="I175" s="69"/>
      <c r="J175" s="1" t="s">
        <v>259</v>
      </c>
    </row>
    <row r="176" spans="1:10" x14ac:dyDescent="0.3">
      <c r="A176" s="61"/>
      <c r="B176" s="61"/>
      <c r="C176" s="65"/>
      <c r="D176" s="61"/>
      <c r="E176" s="61"/>
      <c r="F176" s="61"/>
      <c r="G176" s="68"/>
      <c r="H176" s="68"/>
      <c r="I176" s="69"/>
      <c r="J176" s="1" t="s">
        <v>260</v>
      </c>
    </row>
    <row r="177" spans="1:10" x14ac:dyDescent="0.3">
      <c r="A177" s="61"/>
      <c r="B177" s="61"/>
      <c r="C177" s="65"/>
      <c r="D177" s="61"/>
      <c r="E177" s="61"/>
      <c r="F177" s="61"/>
      <c r="G177" s="68"/>
      <c r="H177" s="68"/>
      <c r="I177" s="69"/>
      <c r="J177" s="1" t="s">
        <v>261</v>
      </c>
    </row>
    <row r="178" spans="1:10" x14ac:dyDescent="0.3">
      <c r="A178" s="61"/>
      <c r="B178" s="61"/>
      <c r="C178" s="65"/>
      <c r="D178" s="61"/>
      <c r="E178" s="61"/>
      <c r="F178" s="61"/>
      <c r="G178" s="68"/>
      <c r="H178" s="68"/>
      <c r="I178" s="69"/>
      <c r="J178" s="1" t="s">
        <v>262</v>
      </c>
    </row>
    <row r="179" spans="1:10" x14ac:dyDescent="0.3">
      <c r="A179" s="61"/>
      <c r="B179" s="61"/>
      <c r="C179" s="65"/>
      <c r="D179" s="61"/>
      <c r="E179" s="61"/>
      <c r="F179" s="61"/>
      <c r="G179" s="68"/>
      <c r="H179" s="68"/>
      <c r="I179" s="69"/>
      <c r="J179" s="1" t="s">
        <v>263</v>
      </c>
    </row>
    <row r="180" spans="1:10" x14ac:dyDescent="0.3">
      <c r="A180" s="61"/>
      <c r="B180" s="61"/>
      <c r="C180" s="65"/>
      <c r="D180" s="61"/>
      <c r="E180" s="61"/>
      <c r="F180" s="61"/>
      <c r="G180" s="68"/>
      <c r="H180" s="68"/>
      <c r="I180" s="69"/>
      <c r="J180" s="1" t="s">
        <v>264</v>
      </c>
    </row>
    <row r="181" spans="1:10" x14ac:dyDescent="0.3">
      <c r="A181" s="61"/>
      <c r="B181" s="61"/>
      <c r="C181" s="65"/>
      <c r="D181" s="61"/>
      <c r="E181" s="61"/>
      <c r="F181" s="61"/>
      <c r="G181" s="68"/>
      <c r="H181" s="68"/>
      <c r="I181" s="69"/>
      <c r="J181" s="1" t="s">
        <v>265</v>
      </c>
    </row>
    <row r="182" spans="1:10" x14ac:dyDescent="0.3">
      <c r="A182" s="61"/>
      <c r="B182" s="61"/>
      <c r="C182" s="65"/>
      <c r="D182" s="61"/>
      <c r="E182" s="61"/>
      <c r="F182" s="61"/>
      <c r="G182" s="68"/>
      <c r="H182" s="68"/>
      <c r="I182" s="69"/>
      <c r="J182" s="1" t="s">
        <v>266</v>
      </c>
    </row>
    <row r="183" spans="1:10" x14ac:dyDescent="0.3">
      <c r="A183" s="61" t="s">
        <v>267</v>
      </c>
      <c r="B183" s="61" t="s">
        <v>268</v>
      </c>
      <c r="C183" s="65" t="s">
        <v>12</v>
      </c>
      <c r="D183" s="61" t="s">
        <v>269</v>
      </c>
      <c r="E183" s="61">
        <v>8</v>
      </c>
      <c r="F183" s="61">
        <v>20180625</v>
      </c>
      <c r="G183" s="68">
        <v>120.4725</v>
      </c>
      <c r="H183" s="68">
        <v>30.649159999999998</v>
      </c>
      <c r="I183" s="69" t="s">
        <v>46</v>
      </c>
      <c r="J183" s="1" t="s">
        <v>270</v>
      </c>
    </row>
    <row r="184" spans="1:10" x14ac:dyDescent="0.3">
      <c r="A184" s="61"/>
      <c r="B184" s="61"/>
      <c r="C184" s="65"/>
      <c r="D184" s="61"/>
      <c r="E184" s="61"/>
      <c r="F184" s="61"/>
      <c r="G184" s="68"/>
      <c r="H184" s="68"/>
      <c r="I184" s="69"/>
      <c r="J184" s="1" t="s">
        <v>271</v>
      </c>
    </row>
    <row r="185" spans="1:10" x14ac:dyDescent="0.3">
      <c r="A185" s="61"/>
      <c r="B185" s="61"/>
      <c r="C185" s="65"/>
      <c r="D185" s="61"/>
      <c r="E185" s="61"/>
      <c r="F185" s="61"/>
      <c r="G185" s="68"/>
      <c r="H185" s="68"/>
      <c r="I185" s="69"/>
      <c r="J185" s="1" t="s">
        <v>272</v>
      </c>
    </row>
    <row r="186" spans="1:10" x14ac:dyDescent="0.3">
      <c r="A186" s="61"/>
      <c r="B186" s="61"/>
      <c r="C186" s="65"/>
      <c r="D186" s="61"/>
      <c r="E186" s="61"/>
      <c r="F186" s="61"/>
      <c r="G186" s="68"/>
      <c r="H186" s="68"/>
      <c r="I186" s="69"/>
      <c r="J186" s="1" t="s">
        <v>273</v>
      </c>
    </row>
    <row r="187" spans="1:10" x14ac:dyDescent="0.3">
      <c r="A187" s="61"/>
      <c r="B187" s="61"/>
      <c r="C187" s="65"/>
      <c r="D187" s="61"/>
      <c r="E187" s="61"/>
      <c r="F187" s="61"/>
      <c r="G187" s="68"/>
      <c r="H187" s="68"/>
      <c r="I187" s="69"/>
      <c r="J187" s="1" t="s">
        <v>274</v>
      </c>
    </row>
    <row r="188" spans="1:10" x14ac:dyDescent="0.3">
      <c r="A188" s="61"/>
      <c r="B188" s="61"/>
      <c r="C188" s="65"/>
      <c r="D188" s="61"/>
      <c r="E188" s="61"/>
      <c r="F188" s="61"/>
      <c r="G188" s="68"/>
      <c r="H188" s="68"/>
      <c r="I188" s="69"/>
      <c r="J188" s="1" t="s">
        <v>275</v>
      </c>
    </row>
    <row r="189" spans="1:10" x14ac:dyDescent="0.3">
      <c r="A189" s="61"/>
      <c r="B189" s="61"/>
      <c r="C189" s="65"/>
      <c r="D189" s="61"/>
      <c r="E189" s="61"/>
      <c r="F189" s="61"/>
      <c r="G189" s="68"/>
      <c r="H189" s="68"/>
      <c r="I189" s="69"/>
      <c r="J189" s="1" t="s">
        <v>276</v>
      </c>
    </row>
    <row r="190" spans="1:10" x14ac:dyDescent="0.3">
      <c r="A190" s="61"/>
      <c r="B190" s="61"/>
      <c r="C190" s="65"/>
      <c r="D190" s="61"/>
      <c r="E190" s="61"/>
      <c r="F190" s="61"/>
      <c r="G190" s="68"/>
      <c r="H190" s="68"/>
      <c r="I190" s="69"/>
      <c r="J190" s="1" t="s">
        <v>277</v>
      </c>
    </row>
    <row r="191" spans="1:10" x14ac:dyDescent="0.3">
      <c r="A191" s="61"/>
      <c r="B191" s="61" t="s">
        <v>278</v>
      </c>
      <c r="C191" s="65" t="s">
        <v>12</v>
      </c>
      <c r="D191" s="61" t="s">
        <v>279</v>
      </c>
      <c r="E191" s="61">
        <v>10</v>
      </c>
      <c r="F191" s="61">
        <v>20180627</v>
      </c>
      <c r="G191" s="68">
        <v>120.83138</v>
      </c>
      <c r="H191" s="68">
        <v>29.421379999999999</v>
      </c>
      <c r="I191" s="69" t="s">
        <v>26</v>
      </c>
      <c r="J191" s="1" t="s">
        <v>280</v>
      </c>
    </row>
    <row r="192" spans="1:10" x14ac:dyDescent="0.3">
      <c r="A192" s="61"/>
      <c r="B192" s="61"/>
      <c r="C192" s="65"/>
      <c r="D192" s="61"/>
      <c r="E192" s="61"/>
      <c r="F192" s="61"/>
      <c r="G192" s="68"/>
      <c r="H192" s="68"/>
      <c r="I192" s="69"/>
      <c r="J192" s="1" t="s">
        <v>281</v>
      </c>
    </row>
    <row r="193" spans="1:10" x14ac:dyDescent="0.3">
      <c r="A193" s="61"/>
      <c r="B193" s="61"/>
      <c r="C193" s="65"/>
      <c r="D193" s="61"/>
      <c r="E193" s="61"/>
      <c r="F193" s="61"/>
      <c r="G193" s="68"/>
      <c r="H193" s="68"/>
      <c r="I193" s="69"/>
      <c r="J193" s="1" t="s">
        <v>282</v>
      </c>
    </row>
    <row r="194" spans="1:10" x14ac:dyDescent="0.3">
      <c r="A194" s="61"/>
      <c r="B194" s="61"/>
      <c r="C194" s="65"/>
      <c r="D194" s="61"/>
      <c r="E194" s="61"/>
      <c r="F194" s="61"/>
      <c r="G194" s="68"/>
      <c r="H194" s="68"/>
      <c r="I194" s="69"/>
      <c r="J194" s="1" t="s">
        <v>283</v>
      </c>
    </row>
    <row r="195" spans="1:10" x14ac:dyDescent="0.3">
      <c r="A195" s="61"/>
      <c r="B195" s="61"/>
      <c r="C195" s="65"/>
      <c r="D195" s="61"/>
      <c r="E195" s="61"/>
      <c r="F195" s="61"/>
      <c r="G195" s="68"/>
      <c r="H195" s="68"/>
      <c r="I195" s="69"/>
      <c r="J195" s="1" t="s">
        <v>284</v>
      </c>
    </row>
    <row r="196" spans="1:10" x14ac:dyDescent="0.3">
      <c r="A196" s="61"/>
      <c r="B196" s="61"/>
      <c r="C196" s="65"/>
      <c r="D196" s="61"/>
      <c r="E196" s="61"/>
      <c r="F196" s="61"/>
      <c r="G196" s="68"/>
      <c r="H196" s="68"/>
      <c r="I196" s="69"/>
      <c r="J196" s="1" t="s">
        <v>285</v>
      </c>
    </row>
    <row r="197" spans="1:10" x14ac:dyDescent="0.3">
      <c r="A197" s="61"/>
      <c r="B197" s="61"/>
      <c r="C197" s="65"/>
      <c r="D197" s="61"/>
      <c r="E197" s="61"/>
      <c r="F197" s="61"/>
      <c r="G197" s="68"/>
      <c r="H197" s="68"/>
      <c r="I197" s="69"/>
      <c r="J197" s="1" t="s">
        <v>286</v>
      </c>
    </row>
    <row r="198" spans="1:10" x14ac:dyDescent="0.3">
      <c r="A198" s="61"/>
      <c r="B198" s="61"/>
      <c r="C198" s="65"/>
      <c r="D198" s="61"/>
      <c r="E198" s="61"/>
      <c r="F198" s="61"/>
      <c r="G198" s="68"/>
      <c r="H198" s="68"/>
      <c r="I198" s="69"/>
      <c r="J198" s="1" t="s">
        <v>287</v>
      </c>
    </row>
    <row r="199" spans="1:10" x14ac:dyDescent="0.3">
      <c r="A199" s="61"/>
      <c r="B199" s="61"/>
      <c r="C199" s="65"/>
      <c r="D199" s="61"/>
      <c r="E199" s="61"/>
      <c r="F199" s="61"/>
      <c r="G199" s="68"/>
      <c r="H199" s="68"/>
      <c r="I199" s="69"/>
      <c r="J199" s="1" t="s">
        <v>288</v>
      </c>
    </row>
    <row r="200" spans="1:10" x14ac:dyDescent="0.3">
      <c r="A200" s="61"/>
      <c r="B200" s="61"/>
      <c r="C200" s="65"/>
      <c r="D200" s="61"/>
      <c r="E200" s="61"/>
      <c r="F200" s="61"/>
      <c r="G200" s="68"/>
      <c r="H200" s="68"/>
      <c r="I200" s="69"/>
      <c r="J200" s="1" t="s">
        <v>289</v>
      </c>
    </row>
    <row r="201" spans="1:10" x14ac:dyDescent="0.3">
      <c r="A201" s="73" t="s">
        <v>1796</v>
      </c>
      <c r="B201" s="61" t="s">
        <v>1778</v>
      </c>
      <c r="C201" s="65" t="s">
        <v>12</v>
      </c>
      <c r="D201" s="61" t="s">
        <v>303</v>
      </c>
      <c r="E201" s="61">
        <v>6</v>
      </c>
      <c r="F201" s="61">
        <v>20200806</v>
      </c>
      <c r="G201" s="68">
        <v>101.281924</v>
      </c>
      <c r="H201" s="68">
        <v>25.183730000000001</v>
      </c>
      <c r="I201" s="69" t="s">
        <v>73</v>
      </c>
      <c r="J201" s="1" t="s">
        <v>304</v>
      </c>
    </row>
    <row r="202" spans="1:10" x14ac:dyDescent="0.3">
      <c r="A202" s="73"/>
      <c r="B202" s="61"/>
      <c r="C202" s="65"/>
      <c r="D202" s="61"/>
      <c r="E202" s="61"/>
      <c r="F202" s="61"/>
      <c r="G202" s="68"/>
      <c r="H202" s="68"/>
      <c r="I202" s="69"/>
      <c r="J202" s="1" t="s">
        <v>305</v>
      </c>
    </row>
    <row r="203" spans="1:10" x14ac:dyDescent="0.3">
      <c r="A203" s="73"/>
      <c r="B203" s="61"/>
      <c r="C203" s="65"/>
      <c r="D203" s="61"/>
      <c r="E203" s="61"/>
      <c r="F203" s="61"/>
      <c r="G203" s="68"/>
      <c r="H203" s="68"/>
      <c r="I203" s="69"/>
      <c r="J203" s="1" t="s">
        <v>306</v>
      </c>
    </row>
    <row r="204" spans="1:10" x14ac:dyDescent="0.3">
      <c r="A204" s="73"/>
      <c r="B204" s="61"/>
      <c r="C204" s="65"/>
      <c r="D204" s="61"/>
      <c r="E204" s="61"/>
      <c r="F204" s="61"/>
      <c r="G204" s="68"/>
      <c r="H204" s="68"/>
      <c r="I204" s="69"/>
      <c r="J204" s="1" t="s">
        <v>307</v>
      </c>
    </row>
    <row r="205" spans="1:10" x14ac:dyDescent="0.3">
      <c r="A205" s="73"/>
      <c r="B205" s="61"/>
      <c r="C205" s="65"/>
      <c r="D205" s="61"/>
      <c r="E205" s="61"/>
      <c r="F205" s="61"/>
      <c r="G205" s="68"/>
      <c r="H205" s="68"/>
      <c r="I205" s="69"/>
      <c r="J205" s="1" t="s">
        <v>308</v>
      </c>
    </row>
    <row r="206" spans="1:10" x14ac:dyDescent="0.3">
      <c r="A206" s="73"/>
      <c r="B206" s="61"/>
      <c r="C206" s="65"/>
      <c r="D206" s="61"/>
      <c r="E206" s="61"/>
      <c r="F206" s="61"/>
      <c r="G206" s="68"/>
      <c r="H206" s="68"/>
      <c r="I206" s="69"/>
      <c r="J206" s="1" t="s">
        <v>309</v>
      </c>
    </row>
    <row r="207" spans="1:10" x14ac:dyDescent="0.3">
      <c r="A207" s="73" t="s">
        <v>1797</v>
      </c>
      <c r="B207" s="61" t="s">
        <v>1780</v>
      </c>
      <c r="C207" s="65" t="s">
        <v>12</v>
      </c>
      <c r="D207" s="61" t="s">
        <v>348</v>
      </c>
      <c r="E207" s="61">
        <v>12</v>
      </c>
      <c r="F207" s="61">
        <v>20200727</v>
      </c>
      <c r="G207" s="68">
        <v>104.239092</v>
      </c>
      <c r="H207" s="68">
        <v>23.411028999999999</v>
      </c>
      <c r="I207" s="69" t="s">
        <v>73</v>
      </c>
      <c r="J207" s="1" t="s">
        <v>349</v>
      </c>
    </row>
    <row r="208" spans="1:10" x14ac:dyDescent="0.3">
      <c r="A208" s="73"/>
      <c r="B208" s="61"/>
      <c r="C208" s="65"/>
      <c r="D208" s="61"/>
      <c r="E208" s="61"/>
      <c r="F208" s="61"/>
      <c r="G208" s="68"/>
      <c r="H208" s="68"/>
      <c r="I208" s="69"/>
      <c r="J208" s="1" t="s">
        <v>350</v>
      </c>
    </row>
    <row r="209" spans="1:10" x14ac:dyDescent="0.3">
      <c r="A209" s="73"/>
      <c r="B209" s="61"/>
      <c r="C209" s="65"/>
      <c r="D209" s="61"/>
      <c r="E209" s="61"/>
      <c r="F209" s="61"/>
      <c r="G209" s="68"/>
      <c r="H209" s="68"/>
      <c r="I209" s="69"/>
      <c r="J209" s="1" t="s">
        <v>351</v>
      </c>
    </row>
    <row r="210" spans="1:10" x14ac:dyDescent="0.3">
      <c r="A210" s="73"/>
      <c r="B210" s="61"/>
      <c r="C210" s="65"/>
      <c r="D210" s="61"/>
      <c r="E210" s="61"/>
      <c r="F210" s="61"/>
      <c r="G210" s="68"/>
      <c r="H210" s="68"/>
      <c r="I210" s="69"/>
      <c r="J210" s="1" t="s">
        <v>352</v>
      </c>
    </row>
    <row r="211" spans="1:10" x14ac:dyDescent="0.3">
      <c r="A211" s="73"/>
      <c r="B211" s="61"/>
      <c r="C211" s="65"/>
      <c r="D211" s="61"/>
      <c r="E211" s="61"/>
      <c r="F211" s="61"/>
      <c r="G211" s="68"/>
      <c r="H211" s="68"/>
      <c r="I211" s="69"/>
      <c r="J211" s="1" t="s">
        <v>353</v>
      </c>
    </row>
    <row r="212" spans="1:10" x14ac:dyDescent="0.3">
      <c r="A212" s="73"/>
      <c r="B212" s="61"/>
      <c r="C212" s="65"/>
      <c r="D212" s="61"/>
      <c r="E212" s="61"/>
      <c r="F212" s="61"/>
      <c r="G212" s="68"/>
      <c r="H212" s="68"/>
      <c r="I212" s="69"/>
      <c r="J212" s="1" t="s">
        <v>354</v>
      </c>
    </row>
    <row r="213" spans="1:10" x14ac:dyDescent="0.3">
      <c r="A213" s="73"/>
      <c r="B213" s="61"/>
      <c r="C213" s="65"/>
      <c r="D213" s="61"/>
      <c r="E213" s="61"/>
      <c r="F213" s="61"/>
      <c r="G213" s="68"/>
      <c r="H213" s="68"/>
      <c r="I213" s="69"/>
      <c r="J213" s="1" t="s">
        <v>355</v>
      </c>
    </row>
    <row r="214" spans="1:10" x14ac:dyDescent="0.3">
      <c r="A214" s="73"/>
      <c r="B214" s="61"/>
      <c r="C214" s="65"/>
      <c r="D214" s="61"/>
      <c r="E214" s="61"/>
      <c r="F214" s="61"/>
      <c r="G214" s="68"/>
      <c r="H214" s="68"/>
      <c r="I214" s="69"/>
      <c r="J214" s="1" t="s">
        <v>356</v>
      </c>
    </row>
    <row r="215" spans="1:10" x14ac:dyDescent="0.3">
      <c r="A215" s="73"/>
      <c r="B215" s="61"/>
      <c r="C215" s="65"/>
      <c r="D215" s="61"/>
      <c r="E215" s="61"/>
      <c r="F215" s="61"/>
      <c r="G215" s="68"/>
      <c r="H215" s="68"/>
      <c r="I215" s="69"/>
      <c r="J215" s="1" t="s">
        <v>357</v>
      </c>
    </row>
    <row r="216" spans="1:10" x14ac:dyDescent="0.3">
      <c r="A216" s="73"/>
      <c r="B216" s="61"/>
      <c r="C216" s="65"/>
      <c r="D216" s="61"/>
      <c r="E216" s="61"/>
      <c r="F216" s="61"/>
      <c r="G216" s="68"/>
      <c r="H216" s="68"/>
      <c r="I216" s="69"/>
      <c r="J216" s="1" t="s">
        <v>358</v>
      </c>
    </row>
    <row r="217" spans="1:10" x14ac:dyDescent="0.3">
      <c r="A217" s="73"/>
      <c r="B217" s="61"/>
      <c r="C217" s="65"/>
      <c r="D217" s="61"/>
      <c r="E217" s="61"/>
      <c r="F217" s="61"/>
      <c r="G217" s="68"/>
      <c r="H217" s="68"/>
      <c r="I217" s="69"/>
      <c r="J217" s="1" t="s">
        <v>359</v>
      </c>
    </row>
    <row r="218" spans="1:10" x14ac:dyDescent="0.3">
      <c r="A218" s="73"/>
      <c r="B218" s="61"/>
      <c r="C218" s="65"/>
      <c r="D218" s="61"/>
      <c r="E218" s="61"/>
      <c r="F218" s="61"/>
      <c r="G218" s="68"/>
      <c r="H218" s="68"/>
      <c r="I218" s="69"/>
      <c r="J218" s="1" t="s">
        <v>360</v>
      </c>
    </row>
    <row r="219" spans="1:10" x14ac:dyDescent="0.3">
      <c r="A219" s="73" t="s">
        <v>1798</v>
      </c>
      <c r="B219" s="61" t="s">
        <v>1782</v>
      </c>
      <c r="C219" s="65" t="s">
        <v>12</v>
      </c>
      <c r="D219" s="61" t="s">
        <v>361</v>
      </c>
      <c r="E219" s="61">
        <v>3</v>
      </c>
      <c r="F219" s="61">
        <v>20180501</v>
      </c>
      <c r="G219" s="68">
        <v>103.72</v>
      </c>
      <c r="H219" s="68">
        <v>27.33</v>
      </c>
      <c r="I219" s="69" t="s">
        <v>73</v>
      </c>
      <c r="J219" s="1" t="s">
        <v>362</v>
      </c>
    </row>
    <row r="220" spans="1:10" x14ac:dyDescent="0.3">
      <c r="A220" s="73"/>
      <c r="B220" s="61"/>
      <c r="C220" s="65"/>
      <c r="D220" s="61"/>
      <c r="E220" s="61"/>
      <c r="F220" s="61"/>
      <c r="G220" s="68"/>
      <c r="H220" s="68"/>
      <c r="I220" s="69"/>
      <c r="J220" s="1" t="s">
        <v>363</v>
      </c>
    </row>
    <row r="221" spans="1:10" x14ac:dyDescent="0.3">
      <c r="A221" s="73"/>
      <c r="B221" s="61"/>
      <c r="C221" s="65"/>
      <c r="D221" s="61"/>
      <c r="E221" s="61"/>
      <c r="F221" s="61"/>
      <c r="G221" s="68"/>
      <c r="H221" s="68"/>
      <c r="I221" s="69"/>
      <c r="J221" s="1" t="s">
        <v>364</v>
      </c>
    </row>
    <row r="222" spans="1:10" x14ac:dyDescent="0.3">
      <c r="A222" s="71" t="s">
        <v>1799</v>
      </c>
      <c r="B222" s="61" t="s">
        <v>1783</v>
      </c>
      <c r="C222" s="65" t="s">
        <v>12</v>
      </c>
      <c r="D222" s="61" t="s">
        <v>310</v>
      </c>
      <c r="E222" s="61">
        <v>12</v>
      </c>
      <c r="F222" s="61">
        <v>20200723</v>
      </c>
      <c r="G222" s="68">
        <v>103.411687</v>
      </c>
      <c r="H222" s="68">
        <v>24.418818000000002</v>
      </c>
      <c r="I222" s="69" t="s">
        <v>73</v>
      </c>
      <c r="J222" s="1" t="s">
        <v>311</v>
      </c>
    </row>
    <row r="223" spans="1:10" x14ac:dyDescent="0.3">
      <c r="A223" s="71"/>
      <c r="B223" s="61"/>
      <c r="C223" s="65"/>
      <c r="D223" s="61"/>
      <c r="E223" s="61"/>
      <c r="F223" s="61"/>
      <c r="G223" s="68"/>
      <c r="H223" s="68"/>
      <c r="I223" s="69"/>
      <c r="J223" s="1" t="s">
        <v>312</v>
      </c>
    </row>
    <row r="224" spans="1:10" x14ac:dyDescent="0.3">
      <c r="A224" s="71"/>
      <c r="B224" s="61"/>
      <c r="C224" s="65"/>
      <c r="D224" s="61"/>
      <c r="E224" s="61"/>
      <c r="F224" s="61"/>
      <c r="G224" s="68"/>
      <c r="H224" s="68"/>
      <c r="I224" s="69"/>
      <c r="J224" s="1" t="s">
        <v>313</v>
      </c>
    </row>
    <row r="225" spans="1:10" x14ac:dyDescent="0.3">
      <c r="A225" s="71"/>
      <c r="B225" s="61"/>
      <c r="C225" s="65"/>
      <c r="D225" s="61"/>
      <c r="E225" s="61"/>
      <c r="F225" s="61"/>
      <c r="G225" s="68"/>
      <c r="H225" s="68"/>
      <c r="I225" s="69"/>
      <c r="J225" s="1" t="s">
        <v>314</v>
      </c>
    </row>
    <row r="226" spans="1:10" x14ac:dyDescent="0.3">
      <c r="A226" s="71"/>
      <c r="B226" s="61"/>
      <c r="C226" s="65"/>
      <c r="D226" s="61"/>
      <c r="E226" s="61"/>
      <c r="F226" s="61"/>
      <c r="G226" s="68"/>
      <c r="H226" s="68"/>
      <c r="I226" s="69"/>
      <c r="J226" s="1" t="s">
        <v>315</v>
      </c>
    </row>
    <row r="227" spans="1:10" x14ac:dyDescent="0.3">
      <c r="A227" s="71"/>
      <c r="B227" s="61"/>
      <c r="C227" s="65"/>
      <c r="D227" s="61"/>
      <c r="E227" s="61"/>
      <c r="F227" s="61"/>
      <c r="G227" s="68"/>
      <c r="H227" s="68"/>
      <c r="I227" s="69"/>
      <c r="J227" s="1" t="s">
        <v>316</v>
      </c>
    </row>
    <row r="228" spans="1:10" x14ac:dyDescent="0.3">
      <c r="A228" s="71"/>
      <c r="B228" s="61"/>
      <c r="C228" s="65"/>
      <c r="D228" s="61"/>
      <c r="E228" s="61"/>
      <c r="F228" s="61"/>
      <c r="G228" s="68"/>
      <c r="H228" s="68"/>
      <c r="I228" s="69"/>
      <c r="J228" s="1" t="s">
        <v>317</v>
      </c>
    </row>
    <row r="229" spans="1:10" x14ac:dyDescent="0.3">
      <c r="A229" s="71"/>
      <c r="B229" s="61"/>
      <c r="C229" s="65"/>
      <c r="D229" s="61"/>
      <c r="E229" s="61"/>
      <c r="F229" s="61"/>
      <c r="G229" s="68"/>
      <c r="H229" s="68"/>
      <c r="I229" s="69"/>
      <c r="J229" s="1" t="s">
        <v>318</v>
      </c>
    </row>
    <row r="230" spans="1:10" x14ac:dyDescent="0.3">
      <c r="A230" s="71"/>
      <c r="B230" s="61"/>
      <c r="C230" s="65"/>
      <c r="D230" s="61"/>
      <c r="E230" s="61"/>
      <c r="F230" s="61"/>
      <c r="G230" s="68"/>
      <c r="H230" s="68"/>
      <c r="I230" s="69"/>
      <c r="J230" s="1" t="s">
        <v>319</v>
      </c>
    </row>
    <row r="231" spans="1:10" x14ac:dyDescent="0.3">
      <c r="A231" s="71"/>
      <c r="B231" s="61"/>
      <c r="C231" s="65"/>
      <c r="D231" s="61"/>
      <c r="E231" s="61"/>
      <c r="F231" s="61"/>
      <c r="G231" s="68"/>
      <c r="H231" s="68"/>
      <c r="I231" s="69"/>
      <c r="J231" s="1" t="s">
        <v>320</v>
      </c>
    </row>
    <row r="232" spans="1:10" x14ac:dyDescent="0.3">
      <c r="A232" s="71"/>
      <c r="B232" s="61"/>
      <c r="C232" s="65"/>
      <c r="D232" s="61"/>
      <c r="E232" s="61"/>
      <c r="F232" s="61"/>
      <c r="G232" s="68"/>
      <c r="H232" s="68"/>
      <c r="I232" s="69"/>
      <c r="J232" s="1" t="s">
        <v>321</v>
      </c>
    </row>
    <row r="233" spans="1:10" x14ac:dyDescent="0.3">
      <c r="A233" s="71"/>
      <c r="B233" s="61"/>
      <c r="C233" s="65"/>
      <c r="D233" s="61"/>
      <c r="E233" s="61"/>
      <c r="F233" s="61"/>
      <c r="G233" s="68"/>
      <c r="H233" s="68"/>
      <c r="I233" s="69"/>
      <c r="J233" s="1" t="s">
        <v>322</v>
      </c>
    </row>
    <row r="234" spans="1:10" x14ac:dyDescent="0.3">
      <c r="A234" s="71" t="s">
        <v>1800</v>
      </c>
      <c r="B234" s="61" t="s">
        <v>1784</v>
      </c>
      <c r="C234" s="65" t="s">
        <v>12</v>
      </c>
      <c r="D234" s="61" t="s">
        <v>340</v>
      </c>
      <c r="E234" s="61">
        <v>7</v>
      </c>
      <c r="F234" s="61">
        <v>20200809</v>
      </c>
      <c r="G234" s="68">
        <v>103.773308</v>
      </c>
      <c r="H234" s="68">
        <v>25.473040000000001</v>
      </c>
      <c r="I234" s="69" t="s">
        <v>196</v>
      </c>
      <c r="J234" s="1" t="s">
        <v>341</v>
      </c>
    </row>
    <row r="235" spans="1:10" x14ac:dyDescent="0.3">
      <c r="A235" s="71"/>
      <c r="B235" s="61"/>
      <c r="C235" s="65"/>
      <c r="D235" s="61"/>
      <c r="E235" s="61"/>
      <c r="F235" s="61"/>
      <c r="G235" s="68"/>
      <c r="H235" s="68"/>
      <c r="I235" s="69"/>
      <c r="J235" s="1" t="s">
        <v>342</v>
      </c>
    </row>
    <row r="236" spans="1:10" x14ac:dyDescent="0.3">
      <c r="A236" s="71"/>
      <c r="B236" s="61"/>
      <c r="C236" s="65"/>
      <c r="D236" s="61"/>
      <c r="E236" s="61"/>
      <c r="F236" s="61"/>
      <c r="G236" s="68"/>
      <c r="H236" s="68"/>
      <c r="I236" s="69"/>
      <c r="J236" s="1" t="s">
        <v>343</v>
      </c>
    </row>
    <row r="237" spans="1:10" x14ac:dyDescent="0.3">
      <c r="A237" s="71"/>
      <c r="B237" s="61"/>
      <c r="C237" s="65"/>
      <c r="D237" s="61"/>
      <c r="E237" s="61"/>
      <c r="F237" s="61"/>
      <c r="G237" s="68"/>
      <c r="H237" s="68"/>
      <c r="I237" s="69"/>
      <c r="J237" s="1" t="s">
        <v>344</v>
      </c>
    </row>
    <row r="238" spans="1:10" x14ac:dyDescent="0.3">
      <c r="A238" s="71"/>
      <c r="B238" s="61"/>
      <c r="C238" s="65"/>
      <c r="D238" s="61"/>
      <c r="E238" s="61"/>
      <c r="F238" s="61"/>
      <c r="G238" s="68"/>
      <c r="H238" s="68"/>
      <c r="I238" s="69"/>
      <c r="J238" s="1" t="s">
        <v>345</v>
      </c>
    </row>
    <row r="239" spans="1:10" x14ac:dyDescent="0.3">
      <c r="A239" s="71"/>
      <c r="B239" s="61"/>
      <c r="C239" s="65"/>
      <c r="D239" s="61"/>
      <c r="E239" s="61"/>
      <c r="F239" s="61"/>
      <c r="G239" s="68"/>
      <c r="H239" s="68"/>
      <c r="I239" s="69"/>
      <c r="J239" s="1" t="s">
        <v>346</v>
      </c>
    </row>
    <row r="240" spans="1:10" x14ac:dyDescent="0.3">
      <c r="A240" s="71"/>
      <c r="B240" s="61"/>
      <c r="C240" s="65"/>
      <c r="D240" s="61"/>
      <c r="E240" s="61"/>
      <c r="F240" s="61"/>
      <c r="G240" s="68"/>
      <c r="H240" s="68"/>
      <c r="I240" s="69"/>
      <c r="J240" s="1" t="s">
        <v>347</v>
      </c>
    </row>
    <row r="241" spans="1:10" x14ac:dyDescent="0.3">
      <c r="A241" s="71" t="s">
        <v>1801</v>
      </c>
      <c r="B241" s="61" t="s">
        <v>1785</v>
      </c>
      <c r="C241" s="65" t="s">
        <v>12</v>
      </c>
      <c r="D241" s="61" t="s">
        <v>290</v>
      </c>
      <c r="E241" s="61">
        <v>11</v>
      </c>
      <c r="F241" s="61">
        <v>20200804</v>
      </c>
      <c r="G241" s="68">
        <v>99.215277999999998</v>
      </c>
      <c r="H241" s="68">
        <v>25.120027</v>
      </c>
      <c r="I241" s="61" t="s">
        <v>291</v>
      </c>
      <c r="J241" s="1" t="s">
        <v>292</v>
      </c>
    </row>
    <row r="242" spans="1:10" x14ac:dyDescent="0.3">
      <c r="A242" s="71"/>
      <c r="B242" s="61"/>
      <c r="C242" s="65"/>
      <c r="D242" s="61"/>
      <c r="E242" s="61"/>
      <c r="F242" s="61"/>
      <c r="G242" s="68"/>
      <c r="H242" s="68"/>
      <c r="I242" s="61"/>
      <c r="J242" s="1" t="s">
        <v>293</v>
      </c>
    </row>
    <row r="243" spans="1:10" x14ac:dyDescent="0.3">
      <c r="A243" s="71"/>
      <c r="B243" s="61"/>
      <c r="C243" s="65"/>
      <c r="D243" s="61"/>
      <c r="E243" s="61"/>
      <c r="F243" s="61"/>
      <c r="G243" s="68"/>
      <c r="H243" s="68"/>
      <c r="I243" s="61"/>
      <c r="J243" s="1" t="s">
        <v>294</v>
      </c>
    </row>
    <row r="244" spans="1:10" x14ac:dyDescent="0.3">
      <c r="A244" s="71"/>
      <c r="B244" s="61"/>
      <c r="C244" s="65"/>
      <c r="D244" s="61"/>
      <c r="E244" s="61"/>
      <c r="F244" s="61"/>
      <c r="G244" s="68"/>
      <c r="H244" s="68"/>
      <c r="I244" s="61"/>
      <c r="J244" s="1" t="s">
        <v>295</v>
      </c>
    </row>
    <row r="245" spans="1:10" x14ac:dyDescent="0.3">
      <c r="A245" s="71"/>
      <c r="B245" s="61"/>
      <c r="C245" s="65"/>
      <c r="D245" s="61"/>
      <c r="E245" s="61"/>
      <c r="F245" s="61"/>
      <c r="G245" s="68"/>
      <c r="H245" s="68"/>
      <c r="I245" s="61"/>
      <c r="J245" s="1" t="s">
        <v>296</v>
      </c>
    </row>
    <row r="246" spans="1:10" x14ac:dyDescent="0.3">
      <c r="A246" s="71"/>
      <c r="B246" s="61"/>
      <c r="C246" s="65"/>
      <c r="D246" s="61"/>
      <c r="E246" s="61"/>
      <c r="F246" s="61"/>
      <c r="G246" s="68"/>
      <c r="H246" s="68"/>
      <c r="I246" s="61"/>
      <c r="J246" s="1" t="s">
        <v>297</v>
      </c>
    </row>
    <row r="247" spans="1:10" x14ac:dyDescent="0.3">
      <c r="A247" s="71"/>
      <c r="B247" s="61"/>
      <c r="C247" s="65"/>
      <c r="D247" s="61"/>
      <c r="E247" s="61"/>
      <c r="F247" s="61"/>
      <c r="G247" s="68"/>
      <c r="H247" s="68"/>
      <c r="I247" s="61"/>
      <c r="J247" s="1" t="s">
        <v>298</v>
      </c>
    </row>
    <row r="248" spans="1:10" x14ac:dyDescent="0.3">
      <c r="A248" s="71"/>
      <c r="B248" s="61"/>
      <c r="C248" s="65"/>
      <c r="D248" s="61"/>
      <c r="E248" s="61"/>
      <c r="F248" s="61"/>
      <c r="G248" s="68"/>
      <c r="H248" s="68"/>
      <c r="I248" s="61"/>
      <c r="J248" s="1" t="s">
        <v>299</v>
      </c>
    </row>
    <row r="249" spans="1:10" x14ac:dyDescent="0.3">
      <c r="A249" s="71"/>
      <c r="B249" s="61"/>
      <c r="C249" s="65"/>
      <c r="D249" s="61"/>
      <c r="E249" s="61"/>
      <c r="F249" s="61"/>
      <c r="G249" s="68"/>
      <c r="H249" s="68"/>
      <c r="I249" s="61"/>
      <c r="J249" s="1" t="s">
        <v>300</v>
      </c>
    </row>
    <row r="250" spans="1:10" x14ac:dyDescent="0.3">
      <c r="A250" s="71"/>
      <c r="B250" s="61"/>
      <c r="C250" s="65"/>
      <c r="D250" s="61"/>
      <c r="E250" s="61"/>
      <c r="F250" s="61"/>
      <c r="G250" s="68"/>
      <c r="H250" s="68"/>
      <c r="I250" s="61"/>
      <c r="J250" s="1" t="s">
        <v>301</v>
      </c>
    </row>
    <row r="251" spans="1:10" x14ac:dyDescent="0.3">
      <c r="A251" s="71"/>
      <c r="B251" s="61"/>
      <c r="C251" s="65"/>
      <c r="D251" s="61"/>
      <c r="E251" s="61"/>
      <c r="F251" s="61"/>
      <c r="G251" s="68"/>
      <c r="H251" s="68"/>
      <c r="I251" s="61"/>
      <c r="J251" s="1" t="s">
        <v>302</v>
      </c>
    </row>
    <row r="252" spans="1:10" x14ac:dyDescent="0.3">
      <c r="A252" s="71" t="s">
        <v>1802</v>
      </c>
      <c r="B252" s="61" t="s">
        <v>1806</v>
      </c>
      <c r="C252" s="65" t="s">
        <v>12</v>
      </c>
      <c r="D252" s="61" t="s">
        <v>323</v>
      </c>
      <c r="E252" s="61">
        <v>10</v>
      </c>
      <c r="F252" s="61">
        <v>20190418</v>
      </c>
      <c r="G252" s="68">
        <v>99.938587999999996</v>
      </c>
      <c r="H252" s="68">
        <v>22.561831999999999</v>
      </c>
      <c r="I252" s="69" t="s">
        <v>196</v>
      </c>
      <c r="J252" s="1" t="s">
        <v>324</v>
      </c>
    </row>
    <row r="253" spans="1:10" x14ac:dyDescent="0.3">
      <c r="A253" s="71"/>
      <c r="B253" s="61"/>
      <c r="C253" s="65"/>
      <c r="D253" s="61"/>
      <c r="E253" s="61"/>
      <c r="F253" s="61"/>
      <c r="G253" s="68"/>
      <c r="H253" s="68"/>
      <c r="I253" s="69"/>
      <c r="J253" s="1" t="s">
        <v>325</v>
      </c>
    </row>
    <row r="254" spans="1:10" x14ac:dyDescent="0.3">
      <c r="A254" s="71"/>
      <c r="B254" s="61"/>
      <c r="C254" s="65"/>
      <c r="D254" s="61"/>
      <c r="E254" s="61"/>
      <c r="F254" s="61"/>
      <c r="G254" s="68"/>
      <c r="H254" s="68"/>
      <c r="I254" s="69"/>
      <c r="J254" s="1" t="s">
        <v>326</v>
      </c>
    </row>
    <row r="255" spans="1:10" x14ac:dyDescent="0.3">
      <c r="A255" s="71"/>
      <c r="B255" s="61"/>
      <c r="C255" s="65"/>
      <c r="D255" s="61"/>
      <c r="E255" s="61"/>
      <c r="F255" s="61"/>
      <c r="G255" s="68"/>
      <c r="H255" s="68"/>
      <c r="I255" s="69"/>
      <c r="J255" s="1" t="s">
        <v>327</v>
      </c>
    </row>
    <row r="256" spans="1:10" x14ac:dyDescent="0.3">
      <c r="A256" s="71"/>
      <c r="B256" s="61"/>
      <c r="C256" s="65"/>
      <c r="D256" s="61"/>
      <c r="E256" s="61"/>
      <c r="F256" s="61"/>
      <c r="G256" s="68"/>
      <c r="H256" s="68"/>
      <c r="I256" s="69"/>
      <c r="J256" s="1" t="s">
        <v>328</v>
      </c>
    </row>
    <row r="257" spans="1:10" x14ac:dyDescent="0.3">
      <c r="A257" s="71"/>
      <c r="B257" s="61"/>
      <c r="C257" s="65"/>
      <c r="D257" s="61"/>
      <c r="E257" s="61"/>
      <c r="F257" s="61"/>
      <c r="G257" s="68"/>
      <c r="H257" s="68"/>
      <c r="I257" s="69"/>
      <c r="J257" s="1" t="s">
        <v>329</v>
      </c>
    </row>
    <row r="258" spans="1:10" x14ac:dyDescent="0.3">
      <c r="A258" s="71"/>
      <c r="B258" s="61"/>
      <c r="C258" s="65"/>
      <c r="D258" s="61"/>
      <c r="E258" s="61"/>
      <c r="F258" s="61"/>
      <c r="G258" s="68"/>
      <c r="H258" s="68"/>
      <c r="I258" s="69"/>
      <c r="J258" s="1" t="s">
        <v>330</v>
      </c>
    </row>
    <row r="259" spans="1:10" x14ac:dyDescent="0.3">
      <c r="A259" s="71"/>
      <c r="B259" s="61"/>
      <c r="C259" s="65"/>
      <c r="D259" s="61"/>
      <c r="E259" s="61"/>
      <c r="F259" s="61"/>
      <c r="G259" s="68"/>
      <c r="H259" s="68"/>
      <c r="I259" s="69"/>
      <c r="J259" s="1" t="s">
        <v>331</v>
      </c>
    </row>
    <row r="260" spans="1:10" x14ac:dyDescent="0.3">
      <c r="A260" s="71"/>
      <c r="B260" s="61"/>
      <c r="C260" s="65"/>
      <c r="D260" s="61"/>
      <c r="E260" s="61"/>
      <c r="F260" s="61"/>
      <c r="G260" s="68"/>
      <c r="H260" s="68"/>
      <c r="I260" s="69"/>
      <c r="J260" s="1" t="s">
        <v>332</v>
      </c>
    </row>
    <row r="261" spans="1:10" x14ac:dyDescent="0.3">
      <c r="A261" s="71"/>
      <c r="B261" s="61"/>
      <c r="C261" s="65"/>
      <c r="D261" s="61"/>
      <c r="E261" s="61"/>
      <c r="F261" s="61"/>
      <c r="G261" s="68"/>
      <c r="H261" s="68"/>
      <c r="I261" s="69"/>
      <c r="J261" s="1" t="s">
        <v>333</v>
      </c>
    </row>
    <row r="262" spans="1:10" ht="14.25" customHeight="1" x14ac:dyDescent="0.3">
      <c r="A262" s="71"/>
      <c r="B262" s="61" t="s">
        <v>1868</v>
      </c>
      <c r="C262" s="65" t="s">
        <v>12</v>
      </c>
      <c r="D262" s="61" t="s">
        <v>323</v>
      </c>
      <c r="E262" s="61">
        <v>6</v>
      </c>
      <c r="F262" s="61">
        <v>20200729</v>
      </c>
      <c r="G262" s="68">
        <v>101.625269</v>
      </c>
      <c r="H262" s="68">
        <v>23.409103000000002</v>
      </c>
      <c r="I262" s="69" t="s">
        <v>73</v>
      </c>
      <c r="J262" s="1" t="s">
        <v>334</v>
      </c>
    </row>
    <row r="263" spans="1:10" ht="14.25" customHeight="1" x14ac:dyDescent="0.3">
      <c r="A263" s="71"/>
      <c r="B263" s="61"/>
      <c r="C263" s="65"/>
      <c r="D263" s="61"/>
      <c r="E263" s="61"/>
      <c r="F263" s="61"/>
      <c r="G263" s="68"/>
      <c r="H263" s="68"/>
      <c r="I263" s="69"/>
      <c r="J263" s="1" t="s">
        <v>335</v>
      </c>
    </row>
    <row r="264" spans="1:10" ht="14.25" customHeight="1" x14ac:dyDescent="0.3">
      <c r="A264" s="71"/>
      <c r="B264" s="61"/>
      <c r="C264" s="65"/>
      <c r="D264" s="61"/>
      <c r="E264" s="61"/>
      <c r="F264" s="61"/>
      <c r="G264" s="68"/>
      <c r="H264" s="68"/>
      <c r="I264" s="69"/>
      <c r="J264" s="1" t="s">
        <v>336</v>
      </c>
    </row>
    <row r="265" spans="1:10" ht="14.25" customHeight="1" x14ac:dyDescent="0.3">
      <c r="A265" s="71"/>
      <c r="B265" s="61"/>
      <c r="C265" s="65"/>
      <c r="D265" s="61"/>
      <c r="E265" s="61"/>
      <c r="F265" s="61"/>
      <c r="G265" s="68"/>
      <c r="H265" s="68"/>
      <c r="I265" s="69"/>
      <c r="J265" s="1" t="s">
        <v>337</v>
      </c>
    </row>
    <row r="266" spans="1:10" ht="14.25" customHeight="1" x14ac:dyDescent="0.3">
      <c r="A266" s="71"/>
      <c r="B266" s="61"/>
      <c r="C266" s="65"/>
      <c r="D266" s="61"/>
      <c r="E266" s="61"/>
      <c r="F266" s="61"/>
      <c r="G266" s="68"/>
      <c r="H266" s="68"/>
      <c r="I266" s="69"/>
      <c r="J266" s="1" t="s">
        <v>338</v>
      </c>
    </row>
    <row r="267" spans="1:10" ht="15" customHeight="1" thickBot="1" x14ac:dyDescent="0.35">
      <c r="A267" s="72"/>
      <c r="B267" s="63"/>
      <c r="C267" s="66"/>
      <c r="D267" s="63"/>
      <c r="E267" s="63"/>
      <c r="F267" s="63"/>
      <c r="G267" s="75"/>
      <c r="H267" s="75"/>
      <c r="I267" s="74"/>
      <c r="J267" s="5" t="s">
        <v>339</v>
      </c>
    </row>
    <row r="268" spans="1:10" x14ac:dyDescent="0.3">
      <c r="A268" s="52"/>
    </row>
    <row r="269" spans="1:10" x14ac:dyDescent="0.3">
      <c r="A269" s="2" t="s">
        <v>1805</v>
      </c>
    </row>
  </sheetData>
  <mergeCells count="305">
    <mergeCell ref="G262:G267"/>
    <mergeCell ref="G234:G240"/>
    <mergeCell ref="G207:G218"/>
    <mergeCell ref="G219:G221"/>
    <mergeCell ref="F262:F267"/>
    <mergeCell ref="E234:E240"/>
    <mergeCell ref="I145:I153"/>
    <mergeCell ref="I154:I159"/>
    <mergeCell ref="I160:I161"/>
    <mergeCell ref="I162:I166"/>
    <mergeCell ref="I167:I171"/>
    <mergeCell ref="I172:I182"/>
    <mergeCell ref="I183:I190"/>
    <mergeCell ref="I191:I200"/>
    <mergeCell ref="G172:G182"/>
    <mergeCell ref="G183:G190"/>
    <mergeCell ref="G191:G200"/>
    <mergeCell ref="F207:F218"/>
    <mergeCell ref="F219:F221"/>
    <mergeCell ref="F160:F161"/>
    <mergeCell ref="F162:F166"/>
    <mergeCell ref="F167:F171"/>
    <mergeCell ref="F172:F182"/>
    <mergeCell ref="F183:F190"/>
    <mergeCell ref="A252:A267"/>
    <mergeCell ref="A201:A206"/>
    <mergeCell ref="A207:A218"/>
    <mergeCell ref="A219:A221"/>
    <mergeCell ref="A222:A233"/>
    <mergeCell ref="A234:A240"/>
    <mergeCell ref="A241:A251"/>
    <mergeCell ref="I241:I251"/>
    <mergeCell ref="I201:I206"/>
    <mergeCell ref="I222:I233"/>
    <mergeCell ref="I252:I261"/>
    <mergeCell ref="I262:I267"/>
    <mergeCell ref="I234:I240"/>
    <mergeCell ref="I207:I218"/>
    <mergeCell ref="I219:I221"/>
    <mergeCell ref="G201:G206"/>
    <mergeCell ref="H252:H261"/>
    <mergeCell ref="H262:H267"/>
    <mergeCell ref="H234:H240"/>
    <mergeCell ref="H207:H218"/>
    <mergeCell ref="H219:H221"/>
    <mergeCell ref="G241:G251"/>
    <mergeCell ref="F252:F261"/>
    <mergeCell ref="F234:F240"/>
    <mergeCell ref="I3:I12"/>
    <mergeCell ref="I13:I17"/>
    <mergeCell ref="I18:I25"/>
    <mergeCell ref="I26:I36"/>
    <mergeCell ref="I37:I41"/>
    <mergeCell ref="I42:I43"/>
    <mergeCell ref="I44:I45"/>
    <mergeCell ref="I46:I57"/>
    <mergeCell ref="I58:I67"/>
    <mergeCell ref="I68:I77"/>
    <mergeCell ref="I78:I81"/>
    <mergeCell ref="I82:I89"/>
    <mergeCell ref="I90:I94"/>
    <mergeCell ref="I95:I101"/>
    <mergeCell ref="I102:I112"/>
    <mergeCell ref="I113:I126"/>
    <mergeCell ref="I127:I131"/>
    <mergeCell ref="I132:I136"/>
    <mergeCell ref="I137:I144"/>
    <mergeCell ref="H154:H159"/>
    <mergeCell ref="H160:H161"/>
    <mergeCell ref="H162:H166"/>
    <mergeCell ref="H167:H171"/>
    <mergeCell ref="H172:H182"/>
    <mergeCell ref="H183:H190"/>
    <mergeCell ref="H191:H200"/>
    <mergeCell ref="H241:H251"/>
    <mergeCell ref="H201:H206"/>
    <mergeCell ref="H222:H233"/>
    <mergeCell ref="H3:H12"/>
    <mergeCell ref="H13:H17"/>
    <mergeCell ref="H18:H25"/>
    <mergeCell ref="H26:H36"/>
    <mergeCell ref="H37:H41"/>
    <mergeCell ref="H42:H43"/>
    <mergeCell ref="H44:H45"/>
    <mergeCell ref="H46:H57"/>
    <mergeCell ref="H58:H67"/>
    <mergeCell ref="H68:H77"/>
    <mergeCell ref="H78:H81"/>
    <mergeCell ref="H82:H89"/>
    <mergeCell ref="H90:H94"/>
    <mergeCell ref="H95:H101"/>
    <mergeCell ref="H102:H112"/>
    <mergeCell ref="H113:H126"/>
    <mergeCell ref="H127:H131"/>
    <mergeCell ref="G145:G153"/>
    <mergeCell ref="G68:G77"/>
    <mergeCell ref="G78:G81"/>
    <mergeCell ref="G82:G89"/>
    <mergeCell ref="G90:G94"/>
    <mergeCell ref="G95:G101"/>
    <mergeCell ref="G102:G112"/>
    <mergeCell ref="G113:G126"/>
    <mergeCell ref="G127:G131"/>
    <mergeCell ref="G132:G136"/>
    <mergeCell ref="G137:G144"/>
    <mergeCell ref="H132:H136"/>
    <mergeCell ref="H137:H144"/>
    <mergeCell ref="H145:H153"/>
    <mergeCell ref="F191:F200"/>
    <mergeCell ref="F241:F251"/>
    <mergeCell ref="F201:F206"/>
    <mergeCell ref="F222:F233"/>
    <mergeCell ref="G222:G233"/>
    <mergeCell ref="G252:G261"/>
    <mergeCell ref="F132:F136"/>
    <mergeCell ref="F137:F144"/>
    <mergeCell ref="F145:F153"/>
    <mergeCell ref="F154:F159"/>
    <mergeCell ref="G154:G159"/>
    <mergeCell ref="G160:G161"/>
    <mergeCell ref="G162:G166"/>
    <mergeCell ref="G167:G171"/>
    <mergeCell ref="E68:E77"/>
    <mergeCell ref="G3:G12"/>
    <mergeCell ref="G13:G17"/>
    <mergeCell ref="G18:G25"/>
    <mergeCell ref="G26:G36"/>
    <mergeCell ref="G37:G41"/>
    <mergeCell ref="G42:G43"/>
    <mergeCell ref="G44:G45"/>
    <mergeCell ref="G46:G57"/>
    <mergeCell ref="G58:G67"/>
    <mergeCell ref="E3:E12"/>
    <mergeCell ref="E13:E17"/>
    <mergeCell ref="E18:E25"/>
    <mergeCell ref="E26:E36"/>
    <mergeCell ref="E37:E41"/>
    <mergeCell ref="E42:E43"/>
    <mergeCell ref="E44:E45"/>
    <mergeCell ref="E46:E57"/>
    <mergeCell ref="E58:E67"/>
    <mergeCell ref="E252:E261"/>
    <mergeCell ref="E262:E267"/>
    <mergeCell ref="D219:D221"/>
    <mergeCell ref="D252:D261"/>
    <mergeCell ref="D262:D267"/>
    <mergeCell ref="E207:E218"/>
    <mergeCell ref="E219:E221"/>
    <mergeCell ref="F3:F12"/>
    <mergeCell ref="F13:F17"/>
    <mergeCell ref="F18:F25"/>
    <mergeCell ref="F26:F36"/>
    <mergeCell ref="F37:F41"/>
    <mergeCell ref="F42:F43"/>
    <mergeCell ref="F44:F45"/>
    <mergeCell ref="F46:F57"/>
    <mergeCell ref="F58:F67"/>
    <mergeCell ref="F68:F77"/>
    <mergeCell ref="F78:F81"/>
    <mergeCell ref="F82:F89"/>
    <mergeCell ref="F90:F94"/>
    <mergeCell ref="F95:F101"/>
    <mergeCell ref="F102:F112"/>
    <mergeCell ref="F113:F126"/>
    <mergeCell ref="F127:F131"/>
    <mergeCell ref="E78:E81"/>
    <mergeCell ref="E82:E89"/>
    <mergeCell ref="E90:E94"/>
    <mergeCell ref="E95:E101"/>
    <mergeCell ref="E102:E112"/>
    <mergeCell ref="E113:E126"/>
    <mergeCell ref="E127:E131"/>
    <mergeCell ref="E132:E136"/>
    <mergeCell ref="E137:E144"/>
    <mergeCell ref="E145:E153"/>
    <mergeCell ref="E154:E159"/>
    <mergeCell ref="E160:E161"/>
    <mergeCell ref="E162:E166"/>
    <mergeCell ref="D183:D190"/>
    <mergeCell ref="D191:D200"/>
    <mergeCell ref="D241:D251"/>
    <mergeCell ref="D201:D206"/>
    <mergeCell ref="D222:D233"/>
    <mergeCell ref="D234:D240"/>
    <mergeCell ref="D207:D218"/>
    <mergeCell ref="E172:E182"/>
    <mergeCell ref="E183:E190"/>
    <mergeCell ref="E191:E200"/>
    <mergeCell ref="E241:E251"/>
    <mergeCell ref="E201:E206"/>
    <mergeCell ref="E222:E233"/>
    <mergeCell ref="E167:E171"/>
    <mergeCell ref="D127:D131"/>
    <mergeCell ref="D132:D136"/>
    <mergeCell ref="D137:D144"/>
    <mergeCell ref="D145:D153"/>
    <mergeCell ref="D154:D159"/>
    <mergeCell ref="D160:D161"/>
    <mergeCell ref="D162:D166"/>
    <mergeCell ref="D167:D171"/>
    <mergeCell ref="D172:D182"/>
    <mergeCell ref="C241:C251"/>
    <mergeCell ref="C201:C206"/>
    <mergeCell ref="C222:C233"/>
    <mergeCell ref="C252:C261"/>
    <mergeCell ref="C262:C267"/>
    <mergeCell ref="C234:C240"/>
    <mergeCell ref="C207:C218"/>
    <mergeCell ref="C219:C221"/>
    <mergeCell ref="D3:D12"/>
    <mergeCell ref="D13:D17"/>
    <mergeCell ref="D18:D25"/>
    <mergeCell ref="D26:D36"/>
    <mergeCell ref="D37:D41"/>
    <mergeCell ref="D42:D43"/>
    <mergeCell ref="D44:D45"/>
    <mergeCell ref="D46:D57"/>
    <mergeCell ref="D58:D67"/>
    <mergeCell ref="D68:D77"/>
    <mergeCell ref="D78:D81"/>
    <mergeCell ref="D82:D89"/>
    <mergeCell ref="D90:D94"/>
    <mergeCell ref="D95:D101"/>
    <mergeCell ref="D102:D112"/>
    <mergeCell ref="D113:D126"/>
    <mergeCell ref="C137:C144"/>
    <mergeCell ref="C145:C153"/>
    <mergeCell ref="C154:C159"/>
    <mergeCell ref="C160:C161"/>
    <mergeCell ref="C162:C166"/>
    <mergeCell ref="C167:C171"/>
    <mergeCell ref="C172:C182"/>
    <mergeCell ref="C183:C190"/>
    <mergeCell ref="C191:C200"/>
    <mergeCell ref="C68:C77"/>
    <mergeCell ref="C78:C81"/>
    <mergeCell ref="C82:C89"/>
    <mergeCell ref="C90:C94"/>
    <mergeCell ref="C95:C101"/>
    <mergeCell ref="C102:C112"/>
    <mergeCell ref="C113:C126"/>
    <mergeCell ref="C127:C131"/>
    <mergeCell ref="C132:C136"/>
    <mergeCell ref="C3:C12"/>
    <mergeCell ref="C13:C17"/>
    <mergeCell ref="C18:C25"/>
    <mergeCell ref="C26:C36"/>
    <mergeCell ref="C37:C41"/>
    <mergeCell ref="C42:C43"/>
    <mergeCell ref="C44:C45"/>
    <mergeCell ref="C46:C57"/>
    <mergeCell ref="C58:C67"/>
    <mergeCell ref="B191:B200"/>
    <mergeCell ref="B241:B251"/>
    <mergeCell ref="B201:B206"/>
    <mergeCell ref="B222:B233"/>
    <mergeCell ref="B252:B261"/>
    <mergeCell ref="B262:B267"/>
    <mergeCell ref="B234:B240"/>
    <mergeCell ref="B207:B218"/>
    <mergeCell ref="B219:B221"/>
    <mergeCell ref="B132:B136"/>
    <mergeCell ref="B137:B144"/>
    <mergeCell ref="B145:B153"/>
    <mergeCell ref="B154:B159"/>
    <mergeCell ref="B160:B161"/>
    <mergeCell ref="B162:B166"/>
    <mergeCell ref="B167:B171"/>
    <mergeCell ref="B172:B182"/>
    <mergeCell ref="B183:B190"/>
    <mergeCell ref="B3:B12"/>
    <mergeCell ref="B13:B17"/>
    <mergeCell ref="B18:B25"/>
    <mergeCell ref="B26:B36"/>
    <mergeCell ref="B37:B41"/>
    <mergeCell ref="B42:B43"/>
    <mergeCell ref="B44:B45"/>
    <mergeCell ref="B46:B57"/>
    <mergeCell ref="B58:B67"/>
    <mergeCell ref="B68:B77"/>
    <mergeCell ref="B78:B81"/>
    <mergeCell ref="B82:B89"/>
    <mergeCell ref="B90:B94"/>
    <mergeCell ref="B95:B101"/>
    <mergeCell ref="B102:B112"/>
    <mergeCell ref="B113:B126"/>
    <mergeCell ref="B127:B131"/>
    <mergeCell ref="A113:A126"/>
    <mergeCell ref="A127:A131"/>
    <mergeCell ref="A132:A136"/>
    <mergeCell ref="A137:A153"/>
    <mergeCell ref="A154:A159"/>
    <mergeCell ref="A160:A161"/>
    <mergeCell ref="A162:A171"/>
    <mergeCell ref="A172:A182"/>
    <mergeCell ref="A183:A200"/>
    <mergeCell ref="A3:A17"/>
    <mergeCell ref="A18:A36"/>
    <mergeCell ref="A37:A43"/>
    <mergeCell ref="A44:A45"/>
    <mergeCell ref="A46:A67"/>
    <mergeCell ref="A68:A81"/>
    <mergeCell ref="A82:A94"/>
    <mergeCell ref="A95:A101"/>
    <mergeCell ref="A102:A112"/>
  </mergeCells>
  <phoneticPr fontId="16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92"/>
  <sheetViews>
    <sheetView workbookViewId="0"/>
  </sheetViews>
  <sheetFormatPr defaultColWidth="9" defaultRowHeight="14" x14ac:dyDescent="0.3"/>
  <cols>
    <col min="1" max="1" width="11.75" style="7" customWidth="1"/>
    <col min="2" max="2" width="40.25" style="7" customWidth="1"/>
    <col min="3" max="3" width="11.75" style="7" customWidth="1"/>
    <col min="4" max="4" width="7.5" style="7" customWidth="1"/>
    <col min="5" max="5" width="16.33203125" style="7" customWidth="1"/>
    <col min="6" max="6" width="27.33203125" style="7" customWidth="1"/>
    <col min="7" max="7" width="9" style="7"/>
  </cols>
  <sheetData>
    <row r="1" spans="1:7" x14ac:dyDescent="0.3">
      <c r="A1" s="3" t="s">
        <v>1879</v>
      </c>
      <c r="B1" s="1"/>
      <c r="C1" s="1"/>
      <c r="D1" s="1"/>
      <c r="E1" s="1"/>
      <c r="F1" s="1" t="s">
        <v>1453</v>
      </c>
    </row>
    <row r="2" spans="1:7" s="6" customFormat="1" x14ac:dyDescent="0.3">
      <c r="A2" s="4" t="s">
        <v>1454</v>
      </c>
      <c r="B2" s="4" t="s">
        <v>1861</v>
      </c>
      <c r="C2" s="4" t="s">
        <v>1456</v>
      </c>
      <c r="D2" s="4" t="s">
        <v>1457</v>
      </c>
      <c r="E2" s="4" t="s">
        <v>1458</v>
      </c>
      <c r="F2" s="4" t="s">
        <v>1860</v>
      </c>
      <c r="G2" s="8"/>
    </row>
    <row r="3" spans="1:7" x14ac:dyDescent="0.3">
      <c r="A3" s="1" t="s">
        <v>1459</v>
      </c>
      <c r="B3" s="1" t="s">
        <v>1460</v>
      </c>
      <c r="C3" s="1">
        <v>1.7492353723387499E-4</v>
      </c>
      <c r="D3" s="1">
        <v>3</v>
      </c>
      <c r="E3" s="1" t="s">
        <v>1461</v>
      </c>
      <c r="F3" s="1" t="s">
        <v>1462</v>
      </c>
    </row>
    <row r="4" spans="1:7" x14ac:dyDescent="0.3">
      <c r="A4" s="1" t="s">
        <v>1463</v>
      </c>
      <c r="B4" s="1" t="s">
        <v>1464</v>
      </c>
      <c r="C4" s="1">
        <v>1.8622905950730999E-4</v>
      </c>
      <c r="D4" s="1">
        <v>6</v>
      </c>
      <c r="E4" s="1" t="s">
        <v>1461</v>
      </c>
      <c r="F4" s="1" t="s">
        <v>1465</v>
      </c>
    </row>
    <row r="5" spans="1:7" x14ac:dyDescent="0.3">
      <c r="A5" s="1" t="s">
        <v>1466</v>
      </c>
      <c r="B5" s="1" t="s">
        <v>1467</v>
      </c>
      <c r="C5" s="1">
        <v>2.7535694350316198E-4</v>
      </c>
      <c r="D5" s="1">
        <v>7</v>
      </c>
      <c r="E5" s="1" t="s">
        <v>1461</v>
      </c>
      <c r="F5" s="1" t="s">
        <v>1468</v>
      </c>
    </row>
    <row r="6" spans="1:7" x14ac:dyDescent="0.3">
      <c r="A6" s="1" t="s">
        <v>1469</v>
      </c>
      <c r="B6" s="1" t="s">
        <v>1470</v>
      </c>
      <c r="C6" s="1">
        <v>3.0682689849143398E-4</v>
      </c>
      <c r="D6" s="1">
        <v>2</v>
      </c>
      <c r="E6" s="1" t="s">
        <v>1461</v>
      </c>
      <c r="F6" s="1" t="s">
        <v>1471</v>
      </c>
    </row>
    <row r="7" spans="1:7" x14ac:dyDescent="0.3">
      <c r="A7" s="1" t="s">
        <v>1472</v>
      </c>
      <c r="B7" s="1" t="s">
        <v>1473</v>
      </c>
      <c r="C7" s="1">
        <v>3.2346045378773598E-4</v>
      </c>
      <c r="D7" s="1">
        <v>10</v>
      </c>
      <c r="E7" s="1" t="s">
        <v>1461</v>
      </c>
      <c r="F7" s="1" t="s">
        <v>1474</v>
      </c>
    </row>
    <row r="8" spans="1:7" x14ac:dyDescent="0.3">
      <c r="A8" s="1" t="s">
        <v>1475</v>
      </c>
      <c r="B8" s="1" t="s">
        <v>1476</v>
      </c>
      <c r="C8" s="1">
        <v>3.58907886531395E-4</v>
      </c>
      <c r="D8" s="1">
        <v>10</v>
      </c>
      <c r="E8" s="1" t="s">
        <v>1461</v>
      </c>
      <c r="F8" s="1" t="s">
        <v>1474</v>
      </c>
    </row>
    <row r="9" spans="1:7" x14ac:dyDescent="0.3">
      <c r="A9" s="1" t="s">
        <v>1477</v>
      </c>
      <c r="B9" s="1" t="s">
        <v>1478</v>
      </c>
      <c r="C9" s="1">
        <v>7.5714556670326003E-4</v>
      </c>
      <c r="D9" s="1">
        <v>5</v>
      </c>
      <c r="E9" s="1" t="s">
        <v>1461</v>
      </c>
      <c r="F9" s="1" t="s">
        <v>1479</v>
      </c>
    </row>
    <row r="10" spans="1:7" x14ac:dyDescent="0.3">
      <c r="A10" s="1" t="s">
        <v>1480</v>
      </c>
      <c r="B10" s="1" t="s">
        <v>1481</v>
      </c>
      <c r="C10" s="1">
        <v>7.8379180842210502E-4</v>
      </c>
      <c r="D10" s="1">
        <v>3</v>
      </c>
      <c r="E10" s="1" t="s">
        <v>1461</v>
      </c>
      <c r="F10" s="1" t="s">
        <v>1462</v>
      </c>
    </row>
    <row r="11" spans="1:7" x14ac:dyDescent="0.3">
      <c r="A11" s="1" t="s">
        <v>1482</v>
      </c>
      <c r="B11" s="1" t="s">
        <v>1483</v>
      </c>
      <c r="C11" s="1">
        <v>7.8379180842210502E-4</v>
      </c>
      <c r="D11" s="1">
        <v>3</v>
      </c>
      <c r="E11" s="1" t="s">
        <v>1461</v>
      </c>
      <c r="F11" s="1" t="s">
        <v>1484</v>
      </c>
    </row>
    <row r="12" spans="1:7" x14ac:dyDescent="0.3">
      <c r="A12" s="1" t="s">
        <v>1485</v>
      </c>
      <c r="B12" s="1" t="s">
        <v>1486</v>
      </c>
      <c r="C12" s="1">
        <v>8.1106484673622195E-4</v>
      </c>
      <c r="D12" s="1">
        <v>6</v>
      </c>
      <c r="E12" s="1" t="s">
        <v>1461</v>
      </c>
      <c r="F12" s="1" t="s">
        <v>1487</v>
      </c>
    </row>
    <row r="13" spans="1:7" x14ac:dyDescent="0.3">
      <c r="A13" s="1" t="s">
        <v>1488</v>
      </c>
      <c r="B13" s="1" t="s">
        <v>1489</v>
      </c>
      <c r="C13" s="1">
        <v>8.4515971489951096E-4</v>
      </c>
      <c r="D13" s="1">
        <v>5</v>
      </c>
      <c r="E13" s="1" t="s">
        <v>1461</v>
      </c>
      <c r="F13" s="1" t="s">
        <v>1490</v>
      </c>
    </row>
    <row r="14" spans="1:7" x14ac:dyDescent="0.3">
      <c r="A14" s="1" t="s">
        <v>1491</v>
      </c>
      <c r="B14" s="1" t="s">
        <v>1492</v>
      </c>
      <c r="C14" s="1">
        <v>8.4515971489951096E-4</v>
      </c>
      <c r="D14" s="1">
        <v>5</v>
      </c>
      <c r="E14" s="1" t="s">
        <v>1461</v>
      </c>
      <c r="F14" s="1" t="s">
        <v>1490</v>
      </c>
    </row>
    <row r="15" spans="1:7" x14ac:dyDescent="0.3">
      <c r="A15" s="1" t="s">
        <v>1493</v>
      </c>
      <c r="B15" s="1" t="s">
        <v>1494</v>
      </c>
      <c r="C15" s="1">
        <v>8.81260886669187E-4</v>
      </c>
      <c r="D15" s="1">
        <v>6</v>
      </c>
      <c r="E15" s="1" t="s">
        <v>1461</v>
      </c>
      <c r="F15" s="1" t="s">
        <v>1487</v>
      </c>
    </row>
    <row r="16" spans="1:7" x14ac:dyDescent="0.3">
      <c r="A16" s="1" t="s">
        <v>1495</v>
      </c>
      <c r="B16" s="1" t="s">
        <v>1496</v>
      </c>
      <c r="C16" s="1">
        <v>9.0996271021008004E-4</v>
      </c>
      <c r="D16" s="1">
        <v>2</v>
      </c>
      <c r="E16" s="1" t="s">
        <v>1461</v>
      </c>
      <c r="F16" s="1" t="s">
        <v>1471</v>
      </c>
    </row>
    <row r="17" spans="1:6" x14ac:dyDescent="0.3">
      <c r="A17" s="1" t="s">
        <v>1497</v>
      </c>
      <c r="B17" s="1" t="s">
        <v>1498</v>
      </c>
      <c r="C17" s="1">
        <v>1.0318889009969399E-3</v>
      </c>
      <c r="D17" s="1">
        <v>3</v>
      </c>
      <c r="E17" s="1" t="s">
        <v>1461</v>
      </c>
      <c r="F17" s="1" t="s">
        <v>1462</v>
      </c>
    </row>
    <row r="18" spans="1:6" x14ac:dyDescent="0.3">
      <c r="A18" s="1" t="s">
        <v>1499</v>
      </c>
      <c r="B18" s="1" t="s">
        <v>1500</v>
      </c>
      <c r="C18" s="1">
        <v>1.0356660489569899E-3</v>
      </c>
      <c r="D18" s="1">
        <v>6</v>
      </c>
      <c r="E18" s="1" t="s">
        <v>1461</v>
      </c>
      <c r="F18" s="1" t="s">
        <v>1487</v>
      </c>
    </row>
    <row r="19" spans="1:6" x14ac:dyDescent="0.3">
      <c r="A19" s="1" t="s">
        <v>1501</v>
      </c>
      <c r="B19" s="1" t="s">
        <v>1502</v>
      </c>
      <c r="C19" s="1">
        <v>1.7991558983413401E-3</v>
      </c>
      <c r="D19" s="1">
        <v>2</v>
      </c>
      <c r="E19" s="1" t="s">
        <v>1461</v>
      </c>
      <c r="F19" s="1" t="s">
        <v>1503</v>
      </c>
    </row>
    <row r="20" spans="1:6" x14ac:dyDescent="0.3">
      <c r="A20" s="1" t="s">
        <v>1504</v>
      </c>
      <c r="B20" s="1" t="s">
        <v>1505</v>
      </c>
      <c r="C20" s="1">
        <v>1.7991558983413401E-3</v>
      </c>
      <c r="D20" s="1">
        <v>2</v>
      </c>
      <c r="E20" s="1" t="s">
        <v>1461</v>
      </c>
      <c r="F20" s="1" t="s">
        <v>1471</v>
      </c>
    </row>
    <row r="21" spans="1:6" x14ac:dyDescent="0.3">
      <c r="A21" s="1" t="s">
        <v>1506</v>
      </c>
      <c r="B21" s="1" t="s">
        <v>1507</v>
      </c>
      <c r="C21" s="1">
        <v>1.9496728305493001E-3</v>
      </c>
      <c r="D21" s="1">
        <v>4</v>
      </c>
      <c r="E21" s="1" t="s">
        <v>1461</v>
      </c>
      <c r="F21" s="1" t="s">
        <v>1508</v>
      </c>
    </row>
    <row r="22" spans="1:6" x14ac:dyDescent="0.3">
      <c r="A22" s="1" t="s">
        <v>1509</v>
      </c>
      <c r="B22" s="1" t="s">
        <v>1510</v>
      </c>
      <c r="C22" s="1">
        <v>1.9496728305493001E-3</v>
      </c>
      <c r="D22" s="1">
        <v>4</v>
      </c>
      <c r="E22" s="1" t="s">
        <v>1461</v>
      </c>
      <c r="F22" s="1" t="s">
        <v>1508</v>
      </c>
    </row>
    <row r="23" spans="1:6" x14ac:dyDescent="0.3">
      <c r="A23" s="1" t="s">
        <v>1511</v>
      </c>
      <c r="B23" s="1" t="s">
        <v>1512</v>
      </c>
      <c r="C23" s="1">
        <v>1.9496728305493001E-3</v>
      </c>
      <c r="D23" s="1">
        <v>4</v>
      </c>
      <c r="E23" s="1" t="s">
        <v>1461</v>
      </c>
      <c r="F23" s="1" t="s">
        <v>1508</v>
      </c>
    </row>
    <row r="24" spans="1:6" x14ac:dyDescent="0.3">
      <c r="A24" s="1" t="s">
        <v>1513</v>
      </c>
      <c r="B24" s="1" t="s">
        <v>1514</v>
      </c>
      <c r="C24" s="1">
        <v>1.9496728305493001E-3</v>
      </c>
      <c r="D24" s="1">
        <v>4</v>
      </c>
      <c r="E24" s="1" t="s">
        <v>1461</v>
      </c>
      <c r="F24" s="1" t="s">
        <v>1508</v>
      </c>
    </row>
    <row r="25" spans="1:6" x14ac:dyDescent="0.3">
      <c r="A25" s="1" t="s">
        <v>1515</v>
      </c>
      <c r="B25" s="1" t="s">
        <v>1516</v>
      </c>
      <c r="C25" s="1">
        <v>1.9496728305493001E-3</v>
      </c>
      <c r="D25" s="1">
        <v>4</v>
      </c>
      <c r="E25" s="1" t="s">
        <v>1461</v>
      </c>
      <c r="F25" s="1" t="s">
        <v>1508</v>
      </c>
    </row>
    <row r="26" spans="1:6" x14ac:dyDescent="0.3">
      <c r="A26" s="1" t="s">
        <v>1517</v>
      </c>
      <c r="B26" s="1" t="s">
        <v>1518</v>
      </c>
      <c r="C26" s="1">
        <v>1.9496728305493001E-3</v>
      </c>
      <c r="D26" s="1">
        <v>4</v>
      </c>
      <c r="E26" s="1" t="s">
        <v>1461</v>
      </c>
      <c r="F26" s="1" t="s">
        <v>1508</v>
      </c>
    </row>
    <row r="27" spans="1:6" x14ac:dyDescent="0.3">
      <c r="A27" s="1" t="s">
        <v>1519</v>
      </c>
      <c r="B27" s="1" t="s">
        <v>1520</v>
      </c>
      <c r="C27" s="1">
        <v>1.9496728305493001E-3</v>
      </c>
      <c r="D27" s="1">
        <v>4</v>
      </c>
      <c r="E27" s="1" t="s">
        <v>1461</v>
      </c>
      <c r="F27" s="1" t="s">
        <v>1508</v>
      </c>
    </row>
    <row r="28" spans="1:6" x14ac:dyDescent="0.3">
      <c r="A28" s="1" t="s">
        <v>1521</v>
      </c>
      <c r="B28" s="1" t="s">
        <v>1522</v>
      </c>
      <c r="C28" s="1">
        <v>1.9496728305493001E-3</v>
      </c>
      <c r="D28" s="1">
        <v>4</v>
      </c>
      <c r="E28" s="1" t="s">
        <v>1461</v>
      </c>
      <c r="F28" s="1" t="s">
        <v>1508</v>
      </c>
    </row>
    <row r="29" spans="1:6" x14ac:dyDescent="0.3">
      <c r="A29" s="1" t="s">
        <v>1523</v>
      </c>
      <c r="B29" s="1" t="s">
        <v>1524</v>
      </c>
      <c r="C29" s="1">
        <v>2.0545883432115599E-3</v>
      </c>
      <c r="D29" s="1">
        <v>3</v>
      </c>
      <c r="E29" s="1" t="s">
        <v>1461</v>
      </c>
      <c r="F29" s="1" t="s">
        <v>1525</v>
      </c>
    </row>
    <row r="30" spans="1:6" x14ac:dyDescent="0.3">
      <c r="A30" s="1" t="s">
        <v>1526</v>
      </c>
      <c r="B30" s="1" t="s">
        <v>1527</v>
      </c>
      <c r="C30" s="1">
        <v>2.19884410291091E-3</v>
      </c>
      <c r="D30" s="1">
        <v>4</v>
      </c>
      <c r="E30" s="1" t="s">
        <v>1461</v>
      </c>
      <c r="F30" s="1" t="s">
        <v>1508</v>
      </c>
    </row>
    <row r="31" spans="1:6" x14ac:dyDescent="0.3">
      <c r="A31" s="1" t="s">
        <v>1528</v>
      </c>
      <c r="B31" s="1" t="s">
        <v>1529</v>
      </c>
      <c r="C31" s="1">
        <v>2.46918444524221E-3</v>
      </c>
      <c r="D31" s="1">
        <v>4</v>
      </c>
      <c r="E31" s="1" t="s">
        <v>1461</v>
      </c>
      <c r="F31" s="1" t="s">
        <v>1508</v>
      </c>
    </row>
    <row r="32" spans="1:6" x14ac:dyDescent="0.3">
      <c r="A32" s="1" t="s">
        <v>1530</v>
      </c>
      <c r="B32" s="1" t="s">
        <v>1531</v>
      </c>
      <c r="C32" s="1">
        <v>2.7615744653144499E-3</v>
      </c>
      <c r="D32" s="1">
        <v>4</v>
      </c>
      <c r="E32" s="1" t="s">
        <v>1461</v>
      </c>
      <c r="F32" s="1" t="s">
        <v>1508</v>
      </c>
    </row>
    <row r="33" spans="1:6" x14ac:dyDescent="0.3">
      <c r="A33" s="1" t="s">
        <v>1532</v>
      </c>
      <c r="B33" s="1" t="s">
        <v>1533</v>
      </c>
      <c r="C33" s="1">
        <v>2.7615744653144499E-3</v>
      </c>
      <c r="D33" s="1">
        <v>4</v>
      </c>
      <c r="E33" s="1" t="s">
        <v>1461</v>
      </c>
      <c r="F33" s="1" t="s">
        <v>1508</v>
      </c>
    </row>
    <row r="34" spans="1:6" x14ac:dyDescent="0.3">
      <c r="A34" s="1" t="s">
        <v>1534</v>
      </c>
      <c r="B34" s="1" t="s">
        <v>1535</v>
      </c>
      <c r="C34" s="1">
        <v>2.9644154640521298E-3</v>
      </c>
      <c r="D34" s="1">
        <v>2</v>
      </c>
      <c r="E34" s="1" t="s">
        <v>1461</v>
      </c>
      <c r="F34" s="1" t="s">
        <v>1471</v>
      </c>
    </row>
    <row r="35" spans="1:6" x14ac:dyDescent="0.3">
      <c r="A35" s="1" t="s">
        <v>1536</v>
      </c>
      <c r="B35" s="1" t="s">
        <v>1537</v>
      </c>
      <c r="C35" s="1">
        <v>2.9644154640521298E-3</v>
      </c>
      <c r="D35" s="1">
        <v>2</v>
      </c>
      <c r="E35" s="1" t="s">
        <v>1461</v>
      </c>
      <c r="F35" s="1" t="s">
        <v>1471</v>
      </c>
    </row>
    <row r="36" spans="1:6" x14ac:dyDescent="0.3">
      <c r="A36" s="1" t="s">
        <v>1538</v>
      </c>
      <c r="B36" s="1" t="s">
        <v>1539</v>
      </c>
      <c r="C36" s="1">
        <v>2.9644154640521298E-3</v>
      </c>
      <c r="D36" s="1">
        <v>2</v>
      </c>
      <c r="E36" s="1" t="s">
        <v>1461</v>
      </c>
      <c r="F36" s="1" t="s">
        <v>1540</v>
      </c>
    </row>
    <row r="37" spans="1:6" x14ac:dyDescent="0.3">
      <c r="A37" s="1" t="s">
        <v>1541</v>
      </c>
      <c r="B37" s="1" t="s">
        <v>1542</v>
      </c>
      <c r="C37" s="1">
        <v>2.9644154640521298E-3</v>
      </c>
      <c r="D37" s="1">
        <v>2</v>
      </c>
      <c r="E37" s="1" t="s">
        <v>1461</v>
      </c>
      <c r="F37" s="1" t="s">
        <v>1540</v>
      </c>
    </row>
    <row r="38" spans="1:6" x14ac:dyDescent="0.3">
      <c r="A38" s="1" t="s">
        <v>1543</v>
      </c>
      <c r="B38" s="1" t="s">
        <v>1544</v>
      </c>
      <c r="C38" s="1">
        <v>2.9939431561339701E-3</v>
      </c>
      <c r="D38" s="1">
        <v>3</v>
      </c>
      <c r="E38" s="1" t="s">
        <v>1461</v>
      </c>
      <c r="F38" s="1" t="s">
        <v>1545</v>
      </c>
    </row>
    <row r="39" spans="1:6" x14ac:dyDescent="0.3">
      <c r="A39" s="1" t="s">
        <v>1546</v>
      </c>
      <c r="B39" s="1" t="s">
        <v>1547</v>
      </c>
      <c r="C39" s="1">
        <v>2.9939431561339701E-3</v>
      </c>
      <c r="D39" s="1">
        <v>3</v>
      </c>
      <c r="E39" s="1" t="s">
        <v>1461</v>
      </c>
      <c r="F39" s="1" t="s">
        <v>1545</v>
      </c>
    </row>
    <row r="40" spans="1:6" x14ac:dyDescent="0.3">
      <c r="A40" s="1" t="s">
        <v>1548</v>
      </c>
      <c r="B40" s="1" t="s">
        <v>1549</v>
      </c>
      <c r="C40" s="1">
        <v>2.9939431561339701E-3</v>
      </c>
      <c r="D40" s="1">
        <v>3</v>
      </c>
      <c r="E40" s="1" t="s">
        <v>1461</v>
      </c>
      <c r="F40" s="1" t="s">
        <v>1545</v>
      </c>
    </row>
    <row r="41" spans="1:6" x14ac:dyDescent="0.3">
      <c r="A41" s="1" t="s">
        <v>1550</v>
      </c>
      <c r="B41" s="1" t="s">
        <v>1551</v>
      </c>
      <c r="C41" s="1">
        <v>3.0768838225787502E-3</v>
      </c>
      <c r="D41" s="1">
        <v>4</v>
      </c>
      <c r="E41" s="1" t="s">
        <v>1461</v>
      </c>
      <c r="F41" s="1" t="s">
        <v>1508</v>
      </c>
    </row>
    <row r="42" spans="1:6" x14ac:dyDescent="0.3">
      <c r="A42" s="1" t="s">
        <v>1552</v>
      </c>
      <c r="B42" s="1" t="s">
        <v>1553</v>
      </c>
      <c r="C42" s="1">
        <v>3.5476534553537699E-3</v>
      </c>
      <c r="D42" s="1">
        <v>3</v>
      </c>
      <c r="E42" s="1" t="s">
        <v>1461</v>
      </c>
      <c r="F42" s="1" t="s">
        <v>1554</v>
      </c>
    </row>
    <row r="43" spans="1:6" x14ac:dyDescent="0.3">
      <c r="A43" s="1" t="s">
        <v>1555</v>
      </c>
      <c r="B43" s="1" t="s">
        <v>1556</v>
      </c>
      <c r="C43" s="1">
        <v>4.1688353677375098E-3</v>
      </c>
      <c r="D43" s="1">
        <v>4</v>
      </c>
      <c r="E43" s="1" t="s">
        <v>1461</v>
      </c>
      <c r="F43" s="1" t="s">
        <v>1508</v>
      </c>
    </row>
    <row r="44" spans="1:6" x14ac:dyDescent="0.3">
      <c r="A44" s="1" t="s">
        <v>1557</v>
      </c>
      <c r="B44" s="1" t="s">
        <v>1558</v>
      </c>
      <c r="C44" s="1">
        <v>4.1688353677375098E-3</v>
      </c>
      <c r="D44" s="1">
        <v>4</v>
      </c>
      <c r="E44" s="1" t="s">
        <v>1461</v>
      </c>
      <c r="F44" s="1" t="s">
        <v>1559</v>
      </c>
    </row>
    <row r="45" spans="1:6" x14ac:dyDescent="0.3">
      <c r="A45" s="1" t="s">
        <v>1560</v>
      </c>
      <c r="B45" s="1" t="s">
        <v>1561</v>
      </c>
      <c r="C45" s="1">
        <v>4.3960051570768799E-3</v>
      </c>
      <c r="D45" s="1">
        <v>2</v>
      </c>
      <c r="E45" s="1" t="s">
        <v>1461</v>
      </c>
      <c r="F45" s="1" t="s">
        <v>1471</v>
      </c>
    </row>
    <row r="46" spans="1:6" x14ac:dyDescent="0.3">
      <c r="A46" s="1" t="s">
        <v>1562</v>
      </c>
      <c r="B46" s="1" t="s">
        <v>1563</v>
      </c>
      <c r="C46" s="1">
        <v>4.3960051570768799E-3</v>
      </c>
      <c r="D46" s="1">
        <v>2</v>
      </c>
      <c r="E46" s="1" t="s">
        <v>1461</v>
      </c>
      <c r="F46" s="1" t="s">
        <v>1471</v>
      </c>
    </row>
    <row r="47" spans="1:6" x14ac:dyDescent="0.3">
      <c r="A47" s="1" t="s">
        <v>1564</v>
      </c>
      <c r="B47" s="1" t="s">
        <v>1565</v>
      </c>
      <c r="C47" s="1">
        <v>4.8328168154069097E-3</v>
      </c>
      <c r="D47" s="1">
        <v>3</v>
      </c>
      <c r="E47" s="1" t="s">
        <v>1461</v>
      </c>
      <c r="F47" s="1" t="s">
        <v>1566</v>
      </c>
    </row>
    <row r="48" spans="1:6" x14ac:dyDescent="0.3">
      <c r="A48" s="1" t="s">
        <v>1567</v>
      </c>
      <c r="B48" s="1" t="s">
        <v>1568</v>
      </c>
      <c r="C48" s="1">
        <v>5.0267461158209096E-3</v>
      </c>
      <c r="D48" s="1">
        <v>4</v>
      </c>
      <c r="E48" s="1" t="s">
        <v>1461</v>
      </c>
      <c r="F48" s="1" t="s">
        <v>1508</v>
      </c>
    </row>
    <row r="49" spans="1:6" x14ac:dyDescent="0.3">
      <c r="A49" s="1" t="s">
        <v>1569</v>
      </c>
      <c r="B49" s="1" t="s">
        <v>1570</v>
      </c>
      <c r="C49" s="1">
        <v>5.0267461158209096E-3</v>
      </c>
      <c r="D49" s="1">
        <v>4</v>
      </c>
      <c r="E49" s="1" t="s">
        <v>1461</v>
      </c>
      <c r="F49" s="1" t="s">
        <v>1571</v>
      </c>
    </row>
    <row r="50" spans="1:6" x14ac:dyDescent="0.3">
      <c r="A50" s="1" t="s">
        <v>1572</v>
      </c>
      <c r="B50" s="1" t="s">
        <v>1573</v>
      </c>
      <c r="C50" s="1">
        <v>5.0267461158209096E-3</v>
      </c>
      <c r="D50" s="1">
        <v>4</v>
      </c>
      <c r="E50" s="1" t="s">
        <v>1461</v>
      </c>
      <c r="F50" s="1" t="s">
        <v>1508</v>
      </c>
    </row>
    <row r="51" spans="1:6" x14ac:dyDescent="0.3">
      <c r="A51" s="1" t="s">
        <v>1574</v>
      </c>
      <c r="B51" s="1" t="s">
        <v>1575</v>
      </c>
      <c r="C51" s="1">
        <v>5.0267461158209096E-3</v>
      </c>
      <c r="D51" s="1">
        <v>4</v>
      </c>
      <c r="E51" s="1" t="s">
        <v>1461</v>
      </c>
      <c r="F51" s="1" t="s">
        <v>1508</v>
      </c>
    </row>
    <row r="52" spans="1:6" x14ac:dyDescent="0.3">
      <c r="A52" s="1" t="s">
        <v>1576</v>
      </c>
      <c r="B52" s="1" t="s">
        <v>1577</v>
      </c>
      <c r="C52" s="1">
        <v>5.0267461158209096E-3</v>
      </c>
      <c r="D52" s="1">
        <v>4</v>
      </c>
      <c r="E52" s="1" t="s">
        <v>1461</v>
      </c>
      <c r="F52" s="1" t="s">
        <v>1571</v>
      </c>
    </row>
    <row r="53" spans="1:6" x14ac:dyDescent="0.3">
      <c r="A53" s="1" t="s">
        <v>1578</v>
      </c>
      <c r="B53" s="1" t="s">
        <v>1579</v>
      </c>
      <c r="C53" s="1">
        <v>5.9960184801077301E-3</v>
      </c>
      <c r="D53" s="1">
        <v>4</v>
      </c>
      <c r="E53" s="1" t="s">
        <v>1461</v>
      </c>
      <c r="F53" s="1" t="s">
        <v>1508</v>
      </c>
    </row>
    <row r="54" spans="1:6" x14ac:dyDescent="0.3">
      <c r="A54" s="1" t="s">
        <v>1580</v>
      </c>
      <c r="B54" s="1" t="s">
        <v>1581</v>
      </c>
      <c r="C54" s="1">
        <v>6.0844378050140804E-3</v>
      </c>
      <c r="D54" s="1">
        <v>2</v>
      </c>
      <c r="E54" s="1" t="s">
        <v>1461</v>
      </c>
      <c r="F54" s="1" t="s">
        <v>1471</v>
      </c>
    </row>
    <row r="55" spans="1:6" x14ac:dyDescent="0.3">
      <c r="A55" s="1" t="s">
        <v>1582</v>
      </c>
      <c r="B55" s="1" t="s">
        <v>1583</v>
      </c>
      <c r="C55" s="1">
        <v>6.0844378050140804E-3</v>
      </c>
      <c r="D55" s="1">
        <v>2</v>
      </c>
      <c r="E55" s="1" t="s">
        <v>1461</v>
      </c>
      <c r="F55" s="1" t="s">
        <v>1584</v>
      </c>
    </row>
    <row r="56" spans="1:6" x14ac:dyDescent="0.3">
      <c r="A56" s="1" t="s">
        <v>1585</v>
      </c>
      <c r="B56" s="1" t="s">
        <v>1586</v>
      </c>
      <c r="C56" s="1">
        <v>6.0844378050140804E-3</v>
      </c>
      <c r="D56" s="1">
        <v>2</v>
      </c>
      <c r="E56" s="1" t="s">
        <v>1461</v>
      </c>
      <c r="F56" s="1" t="s">
        <v>1503</v>
      </c>
    </row>
    <row r="57" spans="1:6" x14ac:dyDescent="0.3">
      <c r="A57" s="1" t="s">
        <v>1587</v>
      </c>
      <c r="B57" s="1" t="s">
        <v>1588</v>
      </c>
      <c r="C57" s="1">
        <v>6.1178558170019298E-3</v>
      </c>
      <c r="D57" s="1">
        <v>5</v>
      </c>
      <c r="E57" s="1" t="s">
        <v>1461</v>
      </c>
      <c r="F57" s="1" t="s">
        <v>1589</v>
      </c>
    </row>
    <row r="58" spans="1:6" x14ac:dyDescent="0.3">
      <c r="A58" s="1" t="s">
        <v>1590</v>
      </c>
      <c r="B58" s="1" t="s">
        <v>1591</v>
      </c>
      <c r="C58" s="1">
        <v>6.3661420928893897E-3</v>
      </c>
      <c r="D58" s="1">
        <v>3</v>
      </c>
      <c r="E58" s="1" t="s">
        <v>1461</v>
      </c>
      <c r="F58" s="1" t="s">
        <v>1592</v>
      </c>
    </row>
    <row r="59" spans="1:6" x14ac:dyDescent="0.3">
      <c r="A59" s="1" t="s">
        <v>1593</v>
      </c>
      <c r="B59" s="1" t="s">
        <v>1594</v>
      </c>
      <c r="C59" s="1">
        <v>6.5283100456588897E-3</v>
      </c>
      <c r="D59" s="1">
        <v>7</v>
      </c>
      <c r="E59" s="1" t="s">
        <v>1461</v>
      </c>
      <c r="F59" s="1" t="s">
        <v>1595</v>
      </c>
    </row>
    <row r="60" spans="1:6" x14ac:dyDescent="0.3">
      <c r="A60" s="1" t="s">
        <v>1596</v>
      </c>
      <c r="B60" s="1" t="s">
        <v>1597</v>
      </c>
      <c r="C60" s="1">
        <v>7.1018081288386596E-3</v>
      </c>
      <c r="D60" s="1">
        <v>7</v>
      </c>
      <c r="E60" s="1" t="s">
        <v>1461</v>
      </c>
      <c r="F60" s="1" t="s">
        <v>1598</v>
      </c>
    </row>
    <row r="61" spans="1:6" x14ac:dyDescent="0.3">
      <c r="A61" s="1" t="s">
        <v>1599</v>
      </c>
      <c r="B61" s="1" t="s">
        <v>1600</v>
      </c>
      <c r="C61" s="1">
        <v>7.4759459620622297E-3</v>
      </c>
      <c r="D61" s="1">
        <v>6</v>
      </c>
      <c r="E61" s="1" t="s">
        <v>1461</v>
      </c>
      <c r="F61" s="1" t="s">
        <v>1601</v>
      </c>
    </row>
    <row r="62" spans="1:6" x14ac:dyDescent="0.3">
      <c r="A62" s="1" t="s">
        <v>1602</v>
      </c>
      <c r="B62" s="1" t="s">
        <v>1603</v>
      </c>
      <c r="C62" s="1">
        <v>8.2827380721019906E-3</v>
      </c>
      <c r="D62" s="1">
        <v>5</v>
      </c>
      <c r="E62" s="1" t="s">
        <v>1461</v>
      </c>
      <c r="F62" s="1" t="s">
        <v>1604</v>
      </c>
    </row>
    <row r="63" spans="1:6" x14ac:dyDescent="0.3">
      <c r="A63" s="1" t="s">
        <v>1605</v>
      </c>
      <c r="B63" s="1" t="s">
        <v>1606</v>
      </c>
      <c r="C63" s="1">
        <v>8.9452231266068903E-3</v>
      </c>
      <c r="D63" s="1">
        <v>4</v>
      </c>
      <c r="E63" s="1" t="s">
        <v>1461</v>
      </c>
      <c r="F63" s="1" t="s">
        <v>1607</v>
      </c>
    </row>
    <row r="64" spans="1:6" x14ac:dyDescent="0.3">
      <c r="A64" s="1" t="s">
        <v>1608</v>
      </c>
      <c r="B64" s="1" t="s">
        <v>1609</v>
      </c>
      <c r="C64" s="1">
        <v>9.0285927073871404E-3</v>
      </c>
      <c r="D64" s="1">
        <v>6</v>
      </c>
      <c r="E64" s="1" t="s">
        <v>1461</v>
      </c>
      <c r="F64" s="1" t="s">
        <v>1487</v>
      </c>
    </row>
    <row r="65" spans="1:6" x14ac:dyDescent="0.3">
      <c r="A65" s="1" t="s">
        <v>1610</v>
      </c>
      <c r="B65" s="1" t="s">
        <v>1611</v>
      </c>
      <c r="C65" s="1">
        <v>9.0486435348180998E-3</v>
      </c>
      <c r="D65" s="1">
        <v>7</v>
      </c>
      <c r="E65" s="1" t="s">
        <v>1461</v>
      </c>
      <c r="F65" s="1" t="s">
        <v>1598</v>
      </c>
    </row>
    <row r="66" spans="1:6" x14ac:dyDescent="0.3">
      <c r="A66" s="1" t="s">
        <v>1612</v>
      </c>
      <c r="B66" s="1" t="s">
        <v>1613</v>
      </c>
      <c r="C66" s="1">
        <v>9.1559484325768707E-3</v>
      </c>
      <c r="D66" s="1">
        <v>3</v>
      </c>
      <c r="E66" s="1" t="s">
        <v>1461</v>
      </c>
      <c r="F66" s="1" t="s">
        <v>1592</v>
      </c>
    </row>
    <row r="67" spans="1:6" x14ac:dyDescent="0.3">
      <c r="A67" s="1" t="s">
        <v>1614</v>
      </c>
      <c r="B67" s="1" t="s">
        <v>1615</v>
      </c>
      <c r="C67" s="1">
        <v>9.6307589995571399E-3</v>
      </c>
      <c r="D67" s="1">
        <v>4</v>
      </c>
      <c r="E67" s="1" t="s">
        <v>1461</v>
      </c>
      <c r="F67" s="1" t="s">
        <v>1508</v>
      </c>
    </row>
    <row r="68" spans="1:6" x14ac:dyDescent="0.3">
      <c r="A68" s="1" t="s">
        <v>1616</v>
      </c>
      <c r="B68" s="1" t="s">
        <v>1617</v>
      </c>
      <c r="C68" s="1">
        <v>9.8111935838955094E-3</v>
      </c>
      <c r="D68" s="1">
        <v>12</v>
      </c>
      <c r="E68" s="1" t="s">
        <v>1461</v>
      </c>
      <c r="F68" s="1" t="s">
        <v>1618</v>
      </c>
    </row>
    <row r="69" spans="1:6" x14ac:dyDescent="0.3">
      <c r="A69" s="1" t="s">
        <v>1619</v>
      </c>
      <c r="B69" s="1" t="s">
        <v>1620</v>
      </c>
      <c r="C69" s="1">
        <v>4.9393267909440103E-4</v>
      </c>
      <c r="D69" s="1">
        <v>8</v>
      </c>
      <c r="E69" s="1" t="s">
        <v>1621</v>
      </c>
      <c r="F69" s="1" t="s">
        <v>1622</v>
      </c>
    </row>
    <row r="70" spans="1:6" x14ac:dyDescent="0.3">
      <c r="A70" s="1" t="s">
        <v>1623</v>
      </c>
      <c r="B70" s="1" t="s">
        <v>1624</v>
      </c>
      <c r="C70" s="1">
        <v>7.5497995460713295E-4</v>
      </c>
      <c r="D70" s="1">
        <v>2</v>
      </c>
      <c r="E70" s="1" t="s">
        <v>1621</v>
      </c>
      <c r="F70" s="1" t="s">
        <v>1471</v>
      </c>
    </row>
    <row r="71" spans="1:6" x14ac:dyDescent="0.3">
      <c r="A71" s="1" t="s">
        <v>1625</v>
      </c>
      <c r="B71" s="1" t="s">
        <v>1626</v>
      </c>
      <c r="C71" s="1">
        <v>7.5497995460713295E-4</v>
      </c>
      <c r="D71" s="1">
        <v>2</v>
      </c>
      <c r="E71" s="1" t="s">
        <v>1621</v>
      </c>
      <c r="F71" s="1" t="s">
        <v>1471</v>
      </c>
    </row>
    <row r="72" spans="1:6" x14ac:dyDescent="0.3">
      <c r="A72" s="1" t="s">
        <v>1627</v>
      </c>
      <c r="B72" s="1" t="s">
        <v>1628</v>
      </c>
      <c r="C72" s="1">
        <v>5.0714505073037102E-3</v>
      </c>
      <c r="D72" s="1">
        <v>2</v>
      </c>
      <c r="E72" s="1" t="s">
        <v>1621</v>
      </c>
      <c r="F72" s="1" t="s">
        <v>1471</v>
      </c>
    </row>
    <row r="73" spans="1:6" x14ac:dyDescent="0.3">
      <c r="A73" s="1" t="s">
        <v>1629</v>
      </c>
      <c r="B73" s="1" t="s">
        <v>1630</v>
      </c>
      <c r="C73" s="1">
        <v>6.2577228303236296E-3</v>
      </c>
      <c r="D73" s="1">
        <v>3</v>
      </c>
      <c r="E73" s="1" t="s">
        <v>1621</v>
      </c>
      <c r="F73" s="1" t="s">
        <v>1592</v>
      </c>
    </row>
    <row r="74" spans="1:6" x14ac:dyDescent="0.3">
      <c r="A74" s="1" t="s">
        <v>1631</v>
      </c>
      <c r="B74" s="1" t="s">
        <v>1632</v>
      </c>
      <c r="C74" s="1">
        <v>8.5171251173458504E-3</v>
      </c>
      <c r="D74" s="1">
        <v>2</v>
      </c>
      <c r="E74" s="1" t="s">
        <v>1621</v>
      </c>
      <c r="F74" s="1" t="s">
        <v>1540</v>
      </c>
    </row>
    <row r="75" spans="1:6" x14ac:dyDescent="0.3">
      <c r="A75" s="1" t="s">
        <v>1633</v>
      </c>
      <c r="B75" s="1" t="s">
        <v>1634</v>
      </c>
      <c r="C75" s="1">
        <v>8.5171251173458504E-3</v>
      </c>
      <c r="D75" s="1">
        <v>2</v>
      </c>
      <c r="E75" s="1" t="s">
        <v>1621</v>
      </c>
      <c r="F75" s="1" t="s">
        <v>1635</v>
      </c>
    </row>
    <row r="76" spans="1:6" x14ac:dyDescent="0.3">
      <c r="A76" s="1" t="s">
        <v>1636</v>
      </c>
      <c r="B76" s="1" t="s">
        <v>1637</v>
      </c>
      <c r="C76" s="1">
        <v>1.3085753540520599E-4</v>
      </c>
      <c r="D76" s="1">
        <v>3</v>
      </c>
      <c r="E76" s="1" t="s">
        <v>1638</v>
      </c>
      <c r="F76" s="1" t="s">
        <v>1639</v>
      </c>
    </row>
    <row r="77" spans="1:6" x14ac:dyDescent="0.3">
      <c r="A77" s="1" t="s">
        <v>1640</v>
      </c>
      <c r="B77" s="1" t="s">
        <v>1641</v>
      </c>
      <c r="C77" s="1">
        <v>1.3085753540520599E-4</v>
      </c>
      <c r="D77" s="1">
        <v>3</v>
      </c>
      <c r="E77" s="1" t="s">
        <v>1638</v>
      </c>
      <c r="F77" s="1" t="s">
        <v>1639</v>
      </c>
    </row>
    <row r="78" spans="1:6" x14ac:dyDescent="0.3">
      <c r="A78" s="1" t="s">
        <v>1642</v>
      </c>
      <c r="B78" s="1" t="s">
        <v>1643</v>
      </c>
      <c r="C78" s="1">
        <v>2.5531594131948101E-4</v>
      </c>
      <c r="D78" s="1">
        <v>2</v>
      </c>
      <c r="E78" s="1" t="s">
        <v>1638</v>
      </c>
      <c r="F78" s="1" t="s">
        <v>1471</v>
      </c>
    </row>
    <row r="79" spans="1:6" x14ac:dyDescent="0.3">
      <c r="A79" s="1" t="s">
        <v>1644</v>
      </c>
      <c r="B79" s="1" t="s">
        <v>1645</v>
      </c>
      <c r="C79" s="1">
        <v>2.5531594131948101E-4</v>
      </c>
      <c r="D79" s="1">
        <v>2</v>
      </c>
      <c r="E79" s="1" t="s">
        <v>1638</v>
      </c>
      <c r="F79" s="1" t="s">
        <v>1471</v>
      </c>
    </row>
    <row r="80" spans="1:6" x14ac:dyDescent="0.3">
      <c r="A80" s="1" t="s">
        <v>1646</v>
      </c>
      <c r="B80" s="1" t="s">
        <v>1647</v>
      </c>
      <c r="C80" s="1">
        <v>7.5812733566577397E-4</v>
      </c>
      <c r="D80" s="1">
        <v>2</v>
      </c>
      <c r="E80" s="1" t="s">
        <v>1638</v>
      </c>
      <c r="F80" s="1" t="s">
        <v>1471</v>
      </c>
    </row>
    <row r="81" spans="1:6" x14ac:dyDescent="0.3">
      <c r="A81" s="1" t="s">
        <v>1648</v>
      </c>
      <c r="B81" s="1" t="s">
        <v>1649</v>
      </c>
      <c r="C81" s="1">
        <v>7.9040435141887997E-4</v>
      </c>
      <c r="D81" s="1">
        <v>8</v>
      </c>
      <c r="E81" s="1" t="s">
        <v>1638</v>
      </c>
      <c r="F81" s="1" t="s">
        <v>1650</v>
      </c>
    </row>
    <row r="82" spans="1:6" x14ac:dyDescent="0.3">
      <c r="A82" s="1" t="s">
        <v>1651</v>
      </c>
      <c r="B82" s="1" t="s">
        <v>1652</v>
      </c>
      <c r="C82" s="1">
        <v>1.5650354191423801E-3</v>
      </c>
      <c r="D82" s="1">
        <v>8</v>
      </c>
      <c r="E82" s="1" t="s">
        <v>1638</v>
      </c>
      <c r="F82" s="1" t="s">
        <v>1650</v>
      </c>
    </row>
    <row r="83" spans="1:6" x14ac:dyDescent="0.3">
      <c r="A83" s="1" t="s">
        <v>1653</v>
      </c>
      <c r="B83" s="1" t="s">
        <v>1654</v>
      </c>
      <c r="C83" s="1">
        <v>1.70039974209937E-3</v>
      </c>
      <c r="D83" s="1">
        <v>4</v>
      </c>
      <c r="E83" s="1" t="s">
        <v>1638</v>
      </c>
      <c r="F83" s="1" t="s">
        <v>1508</v>
      </c>
    </row>
    <row r="84" spans="1:6" x14ac:dyDescent="0.3">
      <c r="A84" s="1" t="s">
        <v>1655</v>
      </c>
      <c r="B84" s="1" t="s">
        <v>1656</v>
      </c>
      <c r="C84" s="1">
        <v>2.4758234460461998E-3</v>
      </c>
      <c r="D84" s="1">
        <v>2</v>
      </c>
      <c r="E84" s="1" t="s">
        <v>1638</v>
      </c>
      <c r="F84" s="1" t="s">
        <v>1635</v>
      </c>
    </row>
    <row r="85" spans="1:6" x14ac:dyDescent="0.3">
      <c r="A85" s="1" t="s">
        <v>1657</v>
      </c>
      <c r="B85" s="1" t="s">
        <v>1658</v>
      </c>
      <c r="C85" s="1">
        <v>2.4758234460461998E-3</v>
      </c>
      <c r="D85" s="1">
        <v>2</v>
      </c>
      <c r="E85" s="1" t="s">
        <v>1638</v>
      </c>
      <c r="F85" s="1" t="s">
        <v>1471</v>
      </c>
    </row>
    <row r="86" spans="1:6" x14ac:dyDescent="0.3">
      <c r="A86" s="1" t="s">
        <v>1659</v>
      </c>
      <c r="B86" s="1" t="s">
        <v>1660</v>
      </c>
      <c r="C86" s="1">
        <v>2.4758234460461998E-3</v>
      </c>
      <c r="D86" s="1">
        <v>2</v>
      </c>
      <c r="E86" s="1" t="s">
        <v>1638</v>
      </c>
      <c r="F86" s="1" t="s">
        <v>1471</v>
      </c>
    </row>
    <row r="87" spans="1:6" x14ac:dyDescent="0.3">
      <c r="A87" s="1" t="s">
        <v>1661</v>
      </c>
      <c r="B87" s="1" t="s">
        <v>1662</v>
      </c>
      <c r="C87" s="1">
        <v>2.62044600730694E-3</v>
      </c>
      <c r="D87" s="1">
        <v>4</v>
      </c>
      <c r="E87" s="1" t="s">
        <v>1638</v>
      </c>
      <c r="F87" s="1" t="s">
        <v>1508</v>
      </c>
    </row>
    <row r="88" spans="1:6" x14ac:dyDescent="0.3">
      <c r="A88" s="1" t="s">
        <v>1663</v>
      </c>
      <c r="B88" s="1" t="s">
        <v>1664</v>
      </c>
      <c r="C88" s="1">
        <v>3.67592609223105E-3</v>
      </c>
      <c r="D88" s="1">
        <v>2</v>
      </c>
      <c r="E88" s="1" t="s">
        <v>1638</v>
      </c>
      <c r="F88" s="1" t="s">
        <v>1471</v>
      </c>
    </row>
    <row r="89" spans="1:6" x14ac:dyDescent="0.3">
      <c r="A89" s="1" t="s">
        <v>1665</v>
      </c>
      <c r="B89" s="1" t="s">
        <v>1666</v>
      </c>
      <c r="C89" s="1">
        <v>3.67592609223105E-3</v>
      </c>
      <c r="D89" s="1">
        <v>2</v>
      </c>
      <c r="E89" s="1" t="s">
        <v>1638</v>
      </c>
      <c r="F89" s="1" t="s">
        <v>1471</v>
      </c>
    </row>
    <row r="90" spans="1:6" x14ac:dyDescent="0.3">
      <c r="A90" s="1" t="s">
        <v>1667</v>
      </c>
      <c r="B90" s="1" t="s">
        <v>1668</v>
      </c>
      <c r="C90" s="1">
        <v>4.3683313775738503E-3</v>
      </c>
      <c r="D90" s="1">
        <v>8</v>
      </c>
      <c r="E90" s="1" t="s">
        <v>1638</v>
      </c>
      <c r="F90" s="1" t="s">
        <v>1650</v>
      </c>
    </row>
    <row r="91" spans="1:6" x14ac:dyDescent="0.3">
      <c r="A91" s="1" t="s">
        <v>1669</v>
      </c>
      <c r="B91" s="1" t="s">
        <v>1670</v>
      </c>
      <c r="C91" s="1">
        <v>5.0939535149613999E-3</v>
      </c>
      <c r="D91" s="1">
        <v>2</v>
      </c>
      <c r="E91" s="1" t="s">
        <v>1638</v>
      </c>
      <c r="F91" s="1" t="s">
        <v>1471</v>
      </c>
    </row>
    <row r="92" spans="1:6" x14ac:dyDescent="0.3">
      <c r="A92" s="5" t="s">
        <v>1671</v>
      </c>
      <c r="B92" s="5" t="s">
        <v>1672</v>
      </c>
      <c r="C92" s="5">
        <v>7.0862334655127897E-3</v>
      </c>
      <c r="D92" s="5">
        <v>6</v>
      </c>
      <c r="E92" s="5" t="s">
        <v>1638</v>
      </c>
      <c r="F92" s="5" t="s">
        <v>1673</v>
      </c>
    </row>
  </sheetData>
  <phoneticPr fontId="1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33"/>
  <sheetViews>
    <sheetView workbookViewId="0"/>
  </sheetViews>
  <sheetFormatPr defaultColWidth="9" defaultRowHeight="13" x14ac:dyDescent="0.3"/>
  <cols>
    <col min="1" max="1" width="10.75" style="1" customWidth="1"/>
    <col min="2" max="2" width="35.75" style="1" customWidth="1"/>
    <col min="3" max="3" width="10.33203125" style="1" customWidth="1"/>
    <col min="4" max="4" width="7.5" style="1" customWidth="1"/>
    <col min="5" max="5" width="24.5" style="1" customWidth="1"/>
    <col min="6" max="6" width="9" style="1"/>
    <col min="7" max="16384" width="9" style="2"/>
  </cols>
  <sheetData>
    <row r="1" spans="1:5" x14ac:dyDescent="0.3">
      <c r="A1" s="3" t="s">
        <v>1880</v>
      </c>
    </row>
    <row r="2" spans="1:5" x14ac:dyDescent="0.3">
      <c r="A2" s="4" t="s">
        <v>1454</v>
      </c>
      <c r="B2" s="4" t="s">
        <v>1455</v>
      </c>
      <c r="C2" s="4" t="s">
        <v>1456</v>
      </c>
      <c r="D2" s="4" t="s">
        <v>1457</v>
      </c>
      <c r="E2" s="4" t="s">
        <v>1860</v>
      </c>
    </row>
    <row r="3" spans="1:5" x14ac:dyDescent="0.3">
      <c r="A3" s="1" t="s">
        <v>1674</v>
      </c>
      <c r="B3" s="1" t="s">
        <v>1675</v>
      </c>
      <c r="C3" s="1">
        <v>1.01381911704413E-3</v>
      </c>
      <c r="D3" s="1">
        <v>7</v>
      </c>
      <c r="E3" s="1" t="s">
        <v>1676</v>
      </c>
    </row>
    <row r="4" spans="1:5" x14ac:dyDescent="0.3">
      <c r="A4" s="1" t="s">
        <v>1677</v>
      </c>
      <c r="B4" s="1" t="s">
        <v>1678</v>
      </c>
      <c r="C4" s="1">
        <v>6.97823733877595E-3</v>
      </c>
      <c r="D4" s="1">
        <v>4</v>
      </c>
      <c r="E4" s="1" t="s">
        <v>1679</v>
      </c>
    </row>
    <row r="5" spans="1:5" x14ac:dyDescent="0.3">
      <c r="A5" s="1" t="s">
        <v>1680</v>
      </c>
      <c r="B5" s="1" t="s">
        <v>1681</v>
      </c>
      <c r="C5" s="1">
        <v>7.1478778442477103E-3</v>
      </c>
      <c r="D5" s="1">
        <v>3</v>
      </c>
      <c r="E5" s="1" t="s">
        <v>1682</v>
      </c>
    </row>
    <row r="6" spans="1:5" x14ac:dyDescent="0.3">
      <c r="A6" s="1" t="s">
        <v>1683</v>
      </c>
      <c r="B6" s="1" t="s">
        <v>1684</v>
      </c>
      <c r="C6" s="1">
        <v>8.0674439679800404E-3</v>
      </c>
      <c r="D6" s="1">
        <v>3</v>
      </c>
      <c r="E6" s="1" t="s">
        <v>1685</v>
      </c>
    </row>
    <row r="7" spans="1:5" x14ac:dyDescent="0.3">
      <c r="A7" s="1" t="s">
        <v>1686</v>
      </c>
      <c r="B7" s="1" t="s">
        <v>1687</v>
      </c>
      <c r="C7" s="1">
        <v>1.02005813760777E-2</v>
      </c>
      <c r="D7" s="1">
        <v>4</v>
      </c>
      <c r="E7" s="1" t="s">
        <v>1688</v>
      </c>
    </row>
    <row r="8" spans="1:5" x14ac:dyDescent="0.3">
      <c r="A8" s="1" t="s">
        <v>1689</v>
      </c>
      <c r="B8" s="1" t="s">
        <v>1690</v>
      </c>
      <c r="C8" s="1">
        <v>1.1720427710715201E-2</v>
      </c>
      <c r="D8" s="1">
        <v>4</v>
      </c>
      <c r="E8" s="1" t="s">
        <v>1679</v>
      </c>
    </row>
    <row r="9" spans="1:5" x14ac:dyDescent="0.3">
      <c r="A9" s="1" t="s">
        <v>1691</v>
      </c>
      <c r="B9" s="1" t="s">
        <v>1692</v>
      </c>
      <c r="C9" s="1">
        <v>1.6418521215215101E-2</v>
      </c>
      <c r="D9" s="1">
        <v>3</v>
      </c>
      <c r="E9" s="1" t="s">
        <v>1693</v>
      </c>
    </row>
    <row r="10" spans="1:5" x14ac:dyDescent="0.3">
      <c r="A10" s="1" t="s">
        <v>1694</v>
      </c>
      <c r="B10" s="1" t="s">
        <v>1695</v>
      </c>
      <c r="C10" s="1">
        <v>1.65988170438406E-2</v>
      </c>
      <c r="D10" s="1">
        <v>6</v>
      </c>
      <c r="E10" s="1" t="s">
        <v>1696</v>
      </c>
    </row>
    <row r="11" spans="1:5" x14ac:dyDescent="0.3">
      <c r="A11" s="1" t="s">
        <v>1697</v>
      </c>
      <c r="B11" s="1" t="s">
        <v>1698</v>
      </c>
      <c r="C11" s="1">
        <v>1.9439282154672999E-2</v>
      </c>
      <c r="D11" s="1">
        <v>3</v>
      </c>
      <c r="E11" s="1" t="s">
        <v>1699</v>
      </c>
    </row>
    <row r="12" spans="1:5" x14ac:dyDescent="0.3">
      <c r="A12" s="1" t="s">
        <v>1700</v>
      </c>
      <c r="B12" s="1" t="s">
        <v>1701</v>
      </c>
      <c r="C12" s="1">
        <v>2.26655599024604E-2</v>
      </c>
      <c r="D12" s="1">
        <v>4</v>
      </c>
      <c r="E12" s="1" t="s">
        <v>1702</v>
      </c>
    </row>
    <row r="13" spans="1:5" x14ac:dyDescent="0.3">
      <c r="A13" s="1" t="s">
        <v>1703</v>
      </c>
      <c r="B13" s="1" t="s">
        <v>1704</v>
      </c>
      <c r="C13" s="1">
        <v>2.2747483309117002E-2</v>
      </c>
      <c r="D13" s="1">
        <v>3</v>
      </c>
      <c r="E13" s="1" t="s">
        <v>1705</v>
      </c>
    </row>
    <row r="14" spans="1:5" x14ac:dyDescent="0.3">
      <c r="A14" s="1" t="s">
        <v>1706</v>
      </c>
      <c r="B14" s="1" t="s">
        <v>1707</v>
      </c>
      <c r="C14" s="1">
        <v>2.4509644054459899E-2</v>
      </c>
      <c r="D14" s="1">
        <v>3</v>
      </c>
      <c r="E14" s="1" t="s">
        <v>1705</v>
      </c>
    </row>
    <row r="15" spans="1:5" x14ac:dyDescent="0.3">
      <c r="A15" s="1" t="s">
        <v>1708</v>
      </c>
      <c r="B15" s="1" t="s">
        <v>1709</v>
      </c>
      <c r="C15" s="1">
        <v>2.4509644054459899E-2</v>
      </c>
      <c r="D15" s="1">
        <v>3</v>
      </c>
      <c r="E15" s="1" t="s">
        <v>1699</v>
      </c>
    </row>
    <row r="16" spans="1:5" x14ac:dyDescent="0.3">
      <c r="A16" s="1" t="s">
        <v>1710</v>
      </c>
      <c r="B16" s="1" t="s">
        <v>1711</v>
      </c>
      <c r="C16" s="1">
        <v>2.6343837292882501E-2</v>
      </c>
      <c r="D16" s="1">
        <v>3</v>
      </c>
      <c r="E16" s="1" t="s">
        <v>1699</v>
      </c>
    </row>
    <row r="17" spans="1:5" x14ac:dyDescent="0.3">
      <c r="A17" s="1" t="s">
        <v>1712</v>
      </c>
      <c r="B17" s="1" t="s">
        <v>1713</v>
      </c>
      <c r="C17" s="1">
        <v>2.82499683883458E-2</v>
      </c>
      <c r="D17" s="1">
        <v>3</v>
      </c>
      <c r="E17" s="1" t="s">
        <v>1699</v>
      </c>
    </row>
    <row r="18" spans="1:5" x14ac:dyDescent="0.3">
      <c r="A18" s="1" t="s">
        <v>1714</v>
      </c>
      <c r="B18" s="1" t="s">
        <v>1715</v>
      </c>
      <c r="C18" s="1">
        <v>3.0227875426548902E-2</v>
      </c>
      <c r="D18" s="1">
        <v>3</v>
      </c>
      <c r="E18" s="1" t="s">
        <v>1699</v>
      </c>
    </row>
    <row r="19" spans="1:5" x14ac:dyDescent="0.3">
      <c r="A19" s="1" t="s">
        <v>1716</v>
      </c>
      <c r="B19" s="1" t="s">
        <v>1717</v>
      </c>
      <c r="C19" s="1">
        <v>3.0227875426548902E-2</v>
      </c>
      <c r="D19" s="1">
        <v>3</v>
      </c>
      <c r="E19" s="1" t="s">
        <v>1699</v>
      </c>
    </row>
    <row r="20" spans="1:5" x14ac:dyDescent="0.3">
      <c r="A20" s="1" t="s">
        <v>1718</v>
      </c>
      <c r="B20" s="1" t="s">
        <v>1719</v>
      </c>
      <c r="C20" s="1">
        <v>3.1162487980480501E-2</v>
      </c>
      <c r="D20" s="1">
        <v>2</v>
      </c>
      <c r="E20" s="1" t="s">
        <v>1471</v>
      </c>
    </row>
    <row r="21" spans="1:5" x14ac:dyDescent="0.3">
      <c r="A21" s="1" t="s">
        <v>1720</v>
      </c>
      <c r="B21" s="1" t="s">
        <v>1721</v>
      </c>
      <c r="C21" s="1">
        <v>3.22773323142726E-2</v>
      </c>
      <c r="D21" s="1">
        <v>3</v>
      </c>
      <c r="E21" s="1" t="s">
        <v>1699</v>
      </c>
    </row>
    <row r="22" spans="1:5" x14ac:dyDescent="0.3">
      <c r="A22" s="1" t="s">
        <v>1722</v>
      </c>
      <c r="B22" s="1" t="s">
        <v>1723</v>
      </c>
      <c r="C22" s="1">
        <v>3.22773323142726E-2</v>
      </c>
      <c r="D22" s="1">
        <v>3</v>
      </c>
      <c r="E22" s="1" t="s">
        <v>1699</v>
      </c>
    </row>
    <row r="23" spans="1:5" x14ac:dyDescent="0.3">
      <c r="A23" s="1" t="s">
        <v>1724</v>
      </c>
      <c r="B23" s="1" t="s">
        <v>1725</v>
      </c>
      <c r="C23" s="1">
        <v>3.22773323142726E-2</v>
      </c>
      <c r="D23" s="1">
        <v>3</v>
      </c>
      <c r="E23" s="1" t="s">
        <v>1705</v>
      </c>
    </row>
    <row r="24" spans="1:5" x14ac:dyDescent="0.3">
      <c r="A24" s="1" t="s">
        <v>1726</v>
      </c>
      <c r="B24" s="1" t="s">
        <v>1727</v>
      </c>
      <c r="C24" s="1">
        <v>3.3577908398862398E-2</v>
      </c>
      <c r="D24" s="1">
        <v>4</v>
      </c>
      <c r="E24" s="1" t="s">
        <v>1728</v>
      </c>
    </row>
    <row r="25" spans="1:5" x14ac:dyDescent="0.3">
      <c r="A25" s="1" t="s">
        <v>1729</v>
      </c>
      <c r="B25" s="1" t="s">
        <v>1730</v>
      </c>
      <c r="C25" s="1">
        <v>3.4398051781727897E-2</v>
      </c>
      <c r="D25" s="1">
        <v>3</v>
      </c>
      <c r="E25" s="1" t="s">
        <v>1731</v>
      </c>
    </row>
    <row r="26" spans="1:5" x14ac:dyDescent="0.3">
      <c r="A26" s="1" t="s">
        <v>1732</v>
      </c>
      <c r="B26" s="1" t="s">
        <v>1733</v>
      </c>
      <c r="C26" s="1">
        <v>3.4398051781727897E-2</v>
      </c>
      <c r="D26" s="1">
        <v>3</v>
      </c>
      <c r="E26" s="1" t="s">
        <v>1699</v>
      </c>
    </row>
    <row r="27" spans="1:5" x14ac:dyDescent="0.3">
      <c r="A27" s="1" t="s">
        <v>1734</v>
      </c>
      <c r="B27" s="1" t="s">
        <v>1735</v>
      </c>
      <c r="C27" s="1">
        <v>3.5032114707383398E-2</v>
      </c>
      <c r="D27" s="1">
        <v>6</v>
      </c>
      <c r="E27" s="1" t="s">
        <v>1736</v>
      </c>
    </row>
    <row r="28" spans="1:5" x14ac:dyDescent="0.3">
      <c r="A28" s="1" t="s">
        <v>1737</v>
      </c>
      <c r="B28" s="1" t="s">
        <v>1738</v>
      </c>
      <c r="C28" s="1">
        <v>3.8850008706235097E-2</v>
      </c>
      <c r="D28" s="1">
        <v>2</v>
      </c>
      <c r="E28" s="1" t="s">
        <v>1739</v>
      </c>
    </row>
    <row r="29" spans="1:5" x14ac:dyDescent="0.3">
      <c r="A29" s="1" t="s">
        <v>1740</v>
      </c>
      <c r="B29" s="1" t="s">
        <v>1741</v>
      </c>
      <c r="C29" s="1">
        <v>3.8851840849158797E-2</v>
      </c>
      <c r="D29" s="1">
        <v>3</v>
      </c>
      <c r="E29" s="1" t="s">
        <v>1699</v>
      </c>
    </row>
    <row r="30" spans="1:5" x14ac:dyDescent="0.3">
      <c r="A30" s="1" t="s">
        <v>1742</v>
      </c>
      <c r="B30" s="1" t="s">
        <v>1743</v>
      </c>
      <c r="C30" s="1">
        <v>4.2936832733154198E-2</v>
      </c>
      <c r="D30" s="1">
        <v>2</v>
      </c>
      <c r="E30" s="1" t="s">
        <v>1471</v>
      </c>
    </row>
    <row r="31" spans="1:5" x14ac:dyDescent="0.3">
      <c r="A31" s="1" t="s">
        <v>1744</v>
      </c>
      <c r="B31" s="1" t="s">
        <v>1745</v>
      </c>
      <c r="C31" s="1">
        <v>4.2936832733154198E-2</v>
      </c>
      <c r="D31" s="1">
        <v>2</v>
      </c>
      <c r="E31" s="1" t="s">
        <v>1471</v>
      </c>
    </row>
    <row r="32" spans="1:5" x14ac:dyDescent="0.3">
      <c r="A32" s="1" t="s">
        <v>1746</v>
      </c>
      <c r="B32" s="1" t="s">
        <v>1747</v>
      </c>
      <c r="C32" s="1">
        <v>4.2936832733154198E-2</v>
      </c>
      <c r="D32" s="1">
        <v>2</v>
      </c>
      <c r="E32" s="1" t="s">
        <v>1748</v>
      </c>
    </row>
    <row r="33" spans="1:5" x14ac:dyDescent="0.3">
      <c r="A33" s="5" t="s">
        <v>1749</v>
      </c>
      <c r="B33" s="5" t="s">
        <v>1750</v>
      </c>
      <c r="C33" s="5">
        <v>4.3474341755321999E-2</v>
      </c>
      <c r="D33" s="5">
        <v>4</v>
      </c>
      <c r="E33" s="5" t="s">
        <v>1751</v>
      </c>
    </row>
  </sheetData>
  <phoneticPr fontId="1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461B1-840F-4394-B0AF-6373471437D7}">
  <dimension ref="A1:K29"/>
  <sheetViews>
    <sheetView workbookViewId="0"/>
  </sheetViews>
  <sheetFormatPr defaultColWidth="9" defaultRowHeight="12.75" customHeight="1" x14ac:dyDescent="0.3"/>
  <cols>
    <col min="1" max="1" width="11.33203125" style="2" customWidth="1"/>
    <col min="2" max="6" width="9" style="2"/>
    <col min="7" max="7" width="9" style="10"/>
    <col min="8" max="16384" width="9" style="2"/>
  </cols>
  <sheetData>
    <row r="1" spans="1:11" ht="12.75" customHeight="1" thickBot="1" x14ac:dyDescent="0.35">
      <c r="A1" s="2" t="s">
        <v>1866</v>
      </c>
    </row>
    <row r="2" spans="1:11" ht="12.75" customHeight="1" thickBot="1" x14ac:dyDescent="0.35">
      <c r="A2" s="55"/>
      <c r="B2" s="56" t="s">
        <v>1755</v>
      </c>
      <c r="C2" s="56" t="s">
        <v>1756</v>
      </c>
      <c r="D2" s="56" t="s">
        <v>1757</v>
      </c>
      <c r="E2" s="56" t="s">
        <v>1841</v>
      </c>
      <c r="F2" s="56" t="s">
        <v>1758</v>
      </c>
      <c r="G2" s="58" t="s">
        <v>1759</v>
      </c>
      <c r="H2" s="56" t="s">
        <v>1760</v>
      </c>
      <c r="I2" s="56" t="s">
        <v>1761</v>
      </c>
      <c r="J2" s="56" t="s">
        <v>1762</v>
      </c>
      <c r="K2" s="56" t="s">
        <v>1763</v>
      </c>
    </row>
    <row r="3" spans="1:11" ht="12.75" customHeight="1" x14ac:dyDescent="0.3">
      <c r="A3" s="54" t="s">
        <v>1764</v>
      </c>
      <c r="B3" s="54" t="s">
        <v>1843</v>
      </c>
      <c r="C3" s="54" t="s">
        <v>1844</v>
      </c>
      <c r="D3" s="54" t="s">
        <v>1842</v>
      </c>
      <c r="E3" s="54">
        <v>1.6811E-3</v>
      </c>
      <c r="F3" s="54">
        <v>0.65396900000000002</v>
      </c>
      <c r="G3" s="57">
        <v>0.51313200000000003</v>
      </c>
      <c r="H3" s="54">
        <v>2.5378299999999999E-2</v>
      </c>
      <c r="I3" s="54">
        <v>59227.9</v>
      </c>
      <c r="J3" s="54">
        <v>45248.9</v>
      </c>
      <c r="K3" s="54">
        <v>45097</v>
      </c>
    </row>
    <row r="4" spans="1:11" ht="12.75" customHeight="1" x14ac:dyDescent="0.3">
      <c r="B4" s="2" t="s">
        <v>1766</v>
      </c>
      <c r="C4" s="2" t="s">
        <v>429</v>
      </c>
      <c r="D4" s="2" t="s">
        <v>441</v>
      </c>
      <c r="E4" s="2">
        <v>2.4622899999999998E-3</v>
      </c>
      <c r="F4" s="2">
        <v>1.3351299999999999</v>
      </c>
      <c r="G4" s="10">
        <v>0.181834</v>
      </c>
      <c r="H4" s="2">
        <v>3.2432299999999997E-2</v>
      </c>
      <c r="I4" s="2">
        <v>50634.7</v>
      </c>
      <c r="J4" s="2">
        <v>50006</v>
      </c>
      <c r="K4" s="2">
        <v>49760.4</v>
      </c>
    </row>
    <row r="5" spans="1:11" ht="12.75" customHeight="1" x14ac:dyDescent="0.3">
      <c r="B5" s="2" t="s">
        <v>480</v>
      </c>
      <c r="C5" s="2" t="s">
        <v>491</v>
      </c>
      <c r="D5" s="2" t="s">
        <v>155</v>
      </c>
      <c r="E5" s="2">
        <v>1.3632900000000001E-3</v>
      </c>
      <c r="F5" s="2">
        <v>0.72111599999999998</v>
      </c>
      <c r="G5" s="10">
        <v>0.47083799999999998</v>
      </c>
      <c r="H5" s="2">
        <v>2.18952E-2</v>
      </c>
      <c r="I5" s="2">
        <v>55580.4</v>
      </c>
      <c r="J5" s="2">
        <v>46862.5</v>
      </c>
      <c r="K5" s="2">
        <v>46734.9</v>
      </c>
    </row>
    <row r="6" spans="1:11" ht="12.75" customHeight="1" x14ac:dyDescent="0.3">
      <c r="B6" s="2" t="s">
        <v>469</v>
      </c>
      <c r="C6" s="2" t="s">
        <v>457</v>
      </c>
      <c r="D6" s="2" t="s">
        <v>144</v>
      </c>
      <c r="E6" s="2">
        <v>1.0387899999999999E-3</v>
      </c>
      <c r="F6" s="2">
        <v>0.93848699999999996</v>
      </c>
      <c r="G6" s="10">
        <v>0.34799400000000003</v>
      </c>
      <c r="H6" s="2">
        <v>7.5920299999999996E-3</v>
      </c>
      <c r="I6" s="2">
        <v>68536.899999999994</v>
      </c>
      <c r="J6" s="2">
        <v>40074.400000000001</v>
      </c>
      <c r="K6" s="2">
        <v>39991.199999999997</v>
      </c>
    </row>
    <row r="7" spans="1:11" ht="12.75" customHeight="1" x14ac:dyDescent="0.3">
      <c r="B7" s="2" t="s">
        <v>254</v>
      </c>
      <c r="C7" s="2" t="s">
        <v>1767</v>
      </c>
      <c r="D7" s="2" t="s">
        <v>583</v>
      </c>
      <c r="E7" s="2">
        <v>2.37973E-3</v>
      </c>
      <c r="F7" s="2">
        <v>0.56556499999999998</v>
      </c>
      <c r="G7" s="10">
        <v>0.57169000000000003</v>
      </c>
      <c r="H7" s="2">
        <v>1.93376E-2</v>
      </c>
      <c r="I7" s="2">
        <v>51689</v>
      </c>
      <c r="J7" s="2">
        <v>49959.4</v>
      </c>
      <c r="K7" s="2">
        <v>49722.2</v>
      </c>
    </row>
    <row r="8" spans="1:11" ht="12.75" customHeight="1" x14ac:dyDescent="0.3">
      <c r="B8" s="2" t="s">
        <v>558</v>
      </c>
      <c r="C8" s="2" t="s">
        <v>546</v>
      </c>
      <c r="D8" s="2" t="s">
        <v>234</v>
      </c>
      <c r="E8" s="2">
        <v>3.1917099999999999E-3</v>
      </c>
      <c r="F8" s="2">
        <v>0.86747700000000005</v>
      </c>
      <c r="G8" s="10">
        <v>0.385681</v>
      </c>
      <c r="H8" s="2">
        <v>3.6347300000000001E-3</v>
      </c>
      <c r="I8" s="2">
        <v>74621.7</v>
      </c>
      <c r="J8" s="2">
        <v>40831</v>
      </c>
      <c r="K8" s="2">
        <v>40571.199999999997</v>
      </c>
    </row>
    <row r="9" spans="1:11" ht="12.75" customHeight="1" x14ac:dyDescent="0.3">
      <c r="B9" s="2" t="s">
        <v>1835</v>
      </c>
      <c r="C9" s="2" t="s">
        <v>1836</v>
      </c>
      <c r="D9" s="2" t="s">
        <v>1837</v>
      </c>
      <c r="E9" s="2">
        <v>1.18473E-2</v>
      </c>
      <c r="F9" s="2">
        <v>2.9583400000000002</v>
      </c>
      <c r="G9" s="10">
        <v>3.0929600000000001E-3</v>
      </c>
      <c r="H9" s="2">
        <v>0.106527</v>
      </c>
      <c r="I9" s="2">
        <v>58290.8</v>
      </c>
      <c r="J9" s="2">
        <v>46468.2</v>
      </c>
      <c r="K9" s="2">
        <v>45380.1</v>
      </c>
    </row>
    <row r="10" spans="1:11" ht="12.75" customHeight="1" x14ac:dyDescent="0.3">
      <c r="B10" s="2" t="s">
        <v>1838</v>
      </c>
      <c r="C10" s="2" t="s">
        <v>1840</v>
      </c>
      <c r="D10" s="2" t="s">
        <v>1779</v>
      </c>
      <c r="E10" s="2">
        <v>1.5396699999999999E-3</v>
      </c>
      <c r="F10" s="2">
        <v>0.59687100000000004</v>
      </c>
      <c r="G10" s="10">
        <v>0.550593</v>
      </c>
      <c r="H10" s="2">
        <v>2.1257600000000001E-2</v>
      </c>
      <c r="I10" s="2">
        <v>63475.9</v>
      </c>
      <c r="J10" s="2">
        <v>43798.2</v>
      </c>
      <c r="K10" s="2">
        <v>43663.5</v>
      </c>
    </row>
    <row r="11" spans="1:11" ht="12.75" customHeight="1" thickBot="1" x14ac:dyDescent="0.35">
      <c r="B11" s="2" t="s">
        <v>1839</v>
      </c>
      <c r="C11" s="2" t="s">
        <v>1794</v>
      </c>
      <c r="D11" s="2" t="s">
        <v>1781</v>
      </c>
      <c r="E11" s="2">
        <v>4.8577500000000001E-3</v>
      </c>
      <c r="F11" s="2">
        <v>1.5031699999999999</v>
      </c>
      <c r="G11" s="10">
        <v>0.132796</v>
      </c>
      <c r="H11" s="2">
        <v>9.7979399999999998E-3</v>
      </c>
      <c r="I11" s="2">
        <v>66658</v>
      </c>
      <c r="J11" s="2">
        <v>42465.9</v>
      </c>
      <c r="K11" s="2">
        <v>42055.4</v>
      </c>
    </row>
    <row r="12" spans="1:11" ht="12.75" customHeight="1" x14ac:dyDescent="0.3">
      <c r="A12" s="54" t="s">
        <v>1768</v>
      </c>
      <c r="B12" s="54" t="s">
        <v>374</v>
      </c>
      <c r="C12" s="54" t="s">
        <v>366</v>
      </c>
      <c r="D12" s="54" t="s">
        <v>1765</v>
      </c>
      <c r="E12" s="54">
        <v>2.3106799999999999E-3</v>
      </c>
      <c r="F12" s="54">
        <v>0.39285799999999998</v>
      </c>
      <c r="G12" s="57">
        <v>0.69442499999999996</v>
      </c>
      <c r="H12" s="54">
        <v>3.8202199999999999E-2</v>
      </c>
      <c r="I12" s="54">
        <v>3819.46</v>
      </c>
      <c r="J12" s="54">
        <v>3004.71</v>
      </c>
      <c r="K12" s="54">
        <v>2990.85</v>
      </c>
    </row>
    <row r="13" spans="1:11" ht="12.75" customHeight="1" x14ac:dyDescent="0.3">
      <c r="B13" s="2" t="s">
        <v>1766</v>
      </c>
      <c r="C13" s="2" t="s">
        <v>429</v>
      </c>
      <c r="D13" s="2" t="s">
        <v>441</v>
      </c>
      <c r="E13" s="2">
        <v>1.86286E-3</v>
      </c>
      <c r="F13" s="2">
        <v>0.49375200000000002</v>
      </c>
      <c r="G13" s="10">
        <v>0.62148199999999998</v>
      </c>
      <c r="H13" s="2">
        <v>2.6368300000000001E-2</v>
      </c>
      <c r="I13" s="2">
        <v>3325.12</v>
      </c>
      <c r="J13" s="2">
        <v>3272.58</v>
      </c>
      <c r="K13" s="2">
        <v>3260.41</v>
      </c>
    </row>
    <row r="14" spans="1:11" ht="12.75" customHeight="1" x14ac:dyDescent="0.3">
      <c r="B14" s="2" t="s">
        <v>480</v>
      </c>
      <c r="C14" s="2" t="s">
        <v>491</v>
      </c>
      <c r="D14" s="2" t="s">
        <v>155</v>
      </c>
      <c r="E14" s="2">
        <v>1.71064E-3</v>
      </c>
      <c r="F14" s="2">
        <v>0.48466300000000001</v>
      </c>
      <c r="G14" s="10">
        <v>0.62791600000000003</v>
      </c>
      <c r="H14" s="2">
        <v>2.90493E-2</v>
      </c>
      <c r="I14" s="2">
        <v>3594.22</v>
      </c>
      <c r="J14" s="2">
        <v>3081.6</v>
      </c>
      <c r="K14" s="2">
        <v>3071.08</v>
      </c>
    </row>
    <row r="15" spans="1:11" ht="12.75" customHeight="1" x14ac:dyDescent="0.3">
      <c r="B15" s="2" t="s">
        <v>457</v>
      </c>
      <c r="C15" s="2" t="s">
        <v>469</v>
      </c>
      <c r="D15" s="2" t="s">
        <v>144</v>
      </c>
      <c r="E15" s="2">
        <v>5.2191499999999997E-3</v>
      </c>
      <c r="F15" s="2">
        <v>1.43723</v>
      </c>
      <c r="G15" s="10">
        <v>0.15065200000000001</v>
      </c>
      <c r="H15" s="2">
        <v>4.45756E-2</v>
      </c>
      <c r="I15" s="2">
        <v>4417.0200000000004</v>
      </c>
      <c r="J15" s="2">
        <v>2669.26</v>
      </c>
      <c r="K15" s="2">
        <v>2641.54</v>
      </c>
    </row>
    <row r="16" spans="1:11" ht="12.75" customHeight="1" x14ac:dyDescent="0.3">
      <c r="B16" s="2" t="s">
        <v>254</v>
      </c>
      <c r="C16" s="2" t="s">
        <v>1767</v>
      </c>
      <c r="D16" s="2" t="s">
        <v>583</v>
      </c>
      <c r="E16" s="2">
        <v>2.8623699999999999E-3</v>
      </c>
      <c r="F16" s="2">
        <v>0.48552000000000001</v>
      </c>
      <c r="G16" s="10">
        <v>0.62730699999999995</v>
      </c>
      <c r="H16" s="2">
        <v>2.4299000000000001E-2</v>
      </c>
      <c r="I16" s="2">
        <v>3410.93</v>
      </c>
      <c r="J16" s="2">
        <v>3299.52</v>
      </c>
      <c r="K16" s="2">
        <v>3280.69</v>
      </c>
    </row>
    <row r="17" spans="1:11" ht="12.75" customHeight="1" x14ac:dyDescent="0.3">
      <c r="B17" s="2" t="s">
        <v>558</v>
      </c>
      <c r="C17" s="2" t="s">
        <v>546</v>
      </c>
      <c r="D17" s="2" t="s">
        <v>234</v>
      </c>
      <c r="E17" s="2">
        <v>4.9812499999999996E-3</v>
      </c>
      <c r="F17" s="2">
        <v>1.02464</v>
      </c>
      <c r="G17" s="10">
        <v>0.305531</v>
      </c>
      <c r="H17" s="2">
        <v>6.18332E-3</v>
      </c>
      <c r="I17" s="2">
        <v>4910.8599999999997</v>
      </c>
      <c r="J17" s="2">
        <v>2728.71</v>
      </c>
      <c r="K17" s="2">
        <v>2701.66</v>
      </c>
    </row>
    <row r="18" spans="1:11" ht="12.75" customHeight="1" x14ac:dyDescent="0.3">
      <c r="B18" s="2" t="s">
        <v>1835</v>
      </c>
      <c r="C18" s="2" t="s">
        <v>1836</v>
      </c>
      <c r="D18" s="2" t="s">
        <v>1837</v>
      </c>
      <c r="E18" s="2">
        <v>8.8760599999999999E-3</v>
      </c>
      <c r="F18" s="2">
        <v>1.45198</v>
      </c>
      <c r="G18" s="10">
        <v>0.146507</v>
      </c>
      <c r="H18" s="2">
        <v>8.8178000000000006E-2</v>
      </c>
      <c r="I18" s="2">
        <v>3870.64</v>
      </c>
      <c r="J18" s="2">
        <v>3085.47</v>
      </c>
      <c r="K18" s="2">
        <v>3031.17</v>
      </c>
    </row>
    <row r="19" spans="1:11" ht="12.75" customHeight="1" x14ac:dyDescent="0.3">
      <c r="B19" s="2" t="s">
        <v>1838</v>
      </c>
      <c r="C19" s="2" t="s">
        <v>1840</v>
      </c>
      <c r="D19" s="2" t="s">
        <v>1779</v>
      </c>
      <c r="E19" s="2">
        <v>5.1080300000000004E-3</v>
      </c>
      <c r="F19" s="2">
        <v>0.80967500000000003</v>
      </c>
      <c r="G19" s="10">
        <v>0.41812700000000003</v>
      </c>
      <c r="H19" s="2">
        <v>6.9889000000000007E-2</v>
      </c>
      <c r="I19" s="2">
        <v>4149.16</v>
      </c>
      <c r="J19" s="2">
        <v>2916.71</v>
      </c>
      <c r="K19" s="2">
        <v>2887.06</v>
      </c>
    </row>
    <row r="20" spans="1:11" ht="12.75" customHeight="1" thickBot="1" x14ac:dyDescent="0.35">
      <c r="A20" s="53"/>
      <c r="B20" s="53" t="s">
        <v>1839</v>
      </c>
      <c r="C20" s="53" t="s">
        <v>1794</v>
      </c>
      <c r="D20" s="53" t="s">
        <v>1781</v>
      </c>
      <c r="E20" s="53">
        <v>7.8563299999999999E-3</v>
      </c>
      <c r="F20" s="53">
        <v>1.12276</v>
      </c>
      <c r="G20" s="24">
        <v>0.26153799999999999</v>
      </c>
      <c r="H20" s="53">
        <v>1.7336500000000001E-2</v>
      </c>
      <c r="I20" s="53">
        <v>4348.55</v>
      </c>
      <c r="J20" s="53">
        <v>2827.64</v>
      </c>
      <c r="K20" s="53">
        <v>2783.55</v>
      </c>
    </row>
    <row r="21" spans="1:11" ht="12.75" customHeight="1" x14ac:dyDescent="0.3">
      <c r="A21" s="2" t="s">
        <v>1769</v>
      </c>
      <c r="B21" s="2" t="s">
        <v>366</v>
      </c>
      <c r="C21" s="2" t="s">
        <v>374</v>
      </c>
      <c r="D21" s="2" t="s">
        <v>1765</v>
      </c>
      <c r="E21" s="2">
        <v>4.8186399999999999E-3</v>
      </c>
      <c r="F21" s="2">
        <v>1.48838</v>
      </c>
      <c r="G21" s="10">
        <v>0.136652</v>
      </c>
      <c r="H21" s="2">
        <v>7.1639700000000001E-2</v>
      </c>
      <c r="I21" s="2">
        <v>7633.25</v>
      </c>
      <c r="J21" s="2">
        <v>5964.29</v>
      </c>
      <c r="K21" s="2">
        <v>5907.09</v>
      </c>
    </row>
    <row r="22" spans="1:11" ht="12.75" customHeight="1" x14ac:dyDescent="0.3">
      <c r="B22" s="2" t="s">
        <v>1766</v>
      </c>
      <c r="C22" s="2" t="s">
        <v>429</v>
      </c>
      <c r="D22" s="2" t="s">
        <v>441</v>
      </c>
      <c r="E22" s="2">
        <v>4.9885199999999998E-3</v>
      </c>
      <c r="F22" s="2">
        <v>2.03607</v>
      </c>
      <c r="G22" s="10">
        <v>4.1743500000000003E-2</v>
      </c>
      <c r="H22" s="2">
        <v>7.2408500000000001E-2</v>
      </c>
      <c r="I22" s="2">
        <v>6627.88</v>
      </c>
      <c r="J22" s="2">
        <v>6538.38</v>
      </c>
      <c r="K22" s="2">
        <v>6473.47</v>
      </c>
    </row>
    <row r="23" spans="1:11" ht="12.75" customHeight="1" x14ac:dyDescent="0.3">
      <c r="B23" s="2" t="s">
        <v>480</v>
      </c>
      <c r="C23" s="2" t="s">
        <v>491</v>
      </c>
      <c r="D23" s="2" t="s">
        <v>155</v>
      </c>
      <c r="E23" s="2">
        <v>4.6165599999999996E-3</v>
      </c>
      <c r="F23" s="2">
        <v>2.0186500000000001</v>
      </c>
      <c r="G23" s="10">
        <v>4.3523699999999999E-2</v>
      </c>
      <c r="H23" s="2">
        <v>7.3219199999999998E-2</v>
      </c>
      <c r="I23" s="2">
        <v>7161.47</v>
      </c>
      <c r="J23" s="2">
        <v>6131.45</v>
      </c>
      <c r="K23" s="2">
        <v>6075.1</v>
      </c>
    </row>
    <row r="24" spans="1:11" ht="12.75" customHeight="1" x14ac:dyDescent="0.3">
      <c r="B24" s="2" t="s">
        <v>469</v>
      </c>
      <c r="C24" s="2" t="s">
        <v>457</v>
      </c>
      <c r="D24" s="2" t="s">
        <v>144</v>
      </c>
      <c r="E24" s="2">
        <v>8.7399500000000002E-4</v>
      </c>
      <c r="F24" s="2">
        <v>0.35570800000000002</v>
      </c>
      <c r="G24" s="10">
        <v>0.72205900000000001</v>
      </c>
      <c r="H24" s="2">
        <v>6.4454999999999998E-3</v>
      </c>
      <c r="I24" s="2">
        <v>8695.76</v>
      </c>
      <c r="J24" s="2">
        <v>5181.8999999999996</v>
      </c>
      <c r="K24" s="2">
        <v>5172.8500000000004</v>
      </c>
    </row>
    <row r="25" spans="1:11" ht="12.75" customHeight="1" x14ac:dyDescent="0.3">
      <c r="B25" s="2" t="s">
        <v>1767</v>
      </c>
      <c r="C25" s="2" t="s">
        <v>254</v>
      </c>
      <c r="D25" s="2" t="s">
        <v>583</v>
      </c>
      <c r="E25" s="2">
        <v>2.9893300000000001E-3</v>
      </c>
      <c r="F25" s="2">
        <v>0.55755399999999999</v>
      </c>
      <c r="G25" s="10">
        <v>0.57714900000000002</v>
      </c>
      <c r="H25" s="2">
        <v>2.4975899999999999E-2</v>
      </c>
      <c r="I25" s="2">
        <v>6723</v>
      </c>
      <c r="J25" s="2">
        <v>6535.15</v>
      </c>
      <c r="K25" s="2">
        <v>6496.2</v>
      </c>
    </row>
    <row r="26" spans="1:11" ht="12.75" customHeight="1" x14ac:dyDescent="0.3">
      <c r="B26" s="2" t="s">
        <v>558</v>
      </c>
      <c r="C26" s="2" t="s">
        <v>546</v>
      </c>
      <c r="D26" s="2" t="s">
        <v>234</v>
      </c>
      <c r="E26" s="2">
        <v>9.2340100000000002E-4</v>
      </c>
      <c r="F26" s="2">
        <v>0.25839600000000001</v>
      </c>
      <c r="G26" s="10">
        <v>0.79610099999999995</v>
      </c>
      <c r="H26" s="2">
        <v>1.1517000000000001E-3</v>
      </c>
      <c r="I26" s="2">
        <v>9710.64</v>
      </c>
      <c r="J26" s="2">
        <v>5358.8</v>
      </c>
      <c r="K26" s="2">
        <v>5348.91</v>
      </c>
    </row>
    <row r="27" spans="1:11" ht="12.75" customHeight="1" x14ac:dyDescent="0.3">
      <c r="B27" s="2" t="s">
        <v>1835</v>
      </c>
      <c r="C27" s="2" t="s">
        <v>1836</v>
      </c>
      <c r="D27" s="2" t="s">
        <v>1837</v>
      </c>
      <c r="E27" s="2">
        <v>1.40036E-2</v>
      </c>
      <c r="F27" s="2">
        <v>2.70444</v>
      </c>
      <c r="G27" s="10">
        <v>6.8419700000000002E-3</v>
      </c>
      <c r="H27" s="2">
        <v>0.139018</v>
      </c>
      <c r="I27" s="2">
        <v>7639.47</v>
      </c>
      <c r="J27" s="2">
        <v>6042.32</v>
      </c>
      <c r="K27" s="2">
        <v>5875.42</v>
      </c>
    </row>
    <row r="28" spans="1:11" ht="12.75" customHeight="1" x14ac:dyDescent="0.3">
      <c r="B28" s="2" t="s">
        <v>1840</v>
      </c>
      <c r="C28" s="2" t="s">
        <v>1838</v>
      </c>
      <c r="D28" s="2" t="s">
        <v>1779</v>
      </c>
      <c r="E28" s="2">
        <v>2.4701300000000001E-3</v>
      </c>
      <c r="F28" s="2">
        <v>1.1401300000000001</v>
      </c>
      <c r="G28" s="10">
        <v>0.25423000000000001</v>
      </c>
      <c r="H28" s="2">
        <v>4.0518499999999999E-2</v>
      </c>
      <c r="I28" s="2">
        <v>8249.26</v>
      </c>
      <c r="J28" s="2">
        <v>5672.41</v>
      </c>
      <c r="K28" s="2">
        <v>5644.45</v>
      </c>
    </row>
    <row r="29" spans="1:11" ht="12.75" customHeight="1" thickBot="1" x14ac:dyDescent="0.35">
      <c r="A29" s="53"/>
      <c r="B29" s="53" t="s">
        <v>1839</v>
      </c>
      <c r="C29" s="53" t="s">
        <v>1794</v>
      </c>
      <c r="D29" s="53" t="s">
        <v>1781</v>
      </c>
      <c r="E29" s="53">
        <v>4.89092E-3</v>
      </c>
      <c r="F29" s="53">
        <v>0.83445400000000003</v>
      </c>
      <c r="G29" s="24">
        <v>0.40402500000000002</v>
      </c>
      <c r="H29" s="53">
        <v>1.0443900000000001E-2</v>
      </c>
      <c r="I29" s="53">
        <v>8655.68</v>
      </c>
      <c r="J29" s="53">
        <v>5554.28</v>
      </c>
      <c r="K29" s="53">
        <v>5500.21</v>
      </c>
    </row>
  </sheetData>
  <phoneticPr fontId="1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CDF6A-CF8A-427D-91AF-B01305137F26}">
  <dimension ref="A1:E11"/>
  <sheetViews>
    <sheetView workbookViewId="0">
      <selection activeCell="C21" sqref="C21"/>
    </sheetView>
  </sheetViews>
  <sheetFormatPr defaultRowHeight="14" x14ac:dyDescent="0.3"/>
  <cols>
    <col min="1" max="1" width="21" customWidth="1"/>
    <col min="2" max="2" width="9.75" customWidth="1"/>
    <col min="3" max="3" width="11.08203125" customWidth="1"/>
    <col min="4" max="4" width="11.25" customWidth="1"/>
    <col min="5" max="5" width="39.58203125" customWidth="1"/>
  </cols>
  <sheetData>
    <row r="1" spans="1:5" ht="14.5" thickBot="1" x14ac:dyDescent="0.35">
      <c r="A1" s="3" t="s">
        <v>1881</v>
      </c>
      <c r="B1" s="3"/>
      <c r="C1" s="3"/>
      <c r="D1" s="3"/>
    </row>
    <row r="2" spans="1:5" ht="14.5" thickBot="1" x14ac:dyDescent="0.35">
      <c r="A2" s="4" t="s">
        <v>1860</v>
      </c>
      <c r="B2" s="14" t="s">
        <v>1101</v>
      </c>
      <c r="C2" s="15" t="s">
        <v>1102</v>
      </c>
      <c r="D2" s="15" t="s">
        <v>1103</v>
      </c>
      <c r="E2" s="4" t="s">
        <v>1862</v>
      </c>
    </row>
    <row r="3" spans="1:5" x14ac:dyDescent="0.3">
      <c r="A3" s="1" t="s">
        <v>1847</v>
      </c>
      <c r="B3" s="1" t="s">
        <v>1863</v>
      </c>
      <c r="C3" s="1">
        <v>7344892</v>
      </c>
      <c r="D3" s="1">
        <v>7345665</v>
      </c>
      <c r="E3" s="1" t="s">
        <v>1111</v>
      </c>
    </row>
    <row r="4" spans="1:5" x14ac:dyDescent="0.3">
      <c r="A4" s="1" t="s">
        <v>1848</v>
      </c>
      <c r="B4" s="1" t="s">
        <v>1863</v>
      </c>
      <c r="C4" s="1">
        <v>7341435</v>
      </c>
      <c r="D4" s="1">
        <v>7344074</v>
      </c>
      <c r="E4" s="1" t="s">
        <v>1865</v>
      </c>
    </row>
    <row r="5" spans="1:5" x14ac:dyDescent="0.3">
      <c r="A5" s="1" t="s">
        <v>1849</v>
      </c>
      <c r="B5" s="1" t="s">
        <v>1863</v>
      </c>
      <c r="C5" s="1">
        <v>7329592</v>
      </c>
      <c r="D5" s="1">
        <v>7332191</v>
      </c>
      <c r="E5" s="1" t="s">
        <v>1111</v>
      </c>
    </row>
    <row r="6" spans="1:5" x14ac:dyDescent="0.3">
      <c r="A6" s="1" t="s">
        <v>1850</v>
      </c>
      <c r="B6" s="1" t="s">
        <v>1863</v>
      </c>
      <c r="C6" s="1">
        <v>7325979</v>
      </c>
      <c r="D6" s="1">
        <v>7328560</v>
      </c>
      <c r="E6" s="1" t="s">
        <v>1111</v>
      </c>
    </row>
    <row r="7" spans="1:5" x14ac:dyDescent="0.3">
      <c r="A7" s="1" t="s">
        <v>1851</v>
      </c>
      <c r="B7" s="1" t="s">
        <v>1863</v>
      </c>
      <c r="C7" s="1">
        <v>7321527</v>
      </c>
      <c r="D7" s="1">
        <v>7325177</v>
      </c>
      <c r="E7" s="1" t="s">
        <v>1111</v>
      </c>
    </row>
    <row r="8" spans="1:5" x14ac:dyDescent="0.3">
      <c r="A8" s="1" t="s">
        <v>1852</v>
      </c>
      <c r="B8" s="1" t="s">
        <v>1863</v>
      </c>
      <c r="C8" s="1">
        <v>7318784</v>
      </c>
      <c r="D8" s="1">
        <v>7321328</v>
      </c>
      <c r="E8" s="1" t="s">
        <v>1856</v>
      </c>
    </row>
    <row r="9" spans="1:5" x14ac:dyDescent="0.3">
      <c r="A9" s="1" t="s">
        <v>1853</v>
      </c>
      <c r="B9" s="1" t="s">
        <v>1863</v>
      </c>
      <c r="C9" s="1">
        <v>7315094</v>
      </c>
      <c r="D9" s="1">
        <v>7317759</v>
      </c>
      <c r="E9" s="1" t="s">
        <v>1857</v>
      </c>
    </row>
    <row r="10" spans="1:5" x14ac:dyDescent="0.3">
      <c r="A10" s="1" t="s">
        <v>1854</v>
      </c>
      <c r="B10" s="1" t="s">
        <v>1864</v>
      </c>
      <c r="C10" s="1">
        <v>31735376</v>
      </c>
      <c r="D10" s="1">
        <v>31736936</v>
      </c>
      <c r="E10" s="1" t="s">
        <v>1858</v>
      </c>
    </row>
    <row r="11" spans="1:5" ht="14.5" thickBot="1" x14ac:dyDescent="0.35">
      <c r="A11" s="5" t="s">
        <v>1855</v>
      </c>
      <c r="B11" s="5" t="s">
        <v>1864</v>
      </c>
      <c r="C11" s="5">
        <v>31739224</v>
      </c>
      <c r="D11" s="5">
        <v>31763856</v>
      </c>
      <c r="E11" s="5" t="s">
        <v>1859</v>
      </c>
    </row>
  </sheetData>
  <phoneticPr fontId="1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46B94-EE75-494D-B8FD-D0C72015F0DE}">
  <dimension ref="A1:D545"/>
  <sheetViews>
    <sheetView workbookViewId="0">
      <selection activeCell="B3" sqref="B3:B544"/>
    </sheetView>
  </sheetViews>
  <sheetFormatPr defaultRowHeight="14" x14ac:dyDescent="0.3"/>
  <cols>
    <col min="1" max="2" width="12.25" customWidth="1"/>
    <col min="3" max="3" width="15" customWidth="1"/>
  </cols>
  <sheetData>
    <row r="1" spans="1:4" ht="14.5" thickBot="1" x14ac:dyDescent="0.35">
      <c r="A1" s="3" t="s">
        <v>2965</v>
      </c>
      <c r="B1" s="3"/>
    </row>
    <row r="2" spans="1:4" ht="15" thickTop="1" thickBot="1" x14ac:dyDescent="0.35">
      <c r="A2" s="59" t="s">
        <v>4055</v>
      </c>
      <c r="B2" s="59" t="s">
        <v>4054</v>
      </c>
      <c r="C2" s="59" t="s">
        <v>4051</v>
      </c>
    </row>
    <row r="3" spans="1:4" ht="14.5" thickTop="1" x14ac:dyDescent="0.3">
      <c r="A3" s="1" t="s">
        <v>3704</v>
      </c>
      <c r="B3" s="1" t="s">
        <v>14</v>
      </c>
      <c r="C3" s="1" t="s">
        <v>3186</v>
      </c>
      <c r="D3" s="1"/>
    </row>
    <row r="4" spans="1:4" x14ac:dyDescent="0.3">
      <c r="A4" s="1" t="s">
        <v>3703</v>
      </c>
      <c r="B4" s="1" t="s">
        <v>15</v>
      </c>
      <c r="C4" s="1" t="s">
        <v>3185</v>
      </c>
      <c r="D4" s="1"/>
    </row>
    <row r="5" spans="1:4" x14ac:dyDescent="0.3">
      <c r="A5" s="1" t="s">
        <v>3534</v>
      </c>
      <c r="B5" s="1" t="s">
        <v>16</v>
      </c>
      <c r="C5" s="1" t="s">
        <v>2998</v>
      </c>
      <c r="D5" s="1"/>
    </row>
    <row r="6" spans="1:4" x14ac:dyDescent="0.3">
      <c r="A6" s="1" t="s">
        <v>3965</v>
      </c>
      <c r="B6" s="1" t="s">
        <v>17</v>
      </c>
      <c r="C6" s="1" t="s">
        <v>3491</v>
      </c>
      <c r="D6" s="1"/>
    </row>
    <row r="7" spans="1:4" x14ac:dyDescent="0.3">
      <c r="A7" s="1" t="s">
        <v>3615</v>
      </c>
      <c r="B7" s="1" t="s">
        <v>4052</v>
      </c>
      <c r="C7" s="1" t="s">
        <v>3083</v>
      </c>
      <c r="D7" s="1"/>
    </row>
    <row r="8" spans="1:4" x14ac:dyDescent="0.3">
      <c r="A8" s="1" t="s">
        <v>3723</v>
      </c>
      <c r="B8" s="1" t="s">
        <v>4053</v>
      </c>
      <c r="C8" s="1" t="s">
        <v>3205</v>
      </c>
      <c r="D8" s="1"/>
    </row>
    <row r="9" spans="1:4" x14ac:dyDescent="0.3">
      <c r="A9" s="1" t="s">
        <v>3814</v>
      </c>
      <c r="B9" s="1" t="s">
        <v>20</v>
      </c>
      <c r="C9" s="1" t="s">
        <v>3322</v>
      </c>
      <c r="D9" s="1"/>
    </row>
    <row r="10" spans="1:4" x14ac:dyDescent="0.3">
      <c r="A10" s="1" t="s">
        <v>3589</v>
      </c>
      <c r="B10" s="1" t="s">
        <v>21</v>
      </c>
      <c r="C10" s="1" t="s">
        <v>3057</v>
      </c>
      <c r="D10" s="1"/>
    </row>
    <row r="11" spans="1:4" x14ac:dyDescent="0.3">
      <c r="A11" s="1" t="s">
        <v>3575</v>
      </c>
      <c r="B11" s="1" t="s">
        <v>22</v>
      </c>
      <c r="C11" s="1" t="s">
        <v>3043</v>
      </c>
      <c r="D11" s="1"/>
    </row>
    <row r="12" spans="1:4" x14ac:dyDescent="0.3">
      <c r="A12" s="1" t="s">
        <v>3567</v>
      </c>
      <c r="B12" s="1" t="s">
        <v>23</v>
      </c>
      <c r="C12" s="1" t="s">
        <v>3035</v>
      </c>
      <c r="D12" s="1"/>
    </row>
    <row r="13" spans="1:4" x14ac:dyDescent="0.3">
      <c r="A13" s="1" t="s">
        <v>3702</v>
      </c>
      <c r="B13" s="1" t="s">
        <v>27</v>
      </c>
      <c r="C13" s="1" t="s">
        <v>3184</v>
      </c>
      <c r="D13" s="1"/>
    </row>
    <row r="14" spans="1:4" x14ac:dyDescent="0.3">
      <c r="A14" s="1" t="s">
        <v>3692</v>
      </c>
      <c r="B14" s="1" t="s">
        <v>28</v>
      </c>
      <c r="C14" s="1" t="s">
        <v>3172</v>
      </c>
      <c r="D14" s="1"/>
    </row>
    <row r="15" spans="1:4" x14ac:dyDescent="0.3">
      <c r="A15" s="1" t="s">
        <v>3556</v>
      </c>
      <c r="B15" s="1" t="s">
        <v>29</v>
      </c>
      <c r="C15" s="1" t="s">
        <v>3024</v>
      </c>
      <c r="D15" s="1"/>
    </row>
    <row r="16" spans="1:4" x14ac:dyDescent="0.3">
      <c r="A16" s="1" t="s">
        <v>3546</v>
      </c>
      <c r="B16" s="1" t="s">
        <v>30</v>
      </c>
      <c r="C16" s="1" t="s">
        <v>3013</v>
      </c>
      <c r="D16" s="1"/>
    </row>
    <row r="17" spans="1:4" x14ac:dyDescent="0.3">
      <c r="A17" s="1" t="s">
        <v>3919</v>
      </c>
      <c r="B17" s="1" t="s">
        <v>31</v>
      </c>
      <c r="C17" s="1" t="s">
        <v>3440</v>
      </c>
      <c r="D17" s="1"/>
    </row>
    <row r="18" spans="1:4" x14ac:dyDescent="0.3">
      <c r="A18" s="1" t="s">
        <v>3908</v>
      </c>
      <c r="B18" s="1" t="s">
        <v>369</v>
      </c>
      <c r="C18" s="1" t="s">
        <v>3428</v>
      </c>
      <c r="D18" s="1"/>
    </row>
    <row r="19" spans="1:4" x14ac:dyDescent="0.3">
      <c r="A19" s="1" t="s">
        <v>3683</v>
      </c>
      <c r="B19" s="1" t="s">
        <v>370</v>
      </c>
      <c r="C19" s="1" t="s">
        <v>3160</v>
      </c>
      <c r="D19" s="1"/>
    </row>
    <row r="20" spans="1:4" x14ac:dyDescent="0.3">
      <c r="A20" s="1" t="s">
        <v>3672</v>
      </c>
      <c r="B20" s="1" t="s">
        <v>371</v>
      </c>
      <c r="C20" s="1" t="s">
        <v>3149</v>
      </c>
      <c r="D20" s="1"/>
    </row>
    <row r="21" spans="1:4" x14ac:dyDescent="0.3">
      <c r="A21" s="1" t="s">
        <v>3806</v>
      </c>
      <c r="B21" s="1" t="s">
        <v>372</v>
      </c>
      <c r="C21" s="1" t="s">
        <v>3312</v>
      </c>
      <c r="D21" s="1"/>
    </row>
    <row r="22" spans="1:4" x14ac:dyDescent="0.3">
      <c r="A22" s="1" t="s">
        <v>3792</v>
      </c>
      <c r="B22" s="1" t="s">
        <v>373</v>
      </c>
      <c r="C22" s="1" t="s">
        <v>3298</v>
      </c>
      <c r="D22" s="1"/>
    </row>
    <row r="23" spans="1:4" x14ac:dyDescent="0.3">
      <c r="A23" s="1" t="s">
        <v>3533</v>
      </c>
      <c r="B23" s="1" t="s">
        <v>376</v>
      </c>
      <c r="C23" s="1" t="s">
        <v>2997</v>
      </c>
      <c r="D23" s="1"/>
    </row>
    <row r="24" spans="1:4" x14ac:dyDescent="0.3">
      <c r="A24" s="1" t="s">
        <v>3525</v>
      </c>
      <c r="B24" s="1" t="s">
        <v>377</v>
      </c>
      <c r="C24" s="1" t="s">
        <v>2986</v>
      </c>
      <c r="D24" s="1"/>
    </row>
    <row r="25" spans="1:4" x14ac:dyDescent="0.3">
      <c r="A25" s="1" t="s">
        <v>3893</v>
      </c>
      <c r="B25" s="1" t="s">
        <v>378</v>
      </c>
      <c r="C25" s="1" t="s">
        <v>3412</v>
      </c>
      <c r="D25" s="1"/>
    </row>
    <row r="26" spans="1:4" x14ac:dyDescent="0.3">
      <c r="A26" s="1" t="s">
        <v>3883</v>
      </c>
      <c r="B26" s="1" t="s">
        <v>379</v>
      </c>
      <c r="C26" s="1" t="s">
        <v>3402</v>
      </c>
      <c r="D26" s="1"/>
    </row>
    <row r="27" spans="1:4" x14ac:dyDescent="0.3">
      <c r="A27" s="1" t="s">
        <v>3657</v>
      </c>
      <c r="B27" s="1" t="s">
        <v>380</v>
      </c>
      <c r="C27" s="1" t="s">
        <v>3134</v>
      </c>
      <c r="D27" s="1"/>
    </row>
    <row r="28" spans="1:4" x14ac:dyDescent="0.3">
      <c r="A28" s="1" t="s">
        <v>3652</v>
      </c>
      <c r="B28" s="1" t="s">
        <v>594</v>
      </c>
      <c r="C28" s="1" t="s">
        <v>3124</v>
      </c>
      <c r="D28" s="1"/>
    </row>
    <row r="29" spans="1:4" x14ac:dyDescent="0.3">
      <c r="A29" s="1" t="s">
        <v>3513</v>
      </c>
      <c r="B29" s="1" t="s">
        <v>595</v>
      </c>
      <c r="C29" s="1" t="s">
        <v>2971</v>
      </c>
      <c r="D29" s="1"/>
    </row>
    <row r="30" spans="1:4" x14ac:dyDescent="0.3">
      <c r="A30" s="1" t="s">
        <v>3981</v>
      </c>
      <c r="B30" s="1" t="s">
        <v>596</v>
      </c>
      <c r="C30" s="1" t="s">
        <v>3507</v>
      </c>
      <c r="D30" s="1"/>
    </row>
    <row r="31" spans="1:4" x14ac:dyDescent="0.3">
      <c r="A31" s="1" t="s">
        <v>3781</v>
      </c>
      <c r="B31" s="1" t="s">
        <v>597</v>
      </c>
      <c r="C31" s="1" t="s">
        <v>3282</v>
      </c>
      <c r="D31" s="1"/>
    </row>
    <row r="32" spans="1:4" x14ac:dyDescent="0.3">
      <c r="A32" s="1" t="s">
        <v>3977</v>
      </c>
      <c r="B32" s="1" t="s">
        <v>598</v>
      </c>
      <c r="C32" s="1" t="s">
        <v>3503</v>
      </c>
      <c r="D32" s="1"/>
    </row>
    <row r="33" spans="1:4" x14ac:dyDescent="0.3">
      <c r="A33" s="1" t="s">
        <v>3968</v>
      </c>
      <c r="B33" s="1" t="s">
        <v>292</v>
      </c>
      <c r="C33" s="1" t="s">
        <v>3494</v>
      </c>
      <c r="D33" s="1"/>
    </row>
    <row r="34" spans="1:4" x14ac:dyDescent="0.3">
      <c r="A34" s="1" t="s">
        <v>3878</v>
      </c>
      <c r="B34" s="1" t="s">
        <v>293</v>
      </c>
      <c r="C34" s="1" t="s">
        <v>3397</v>
      </c>
      <c r="D34" s="1"/>
    </row>
    <row r="35" spans="1:4" x14ac:dyDescent="0.3">
      <c r="A35" s="1" t="s">
        <v>3872</v>
      </c>
      <c r="B35" s="1" t="s">
        <v>294</v>
      </c>
      <c r="C35" s="1" t="s">
        <v>3386</v>
      </c>
      <c r="D35" s="1"/>
    </row>
    <row r="36" spans="1:4" x14ac:dyDescent="0.3">
      <c r="A36" s="1" t="s">
        <v>3648</v>
      </c>
      <c r="B36" s="1" t="s">
        <v>295</v>
      </c>
      <c r="C36" s="1" t="s">
        <v>3120</v>
      </c>
      <c r="D36" s="1"/>
    </row>
    <row r="37" spans="1:4" x14ac:dyDescent="0.3">
      <c r="A37" s="1" t="s">
        <v>3637</v>
      </c>
      <c r="B37" s="1" t="s">
        <v>296</v>
      </c>
      <c r="C37" s="1" t="s">
        <v>3109</v>
      </c>
      <c r="D37" s="1"/>
    </row>
    <row r="38" spans="1:4" x14ac:dyDescent="0.3">
      <c r="A38" s="1" t="s">
        <v>3773</v>
      </c>
      <c r="B38" s="1" t="s">
        <v>297</v>
      </c>
      <c r="C38" s="1" t="s">
        <v>3267</v>
      </c>
      <c r="D38" s="1"/>
    </row>
    <row r="39" spans="1:4" x14ac:dyDescent="0.3">
      <c r="A39" s="1" t="s">
        <v>3764</v>
      </c>
      <c r="B39" s="1" t="s">
        <v>298</v>
      </c>
      <c r="C39" s="1" t="s">
        <v>3256</v>
      </c>
      <c r="D39" s="1"/>
    </row>
    <row r="40" spans="1:4" x14ac:dyDescent="0.3">
      <c r="A40" s="1" t="s">
        <v>3859</v>
      </c>
      <c r="B40" s="1" t="s">
        <v>299</v>
      </c>
      <c r="C40" s="1" t="s">
        <v>3373</v>
      </c>
      <c r="D40" s="1"/>
    </row>
    <row r="41" spans="1:4" x14ac:dyDescent="0.3">
      <c r="A41" s="1" t="s">
        <v>3847</v>
      </c>
      <c r="B41" s="1" t="s">
        <v>300</v>
      </c>
      <c r="C41" s="1" t="s">
        <v>3361</v>
      </c>
      <c r="D41" s="1"/>
    </row>
    <row r="42" spans="1:4" x14ac:dyDescent="0.3">
      <c r="A42" s="1" t="s">
        <v>3623</v>
      </c>
      <c r="B42" s="1" t="s">
        <v>301</v>
      </c>
      <c r="C42" s="1" t="s">
        <v>3095</v>
      </c>
      <c r="D42" s="1"/>
    </row>
    <row r="43" spans="1:4" x14ac:dyDescent="0.3">
      <c r="A43" s="1" t="s">
        <v>3614</v>
      </c>
      <c r="B43" s="1" t="s">
        <v>302</v>
      </c>
      <c r="C43" s="1" t="s">
        <v>3082</v>
      </c>
      <c r="D43" s="1"/>
    </row>
    <row r="44" spans="1:4" x14ac:dyDescent="0.3">
      <c r="A44" s="1" t="s">
        <v>3750</v>
      </c>
      <c r="B44" s="1" t="s">
        <v>589</v>
      </c>
      <c r="C44" s="1" t="s">
        <v>3242</v>
      </c>
      <c r="D44" s="1"/>
    </row>
    <row r="45" spans="1:4" x14ac:dyDescent="0.3">
      <c r="A45" s="1" t="s">
        <v>3738</v>
      </c>
      <c r="B45" s="1" t="s">
        <v>590</v>
      </c>
      <c r="C45" s="1" t="s">
        <v>3230</v>
      </c>
      <c r="D45" s="1"/>
    </row>
    <row r="46" spans="1:4" x14ac:dyDescent="0.3">
      <c r="A46" s="1" t="s">
        <v>3733</v>
      </c>
      <c r="B46" s="1" t="s">
        <v>591</v>
      </c>
      <c r="C46" s="1" t="s">
        <v>3220</v>
      </c>
      <c r="D46" s="1"/>
    </row>
    <row r="47" spans="1:4" x14ac:dyDescent="0.3">
      <c r="A47" s="1" t="s">
        <v>3726</v>
      </c>
      <c r="B47" s="1" t="s">
        <v>592</v>
      </c>
      <c r="C47" s="1" t="s">
        <v>3208</v>
      </c>
      <c r="D47" s="1"/>
    </row>
    <row r="48" spans="1:4" x14ac:dyDescent="0.3">
      <c r="A48" s="1" t="s">
        <v>3950</v>
      </c>
      <c r="B48" s="1" t="s">
        <v>593</v>
      </c>
      <c r="C48" s="1" t="s">
        <v>3471</v>
      </c>
      <c r="D48" s="1"/>
    </row>
    <row r="49" spans="1:4" x14ac:dyDescent="0.3">
      <c r="A49" s="1" t="s">
        <v>3844</v>
      </c>
      <c r="B49" s="1" t="s">
        <v>36</v>
      </c>
      <c r="C49" s="1" t="s">
        <v>3358</v>
      </c>
      <c r="D49" s="1"/>
    </row>
    <row r="50" spans="1:4" x14ac:dyDescent="0.3">
      <c r="A50" s="1" t="s">
        <v>3835</v>
      </c>
      <c r="B50" s="1" t="s">
        <v>37</v>
      </c>
      <c r="C50" s="1" t="s">
        <v>3347</v>
      </c>
      <c r="D50" s="1"/>
    </row>
    <row r="51" spans="1:4" x14ac:dyDescent="0.3">
      <c r="A51" s="1" t="s">
        <v>3611</v>
      </c>
      <c r="B51" s="1" t="s">
        <v>38</v>
      </c>
      <c r="C51" s="1" t="s">
        <v>3079</v>
      </c>
      <c r="D51" s="1"/>
    </row>
    <row r="52" spans="1:4" x14ac:dyDescent="0.3">
      <c r="A52" s="1" t="s">
        <v>3601</v>
      </c>
      <c r="B52" s="1" t="s">
        <v>39</v>
      </c>
      <c r="C52" s="1" t="s">
        <v>3069</v>
      </c>
      <c r="D52" s="1"/>
    </row>
    <row r="53" spans="1:4" x14ac:dyDescent="0.3">
      <c r="A53" s="1" t="s">
        <v>3722</v>
      </c>
      <c r="B53" s="1" t="s">
        <v>40</v>
      </c>
      <c r="C53" s="1" t="s">
        <v>3204</v>
      </c>
      <c r="D53" s="1"/>
    </row>
    <row r="54" spans="1:4" x14ac:dyDescent="0.3">
      <c r="A54" s="1" t="s">
        <v>3711</v>
      </c>
      <c r="B54" s="1" t="s">
        <v>4056</v>
      </c>
      <c r="C54" s="1" t="s">
        <v>3193</v>
      </c>
      <c r="D54" s="1"/>
    </row>
    <row r="55" spans="1:4" x14ac:dyDescent="0.3">
      <c r="A55" s="1" t="s">
        <v>3936</v>
      </c>
      <c r="B55" s="1" t="s">
        <v>42</v>
      </c>
      <c r="C55" s="1" t="s">
        <v>3457</v>
      </c>
      <c r="D55" s="1"/>
    </row>
    <row r="56" spans="1:4" x14ac:dyDescent="0.3">
      <c r="A56" s="1" t="s">
        <v>3926</v>
      </c>
      <c r="B56" s="1" t="s">
        <v>43</v>
      </c>
      <c r="C56" s="1" t="s">
        <v>3447</v>
      </c>
      <c r="D56" s="1"/>
    </row>
    <row r="57" spans="1:4" x14ac:dyDescent="0.3">
      <c r="A57" s="1" t="s">
        <v>3822</v>
      </c>
      <c r="B57" s="1" t="s">
        <v>4057</v>
      </c>
      <c r="C57" s="1" t="s">
        <v>3330</v>
      </c>
      <c r="D57" s="1"/>
    </row>
    <row r="58" spans="1:4" x14ac:dyDescent="0.3">
      <c r="A58" s="1" t="s">
        <v>3819</v>
      </c>
      <c r="B58" s="1" t="s">
        <v>48</v>
      </c>
      <c r="C58" s="1" t="s">
        <v>3327</v>
      </c>
      <c r="D58" s="1"/>
    </row>
    <row r="59" spans="1:4" x14ac:dyDescent="0.3">
      <c r="A59" s="1" t="s">
        <v>3817</v>
      </c>
      <c r="B59" s="1" t="s">
        <v>4058</v>
      </c>
      <c r="C59" s="1" t="s">
        <v>3325</v>
      </c>
      <c r="D59" s="1"/>
    </row>
    <row r="60" spans="1:4" x14ac:dyDescent="0.3">
      <c r="A60" s="1" t="s">
        <v>3816</v>
      </c>
      <c r="B60" s="1" t="s">
        <v>50</v>
      </c>
      <c r="C60" s="1" t="s">
        <v>3324</v>
      </c>
      <c r="D60" s="1"/>
    </row>
    <row r="61" spans="1:4" x14ac:dyDescent="0.3">
      <c r="A61" s="1" t="s">
        <v>3815</v>
      </c>
      <c r="B61" s="1" t="s">
        <v>51</v>
      </c>
      <c r="C61" s="1" t="s">
        <v>3323</v>
      </c>
      <c r="D61" s="1"/>
    </row>
    <row r="62" spans="1:4" x14ac:dyDescent="0.3">
      <c r="A62" s="1" t="s">
        <v>3818</v>
      </c>
      <c r="B62" s="1" t="s">
        <v>52</v>
      </c>
      <c r="C62" s="1" t="s">
        <v>3326</v>
      </c>
      <c r="D62" s="1"/>
    </row>
    <row r="63" spans="1:4" x14ac:dyDescent="0.3">
      <c r="A63" s="1" t="s">
        <v>3813</v>
      </c>
      <c r="B63" s="1" t="s">
        <v>56</v>
      </c>
      <c r="C63" s="1" t="s">
        <v>3321</v>
      </c>
      <c r="D63" s="1"/>
    </row>
    <row r="64" spans="1:4" x14ac:dyDescent="0.3">
      <c r="A64" s="1" t="s">
        <v>3812</v>
      </c>
      <c r="B64" s="1" t="s">
        <v>57</v>
      </c>
      <c r="C64" s="1" t="s">
        <v>3320</v>
      </c>
      <c r="D64" s="1"/>
    </row>
    <row r="65" spans="1:4" x14ac:dyDescent="0.3">
      <c r="A65" s="1" t="s">
        <v>3811</v>
      </c>
      <c r="B65" s="1" t="s">
        <v>53</v>
      </c>
      <c r="C65" s="1" t="s">
        <v>3319</v>
      </c>
      <c r="D65" s="1"/>
    </row>
    <row r="66" spans="1:4" x14ac:dyDescent="0.3">
      <c r="A66" s="1" t="s">
        <v>4032</v>
      </c>
      <c r="B66" s="1" t="s">
        <v>4059</v>
      </c>
      <c r="C66" s="1" t="s">
        <v>3317</v>
      </c>
      <c r="D66" s="1"/>
    </row>
    <row r="67" spans="1:4" x14ac:dyDescent="0.3">
      <c r="A67" s="1" t="s">
        <v>4031</v>
      </c>
      <c r="B67" s="1" t="s">
        <v>55</v>
      </c>
      <c r="C67" s="1" t="s">
        <v>3316</v>
      </c>
      <c r="D67" s="1"/>
    </row>
    <row r="68" spans="1:4" x14ac:dyDescent="0.3">
      <c r="A68" s="1" t="s">
        <v>3809</v>
      </c>
      <c r="B68" s="1" t="s">
        <v>599</v>
      </c>
      <c r="C68" s="1" t="s">
        <v>3315</v>
      </c>
      <c r="D68" s="1"/>
    </row>
    <row r="69" spans="1:4" x14ac:dyDescent="0.3">
      <c r="A69" s="1" t="s">
        <v>3810</v>
      </c>
      <c r="B69" s="1" t="s">
        <v>600</v>
      </c>
      <c r="C69" s="1" t="s">
        <v>3318</v>
      </c>
      <c r="D69" s="1"/>
    </row>
    <row r="70" spans="1:4" x14ac:dyDescent="0.3">
      <c r="A70" s="1" t="s">
        <v>3592</v>
      </c>
      <c r="B70" s="1" t="s">
        <v>601</v>
      </c>
      <c r="C70" s="1" t="s">
        <v>3060</v>
      </c>
      <c r="D70" s="1"/>
    </row>
    <row r="71" spans="1:4" x14ac:dyDescent="0.3">
      <c r="A71" s="1" t="s">
        <v>3591</v>
      </c>
      <c r="B71" s="1" t="s">
        <v>602</v>
      </c>
      <c r="C71" s="1" t="s">
        <v>3059</v>
      </c>
      <c r="D71" s="1"/>
    </row>
    <row r="72" spans="1:4" x14ac:dyDescent="0.3">
      <c r="A72" s="1" t="s">
        <v>3590</v>
      </c>
      <c r="B72" s="1" t="s">
        <v>603</v>
      </c>
      <c r="C72" s="1" t="s">
        <v>3058</v>
      </c>
      <c r="D72" s="1"/>
    </row>
    <row r="73" spans="1:4" x14ac:dyDescent="0.3">
      <c r="A73" s="1" t="s">
        <v>3587</v>
      </c>
      <c r="B73" s="1" t="s">
        <v>304</v>
      </c>
      <c r="C73" s="1" t="s">
        <v>3055</v>
      </c>
      <c r="D73" s="1"/>
    </row>
    <row r="74" spans="1:4" x14ac:dyDescent="0.3">
      <c r="A74" s="1" t="s">
        <v>3586</v>
      </c>
      <c r="B74" s="1" t="s">
        <v>305</v>
      </c>
      <c r="C74" s="1" t="s">
        <v>3054</v>
      </c>
      <c r="D74" s="1"/>
    </row>
    <row r="75" spans="1:4" x14ac:dyDescent="0.3">
      <c r="A75" s="1" t="s">
        <v>3584</v>
      </c>
      <c r="B75" s="1" t="s">
        <v>306</v>
      </c>
      <c r="C75" s="1" t="s">
        <v>3052</v>
      </c>
      <c r="D75" s="1"/>
    </row>
    <row r="76" spans="1:4" x14ac:dyDescent="0.3">
      <c r="A76" s="1" t="s">
        <v>3583</v>
      </c>
      <c r="B76" s="1" t="s">
        <v>307</v>
      </c>
      <c r="C76" s="1" t="s">
        <v>3051</v>
      </c>
      <c r="D76" s="1"/>
    </row>
    <row r="77" spans="1:4" x14ac:dyDescent="0.3">
      <c r="A77" s="1" t="s">
        <v>3581</v>
      </c>
      <c r="B77" s="1" t="s">
        <v>308</v>
      </c>
      <c r="C77" s="1" t="s">
        <v>3049</v>
      </c>
      <c r="D77" s="1"/>
    </row>
    <row r="78" spans="1:4" x14ac:dyDescent="0.3">
      <c r="A78" s="1" t="s">
        <v>3580</v>
      </c>
      <c r="B78" s="1" t="s">
        <v>309</v>
      </c>
      <c r="C78" s="1" t="s">
        <v>3048</v>
      </c>
      <c r="D78" s="1"/>
    </row>
    <row r="79" spans="1:4" x14ac:dyDescent="0.3">
      <c r="A79" s="1" t="s">
        <v>3579</v>
      </c>
      <c r="B79" s="1" t="s">
        <v>604</v>
      </c>
      <c r="C79" s="1" t="s">
        <v>3047</v>
      </c>
      <c r="D79" s="1"/>
    </row>
    <row r="80" spans="1:4" x14ac:dyDescent="0.3">
      <c r="A80" s="1" t="s">
        <v>3588</v>
      </c>
      <c r="B80" s="1" t="s">
        <v>605</v>
      </c>
      <c r="C80" s="1" t="s">
        <v>3056</v>
      </c>
      <c r="D80" s="1"/>
    </row>
    <row r="81" spans="1:4" x14ac:dyDescent="0.3">
      <c r="A81" s="1" t="s">
        <v>3578</v>
      </c>
      <c r="B81" s="1" t="s">
        <v>606</v>
      </c>
      <c r="C81" s="1" t="s">
        <v>3046</v>
      </c>
      <c r="D81" s="1"/>
    </row>
    <row r="82" spans="1:4" x14ac:dyDescent="0.3">
      <c r="A82" s="1" t="s">
        <v>3576</v>
      </c>
      <c r="B82" s="1" t="s">
        <v>607</v>
      </c>
      <c r="C82" s="1" t="s">
        <v>3044</v>
      </c>
      <c r="D82" s="1"/>
    </row>
    <row r="83" spans="1:4" x14ac:dyDescent="0.3">
      <c r="A83" s="1" t="s">
        <v>3574</v>
      </c>
      <c r="B83" s="1" t="s">
        <v>608</v>
      </c>
      <c r="C83" s="1" t="s">
        <v>3042</v>
      </c>
      <c r="D83" s="1"/>
    </row>
    <row r="84" spans="1:4" x14ac:dyDescent="0.3">
      <c r="A84" s="1" t="s">
        <v>3585</v>
      </c>
      <c r="B84" s="1" t="s">
        <v>615</v>
      </c>
      <c r="C84" s="1" t="s">
        <v>3053</v>
      </c>
      <c r="D84" s="1"/>
    </row>
    <row r="85" spans="1:4" x14ac:dyDescent="0.3">
      <c r="A85" s="1" t="s">
        <v>3573</v>
      </c>
      <c r="B85" s="1" t="s">
        <v>616</v>
      </c>
      <c r="C85" s="1" t="s">
        <v>3041</v>
      </c>
      <c r="D85" s="1"/>
    </row>
    <row r="86" spans="1:4" x14ac:dyDescent="0.3">
      <c r="A86" s="1" t="s">
        <v>3572</v>
      </c>
      <c r="B86" s="1" t="s">
        <v>617</v>
      </c>
      <c r="C86" s="1" t="s">
        <v>3040</v>
      </c>
      <c r="D86" s="1"/>
    </row>
    <row r="87" spans="1:4" x14ac:dyDescent="0.3">
      <c r="A87" s="1" t="s">
        <v>3582</v>
      </c>
      <c r="B87" s="1" t="s">
        <v>618</v>
      </c>
      <c r="C87" s="1" t="s">
        <v>3050</v>
      </c>
      <c r="D87" s="1"/>
    </row>
    <row r="88" spans="1:4" x14ac:dyDescent="0.3">
      <c r="A88" s="1" t="s">
        <v>3571</v>
      </c>
      <c r="B88" s="1" t="s">
        <v>619</v>
      </c>
      <c r="C88" s="1" t="s">
        <v>3039</v>
      </c>
      <c r="D88" s="1"/>
    </row>
    <row r="89" spans="1:4" x14ac:dyDescent="0.3">
      <c r="A89" s="1" t="s">
        <v>3570</v>
      </c>
      <c r="B89" s="1" t="s">
        <v>610</v>
      </c>
      <c r="C89" s="1" t="s">
        <v>3038</v>
      </c>
      <c r="D89" s="1"/>
    </row>
    <row r="90" spans="1:4" x14ac:dyDescent="0.3">
      <c r="A90" s="1" t="s">
        <v>3577</v>
      </c>
      <c r="B90" s="1" t="s">
        <v>611</v>
      </c>
      <c r="C90" s="1" t="s">
        <v>3045</v>
      </c>
      <c r="D90" s="1"/>
    </row>
    <row r="91" spans="1:4" x14ac:dyDescent="0.3">
      <c r="A91" s="1" t="s">
        <v>3569</v>
      </c>
      <c r="B91" s="1" t="s">
        <v>612</v>
      </c>
      <c r="C91" s="1" t="s">
        <v>3037</v>
      </c>
      <c r="D91" s="1"/>
    </row>
    <row r="92" spans="1:4" x14ac:dyDescent="0.3">
      <c r="A92" s="1" t="s">
        <v>3568</v>
      </c>
      <c r="B92" s="1" t="s">
        <v>613</v>
      </c>
      <c r="C92" s="1" t="s">
        <v>3036</v>
      </c>
      <c r="D92" s="1"/>
    </row>
    <row r="93" spans="1:4" x14ac:dyDescent="0.3">
      <c r="A93" s="1" t="s">
        <v>3566</v>
      </c>
      <c r="B93" s="1" t="s">
        <v>614</v>
      </c>
      <c r="C93" s="1" t="s">
        <v>3034</v>
      </c>
      <c r="D93" s="1"/>
    </row>
    <row r="94" spans="1:4" x14ac:dyDescent="0.3">
      <c r="A94" s="1" t="s">
        <v>3564</v>
      </c>
      <c r="B94" s="1" t="s">
        <v>62</v>
      </c>
      <c r="C94" s="1" t="s">
        <v>3032</v>
      </c>
      <c r="D94" s="1"/>
    </row>
    <row r="95" spans="1:4" x14ac:dyDescent="0.3">
      <c r="A95" s="1" t="s">
        <v>3563</v>
      </c>
      <c r="B95" s="1" t="s">
        <v>63</v>
      </c>
      <c r="C95" s="1" t="s">
        <v>3031</v>
      </c>
      <c r="D95" s="1"/>
    </row>
    <row r="96" spans="1:4" x14ac:dyDescent="0.3">
      <c r="A96" s="1" t="s">
        <v>3562</v>
      </c>
      <c r="B96" s="1" t="s">
        <v>64</v>
      </c>
      <c r="C96" s="1" t="s">
        <v>3030</v>
      </c>
      <c r="D96" s="1"/>
    </row>
    <row r="97" spans="1:4" x14ac:dyDescent="0.3">
      <c r="A97" s="1" t="s">
        <v>3565</v>
      </c>
      <c r="B97" s="1" t="s">
        <v>65</v>
      </c>
      <c r="C97" s="1" t="s">
        <v>3033</v>
      </c>
      <c r="D97" s="1"/>
    </row>
    <row r="98" spans="1:4" x14ac:dyDescent="0.3">
      <c r="A98" s="1" t="s">
        <v>3561</v>
      </c>
      <c r="B98" s="1" t="s">
        <v>66</v>
      </c>
      <c r="C98" s="1" t="s">
        <v>3029</v>
      </c>
      <c r="D98" s="1"/>
    </row>
    <row r="99" spans="1:4" x14ac:dyDescent="0.3">
      <c r="A99" s="1" t="s">
        <v>3560</v>
      </c>
      <c r="B99" s="1" t="s">
        <v>382</v>
      </c>
      <c r="C99" s="1" t="s">
        <v>3028</v>
      </c>
      <c r="D99" s="1"/>
    </row>
    <row r="100" spans="1:4" x14ac:dyDescent="0.3">
      <c r="A100" s="1" t="s">
        <v>3559</v>
      </c>
      <c r="B100" s="1" t="s">
        <v>383</v>
      </c>
      <c r="C100" s="1" t="s">
        <v>3027</v>
      </c>
      <c r="D100" s="1"/>
    </row>
    <row r="101" spans="1:4" x14ac:dyDescent="0.3">
      <c r="A101" s="1" t="s">
        <v>3558</v>
      </c>
      <c r="B101" s="1" t="s">
        <v>384</v>
      </c>
      <c r="C101" s="1" t="s">
        <v>3026</v>
      </c>
      <c r="D101" s="1"/>
    </row>
    <row r="102" spans="1:4" x14ac:dyDescent="0.3">
      <c r="A102" s="1" t="s">
        <v>3557</v>
      </c>
      <c r="B102" s="1" t="s">
        <v>385</v>
      </c>
      <c r="C102" s="1" t="s">
        <v>3025</v>
      </c>
      <c r="D102" s="1"/>
    </row>
    <row r="103" spans="1:4" x14ac:dyDescent="0.3">
      <c r="A103" s="1" t="s">
        <v>3701</v>
      </c>
      <c r="B103" s="1" t="s">
        <v>386</v>
      </c>
      <c r="C103" s="1" t="s">
        <v>3183</v>
      </c>
      <c r="D103" s="1"/>
    </row>
    <row r="104" spans="1:4" x14ac:dyDescent="0.3">
      <c r="A104" s="1" t="s">
        <v>3700</v>
      </c>
      <c r="B104" s="1" t="s">
        <v>69</v>
      </c>
      <c r="C104" s="1" t="s">
        <v>3181</v>
      </c>
      <c r="D104" s="1"/>
    </row>
    <row r="105" spans="1:4" x14ac:dyDescent="0.3">
      <c r="A105" s="1" t="s">
        <v>3699</v>
      </c>
      <c r="B105" s="1" t="s">
        <v>70</v>
      </c>
      <c r="C105" s="1" t="s">
        <v>3180</v>
      </c>
      <c r="D105" s="1"/>
    </row>
    <row r="106" spans="1:4" x14ac:dyDescent="0.3">
      <c r="A106" s="1" t="s">
        <v>3698</v>
      </c>
      <c r="B106" s="1" t="s">
        <v>402</v>
      </c>
      <c r="C106" s="1" t="s">
        <v>3179</v>
      </c>
      <c r="D106" s="1"/>
    </row>
    <row r="107" spans="1:4" x14ac:dyDescent="0.3">
      <c r="A107" s="1" t="s">
        <v>4006</v>
      </c>
      <c r="B107" s="1" t="s">
        <v>403</v>
      </c>
      <c r="C107" s="1" t="s">
        <v>3182</v>
      </c>
      <c r="D107" s="1"/>
    </row>
    <row r="108" spans="1:4" x14ac:dyDescent="0.3">
      <c r="A108" s="1" t="s">
        <v>4005</v>
      </c>
      <c r="B108" s="1" t="s">
        <v>404</v>
      </c>
      <c r="C108" s="1" t="s">
        <v>3178</v>
      </c>
      <c r="D108" s="1"/>
    </row>
    <row r="109" spans="1:4" x14ac:dyDescent="0.3">
      <c r="A109" s="1" t="s">
        <v>3697</v>
      </c>
      <c r="B109" s="1" t="s">
        <v>405</v>
      </c>
      <c r="C109" s="1" t="s">
        <v>3177</v>
      </c>
      <c r="D109" s="1"/>
    </row>
    <row r="110" spans="1:4" x14ac:dyDescent="0.3">
      <c r="A110" s="1" t="s">
        <v>3696</v>
      </c>
      <c r="B110" s="1" t="s">
        <v>406</v>
      </c>
      <c r="C110" s="1" t="s">
        <v>3176</v>
      </c>
      <c r="D110" s="1"/>
    </row>
    <row r="111" spans="1:4" x14ac:dyDescent="0.3">
      <c r="A111" s="1" t="s">
        <v>3695</v>
      </c>
      <c r="B111" s="1" t="s">
        <v>407</v>
      </c>
      <c r="C111" s="1" t="s">
        <v>3175</v>
      </c>
      <c r="D111" s="1"/>
    </row>
    <row r="112" spans="1:4" x14ac:dyDescent="0.3">
      <c r="A112" s="1" t="s">
        <v>3693</v>
      </c>
      <c r="B112" s="1" t="s">
        <v>408</v>
      </c>
      <c r="C112" s="1" t="s">
        <v>3173</v>
      </c>
      <c r="D112" s="1"/>
    </row>
    <row r="113" spans="1:4" x14ac:dyDescent="0.3">
      <c r="A113" s="1" t="s">
        <v>4004</v>
      </c>
      <c r="B113" s="1" t="s">
        <v>409</v>
      </c>
      <c r="C113" s="1" t="s">
        <v>3171</v>
      </c>
      <c r="D113" s="1"/>
    </row>
    <row r="114" spans="1:4" x14ac:dyDescent="0.3">
      <c r="A114" s="1" t="s">
        <v>3694</v>
      </c>
      <c r="B114" s="1" t="s">
        <v>390</v>
      </c>
      <c r="C114" s="1" t="s">
        <v>3174</v>
      </c>
      <c r="D114" s="1"/>
    </row>
    <row r="115" spans="1:4" x14ac:dyDescent="0.3">
      <c r="A115" s="1" t="s">
        <v>3691</v>
      </c>
      <c r="B115" s="1" t="s">
        <v>391</v>
      </c>
      <c r="C115" s="1" t="s">
        <v>3170</v>
      </c>
      <c r="D115" s="1"/>
    </row>
    <row r="116" spans="1:4" x14ac:dyDescent="0.3">
      <c r="A116" s="1" t="s">
        <v>3690</v>
      </c>
      <c r="B116" s="1" t="s">
        <v>392</v>
      </c>
      <c r="C116" s="1" t="s">
        <v>3169</v>
      </c>
      <c r="D116" s="1"/>
    </row>
    <row r="117" spans="1:4" x14ac:dyDescent="0.3">
      <c r="A117" s="1" t="s">
        <v>3689</v>
      </c>
      <c r="B117" s="1" t="s">
        <v>393</v>
      </c>
      <c r="C117" s="1" t="s">
        <v>3168</v>
      </c>
      <c r="D117" s="1"/>
    </row>
    <row r="118" spans="1:4" x14ac:dyDescent="0.3">
      <c r="A118" s="1" t="s">
        <v>3688</v>
      </c>
      <c r="B118" s="1" t="s">
        <v>394</v>
      </c>
      <c r="C118" s="1" t="s">
        <v>3167</v>
      </c>
      <c r="D118" s="1"/>
    </row>
    <row r="119" spans="1:4" x14ac:dyDescent="0.3">
      <c r="A119" s="1" t="s">
        <v>3687</v>
      </c>
      <c r="B119" s="1" t="s">
        <v>395</v>
      </c>
      <c r="C119" s="1" t="s">
        <v>3165</v>
      </c>
      <c r="D119" s="1"/>
    </row>
    <row r="120" spans="1:4" x14ac:dyDescent="0.3">
      <c r="A120" s="1" t="s">
        <v>3686</v>
      </c>
      <c r="B120" s="1" t="s">
        <v>396</v>
      </c>
      <c r="C120" s="1" t="s">
        <v>3164</v>
      </c>
      <c r="D120" s="1"/>
    </row>
    <row r="121" spans="1:4" x14ac:dyDescent="0.3">
      <c r="A121" s="1" t="s">
        <v>4002</v>
      </c>
      <c r="B121" s="1" t="s">
        <v>397</v>
      </c>
      <c r="C121" s="1" t="s">
        <v>3163</v>
      </c>
      <c r="D121" s="1"/>
    </row>
    <row r="122" spans="1:4" x14ac:dyDescent="0.3">
      <c r="A122" s="1" t="s">
        <v>4003</v>
      </c>
      <c r="B122" s="1" t="s">
        <v>398</v>
      </c>
      <c r="C122" s="1" t="s">
        <v>3166</v>
      </c>
      <c r="D122" s="1"/>
    </row>
    <row r="123" spans="1:4" x14ac:dyDescent="0.3">
      <c r="A123" s="1" t="s">
        <v>3992</v>
      </c>
      <c r="B123" s="1" t="s">
        <v>399</v>
      </c>
      <c r="C123" s="1" t="s">
        <v>3023</v>
      </c>
      <c r="D123" s="1"/>
    </row>
    <row r="124" spans="1:4" x14ac:dyDescent="0.3">
      <c r="A124" s="1" t="s">
        <v>3555</v>
      </c>
      <c r="B124" s="1" t="s">
        <v>79</v>
      </c>
      <c r="C124" s="1" t="s">
        <v>3022</v>
      </c>
      <c r="D124" s="1"/>
    </row>
    <row r="125" spans="1:4" x14ac:dyDescent="0.3">
      <c r="A125" s="1" t="s">
        <v>3554</v>
      </c>
      <c r="B125" s="1" t="s">
        <v>80</v>
      </c>
      <c r="C125" s="1" t="s">
        <v>3021</v>
      </c>
      <c r="D125" s="1"/>
    </row>
    <row r="126" spans="1:4" x14ac:dyDescent="0.3">
      <c r="A126" s="1" t="s">
        <v>3553</v>
      </c>
      <c r="B126" s="1" t="s">
        <v>81</v>
      </c>
      <c r="C126" s="1" t="s">
        <v>3020</v>
      </c>
      <c r="D126" s="1"/>
    </row>
    <row r="127" spans="1:4" x14ac:dyDescent="0.3">
      <c r="A127" s="1" t="s">
        <v>3552</v>
      </c>
      <c r="B127" s="1" t="s">
        <v>82</v>
      </c>
      <c r="C127" s="1" t="s">
        <v>3019</v>
      </c>
      <c r="D127" s="1"/>
    </row>
    <row r="128" spans="1:4" x14ac:dyDescent="0.3">
      <c r="A128" s="1" t="s">
        <v>3551</v>
      </c>
      <c r="B128" s="1" t="s">
        <v>83</v>
      </c>
      <c r="C128" s="1" t="s">
        <v>3018</v>
      </c>
      <c r="D128" s="1"/>
    </row>
    <row r="129" spans="1:4" x14ac:dyDescent="0.3">
      <c r="A129" s="1" t="s">
        <v>3550</v>
      </c>
      <c r="B129" s="1" t="s">
        <v>84</v>
      </c>
      <c r="C129" s="1" t="s">
        <v>3017</v>
      </c>
      <c r="D129" s="1"/>
    </row>
    <row r="130" spans="1:4" x14ac:dyDescent="0.3">
      <c r="A130" s="1" t="s">
        <v>3549</v>
      </c>
      <c r="B130" s="1" t="s">
        <v>85</v>
      </c>
      <c r="C130" s="1" t="s">
        <v>3016</v>
      </c>
      <c r="D130" s="1"/>
    </row>
    <row r="131" spans="1:4" x14ac:dyDescent="0.3">
      <c r="A131" s="1" t="s">
        <v>3548</v>
      </c>
      <c r="B131" s="1" t="s">
        <v>4060</v>
      </c>
      <c r="C131" s="1" t="s">
        <v>3015</v>
      </c>
      <c r="D131" s="1"/>
    </row>
    <row r="132" spans="1:4" x14ac:dyDescent="0.3">
      <c r="A132" s="1" t="s">
        <v>3547</v>
      </c>
      <c r="B132" s="1" t="s">
        <v>87</v>
      </c>
      <c r="C132" s="1" t="s">
        <v>3014</v>
      </c>
      <c r="D132" s="1"/>
    </row>
    <row r="133" spans="1:4" x14ac:dyDescent="0.3">
      <c r="A133" s="1" t="s">
        <v>3545</v>
      </c>
      <c r="B133" s="1" t="s">
        <v>88</v>
      </c>
      <c r="C133" s="1" t="s">
        <v>3012</v>
      </c>
      <c r="D133" s="1"/>
    </row>
    <row r="134" spans="1:4" x14ac:dyDescent="0.3">
      <c r="A134" s="1" t="s">
        <v>3544</v>
      </c>
      <c r="B134" s="1" t="s">
        <v>89</v>
      </c>
      <c r="C134" s="1" t="s">
        <v>3011</v>
      </c>
      <c r="D134" s="1"/>
    </row>
    <row r="135" spans="1:4" x14ac:dyDescent="0.3">
      <c r="A135" s="1" t="s">
        <v>3543</v>
      </c>
      <c r="B135" s="1" t="s">
        <v>90</v>
      </c>
      <c r="C135" s="1" t="s">
        <v>3010</v>
      </c>
      <c r="D135" s="1"/>
    </row>
    <row r="136" spans="1:4" x14ac:dyDescent="0.3">
      <c r="A136" s="1" t="s">
        <v>3542</v>
      </c>
      <c r="B136" s="1" t="s">
        <v>94</v>
      </c>
      <c r="C136" s="1" t="s">
        <v>3009</v>
      </c>
      <c r="D136" s="1"/>
    </row>
    <row r="137" spans="1:4" x14ac:dyDescent="0.3">
      <c r="A137" s="1" t="s">
        <v>3541</v>
      </c>
      <c r="B137" s="1" t="s">
        <v>4061</v>
      </c>
      <c r="C137" s="1" t="s">
        <v>3008</v>
      </c>
      <c r="D137" s="1"/>
    </row>
    <row r="138" spans="1:4" x14ac:dyDescent="0.3">
      <c r="A138" s="1" t="s">
        <v>3540</v>
      </c>
      <c r="B138" s="1" t="s">
        <v>4062</v>
      </c>
      <c r="C138" s="1" t="s">
        <v>3007</v>
      </c>
      <c r="D138" s="1"/>
    </row>
    <row r="139" spans="1:4" x14ac:dyDescent="0.3">
      <c r="A139" s="1" t="s">
        <v>3539</v>
      </c>
      <c r="B139" s="1" t="s">
        <v>97</v>
      </c>
      <c r="C139" s="1" t="s">
        <v>3006</v>
      </c>
      <c r="D139" s="1"/>
    </row>
    <row r="140" spans="1:4" x14ac:dyDescent="0.3">
      <c r="A140" s="1" t="s">
        <v>3537</v>
      </c>
      <c r="B140" s="1" t="s">
        <v>98</v>
      </c>
      <c r="C140" s="1" t="s">
        <v>3004</v>
      </c>
      <c r="D140" s="1"/>
    </row>
    <row r="141" spans="1:4" x14ac:dyDescent="0.3">
      <c r="A141" s="1" t="s">
        <v>3921</v>
      </c>
      <c r="B141" s="1" t="s">
        <v>99</v>
      </c>
      <c r="C141" s="1" t="s">
        <v>3442</v>
      </c>
      <c r="D141" s="1"/>
    </row>
    <row r="142" spans="1:4" x14ac:dyDescent="0.3">
      <c r="A142" s="1" t="s">
        <v>3920</v>
      </c>
      <c r="B142" s="1" t="s">
        <v>100</v>
      </c>
      <c r="C142" s="1" t="s">
        <v>3441</v>
      </c>
      <c r="D142" s="1"/>
    </row>
    <row r="143" spans="1:4" x14ac:dyDescent="0.3">
      <c r="A143" s="1" t="s">
        <v>3918</v>
      </c>
      <c r="B143" s="1" t="s">
        <v>101</v>
      </c>
      <c r="C143" s="1" t="s">
        <v>3439</v>
      </c>
      <c r="D143" s="1"/>
    </row>
    <row r="144" spans="1:4" x14ac:dyDescent="0.3">
      <c r="A144" s="1" t="s">
        <v>3916</v>
      </c>
      <c r="B144" s="1" t="s">
        <v>102</v>
      </c>
      <c r="C144" s="1" t="s">
        <v>3437</v>
      </c>
      <c r="D144" s="1"/>
    </row>
    <row r="145" spans="1:4" x14ac:dyDescent="0.3">
      <c r="A145" s="1" t="s">
        <v>3915</v>
      </c>
      <c r="B145" s="1" t="s">
        <v>103</v>
      </c>
      <c r="C145" s="1" t="s">
        <v>3436</v>
      </c>
      <c r="D145" s="1"/>
    </row>
    <row r="146" spans="1:4" x14ac:dyDescent="0.3">
      <c r="A146" s="1" t="s">
        <v>3914</v>
      </c>
      <c r="B146" s="1" t="s">
        <v>74</v>
      </c>
      <c r="C146" s="1" t="s">
        <v>3435</v>
      </c>
      <c r="D146" s="1"/>
    </row>
    <row r="147" spans="1:4" x14ac:dyDescent="0.3">
      <c r="A147" s="1" t="s">
        <v>3917</v>
      </c>
      <c r="B147" s="1" t="s">
        <v>75</v>
      </c>
      <c r="C147" s="1" t="s">
        <v>3438</v>
      </c>
      <c r="D147" s="1"/>
    </row>
    <row r="148" spans="1:4" x14ac:dyDescent="0.3">
      <c r="A148" s="1" t="s">
        <v>3913</v>
      </c>
      <c r="B148" s="1" t="s">
        <v>413</v>
      </c>
      <c r="C148" s="1" t="s">
        <v>3434</v>
      </c>
      <c r="D148" s="1"/>
    </row>
    <row r="149" spans="1:4" x14ac:dyDescent="0.3">
      <c r="A149" s="1" t="s">
        <v>3912</v>
      </c>
      <c r="B149" s="1" t="s">
        <v>414</v>
      </c>
      <c r="C149" s="1" t="s">
        <v>3433</v>
      </c>
      <c r="D149" s="1"/>
    </row>
    <row r="150" spans="1:4" x14ac:dyDescent="0.3">
      <c r="A150" s="1" t="s">
        <v>3911</v>
      </c>
      <c r="B150" s="1" t="s">
        <v>415</v>
      </c>
      <c r="C150" s="1" t="s">
        <v>3432</v>
      </c>
      <c r="D150" s="1"/>
    </row>
    <row r="151" spans="1:4" x14ac:dyDescent="0.3">
      <c r="A151" s="1" t="s">
        <v>3910</v>
      </c>
      <c r="B151" s="1" t="s">
        <v>416</v>
      </c>
      <c r="C151" s="1" t="s">
        <v>3431</v>
      </c>
      <c r="D151" s="1"/>
    </row>
    <row r="152" spans="1:4" x14ac:dyDescent="0.3">
      <c r="A152" s="1" t="s">
        <v>3909</v>
      </c>
      <c r="B152" s="1" t="s">
        <v>417</v>
      </c>
      <c r="C152" s="1" t="s">
        <v>3429</v>
      </c>
      <c r="D152" s="1"/>
    </row>
    <row r="153" spans="1:4" x14ac:dyDescent="0.3">
      <c r="A153" s="1" t="s">
        <v>4044</v>
      </c>
      <c r="B153" s="1" t="s">
        <v>421</v>
      </c>
      <c r="C153" s="1" t="s">
        <v>3427</v>
      </c>
      <c r="D153" s="1"/>
    </row>
    <row r="154" spans="1:4" x14ac:dyDescent="0.3">
      <c r="A154" s="1" t="s">
        <v>4045</v>
      </c>
      <c r="B154" s="1" t="s">
        <v>422</v>
      </c>
      <c r="C154" s="1" t="s">
        <v>3430</v>
      </c>
      <c r="D154" s="1"/>
    </row>
    <row r="155" spans="1:4" x14ac:dyDescent="0.3">
      <c r="A155" s="1" t="s">
        <v>3907</v>
      </c>
      <c r="B155" s="1" t="s">
        <v>423</v>
      </c>
      <c r="C155" s="1" t="s">
        <v>3426</v>
      </c>
      <c r="D155" s="1"/>
    </row>
    <row r="156" spans="1:4" x14ac:dyDescent="0.3">
      <c r="A156" s="1" t="s">
        <v>3906</v>
      </c>
      <c r="B156" s="1" t="s">
        <v>424</v>
      </c>
      <c r="C156" s="1" t="s">
        <v>3425</v>
      </c>
      <c r="D156" s="1"/>
    </row>
    <row r="157" spans="1:4" x14ac:dyDescent="0.3">
      <c r="A157" s="1" t="s">
        <v>3905</v>
      </c>
      <c r="B157" s="1" t="s">
        <v>425</v>
      </c>
      <c r="C157" s="1" t="s">
        <v>3424</v>
      </c>
      <c r="D157" s="1"/>
    </row>
    <row r="158" spans="1:4" x14ac:dyDescent="0.3">
      <c r="A158" s="1" t="s">
        <v>3904</v>
      </c>
      <c r="B158" s="1" t="s">
        <v>426</v>
      </c>
      <c r="C158" s="1" t="s">
        <v>3423</v>
      </c>
      <c r="D158" s="1"/>
    </row>
    <row r="159" spans="1:4" x14ac:dyDescent="0.3">
      <c r="A159" s="1" t="s">
        <v>3902</v>
      </c>
      <c r="B159" s="1" t="s">
        <v>427</v>
      </c>
      <c r="C159" s="1" t="s">
        <v>3421</v>
      </c>
      <c r="D159" s="1"/>
    </row>
    <row r="160" spans="1:4" x14ac:dyDescent="0.3">
      <c r="A160" s="1" t="s">
        <v>3685</v>
      </c>
      <c r="B160" s="1" t="s">
        <v>428</v>
      </c>
      <c r="C160" s="1" t="s">
        <v>3162</v>
      </c>
      <c r="D160" s="1"/>
    </row>
    <row r="161" spans="1:4" x14ac:dyDescent="0.3">
      <c r="A161" s="1" t="s">
        <v>3684</v>
      </c>
      <c r="B161" s="1" t="s">
        <v>419</v>
      </c>
      <c r="C161" s="1" t="s">
        <v>3161</v>
      </c>
      <c r="D161" s="1"/>
    </row>
    <row r="162" spans="1:4" x14ac:dyDescent="0.3">
      <c r="A162" s="1" t="s">
        <v>3903</v>
      </c>
      <c r="B162" s="1" t="s">
        <v>420</v>
      </c>
      <c r="C162" s="1" t="s">
        <v>3422</v>
      </c>
      <c r="D162" s="1"/>
    </row>
    <row r="163" spans="1:4" x14ac:dyDescent="0.3">
      <c r="A163" s="1" t="s">
        <v>3682</v>
      </c>
      <c r="B163" s="1" t="s">
        <v>108</v>
      </c>
      <c r="C163" s="1" t="s">
        <v>3159</v>
      </c>
      <c r="D163" s="1"/>
    </row>
    <row r="164" spans="1:4" x14ac:dyDescent="0.3">
      <c r="A164" s="1" t="s">
        <v>3681</v>
      </c>
      <c r="B164" s="1" t="s">
        <v>109</v>
      </c>
      <c r="C164" s="1" t="s">
        <v>3158</v>
      </c>
      <c r="D164" s="1"/>
    </row>
    <row r="165" spans="1:4" x14ac:dyDescent="0.3">
      <c r="A165" s="1" t="s">
        <v>3680</v>
      </c>
      <c r="B165" s="1" t="s">
        <v>4063</v>
      </c>
      <c r="C165" s="1" t="s">
        <v>3157</v>
      </c>
      <c r="D165" s="1"/>
    </row>
    <row r="166" spans="1:4" x14ac:dyDescent="0.3">
      <c r="A166" s="1" t="s">
        <v>3679</v>
      </c>
      <c r="B166" s="1" t="s">
        <v>111</v>
      </c>
      <c r="C166" s="1" t="s">
        <v>3156</v>
      </c>
      <c r="D166" s="1"/>
    </row>
    <row r="167" spans="1:4" x14ac:dyDescent="0.3">
      <c r="A167" s="1" t="s">
        <v>3678</v>
      </c>
      <c r="B167" s="1" t="s">
        <v>112</v>
      </c>
      <c r="C167" s="1" t="s">
        <v>3155</v>
      </c>
      <c r="D167" s="1"/>
    </row>
    <row r="168" spans="1:4" x14ac:dyDescent="0.3">
      <c r="A168" s="1" t="s">
        <v>3677</v>
      </c>
      <c r="B168" s="1" t="s">
        <v>113</v>
      </c>
      <c r="C168" s="1" t="s">
        <v>3154</v>
      </c>
      <c r="D168" s="1"/>
    </row>
    <row r="169" spans="1:4" x14ac:dyDescent="0.3">
      <c r="A169" s="1" t="s">
        <v>3676</v>
      </c>
      <c r="B169" s="1" t="s">
        <v>114</v>
      </c>
      <c r="C169" s="1" t="s">
        <v>3153</v>
      </c>
      <c r="D169" s="1"/>
    </row>
    <row r="170" spans="1:4" x14ac:dyDescent="0.3">
      <c r="A170" s="1" t="s">
        <v>3675</v>
      </c>
      <c r="B170" s="1" t="s">
        <v>115</v>
      </c>
      <c r="C170" s="1" t="s">
        <v>3152</v>
      </c>
      <c r="D170" s="1"/>
    </row>
    <row r="171" spans="1:4" x14ac:dyDescent="0.3">
      <c r="A171" s="1" t="s">
        <v>3674</v>
      </c>
      <c r="B171" s="1" t="s">
        <v>116</v>
      </c>
      <c r="C171" s="1" t="s">
        <v>3151</v>
      </c>
      <c r="D171" s="1"/>
    </row>
    <row r="172" spans="1:4" x14ac:dyDescent="0.3">
      <c r="A172" s="1" t="s">
        <v>3673</v>
      </c>
      <c r="B172" s="1" t="s">
        <v>117</v>
      </c>
      <c r="C172" s="1" t="s">
        <v>3150</v>
      </c>
      <c r="D172" s="1"/>
    </row>
    <row r="173" spans="1:4" x14ac:dyDescent="0.3">
      <c r="A173" s="1" t="s">
        <v>3671</v>
      </c>
      <c r="B173" s="1" t="s">
        <v>452</v>
      </c>
      <c r="C173" s="1" t="s">
        <v>3148</v>
      </c>
      <c r="D173" s="1"/>
    </row>
    <row r="174" spans="1:4" x14ac:dyDescent="0.3">
      <c r="A174" s="1" t="s">
        <v>3670</v>
      </c>
      <c r="B174" s="1" t="s">
        <v>453</v>
      </c>
      <c r="C174" s="1" t="s">
        <v>3147</v>
      </c>
      <c r="D174" s="1"/>
    </row>
    <row r="175" spans="1:4" x14ac:dyDescent="0.3">
      <c r="A175" s="1" t="s">
        <v>3669</v>
      </c>
      <c r="B175" s="1" t="s">
        <v>454</v>
      </c>
      <c r="C175" s="1" t="s">
        <v>3146</v>
      </c>
      <c r="D175" s="1"/>
    </row>
    <row r="176" spans="1:4" x14ac:dyDescent="0.3">
      <c r="A176" s="1" t="s">
        <v>3668</v>
      </c>
      <c r="B176" s="1" t="s">
        <v>455</v>
      </c>
      <c r="C176" s="1" t="s">
        <v>3145</v>
      </c>
      <c r="D176" s="1"/>
    </row>
    <row r="177" spans="1:4" x14ac:dyDescent="0.3">
      <c r="A177" s="1" t="s">
        <v>3667</v>
      </c>
      <c r="B177" s="1" t="s">
        <v>456</v>
      </c>
      <c r="C177" s="1" t="s">
        <v>3144</v>
      </c>
      <c r="D177" s="1"/>
    </row>
    <row r="178" spans="1:4" x14ac:dyDescent="0.3">
      <c r="A178" s="1" t="s">
        <v>3808</v>
      </c>
      <c r="B178" s="1" t="s">
        <v>138</v>
      </c>
      <c r="C178" s="1" t="s">
        <v>3314</v>
      </c>
      <c r="D178" s="1"/>
    </row>
    <row r="179" spans="1:4" x14ac:dyDescent="0.3">
      <c r="A179" s="1" t="s">
        <v>3807</v>
      </c>
      <c r="B179" s="1" t="s">
        <v>139</v>
      </c>
      <c r="C179" s="1" t="s">
        <v>3313</v>
      </c>
      <c r="D179" s="1"/>
    </row>
    <row r="180" spans="1:4" x14ac:dyDescent="0.3">
      <c r="A180" s="1" t="s">
        <v>3805</v>
      </c>
      <c r="B180" s="1" t="s">
        <v>140</v>
      </c>
      <c r="C180" s="1" t="s">
        <v>3311</v>
      </c>
      <c r="D180" s="1"/>
    </row>
    <row r="181" spans="1:4" x14ac:dyDescent="0.3">
      <c r="A181" s="1" t="s">
        <v>3804</v>
      </c>
      <c r="B181" s="1" t="s">
        <v>4064</v>
      </c>
      <c r="C181" s="1" t="s">
        <v>3310</v>
      </c>
      <c r="D181" s="1"/>
    </row>
    <row r="182" spans="1:4" x14ac:dyDescent="0.3">
      <c r="A182" s="1" t="s">
        <v>3803</v>
      </c>
      <c r="B182" s="1" t="s">
        <v>142</v>
      </c>
      <c r="C182" s="1" t="s">
        <v>3309</v>
      </c>
      <c r="D182" s="1"/>
    </row>
    <row r="183" spans="1:4" x14ac:dyDescent="0.3">
      <c r="A183" s="1" t="s">
        <v>3802</v>
      </c>
      <c r="B183" s="1" t="s">
        <v>120</v>
      </c>
      <c r="C183" s="1" t="s">
        <v>3308</v>
      </c>
      <c r="D183" s="1"/>
    </row>
    <row r="184" spans="1:4" x14ac:dyDescent="0.3">
      <c r="A184" s="1" t="s">
        <v>3801</v>
      </c>
      <c r="B184" s="1" t="s">
        <v>121</v>
      </c>
      <c r="C184" s="1" t="s">
        <v>3307</v>
      </c>
      <c r="D184" s="1"/>
    </row>
    <row r="185" spans="1:4" x14ac:dyDescent="0.3">
      <c r="A185" s="1" t="s">
        <v>3800</v>
      </c>
      <c r="B185" s="1" t="s">
        <v>122</v>
      </c>
      <c r="C185" s="1" t="s">
        <v>3306</v>
      </c>
      <c r="D185" s="1"/>
    </row>
    <row r="186" spans="1:4" x14ac:dyDescent="0.3">
      <c r="A186" s="1" t="s">
        <v>3799</v>
      </c>
      <c r="B186" s="1" t="s">
        <v>123</v>
      </c>
      <c r="C186" s="1" t="s">
        <v>3305</v>
      </c>
      <c r="D186" s="1"/>
    </row>
    <row r="187" spans="1:4" x14ac:dyDescent="0.3">
      <c r="A187" s="1" t="s">
        <v>3797</v>
      </c>
      <c r="B187" s="1" t="s">
        <v>128</v>
      </c>
      <c r="C187" s="1" t="s">
        <v>3303</v>
      </c>
      <c r="D187" s="1"/>
    </row>
    <row r="188" spans="1:4" x14ac:dyDescent="0.3">
      <c r="A188" s="1" t="s">
        <v>3796</v>
      </c>
      <c r="B188" s="1" t="s">
        <v>129</v>
      </c>
      <c r="C188" s="1" t="s">
        <v>3302</v>
      </c>
      <c r="D188" s="1"/>
    </row>
    <row r="189" spans="1:4" x14ac:dyDescent="0.3">
      <c r="A189" s="1" t="s">
        <v>3795</v>
      </c>
      <c r="B189" s="1" t="s">
        <v>130</v>
      </c>
      <c r="C189" s="1" t="s">
        <v>3301</v>
      </c>
      <c r="D189" s="1"/>
    </row>
    <row r="190" spans="1:4" x14ac:dyDescent="0.3">
      <c r="A190" s="1" t="s">
        <v>3798</v>
      </c>
      <c r="B190" s="1" t="s">
        <v>131</v>
      </c>
      <c r="C190" s="1" t="s">
        <v>3304</v>
      </c>
      <c r="D190" s="1"/>
    </row>
    <row r="191" spans="1:4" x14ac:dyDescent="0.3">
      <c r="A191" s="1" t="s">
        <v>3794</v>
      </c>
      <c r="B191" s="1" t="s">
        <v>132</v>
      </c>
      <c r="C191" s="1" t="s">
        <v>3300</v>
      </c>
      <c r="D191" s="1"/>
    </row>
    <row r="192" spans="1:4" x14ac:dyDescent="0.3">
      <c r="A192" s="1" t="s">
        <v>3793</v>
      </c>
      <c r="B192" s="1" t="s">
        <v>133</v>
      </c>
      <c r="C192" s="1" t="s">
        <v>3299</v>
      </c>
      <c r="D192" s="1"/>
    </row>
    <row r="193" spans="1:4" x14ac:dyDescent="0.3">
      <c r="A193" s="1" t="s">
        <v>3791</v>
      </c>
      <c r="B193" s="1" t="s">
        <v>134</v>
      </c>
      <c r="C193" s="1" t="s">
        <v>3297</v>
      </c>
      <c r="D193" s="1"/>
    </row>
    <row r="194" spans="1:4" x14ac:dyDescent="0.3">
      <c r="A194" s="1" t="s">
        <v>3790</v>
      </c>
      <c r="B194" s="1" t="s">
        <v>135</v>
      </c>
      <c r="C194" s="1" t="s">
        <v>3296</v>
      </c>
      <c r="D194" s="1"/>
    </row>
    <row r="195" spans="1:4" x14ac:dyDescent="0.3">
      <c r="A195" s="1" t="s">
        <v>3789</v>
      </c>
      <c r="B195" s="1" t="s">
        <v>431</v>
      </c>
      <c r="C195" s="1" t="s">
        <v>3295</v>
      </c>
      <c r="D195" s="1"/>
    </row>
    <row r="196" spans="1:4" x14ac:dyDescent="0.3">
      <c r="A196" s="1" t="s">
        <v>3788</v>
      </c>
      <c r="B196" s="1" t="s">
        <v>432</v>
      </c>
      <c r="C196" s="1" t="s">
        <v>3294</v>
      </c>
      <c r="D196" s="1"/>
    </row>
    <row r="197" spans="1:4" x14ac:dyDescent="0.3">
      <c r="A197" s="1" t="s">
        <v>3538</v>
      </c>
      <c r="B197" s="1" t="s">
        <v>433</v>
      </c>
      <c r="C197" s="1" t="s">
        <v>3005</v>
      </c>
      <c r="D197" s="1"/>
    </row>
    <row r="198" spans="1:4" x14ac:dyDescent="0.3">
      <c r="A198" s="1" t="s">
        <v>3536</v>
      </c>
      <c r="B198" s="1" t="s">
        <v>434</v>
      </c>
      <c r="C198" s="1" t="s">
        <v>3003</v>
      </c>
      <c r="D198" s="1"/>
    </row>
    <row r="199" spans="1:4" x14ac:dyDescent="0.3">
      <c r="A199" s="1" t="s">
        <v>3991</v>
      </c>
      <c r="B199" s="1" t="s">
        <v>435</v>
      </c>
      <c r="C199" s="1" t="s">
        <v>3002</v>
      </c>
      <c r="D199" s="1"/>
    </row>
    <row r="200" spans="1:4" x14ac:dyDescent="0.3">
      <c r="A200" s="1" t="s">
        <v>3990</v>
      </c>
      <c r="B200" s="1" t="s">
        <v>436</v>
      </c>
      <c r="C200" s="1" t="s">
        <v>3001</v>
      </c>
      <c r="D200" s="1"/>
    </row>
    <row r="201" spans="1:4" x14ac:dyDescent="0.3">
      <c r="A201" s="1" t="s">
        <v>3989</v>
      </c>
      <c r="B201" s="1" t="s">
        <v>437</v>
      </c>
      <c r="C201" s="1" t="s">
        <v>3000</v>
      </c>
      <c r="D201" s="1"/>
    </row>
    <row r="202" spans="1:4" x14ac:dyDescent="0.3">
      <c r="A202" s="1" t="s">
        <v>3535</v>
      </c>
      <c r="B202" s="1" t="s">
        <v>438</v>
      </c>
      <c r="C202" s="1" t="s">
        <v>2999</v>
      </c>
      <c r="D202" s="1"/>
    </row>
    <row r="203" spans="1:4" x14ac:dyDescent="0.3">
      <c r="A203" s="1" t="s">
        <v>3532</v>
      </c>
      <c r="B203" s="1" t="s">
        <v>439</v>
      </c>
      <c r="C203" s="1" t="s">
        <v>2996</v>
      </c>
      <c r="D203" s="1"/>
    </row>
    <row r="204" spans="1:4" x14ac:dyDescent="0.3">
      <c r="A204" s="1" t="s">
        <v>3988</v>
      </c>
      <c r="B204" s="1" t="s">
        <v>440</v>
      </c>
      <c r="C204" s="1" t="s">
        <v>2995</v>
      </c>
      <c r="D204" s="1"/>
    </row>
    <row r="205" spans="1:4" x14ac:dyDescent="0.3">
      <c r="A205" s="1" t="s">
        <v>3531</v>
      </c>
      <c r="B205" s="1" t="s">
        <v>442</v>
      </c>
      <c r="C205" s="1" t="s">
        <v>2994</v>
      </c>
      <c r="D205" s="1"/>
    </row>
    <row r="206" spans="1:4" x14ac:dyDescent="0.3">
      <c r="A206" s="1" t="s">
        <v>3530</v>
      </c>
      <c r="B206" s="1" t="s">
        <v>443</v>
      </c>
      <c r="C206" s="1" t="s">
        <v>2993</v>
      </c>
      <c r="D206" s="1"/>
    </row>
    <row r="207" spans="1:4" x14ac:dyDescent="0.3">
      <c r="A207" s="1" t="s">
        <v>3528</v>
      </c>
      <c r="B207" s="1" t="s">
        <v>444</v>
      </c>
      <c r="C207" s="1" t="s">
        <v>2991</v>
      </c>
      <c r="D207" s="1"/>
    </row>
    <row r="208" spans="1:4" x14ac:dyDescent="0.3">
      <c r="A208" s="1" t="s">
        <v>3527</v>
      </c>
      <c r="B208" s="1" t="s">
        <v>445</v>
      </c>
      <c r="C208" s="1" t="s">
        <v>2990</v>
      </c>
      <c r="D208" s="1"/>
    </row>
    <row r="209" spans="1:4" x14ac:dyDescent="0.3">
      <c r="A209" s="1" t="s">
        <v>3526</v>
      </c>
      <c r="B209" s="1" t="s">
        <v>446</v>
      </c>
      <c r="C209" s="1" t="s">
        <v>2989</v>
      </c>
      <c r="D209" s="1"/>
    </row>
    <row r="210" spans="1:4" x14ac:dyDescent="0.3">
      <c r="A210" s="1" t="s">
        <v>3529</v>
      </c>
      <c r="B210" s="1" t="s">
        <v>447</v>
      </c>
      <c r="C210" s="1" t="s">
        <v>2992</v>
      </c>
      <c r="D210" s="1"/>
    </row>
    <row r="211" spans="1:4" x14ac:dyDescent="0.3">
      <c r="A211" s="1" t="s">
        <v>3987</v>
      </c>
      <c r="B211" s="1" t="s">
        <v>448</v>
      </c>
      <c r="C211" s="1" t="s">
        <v>2988</v>
      </c>
      <c r="D211" s="1"/>
    </row>
    <row r="212" spans="1:4" x14ac:dyDescent="0.3">
      <c r="A212" s="1" t="s">
        <v>3986</v>
      </c>
      <c r="B212" s="1" t="s">
        <v>449</v>
      </c>
      <c r="C212" s="1" t="s">
        <v>2987</v>
      </c>
      <c r="D212" s="1"/>
    </row>
    <row r="213" spans="1:4" x14ac:dyDescent="0.3">
      <c r="A213" s="1" t="s">
        <v>3985</v>
      </c>
      <c r="B213" s="1" t="s">
        <v>450</v>
      </c>
      <c r="C213" s="1" t="s">
        <v>2982</v>
      </c>
      <c r="D213" s="1"/>
    </row>
    <row r="214" spans="1:4" x14ac:dyDescent="0.3">
      <c r="A214" s="1" t="s">
        <v>3522</v>
      </c>
      <c r="B214" s="1" t="s">
        <v>620</v>
      </c>
      <c r="C214" s="1" t="s">
        <v>2983</v>
      </c>
      <c r="D214" s="1"/>
    </row>
    <row r="215" spans="1:4" x14ac:dyDescent="0.3">
      <c r="A215" s="1" t="s">
        <v>3901</v>
      </c>
      <c r="B215" s="1" t="s">
        <v>621</v>
      </c>
      <c r="C215" s="1" t="s">
        <v>3420</v>
      </c>
      <c r="D215" s="1"/>
    </row>
    <row r="216" spans="1:4" x14ac:dyDescent="0.3">
      <c r="A216" s="1" t="s">
        <v>3900</v>
      </c>
      <c r="B216" s="1" t="s">
        <v>622</v>
      </c>
      <c r="C216" s="1" t="s">
        <v>3419</v>
      </c>
      <c r="D216" s="1"/>
    </row>
    <row r="217" spans="1:4" x14ac:dyDescent="0.3">
      <c r="A217" s="1" t="s">
        <v>3523</v>
      </c>
      <c r="B217" s="1" t="s">
        <v>623</v>
      </c>
      <c r="C217" s="1" t="s">
        <v>2984</v>
      </c>
      <c r="D217" s="1"/>
    </row>
    <row r="218" spans="1:4" x14ac:dyDescent="0.3">
      <c r="A218" s="1" t="s">
        <v>3899</v>
      </c>
      <c r="B218" s="1" t="s">
        <v>624</v>
      </c>
      <c r="C218" s="1" t="s">
        <v>3418</v>
      </c>
      <c r="D218" s="1"/>
    </row>
    <row r="219" spans="1:4" x14ac:dyDescent="0.3">
      <c r="A219" s="1" t="s">
        <v>3898</v>
      </c>
      <c r="B219" s="1" t="s">
        <v>311</v>
      </c>
      <c r="C219" s="1" t="s">
        <v>3417</v>
      </c>
      <c r="D219" s="1"/>
    </row>
    <row r="220" spans="1:4" x14ac:dyDescent="0.3">
      <c r="A220" s="1" t="s">
        <v>3897</v>
      </c>
      <c r="B220" s="1" t="s">
        <v>312</v>
      </c>
      <c r="C220" s="1" t="s">
        <v>3416</v>
      </c>
      <c r="D220" s="1"/>
    </row>
    <row r="221" spans="1:4" x14ac:dyDescent="0.3">
      <c r="A221" s="1" t="s">
        <v>3896</v>
      </c>
      <c r="B221" s="1" t="s">
        <v>313</v>
      </c>
      <c r="C221" s="1" t="s">
        <v>3415</v>
      </c>
      <c r="D221" s="1"/>
    </row>
    <row r="222" spans="1:4" x14ac:dyDescent="0.3">
      <c r="A222" s="1" t="s">
        <v>3894</v>
      </c>
      <c r="B222" s="1" t="s">
        <v>314</v>
      </c>
      <c r="C222" s="1" t="s">
        <v>3413</v>
      </c>
      <c r="D222" s="1"/>
    </row>
    <row r="223" spans="1:4" x14ac:dyDescent="0.3">
      <c r="A223" s="1" t="s">
        <v>3892</v>
      </c>
      <c r="B223" s="1" t="s">
        <v>315</v>
      </c>
      <c r="C223" s="1" t="s">
        <v>3411</v>
      </c>
      <c r="D223" s="1"/>
    </row>
    <row r="224" spans="1:4" x14ac:dyDescent="0.3">
      <c r="A224" s="1" t="s">
        <v>3895</v>
      </c>
      <c r="B224" s="1" t="s">
        <v>316</v>
      </c>
      <c r="C224" s="1" t="s">
        <v>3414</v>
      </c>
      <c r="D224" s="1"/>
    </row>
    <row r="225" spans="1:4" x14ac:dyDescent="0.3">
      <c r="A225" s="1" t="s">
        <v>3891</v>
      </c>
      <c r="B225" s="1" t="s">
        <v>317</v>
      </c>
      <c r="C225" s="1" t="s">
        <v>3410</v>
      </c>
      <c r="D225" s="1"/>
    </row>
    <row r="226" spans="1:4" x14ac:dyDescent="0.3">
      <c r="A226" s="1" t="s">
        <v>3890</v>
      </c>
      <c r="B226" s="1" t="s">
        <v>318</v>
      </c>
      <c r="C226" s="1" t="s">
        <v>3409</v>
      </c>
      <c r="D226" s="1"/>
    </row>
    <row r="227" spans="1:4" x14ac:dyDescent="0.3">
      <c r="A227" s="1" t="s">
        <v>3889</v>
      </c>
      <c r="B227" s="1" t="s">
        <v>319</v>
      </c>
      <c r="C227" s="1" t="s">
        <v>3408</v>
      </c>
      <c r="D227" s="1"/>
    </row>
    <row r="228" spans="1:4" x14ac:dyDescent="0.3">
      <c r="A228" s="1" t="s">
        <v>3888</v>
      </c>
      <c r="B228" s="1" t="s">
        <v>320</v>
      </c>
      <c r="C228" s="1" t="s">
        <v>3407</v>
      </c>
      <c r="D228" s="1"/>
    </row>
    <row r="229" spans="1:4" x14ac:dyDescent="0.3">
      <c r="A229" s="1" t="s">
        <v>3887</v>
      </c>
      <c r="B229" s="1" t="s">
        <v>321</v>
      </c>
      <c r="C229" s="1" t="s">
        <v>3406</v>
      </c>
      <c r="D229" s="1"/>
    </row>
    <row r="230" spans="1:4" x14ac:dyDescent="0.3">
      <c r="A230" s="1" t="s">
        <v>3886</v>
      </c>
      <c r="B230" s="1" t="s">
        <v>322</v>
      </c>
      <c r="C230" s="1" t="s">
        <v>3405</v>
      </c>
      <c r="D230" s="1"/>
    </row>
    <row r="231" spans="1:4" x14ac:dyDescent="0.3">
      <c r="A231" s="1" t="s">
        <v>3885</v>
      </c>
      <c r="B231" s="1" t="s">
        <v>459</v>
      </c>
      <c r="C231" s="1" t="s">
        <v>3404</v>
      </c>
      <c r="D231" s="1"/>
    </row>
    <row r="232" spans="1:4" x14ac:dyDescent="0.3">
      <c r="A232" s="1" t="s">
        <v>3884</v>
      </c>
      <c r="B232" s="1" t="s">
        <v>460</v>
      </c>
      <c r="C232" s="1" t="s">
        <v>3403</v>
      </c>
      <c r="D232" s="1"/>
    </row>
    <row r="233" spans="1:4" x14ac:dyDescent="0.3">
      <c r="A233" s="1" t="s">
        <v>3881</v>
      </c>
      <c r="B233" s="1" t="s">
        <v>461</v>
      </c>
      <c r="C233" s="1" t="s">
        <v>3400</v>
      </c>
      <c r="D233" s="1"/>
    </row>
    <row r="234" spans="1:4" x14ac:dyDescent="0.3">
      <c r="A234" s="1" t="s">
        <v>3666</v>
      </c>
      <c r="B234" s="1" t="s">
        <v>462</v>
      </c>
      <c r="C234" s="1" t="s">
        <v>3143</v>
      </c>
      <c r="D234" s="1"/>
    </row>
    <row r="235" spans="1:4" x14ac:dyDescent="0.3">
      <c r="A235" s="1" t="s">
        <v>3665</v>
      </c>
      <c r="B235" s="1" t="s">
        <v>463</v>
      </c>
      <c r="C235" s="1" t="s">
        <v>3142</v>
      </c>
      <c r="D235" s="1"/>
    </row>
    <row r="236" spans="1:4" x14ac:dyDescent="0.3">
      <c r="A236" s="1" t="s">
        <v>3882</v>
      </c>
      <c r="B236" s="1" t="s">
        <v>464</v>
      </c>
      <c r="C236" s="1" t="s">
        <v>3401</v>
      </c>
      <c r="D236" s="1"/>
    </row>
    <row r="237" spans="1:4" x14ac:dyDescent="0.3">
      <c r="A237" s="1" t="s">
        <v>3664</v>
      </c>
      <c r="B237" s="1" t="s">
        <v>465</v>
      </c>
      <c r="C237" s="1" t="s">
        <v>3141</v>
      </c>
      <c r="D237" s="1"/>
    </row>
    <row r="238" spans="1:4" x14ac:dyDescent="0.3">
      <c r="A238" s="1" t="s">
        <v>3663</v>
      </c>
      <c r="B238" s="1" t="s">
        <v>466</v>
      </c>
      <c r="C238" s="1" t="s">
        <v>3140</v>
      </c>
      <c r="D238" s="1"/>
    </row>
    <row r="239" spans="1:4" x14ac:dyDescent="0.3">
      <c r="A239" s="1" t="s">
        <v>3662</v>
      </c>
      <c r="B239" s="1" t="s">
        <v>467</v>
      </c>
      <c r="C239" s="1" t="s">
        <v>3139</v>
      </c>
      <c r="D239" s="1"/>
    </row>
    <row r="240" spans="1:4" x14ac:dyDescent="0.3">
      <c r="A240" s="1" t="s">
        <v>3661</v>
      </c>
      <c r="B240" s="1" t="s">
        <v>468</v>
      </c>
      <c r="C240" s="1" t="s">
        <v>3138</v>
      </c>
      <c r="D240" s="1"/>
    </row>
    <row r="241" spans="1:4" x14ac:dyDescent="0.3">
      <c r="A241" s="1" t="s">
        <v>3659</v>
      </c>
      <c r="B241" s="1" t="s">
        <v>470</v>
      </c>
      <c r="C241" s="1" t="s">
        <v>3136</v>
      </c>
      <c r="D241" s="1"/>
    </row>
    <row r="242" spans="1:4" x14ac:dyDescent="0.3">
      <c r="A242" s="1" t="s">
        <v>3658</v>
      </c>
      <c r="B242" s="1" t="s">
        <v>471</v>
      </c>
      <c r="C242" s="1" t="s">
        <v>3135</v>
      </c>
      <c r="D242" s="1"/>
    </row>
    <row r="243" spans="1:4" x14ac:dyDescent="0.3">
      <c r="A243" s="1" t="s">
        <v>3660</v>
      </c>
      <c r="B243" s="1" t="s">
        <v>472</v>
      </c>
      <c r="C243" s="1" t="s">
        <v>3137</v>
      </c>
      <c r="D243" s="1"/>
    </row>
    <row r="244" spans="1:4" x14ac:dyDescent="0.3">
      <c r="A244" s="1" t="s">
        <v>3656</v>
      </c>
      <c r="B244" s="1" t="s">
        <v>473</v>
      </c>
      <c r="C244" s="1" t="s">
        <v>3133</v>
      </c>
      <c r="D244" s="1"/>
    </row>
    <row r="245" spans="1:4" x14ac:dyDescent="0.3">
      <c r="A245" s="1" t="s">
        <v>3655</v>
      </c>
      <c r="B245" s="1" t="s">
        <v>474</v>
      </c>
      <c r="C245" s="1" t="s">
        <v>3132</v>
      </c>
      <c r="D245" s="1"/>
    </row>
    <row r="246" spans="1:4" x14ac:dyDescent="0.3">
      <c r="A246" s="1" t="s">
        <v>4001</v>
      </c>
      <c r="B246" s="1" t="s">
        <v>475</v>
      </c>
      <c r="C246" s="1" t="s">
        <v>3131</v>
      </c>
      <c r="D246" s="1"/>
    </row>
    <row r="247" spans="1:4" x14ac:dyDescent="0.3">
      <c r="A247" s="1" t="s">
        <v>4000</v>
      </c>
      <c r="B247" s="1" t="s">
        <v>476</v>
      </c>
      <c r="C247" s="1" t="s">
        <v>3130</v>
      </c>
      <c r="D247" s="1"/>
    </row>
    <row r="248" spans="1:4" x14ac:dyDescent="0.3">
      <c r="A248" s="1" t="s">
        <v>3999</v>
      </c>
      <c r="B248" s="1" t="s">
        <v>477</v>
      </c>
      <c r="C248" s="1" t="s">
        <v>3128</v>
      </c>
      <c r="D248" s="1"/>
    </row>
    <row r="249" spans="1:4" x14ac:dyDescent="0.3">
      <c r="A249" s="1" t="s">
        <v>3998</v>
      </c>
      <c r="B249" s="1" t="s">
        <v>478</v>
      </c>
      <c r="C249" s="1" t="s">
        <v>3127</v>
      </c>
      <c r="D249" s="1"/>
    </row>
    <row r="250" spans="1:4" x14ac:dyDescent="0.3">
      <c r="A250" s="1" t="s">
        <v>3997</v>
      </c>
      <c r="B250" s="1" t="s">
        <v>479</v>
      </c>
      <c r="C250" s="1" t="s">
        <v>3126</v>
      </c>
      <c r="D250" s="1"/>
    </row>
    <row r="251" spans="1:4" x14ac:dyDescent="0.3">
      <c r="A251" s="1" t="s">
        <v>3654</v>
      </c>
      <c r="B251" s="1" t="s">
        <v>147</v>
      </c>
      <c r="C251" s="1" t="s">
        <v>3129</v>
      </c>
      <c r="D251" s="1"/>
    </row>
    <row r="252" spans="1:4" x14ac:dyDescent="0.3">
      <c r="A252" s="1" t="s">
        <v>3653</v>
      </c>
      <c r="B252" s="1" t="s">
        <v>148</v>
      </c>
      <c r="C252" s="1" t="s">
        <v>3125</v>
      </c>
      <c r="D252" s="1"/>
    </row>
    <row r="253" spans="1:4" x14ac:dyDescent="0.3">
      <c r="A253" s="1" t="s">
        <v>3524</v>
      </c>
      <c r="B253" s="1" t="s">
        <v>149</v>
      </c>
      <c r="C253" s="1" t="s">
        <v>2985</v>
      </c>
      <c r="D253" s="1"/>
    </row>
    <row r="254" spans="1:4" x14ac:dyDescent="0.3">
      <c r="A254" s="1" t="s">
        <v>3521</v>
      </c>
      <c r="B254" s="1" t="s">
        <v>150</v>
      </c>
      <c r="C254" s="1" t="s">
        <v>2981</v>
      </c>
      <c r="D254" s="1"/>
    </row>
    <row r="255" spans="1:4" x14ac:dyDescent="0.3">
      <c r="A255" s="1" t="s">
        <v>3519</v>
      </c>
      <c r="B255" s="1" t="s">
        <v>151</v>
      </c>
      <c r="C255" s="1" t="s">
        <v>2979</v>
      </c>
      <c r="D255" s="1"/>
    </row>
    <row r="256" spans="1:4" x14ac:dyDescent="0.3">
      <c r="A256" s="1" t="s">
        <v>3518</v>
      </c>
      <c r="B256" s="1" t="s">
        <v>152</v>
      </c>
      <c r="C256" s="1" t="s">
        <v>2978</v>
      </c>
      <c r="D256" s="1"/>
    </row>
    <row r="257" spans="1:4" x14ac:dyDescent="0.3">
      <c r="A257" s="1" t="s">
        <v>3517</v>
      </c>
      <c r="B257" s="1" t="s">
        <v>153</v>
      </c>
      <c r="C257" s="1" t="s">
        <v>2977</v>
      </c>
      <c r="D257" s="1"/>
    </row>
    <row r="258" spans="1:4" x14ac:dyDescent="0.3">
      <c r="A258" s="1" t="s">
        <v>3520</v>
      </c>
      <c r="B258" s="1" t="s">
        <v>481</v>
      </c>
      <c r="C258" s="1" t="s">
        <v>2980</v>
      </c>
      <c r="D258" s="1"/>
    </row>
    <row r="259" spans="1:4" x14ac:dyDescent="0.3">
      <c r="A259" s="1" t="s">
        <v>3516</v>
      </c>
      <c r="B259" s="1" t="s">
        <v>482</v>
      </c>
      <c r="C259" s="1" t="s">
        <v>2976</v>
      </c>
      <c r="D259" s="1"/>
    </row>
    <row r="260" spans="1:4" x14ac:dyDescent="0.3">
      <c r="A260" s="1" t="s">
        <v>3515</v>
      </c>
      <c r="B260" s="1" t="s">
        <v>483</v>
      </c>
      <c r="C260" s="1" t="s">
        <v>2975</v>
      </c>
      <c r="D260" s="1"/>
    </row>
    <row r="261" spans="1:4" x14ac:dyDescent="0.3">
      <c r="A261" s="1" t="s">
        <v>3984</v>
      </c>
      <c r="B261" s="1" t="s">
        <v>484</v>
      </c>
      <c r="C261" s="1" t="s">
        <v>2974</v>
      </c>
      <c r="D261" s="1"/>
    </row>
    <row r="262" spans="1:4" x14ac:dyDescent="0.3">
      <c r="A262" s="1" t="s">
        <v>3983</v>
      </c>
      <c r="B262" s="1" t="s">
        <v>485</v>
      </c>
      <c r="C262" s="1" t="s">
        <v>2973</v>
      </c>
      <c r="D262" s="1"/>
    </row>
    <row r="263" spans="1:4" x14ac:dyDescent="0.3">
      <c r="A263" s="1" t="s">
        <v>3512</v>
      </c>
      <c r="B263" s="1" t="s">
        <v>486</v>
      </c>
      <c r="C263" s="1" t="s">
        <v>2970</v>
      </c>
      <c r="D263" s="1"/>
    </row>
    <row r="264" spans="1:4" x14ac:dyDescent="0.3">
      <c r="A264" s="1" t="s">
        <v>3511</v>
      </c>
      <c r="B264" s="1" t="s">
        <v>487</v>
      </c>
      <c r="C264" s="1" t="s">
        <v>2969</v>
      </c>
      <c r="D264" s="1"/>
    </row>
    <row r="265" spans="1:4" x14ac:dyDescent="0.3">
      <c r="A265" s="1" t="s">
        <v>3514</v>
      </c>
      <c r="B265" s="1" t="s">
        <v>488</v>
      </c>
      <c r="C265" s="1" t="s">
        <v>2972</v>
      </c>
      <c r="D265" s="1"/>
    </row>
    <row r="266" spans="1:4" x14ac:dyDescent="0.3">
      <c r="A266" s="1" t="s">
        <v>3510</v>
      </c>
      <c r="B266" s="1" t="s">
        <v>489</v>
      </c>
      <c r="C266" s="1" t="s">
        <v>2968</v>
      </c>
      <c r="D266" s="1"/>
    </row>
    <row r="267" spans="1:4" x14ac:dyDescent="0.3">
      <c r="A267" s="1" t="s">
        <v>3509</v>
      </c>
      <c r="B267" s="89" t="s">
        <v>490</v>
      </c>
      <c r="C267" s="1" t="s">
        <v>2967</v>
      </c>
      <c r="D267" s="90"/>
    </row>
    <row r="268" spans="1:4" x14ac:dyDescent="0.3">
      <c r="A268" s="1" t="s">
        <v>3784</v>
      </c>
      <c r="B268" s="1" t="s">
        <v>158</v>
      </c>
      <c r="C268" s="1" t="s">
        <v>3285</v>
      </c>
      <c r="D268" s="1"/>
    </row>
    <row r="269" spans="1:4" x14ac:dyDescent="0.3">
      <c r="A269" s="1" t="s">
        <v>3982</v>
      </c>
      <c r="B269" s="1" t="s">
        <v>159</v>
      </c>
      <c r="C269" s="1" t="s">
        <v>3508</v>
      </c>
      <c r="D269" s="1"/>
    </row>
    <row r="270" spans="1:4" x14ac:dyDescent="0.3">
      <c r="A270" s="1" t="s">
        <v>3980</v>
      </c>
      <c r="B270" s="1" t="s">
        <v>160</v>
      </c>
      <c r="C270" s="1" t="s">
        <v>3506</v>
      </c>
      <c r="D270" s="1"/>
    </row>
    <row r="271" spans="1:4" x14ac:dyDescent="0.3">
      <c r="A271" s="1" t="s">
        <v>3979</v>
      </c>
      <c r="B271" s="1" t="s">
        <v>161</v>
      </c>
      <c r="C271" s="1" t="s">
        <v>3505</v>
      </c>
      <c r="D271" s="1"/>
    </row>
    <row r="272" spans="1:4" x14ac:dyDescent="0.3">
      <c r="A272" s="1" t="s">
        <v>3978</v>
      </c>
      <c r="B272" s="1" t="s">
        <v>162</v>
      </c>
      <c r="C272" s="1" t="s">
        <v>3504</v>
      </c>
      <c r="D272" s="1"/>
    </row>
    <row r="273" spans="1:4" x14ac:dyDescent="0.3">
      <c r="A273" s="1" t="s">
        <v>3787</v>
      </c>
      <c r="B273" s="1" t="s">
        <v>163</v>
      </c>
      <c r="C273" s="1" t="s">
        <v>3293</v>
      </c>
      <c r="D273" s="1"/>
    </row>
    <row r="274" spans="1:4" x14ac:dyDescent="0.3">
      <c r="A274" s="1" t="s">
        <v>4030</v>
      </c>
      <c r="B274" s="1" t="s">
        <v>164</v>
      </c>
      <c r="C274" s="1" t="s">
        <v>3292</v>
      </c>
      <c r="D274" s="1"/>
    </row>
    <row r="275" spans="1:4" x14ac:dyDescent="0.3">
      <c r="A275" s="1" t="s">
        <v>4029</v>
      </c>
      <c r="B275" s="1" t="s">
        <v>165</v>
      </c>
      <c r="C275" s="1" t="s">
        <v>3291</v>
      </c>
      <c r="D275" s="1"/>
    </row>
    <row r="276" spans="1:4" x14ac:dyDescent="0.3">
      <c r="A276" s="1" t="s">
        <v>4028</v>
      </c>
      <c r="B276" s="1" t="s">
        <v>166</v>
      </c>
      <c r="C276" s="1" t="s">
        <v>3290</v>
      </c>
      <c r="D276" s="1"/>
    </row>
    <row r="277" spans="1:4" x14ac:dyDescent="0.3">
      <c r="A277" s="1" t="s">
        <v>4027</v>
      </c>
      <c r="B277" s="1" t="s">
        <v>167</v>
      </c>
      <c r="C277" s="1" t="s">
        <v>3288</v>
      </c>
      <c r="D277" s="1"/>
    </row>
    <row r="278" spans="1:4" x14ac:dyDescent="0.3">
      <c r="A278" s="1" t="s">
        <v>4026</v>
      </c>
      <c r="B278" s="1" t="s">
        <v>168</v>
      </c>
      <c r="C278" s="1" t="s">
        <v>3287</v>
      </c>
      <c r="D278" s="1"/>
    </row>
    <row r="279" spans="1:4" x14ac:dyDescent="0.3">
      <c r="A279" s="1" t="s">
        <v>3785</v>
      </c>
      <c r="B279" s="1" t="s">
        <v>492</v>
      </c>
      <c r="C279" s="1" t="s">
        <v>3286</v>
      </c>
      <c r="D279" s="1"/>
    </row>
    <row r="280" spans="1:4" x14ac:dyDescent="0.3">
      <c r="A280" s="1" t="s">
        <v>3786</v>
      </c>
      <c r="B280" s="1" t="s">
        <v>493</v>
      </c>
      <c r="C280" s="1" t="s">
        <v>3289</v>
      </c>
      <c r="D280" s="1"/>
    </row>
    <row r="281" spans="1:4" x14ac:dyDescent="0.3">
      <c r="A281" s="1" t="s">
        <v>3783</v>
      </c>
      <c r="B281" s="1" t="s">
        <v>494</v>
      </c>
      <c r="C281" s="1" t="s">
        <v>3284</v>
      </c>
      <c r="D281" s="1"/>
    </row>
    <row r="282" spans="1:4" x14ac:dyDescent="0.3">
      <c r="A282" s="1" t="s">
        <v>3782</v>
      </c>
      <c r="B282" s="1" t="s">
        <v>495</v>
      </c>
      <c r="C282" s="1" t="s">
        <v>3283</v>
      </c>
      <c r="D282" s="1"/>
    </row>
    <row r="283" spans="1:4" x14ac:dyDescent="0.3">
      <c r="A283" s="1" t="s">
        <v>3780</v>
      </c>
      <c r="B283" s="1" t="s">
        <v>496</v>
      </c>
      <c r="C283" s="1" t="s">
        <v>3281</v>
      </c>
      <c r="D283" s="1"/>
    </row>
    <row r="284" spans="1:4" x14ac:dyDescent="0.3">
      <c r="A284" s="1" t="s">
        <v>4025</v>
      </c>
      <c r="B284" s="1" t="s">
        <v>497</v>
      </c>
      <c r="C284" s="1" t="s">
        <v>3280</v>
      </c>
      <c r="D284" s="1"/>
    </row>
    <row r="285" spans="1:4" x14ac:dyDescent="0.3">
      <c r="A285" s="1" t="s">
        <v>4024</v>
      </c>
      <c r="B285" s="1" t="s">
        <v>498</v>
      </c>
      <c r="C285" s="1" t="s">
        <v>3279</v>
      </c>
      <c r="D285" s="1"/>
    </row>
    <row r="286" spans="1:4" x14ac:dyDescent="0.3">
      <c r="A286" s="1" t="s">
        <v>4023</v>
      </c>
      <c r="B286" s="1" t="s">
        <v>499</v>
      </c>
      <c r="C286" s="1" t="s">
        <v>3278</v>
      </c>
      <c r="D286" s="1"/>
    </row>
    <row r="287" spans="1:4" x14ac:dyDescent="0.3">
      <c r="A287" s="1" t="s">
        <v>4022</v>
      </c>
      <c r="B287" s="1" t="s">
        <v>500</v>
      </c>
      <c r="C287" s="1" t="s">
        <v>3277</v>
      </c>
      <c r="D287" s="1"/>
    </row>
    <row r="288" spans="1:4" x14ac:dyDescent="0.3">
      <c r="A288" s="1" t="s">
        <v>4021</v>
      </c>
      <c r="B288" s="1" t="s">
        <v>501</v>
      </c>
      <c r="C288" s="1" t="s">
        <v>3276</v>
      </c>
      <c r="D288" s="1"/>
    </row>
    <row r="289" spans="1:4" x14ac:dyDescent="0.3">
      <c r="A289" s="1" t="s">
        <v>3778</v>
      </c>
      <c r="B289" s="1" t="s">
        <v>503</v>
      </c>
      <c r="C289" s="1" t="s">
        <v>3274</v>
      </c>
      <c r="D289" s="1"/>
    </row>
    <row r="290" spans="1:4" x14ac:dyDescent="0.3">
      <c r="A290" s="1" t="s">
        <v>3777</v>
      </c>
      <c r="B290" s="1" t="s">
        <v>504</v>
      </c>
      <c r="C290" s="1" t="s">
        <v>3273</v>
      </c>
      <c r="D290" s="1"/>
    </row>
    <row r="291" spans="1:4" x14ac:dyDescent="0.3">
      <c r="A291" s="1" t="s">
        <v>3776</v>
      </c>
      <c r="B291" s="1" t="s">
        <v>505</v>
      </c>
      <c r="C291" s="1" t="s">
        <v>3272</v>
      </c>
      <c r="D291" s="1"/>
    </row>
    <row r="292" spans="1:4" x14ac:dyDescent="0.3">
      <c r="A292" s="1" t="s">
        <v>3779</v>
      </c>
      <c r="B292" s="1" t="s">
        <v>506</v>
      </c>
      <c r="C292" s="1" t="s">
        <v>3275</v>
      </c>
      <c r="D292" s="1"/>
    </row>
    <row r="293" spans="1:4" x14ac:dyDescent="0.3">
      <c r="A293" s="1" t="s">
        <v>3976</v>
      </c>
      <c r="B293" s="1" t="s">
        <v>507</v>
      </c>
      <c r="C293" s="1" t="s">
        <v>3502</v>
      </c>
      <c r="D293" s="1"/>
    </row>
    <row r="294" spans="1:4" x14ac:dyDescent="0.3">
      <c r="A294" s="1" t="s">
        <v>3975</v>
      </c>
      <c r="B294" s="1" t="s">
        <v>172</v>
      </c>
      <c r="C294" s="1" t="s">
        <v>3501</v>
      </c>
      <c r="D294" s="1"/>
    </row>
    <row r="295" spans="1:4" x14ac:dyDescent="0.3">
      <c r="A295" s="1" t="s">
        <v>3974</v>
      </c>
      <c r="B295" s="1" t="s">
        <v>4065</v>
      </c>
      <c r="C295" s="1" t="s">
        <v>3500</v>
      </c>
      <c r="D295" s="1"/>
    </row>
    <row r="296" spans="1:4" x14ac:dyDescent="0.3">
      <c r="A296" s="1" t="s">
        <v>3973</v>
      </c>
      <c r="B296" s="1" t="s">
        <v>4066</v>
      </c>
      <c r="C296" s="1" t="s">
        <v>3499</v>
      </c>
      <c r="D296" s="1"/>
    </row>
    <row r="297" spans="1:4" x14ac:dyDescent="0.3">
      <c r="A297" s="1" t="s">
        <v>3972</v>
      </c>
      <c r="B297" s="1" t="s">
        <v>175</v>
      </c>
      <c r="C297" s="1" t="s">
        <v>3498</v>
      </c>
      <c r="D297" s="1"/>
    </row>
    <row r="298" spans="1:4" x14ac:dyDescent="0.3">
      <c r="A298" s="1" t="s">
        <v>3971</v>
      </c>
      <c r="B298" s="1" t="s">
        <v>4067</v>
      </c>
      <c r="C298" s="1" t="s">
        <v>3497</v>
      </c>
      <c r="D298" s="1"/>
    </row>
    <row r="299" spans="1:4" x14ac:dyDescent="0.3">
      <c r="A299" s="1" t="s">
        <v>3970</v>
      </c>
      <c r="B299" s="1" t="s">
        <v>4068</v>
      </c>
      <c r="C299" s="1" t="s">
        <v>3496</v>
      </c>
      <c r="D299" s="1"/>
    </row>
    <row r="300" spans="1:4" x14ac:dyDescent="0.3">
      <c r="A300" s="1" t="s">
        <v>3969</v>
      </c>
      <c r="B300" s="1" t="s">
        <v>4069</v>
      </c>
      <c r="C300" s="1" t="s">
        <v>3495</v>
      </c>
      <c r="D300" s="1"/>
    </row>
    <row r="301" spans="1:4" x14ac:dyDescent="0.3">
      <c r="A301" s="1" t="s">
        <v>3967</v>
      </c>
      <c r="B301" s="1" t="s">
        <v>4070</v>
      </c>
      <c r="C301" s="1" t="s">
        <v>3493</v>
      </c>
      <c r="D301" s="1"/>
    </row>
    <row r="302" spans="1:4" x14ac:dyDescent="0.3">
      <c r="A302" s="1" t="s">
        <v>3966</v>
      </c>
      <c r="B302" s="1" t="s">
        <v>4071</v>
      </c>
      <c r="C302" s="1" t="s">
        <v>3492</v>
      </c>
      <c r="D302" s="1"/>
    </row>
    <row r="303" spans="1:4" x14ac:dyDescent="0.3">
      <c r="A303" s="1" t="s">
        <v>4050</v>
      </c>
      <c r="B303" s="1" t="s">
        <v>4072</v>
      </c>
      <c r="C303" s="1" t="s">
        <v>3490</v>
      </c>
      <c r="D303" s="1"/>
    </row>
    <row r="304" spans="1:4" x14ac:dyDescent="0.3">
      <c r="A304" s="1" t="s">
        <v>4049</v>
      </c>
      <c r="B304" s="1" t="s">
        <v>4073</v>
      </c>
      <c r="C304" s="1" t="s">
        <v>3489</v>
      </c>
      <c r="D304" s="1"/>
    </row>
    <row r="305" spans="1:4" x14ac:dyDescent="0.3">
      <c r="A305" s="1" t="s">
        <v>4048</v>
      </c>
      <c r="B305" s="1" t="s">
        <v>183</v>
      </c>
      <c r="C305" s="1" t="s">
        <v>3488</v>
      </c>
      <c r="D305" s="1"/>
    </row>
    <row r="306" spans="1:4" x14ac:dyDescent="0.3">
      <c r="A306" s="1" t="s">
        <v>4047</v>
      </c>
      <c r="B306" s="1" t="s">
        <v>4074</v>
      </c>
      <c r="C306" s="1" t="s">
        <v>3487</v>
      </c>
      <c r="D306" s="1"/>
    </row>
    <row r="307" spans="1:4" x14ac:dyDescent="0.3">
      <c r="A307" s="1" t="s">
        <v>4046</v>
      </c>
      <c r="B307" s="1" t="s">
        <v>4075</v>
      </c>
      <c r="C307" s="1" t="s">
        <v>3485</v>
      </c>
      <c r="D307" s="1"/>
    </row>
    <row r="308" spans="1:4" x14ac:dyDescent="0.3">
      <c r="A308" s="1" t="s">
        <v>3963</v>
      </c>
      <c r="B308" s="1" t="s">
        <v>509</v>
      </c>
      <c r="C308" s="1" t="s">
        <v>3484</v>
      </c>
      <c r="D308" s="1"/>
    </row>
    <row r="309" spans="1:4" x14ac:dyDescent="0.3">
      <c r="A309" s="1" t="s">
        <v>3962</v>
      </c>
      <c r="B309" s="1" t="s">
        <v>510</v>
      </c>
      <c r="C309" s="1" t="s">
        <v>3483</v>
      </c>
      <c r="D309" s="1"/>
    </row>
    <row r="310" spans="1:4" x14ac:dyDescent="0.3">
      <c r="A310" s="1" t="s">
        <v>3964</v>
      </c>
      <c r="B310" s="1" t="s">
        <v>511</v>
      </c>
      <c r="C310" s="1" t="s">
        <v>3486</v>
      </c>
      <c r="D310" s="1"/>
    </row>
    <row r="311" spans="1:4" x14ac:dyDescent="0.3">
      <c r="A311" s="1" t="s">
        <v>3880</v>
      </c>
      <c r="B311" s="1" t="s">
        <v>512</v>
      </c>
      <c r="C311" s="1" t="s">
        <v>3399</v>
      </c>
      <c r="D311" s="1"/>
    </row>
    <row r="312" spans="1:4" x14ac:dyDescent="0.3">
      <c r="A312" s="1" t="s">
        <v>3879</v>
      </c>
      <c r="B312" s="1" t="s">
        <v>513</v>
      </c>
      <c r="C312" s="1" t="s">
        <v>3398</v>
      </c>
      <c r="D312" s="1"/>
    </row>
    <row r="313" spans="1:4" x14ac:dyDescent="0.3">
      <c r="A313" s="1" t="s">
        <v>4043</v>
      </c>
      <c r="B313" s="1" t="s">
        <v>514</v>
      </c>
      <c r="C313" s="1" t="s">
        <v>3396</v>
      </c>
      <c r="D313" s="1"/>
    </row>
    <row r="314" spans="1:4" x14ac:dyDescent="0.3">
      <c r="A314" s="1" t="s">
        <v>4042</v>
      </c>
      <c r="B314" s="1" t="s">
        <v>515</v>
      </c>
      <c r="C314" s="1" t="s">
        <v>3395</v>
      </c>
      <c r="D314" s="1"/>
    </row>
    <row r="315" spans="1:4" x14ac:dyDescent="0.3">
      <c r="A315" s="1" t="s">
        <v>4041</v>
      </c>
      <c r="B315" s="1" t="s">
        <v>516</v>
      </c>
      <c r="C315" s="1" t="s">
        <v>3394</v>
      </c>
      <c r="D315" s="1"/>
    </row>
    <row r="316" spans="1:4" x14ac:dyDescent="0.3">
      <c r="A316" s="1" t="s">
        <v>4040</v>
      </c>
      <c r="B316" s="1" t="s">
        <v>517</v>
      </c>
      <c r="C316" s="1" t="s">
        <v>3393</v>
      </c>
      <c r="D316" s="1"/>
    </row>
    <row r="317" spans="1:4" x14ac:dyDescent="0.3">
      <c r="A317" s="1" t="s">
        <v>4039</v>
      </c>
      <c r="B317" s="1" t="s">
        <v>518</v>
      </c>
      <c r="C317" s="1" t="s">
        <v>3392</v>
      </c>
      <c r="D317" s="1"/>
    </row>
    <row r="318" spans="1:4" x14ac:dyDescent="0.3">
      <c r="A318" s="1" t="s">
        <v>3877</v>
      </c>
      <c r="B318" s="1" t="s">
        <v>189</v>
      </c>
      <c r="C318" s="1" t="s">
        <v>3391</v>
      </c>
      <c r="D318" s="1"/>
    </row>
    <row r="319" spans="1:4" x14ac:dyDescent="0.3">
      <c r="A319" s="1" t="s">
        <v>3875</v>
      </c>
      <c r="B319" s="1" t="s">
        <v>4076</v>
      </c>
      <c r="C319" s="1" t="s">
        <v>3389</v>
      </c>
      <c r="D319" s="1"/>
    </row>
    <row r="320" spans="1:4" x14ac:dyDescent="0.3">
      <c r="A320" s="1" t="s">
        <v>3874</v>
      </c>
      <c r="B320" s="1" t="s">
        <v>191</v>
      </c>
      <c r="C320" s="1" t="s">
        <v>3388</v>
      </c>
      <c r="D320" s="1"/>
    </row>
    <row r="321" spans="1:4" x14ac:dyDescent="0.3">
      <c r="A321" s="1" t="s">
        <v>3873</v>
      </c>
      <c r="B321" s="1" t="s">
        <v>192</v>
      </c>
      <c r="C321" s="1" t="s">
        <v>3387</v>
      </c>
      <c r="D321" s="1"/>
    </row>
    <row r="322" spans="1:4" x14ac:dyDescent="0.3">
      <c r="A322" s="1" t="s">
        <v>3876</v>
      </c>
      <c r="B322" s="1" t="s">
        <v>193</v>
      </c>
      <c r="C322" s="1" t="s">
        <v>3390</v>
      </c>
      <c r="D322" s="1"/>
    </row>
    <row r="323" spans="1:4" x14ac:dyDescent="0.3">
      <c r="A323" s="1" t="s">
        <v>3871</v>
      </c>
      <c r="B323" s="1" t="s">
        <v>521</v>
      </c>
      <c r="C323" s="1" t="s">
        <v>3385</v>
      </c>
      <c r="D323" s="1"/>
    </row>
    <row r="324" spans="1:4" x14ac:dyDescent="0.3">
      <c r="A324" s="1" t="s">
        <v>3870</v>
      </c>
      <c r="B324" s="1" t="s">
        <v>522</v>
      </c>
      <c r="C324" s="1" t="s">
        <v>3384</v>
      </c>
      <c r="D324" s="1"/>
    </row>
    <row r="325" spans="1:4" x14ac:dyDescent="0.3">
      <c r="A325" s="1" t="s">
        <v>3869</v>
      </c>
      <c r="B325" s="1" t="s">
        <v>523</v>
      </c>
      <c r="C325" s="1" t="s">
        <v>3383</v>
      </c>
      <c r="D325" s="1"/>
    </row>
    <row r="326" spans="1:4" x14ac:dyDescent="0.3">
      <c r="A326" s="1" t="s">
        <v>3867</v>
      </c>
      <c r="B326" s="1" t="s">
        <v>524</v>
      </c>
      <c r="C326" s="1" t="s">
        <v>3381</v>
      </c>
      <c r="D326" s="1"/>
    </row>
    <row r="327" spans="1:4" x14ac:dyDescent="0.3">
      <c r="A327" s="1" t="s">
        <v>3866</v>
      </c>
      <c r="B327" s="1" t="s">
        <v>525</v>
      </c>
      <c r="C327" s="1" t="s">
        <v>3380</v>
      </c>
      <c r="D327" s="1"/>
    </row>
    <row r="328" spans="1:4" x14ac:dyDescent="0.3">
      <c r="A328" s="1" t="s">
        <v>3865</v>
      </c>
      <c r="B328" s="1" t="s">
        <v>4077</v>
      </c>
      <c r="C328" s="1" t="s">
        <v>3379</v>
      </c>
      <c r="D328" s="1"/>
    </row>
    <row r="329" spans="1:4" x14ac:dyDescent="0.3">
      <c r="A329" s="1" t="s">
        <v>3868</v>
      </c>
      <c r="B329" s="1" t="s">
        <v>4078</v>
      </c>
      <c r="C329" s="1" t="s">
        <v>3382</v>
      </c>
      <c r="D329" s="1"/>
    </row>
    <row r="330" spans="1:4" x14ac:dyDescent="0.3">
      <c r="A330" s="1" t="s">
        <v>3651</v>
      </c>
      <c r="B330" s="1" t="s">
        <v>199</v>
      </c>
      <c r="C330" s="1" t="s">
        <v>3123</v>
      </c>
      <c r="D330" s="1"/>
    </row>
    <row r="331" spans="1:4" x14ac:dyDescent="0.3">
      <c r="A331" s="1" t="s">
        <v>3650</v>
      </c>
      <c r="B331" s="1" t="s">
        <v>200</v>
      </c>
      <c r="C331" s="1" t="s">
        <v>3122</v>
      </c>
      <c r="D331" s="1"/>
    </row>
    <row r="332" spans="1:4" x14ac:dyDescent="0.3">
      <c r="A332" s="1" t="s">
        <v>3649</v>
      </c>
      <c r="B332" s="1" t="s">
        <v>201</v>
      </c>
      <c r="C332" s="1" t="s">
        <v>3121</v>
      </c>
      <c r="D332" s="1"/>
    </row>
    <row r="333" spans="1:4" x14ac:dyDescent="0.3">
      <c r="A333" s="1" t="s">
        <v>3647</v>
      </c>
      <c r="B333" s="1" t="s">
        <v>205</v>
      </c>
      <c r="C333" s="1" t="s">
        <v>3119</v>
      </c>
      <c r="D333" s="1"/>
    </row>
    <row r="334" spans="1:4" x14ac:dyDescent="0.3">
      <c r="A334" s="1" t="s">
        <v>3646</v>
      </c>
      <c r="B334" s="1" t="s">
        <v>206</v>
      </c>
      <c r="C334" s="1" t="s">
        <v>3118</v>
      </c>
      <c r="D334" s="1"/>
    </row>
    <row r="335" spans="1:4" x14ac:dyDescent="0.3">
      <c r="A335" s="1" t="s">
        <v>3645</v>
      </c>
      <c r="B335" s="1" t="s">
        <v>207</v>
      </c>
      <c r="C335" s="1" t="s">
        <v>3117</v>
      </c>
      <c r="D335" s="1"/>
    </row>
    <row r="336" spans="1:4" x14ac:dyDescent="0.3">
      <c r="A336" s="1" t="s">
        <v>3644</v>
      </c>
      <c r="B336" s="1" t="s">
        <v>208</v>
      </c>
      <c r="C336" s="1" t="s">
        <v>3116</v>
      </c>
      <c r="D336" s="1"/>
    </row>
    <row r="337" spans="1:4" x14ac:dyDescent="0.3">
      <c r="A337" s="1" t="s">
        <v>3643</v>
      </c>
      <c r="B337" s="1" t="s">
        <v>209</v>
      </c>
      <c r="C337" s="1" t="s">
        <v>3115</v>
      </c>
      <c r="D337" s="1"/>
    </row>
    <row r="338" spans="1:4" x14ac:dyDescent="0.3">
      <c r="A338" s="1" t="s">
        <v>3642</v>
      </c>
      <c r="B338" s="1" t="s">
        <v>210</v>
      </c>
      <c r="C338" s="1" t="s">
        <v>3114</v>
      </c>
      <c r="D338" s="1"/>
    </row>
    <row r="339" spans="1:4" x14ac:dyDescent="0.3">
      <c r="A339" s="1" t="s">
        <v>3641</v>
      </c>
      <c r="B339" s="1" t="s">
        <v>211</v>
      </c>
      <c r="C339" s="1" t="s">
        <v>3113</v>
      </c>
      <c r="D339" s="1"/>
    </row>
    <row r="340" spans="1:4" x14ac:dyDescent="0.3">
      <c r="A340" s="1" t="s">
        <v>3640</v>
      </c>
      <c r="B340" s="1" t="s">
        <v>212</v>
      </c>
      <c r="C340" s="1" t="s">
        <v>3112</v>
      </c>
      <c r="D340" s="1"/>
    </row>
    <row r="341" spans="1:4" x14ac:dyDescent="0.3">
      <c r="A341" s="1" t="s">
        <v>3639</v>
      </c>
      <c r="B341" s="1" t="s">
        <v>528</v>
      </c>
      <c r="C341" s="1" t="s">
        <v>3111</v>
      </c>
      <c r="D341" s="1"/>
    </row>
    <row r="342" spans="1:4" x14ac:dyDescent="0.3">
      <c r="A342" s="1" t="s">
        <v>3638</v>
      </c>
      <c r="B342" s="1" t="s">
        <v>529</v>
      </c>
      <c r="C342" s="1" t="s">
        <v>3110</v>
      </c>
      <c r="D342" s="1"/>
    </row>
    <row r="343" spans="1:4" x14ac:dyDescent="0.3">
      <c r="A343" s="1" t="s">
        <v>3636</v>
      </c>
      <c r="B343" s="1" t="s">
        <v>530</v>
      </c>
      <c r="C343" s="1" t="s">
        <v>3108</v>
      </c>
      <c r="D343" s="1"/>
    </row>
    <row r="344" spans="1:4" x14ac:dyDescent="0.3">
      <c r="A344" s="1" t="s">
        <v>3635</v>
      </c>
      <c r="B344" s="1" t="s">
        <v>531</v>
      </c>
      <c r="C344" s="1" t="s">
        <v>3107</v>
      </c>
      <c r="D344" s="1"/>
    </row>
    <row r="345" spans="1:4" x14ac:dyDescent="0.3">
      <c r="A345" s="1" t="s">
        <v>3634</v>
      </c>
      <c r="B345" s="1" t="s">
        <v>532</v>
      </c>
      <c r="C345" s="1" t="s">
        <v>3106</v>
      </c>
      <c r="D345" s="1"/>
    </row>
    <row r="346" spans="1:4" x14ac:dyDescent="0.3">
      <c r="A346" s="1" t="s">
        <v>3630</v>
      </c>
      <c r="B346" s="1" t="s">
        <v>215</v>
      </c>
      <c r="C346" s="1" t="s">
        <v>3102</v>
      </c>
      <c r="D346" s="1"/>
    </row>
    <row r="347" spans="1:4" x14ac:dyDescent="0.3">
      <c r="A347" s="1" t="s">
        <v>3631</v>
      </c>
      <c r="B347" s="1" t="s">
        <v>216</v>
      </c>
      <c r="C347" s="1" t="s">
        <v>3103</v>
      </c>
      <c r="D347" s="1"/>
    </row>
    <row r="348" spans="1:4" x14ac:dyDescent="0.3">
      <c r="A348" s="1" t="s">
        <v>3775</v>
      </c>
      <c r="B348" s="1" t="s">
        <v>217</v>
      </c>
      <c r="C348" s="1" t="s">
        <v>3271</v>
      </c>
      <c r="D348" s="1"/>
    </row>
    <row r="349" spans="1:4" x14ac:dyDescent="0.3">
      <c r="A349" s="1" t="s">
        <v>3774</v>
      </c>
      <c r="B349" s="1" t="s">
        <v>218</v>
      </c>
      <c r="C349" s="1" t="s">
        <v>3270</v>
      </c>
      <c r="D349" s="1"/>
    </row>
    <row r="350" spans="1:4" x14ac:dyDescent="0.3">
      <c r="A350" s="1" t="s">
        <v>3632</v>
      </c>
      <c r="B350" s="1" t="s">
        <v>219</v>
      </c>
      <c r="C350" s="1" t="s">
        <v>3104</v>
      </c>
      <c r="D350" s="1"/>
    </row>
    <row r="351" spans="1:4" x14ac:dyDescent="0.3">
      <c r="A351" s="1" t="s">
        <v>4020</v>
      </c>
      <c r="B351" s="1" t="s">
        <v>220</v>
      </c>
      <c r="C351" s="1" t="s">
        <v>3269</v>
      </c>
      <c r="D351" s="1"/>
    </row>
    <row r="352" spans="1:4" x14ac:dyDescent="0.3">
      <c r="A352" s="1" t="s">
        <v>4019</v>
      </c>
      <c r="B352" s="1" t="s">
        <v>221</v>
      </c>
      <c r="C352" s="1" t="s">
        <v>3268</v>
      </c>
      <c r="D352" s="1"/>
    </row>
    <row r="353" spans="1:4" x14ac:dyDescent="0.3">
      <c r="A353" s="1" t="s">
        <v>4018</v>
      </c>
      <c r="B353" s="1" t="s">
        <v>222</v>
      </c>
      <c r="C353" s="1" t="s">
        <v>3266</v>
      </c>
      <c r="D353" s="1"/>
    </row>
    <row r="354" spans="1:4" x14ac:dyDescent="0.3">
      <c r="A354" s="1" t="s">
        <v>4017</v>
      </c>
      <c r="B354" s="1" t="s">
        <v>223</v>
      </c>
      <c r="C354" s="1" t="s">
        <v>3265</v>
      </c>
      <c r="D354" s="1"/>
    </row>
    <row r="355" spans="1:4" x14ac:dyDescent="0.3">
      <c r="A355" s="1" t="s">
        <v>3772</v>
      </c>
      <c r="B355" s="1" t="s">
        <v>631</v>
      </c>
      <c r="C355" s="1" t="s">
        <v>3264</v>
      </c>
      <c r="D355" s="1"/>
    </row>
    <row r="356" spans="1:4" x14ac:dyDescent="0.3">
      <c r="A356" s="1" t="s">
        <v>3771</v>
      </c>
      <c r="B356" s="1" t="s">
        <v>632</v>
      </c>
      <c r="C356" s="1" t="s">
        <v>3263</v>
      </c>
      <c r="D356" s="1"/>
    </row>
    <row r="357" spans="1:4" x14ac:dyDescent="0.3">
      <c r="A357" s="1" t="s">
        <v>3770</v>
      </c>
      <c r="B357" s="1" t="s">
        <v>633</v>
      </c>
      <c r="C357" s="1" t="s">
        <v>3262</v>
      </c>
      <c r="D357" s="1"/>
    </row>
    <row r="358" spans="1:4" x14ac:dyDescent="0.3">
      <c r="A358" s="1" t="s">
        <v>3769</v>
      </c>
      <c r="B358" s="1" t="s">
        <v>634</v>
      </c>
      <c r="C358" s="1" t="s">
        <v>3261</v>
      </c>
      <c r="D358" s="1"/>
    </row>
    <row r="359" spans="1:4" x14ac:dyDescent="0.3">
      <c r="A359" s="1" t="s">
        <v>3767</v>
      </c>
      <c r="B359" s="1" t="s">
        <v>635</v>
      </c>
      <c r="C359" s="1" t="s">
        <v>3259</v>
      </c>
      <c r="D359" s="1"/>
    </row>
    <row r="360" spans="1:4" x14ac:dyDescent="0.3">
      <c r="A360" s="1" t="s">
        <v>3766</v>
      </c>
      <c r="B360" s="1" t="s">
        <v>636</v>
      </c>
      <c r="C360" s="1" t="s">
        <v>3258</v>
      </c>
      <c r="D360" s="1"/>
    </row>
    <row r="361" spans="1:4" x14ac:dyDescent="0.3">
      <c r="A361" s="1" t="s">
        <v>3765</v>
      </c>
      <c r="B361" s="1" t="s">
        <v>637</v>
      </c>
      <c r="C361" s="1" t="s">
        <v>3257</v>
      </c>
      <c r="D361" s="1"/>
    </row>
    <row r="362" spans="1:4" x14ac:dyDescent="0.3">
      <c r="A362" s="1" t="s">
        <v>3768</v>
      </c>
      <c r="B362" s="1" t="s">
        <v>638</v>
      </c>
      <c r="C362" s="1" t="s">
        <v>3260</v>
      </c>
      <c r="D362" s="1"/>
    </row>
    <row r="363" spans="1:4" x14ac:dyDescent="0.3">
      <c r="A363" s="1" t="s">
        <v>3763</v>
      </c>
      <c r="B363" s="1" t="s">
        <v>639</v>
      </c>
      <c r="C363" s="1" t="s">
        <v>3255</v>
      </c>
      <c r="D363" s="1"/>
    </row>
    <row r="364" spans="1:4" x14ac:dyDescent="0.3">
      <c r="A364" s="1" t="s">
        <v>3762</v>
      </c>
      <c r="B364" s="1" t="s">
        <v>640</v>
      </c>
      <c r="C364" s="1" t="s">
        <v>3254</v>
      </c>
      <c r="D364" s="1"/>
    </row>
    <row r="365" spans="1:4" x14ac:dyDescent="0.3">
      <c r="A365" s="1" t="s">
        <v>3761</v>
      </c>
      <c r="B365" s="1" t="s">
        <v>641</v>
      </c>
      <c r="C365" s="1" t="s">
        <v>3253</v>
      </c>
      <c r="D365" s="1"/>
    </row>
    <row r="366" spans="1:4" x14ac:dyDescent="0.3">
      <c r="A366" s="1" t="s">
        <v>3759</v>
      </c>
      <c r="B366" s="1" t="s">
        <v>642</v>
      </c>
      <c r="C366" s="1" t="s">
        <v>3251</v>
      </c>
      <c r="D366" s="1"/>
    </row>
    <row r="367" spans="1:4" x14ac:dyDescent="0.3">
      <c r="A367" s="1" t="s">
        <v>3864</v>
      </c>
      <c r="B367" s="1" t="s">
        <v>643</v>
      </c>
      <c r="C367" s="1" t="s">
        <v>3378</v>
      </c>
      <c r="D367" s="1"/>
    </row>
    <row r="368" spans="1:4" x14ac:dyDescent="0.3">
      <c r="A368" s="1" t="s">
        <v>3863</v>
      </c>
      <c r="B368" s="1" t="s">
        <v>644</v>
      </c>
      <c r="C368" s="1" t="s">
        <v>3377</v>
      </c>
      <c r="D368" s="1"/>
    </row>
    <row r="369" spans="1:4" x14ac:dyDescent="0.3">
      <c r="A369" s="1" t="s">
        <v>3760</v>
      </c>
      <c r="B369" s="1" t="s">
        <v>645</v>
      </c>
      <c r="C369" s="1" t="s">
        <v>3252</v>
      </c>
      <c r="D369" s="1"/>
    </row>
    <row r="370" spans="1:4" x14ac:dyDescent="0.3">
      <c r="A370" s="1" t="s">
        <v>3862</v>
      </c>
      <c r="B370" s="1" t="s">
        <v>657</v>
      </c>
      <c r="C370" s="1" t="s">
        <v>3376</v>
      </c>
      <c r="D370" s="1"/>
    </row>
    <row r="371" spans="1:4" x14ac:dyDescent="0.3">
      <c r="A371" s="1" t="s">
        <v>3861</v>
      </c>
      <c r="B371" s="1" t="s">
        <v>658</v>
      </c>
      <c r="C371" s="1" t="s">
        <v>3375</v>
      </c>
      <c r="D371" s="1"/>
    </row>
    <row r="372" spans="1:4" x14ac:dyDescent="0.3">
      <c r="A372" s="1" t="s">
        <v>3860</v>
      </c>
      <c r="B372" s="1" t="s">
        <v>659</v>
      </c>
      <c r="C372" s="1" t="s">
        <v>3374</v>
      </c>
      <c r="D372" s="1"/>
    </row>
    <row r="373" spans="1:4" x14ac:dyDescent="0.3">
      <c r="A373" s="1" t="s">
        <v>3857</v>
      </c>
      <c r="B373" s="1" t="s">
        <v>660</v>
      </c>
      <c r="C373" s="1" t="s">
        <v>3371</v>
      </c>
      <c r="D373" s="1"/>
    </row>
    <row r="374" spans="1:4" x14ac:dyDescent="0.3">
      <c r="A374" s="1" t="s">
        <v>3856</v>
      </c>
      <c r="B374" s="89" t="s">
        <v>661</v>
      </c>
      <c r="C374" s="1" t="s">
        <v>3370</v>
      </c>
      <c r="D374" s="89"/>
    </row>
    <row r="375" spans="1:4" x14ac:dyDescent="0.3">
      <c r="A375" s="1" t="s">
        <v>3855</v>
      </c>
      <c r="B375" s="1" t="s">
        <v>647</v>
      </c>
      <c r="C375" s="1" t="s">
        <v>3369</v>
      </c>
      <c r="D375" s="1"/>
    </row>
    <row r="376" spans="1:4" x14ac:dyDescent="0.3">
      <c r="A376" s="1" t="s">
        <v>3858</v>
      </c>
      <c r="B376" s="1" t="s">
        <v>648</v>
      </c>
      <c r="C376" s="1" t="s">
        <v>3372</v>
      </c>
      <c r="D376" s="1"/>
    </row>
    <row r="377" spans="1:4" x14ac:dyDescent="0.3">
      <c r="A377" s="1" t="s">
        <v>3854</v>
      </c>
      <c r="B377" s="1" t="s">
        <v>649</v>
      </c>
      <c r="C377" s="1" t="s">
        <v>3368</v>
      </c>
      <c r="D377" s="1"/>
    </row>
    <row r="378" spans="1:4" x14ac:dyDescent="0.3">
      <c r="A378" s="1" t="s">
        <v>3853</v>
      </c>
      <c r="B378" s="1" t="s">
        <v>650</v>
      </c>
      <c r="C378" s="1" t="s">
        <v>3367</v>
      </c>
      <c r="D378" s="1"/>
    </row>
    <row r="379" spans="1:4" x14ac:dyDescent="0.3">
      <c r="A379" s="1" t="s">
        <v>3852</v>
      </c>
      <c r="B379" s="1" t="s">
        <v>651</v>
      </c>
      <c r="C379" s="1" t="s">
        <v>3366</v>
      </c>
      <c r="D379" s="1"/>
    </row>
    <row r="380" spans="1:4" x14ac:dyDescent="0.3">
      <c r="A380" s="1" t="s">
        <v>3851</v>
      </c>
      <c r="B380" s="1" t="s">
        <v>652</v>
      </c>
      <c r="C380" s="1" t="s">
        <v>3365</v>
      </c>
      <c r="D380" s="1"/>
    </row>
    <row r="381" spans="1:4" x14ac:dyDescent="0.3">
      <c r="A381" s="1" t="s">
        <v>3849</v>
      </c>
      <c r="B381" s="1" t="s">
        <v>653</v>
      </c>
      <c r="C381" s="1" t="s">
        <v>3363</v>
      </c>
      <c r="D381" s="1"/>
    </row>
    <row r="382" spans="1:4" x14ac:dyDescent="0.3">
      <c r="A382" s="1" t="s">
        <v>3848</v>
      </c>
      <c r="B382" s="1" t="s">
        <v>654</v>
      </c>
      <c r="C382" s="1" t="s">
        <v>3362</v>
      </c>
      <c r="D382" s="1"/>
    </row>
    <row r="383" spans="1:4" x14ac:dyDescent="0.3">
      <c r="A383" s="1" t="s">
        <v>3850</v>
      </c>
      <c r="B383" s="1" t="s">
        <v>655</v>
      </c>
      <c r="C383" s="1" t="s">
        <v>3364</v>
      </c>
      <c r="D383" s="1"/>
    </row>
    <row r="384" spans="1:4" x14ac:dyDescent="0.3">
      <c r="A384" s="1" t="s">
        <v>3846</v>
      </c>
      <c r="B384" s="1" t="s">
        <v>656</v>
      </c>
      <c r="C384" s="1" t="s">
        <v>3360</v>
      </c>
      <c r="D384" s="1"/>
    </row>
    <row r="385" spans="1:4" x14ac:dyDescent="0.3">
      <c r="A385" s="1" t="s">
        <v>3845</v>
      </c>
      <c r="B385" s="1" t="s">
        <v>227</v>
      </c>
      <c r="C385" s="1" t="s">
        <v>3359</v>
      </c>
      <c r="D385" s="1"/>
    </row>
    <row r="386" spans="1:4" x14ac:dyDescent="0.3">
      <c r="A386" s="1" t="s">
        <v>3633</v>
      </c>
      <c r="B386" s="1" t="s">
        <v>228</v>
      </c>
      <c r="C386" s="1" t="s">
        <v>3105</v>
      </c>
      <c r="D386" s="1"/>
    </row>
    <row r="387" spans="1:4" x14ac:dyDescent="0.3">
      <c r="A387" s="1" t="s">
        <v>3629</v>
      </c>
      <c r="B387" s="1" t="s">
        <v>229</v>
      </c>
      <c r="C387" s="1" t="s">
        <v>3101</v>
      </c>
      <c r="D387" s="1"/>
    </row>
    <row r="388" spans="1:4" x14ac:dyDescent="0.3">
      <c r="A388" s="1" t="s">
        <v>3627</v>
      </c>
      <c r="B388" s="1" t="s">
        <v>230</v>
      </c>
      <c r="C388" s="1" t="s">
        <v>3099</v>
      </c>
      <c r="D388" s="1"/>
    </row>
    <row r="389" spans="1:4" x14ac:dyDescent="0.3">
      <c r="A389" s="1" t="s">
        <v>3626</v>
      </c>
      <c r="B389" s="1" t="s">
        <v>231</v>
      </c>
      <c r="C389" s="1" t="s">
        <v>3098</v>
      </c>
      <c r="D389" s="1"/>
    </row>
    <row r="390" spans="1:4" x14ac:dyDescent="0.3">
      <c r="A390" s="1" t="s">
        <v>3625</v>
      </c>
      <c r="B390" s="1" t="s">
        <v>232</v>
      </c>
      <c r="C390" s="1" t="s">
        <v>3097</v>
      </c>
      <c r="D390" s="1"/>
    </row>
    <row r="391" spans="1:4" x14ac:dyDescent="0.3">
      <c r="A391" s="1" t="s">
        <v>3628</v>
      </c>
      <c r="B391" s="1" t="s">
        <v>536</v>
      </c>
      <c r="C391" s="1" t="s">
        <v>3100</v>
      </c>
      <c r="D391" s="1"/>
    </row>
    <row r="392" spans="1:4" x14ac:dyDescent="0.3">
      <c r="A392" s="1" t="s">
        <v>3624</v>
      </c>
      <c r="B392" s="1" t="s">
        <v>537</v>
      </c>
      <c r="C392" s="1" t="s">
        <v>3096</v>
      </c>
      <c r="D392" s="1"/>
    </row>
    <row r="393" spans="1:4" x14ac:dyDescent="0.3">
      <c r="A393" s="1" t="s">
        <v>3622</v>
      </c>
      <c r="B393" s="1" t="s">
        <v>538</v>
      </c>
      <c r="C393" s="1" t="s">
        <v>3094</v>
      </c>
      <c r="D393" s="1"/>
    </row>
    <row r="394" spans="1:4" x14ac:dyDescent="0.3">
      <c r="A394" s="1" t="s">
        <v>3621</v>
      </c>
      <c r="B394" s="1" t="s">
        <v>539</v>
      </c>
      <c r="C394" s="1" t="s">
        <v>3093</v>
      </c>
      <c r="D394" s="1"/>
    </row>
    <row r="395" spans="1:4" x14ac:dyDescent="0.3">
      <c r="A395" s="1" t="s">
        <v>3620</v>
      </c>
      <c r="B395" s="1" t="s">
        <v>540</v>
      </c>
      <c r="C395" s="1" t="s">
        <v>3091</v>
      </c>
      <c r="D395" s="1"/>
    </row>
    <row r="396" spans="1:4" x14ac:dyDescent="0.3">
      <c r="A396" s="1" t="s">
        <v>3619</v>
      </c>
      <c r="B396" s="1" t="s">
        <v>541</v>
      </c>
      <c r="C396" s="1" t="s">
        <v>3090</v>
      </c>
      <c r="D396" s="1"/>
    </row>
    <row r="397" spans="1:4" x14ac:dyDescent="0.3">
      <c r="A397" s="1" t="s">
        <v>3995</v>
      </c>
      <c r="B397" s="1" t="s">
        <v>542</v>
      </c>
      <c r="C397" s="1" t="s">
        <v>3089</v>
      </c>
      <c r="D397" s="1"/>
    </row>
    <row r="398" spans="1:4" x14ac:dyDescent="0.3">
      <c r="A398" s="1" t="s">
        <v>3996</v>
      </c>
      <c r="B398" s="1" t="s">
        <v>543</v>
      </c>
      <c r="C398" s="1" t="s">
        <v>3092</v>
      </c>
      <c r="D398" s="1"/>
    </row>
    <row r="399" spans="1:4" x14ac:dyDescent="0.3">
      <c r="A399" s="1" t="s">
        <v>3994</v>
      </c>
      <c r="B399" s="1" t="s">
        <v>544</v>
      </c>
      <c r="C399" s="1" t="s">
        <v>3088</v>
      </c>
      <c r="D399" s="1"/>
    </row>
    <row r="400" spans="1:4" x14ac:dyDescent="0.3">
      <c r="A400" s="1" t="s">
        <v>3993</v>
      </c>
      <c r="B400" s="1" t="s">
        <v>545</v>
      </c>
      <c r="C400" s="1" t="s">
        <v>3087</v>
      </c>
      <c r="D400" s="1"/>
    </row>
    <row r="401" spans="1:4" x14ac:dyDescent="0.3">
      <c r="A401" s="1" t="s">
        <v>3618</v>
      </c>
      <c r="B401" s="1" t="s">
        <v>334</v>
      </c>
      <c r="C401" s="1" t="s">
        <v>3086</v>
      </c>
      <c r="D401" s="1"/>
    </row>
    <row r="402" spans="1:4" x14ac:dyDescent="0.3">
      <c r="A402" s="1" t="s">
        <v>3617</v>
      </c>
      <c r="B402" s="1" t="s">
        <v>335</v>
      </c>
      <c r="C402" s="1" t="s">
        <v>3085</v>
      </c>
      <c r="D402" s="1"/>
    </row>
    <row r="403" spans="1:4" x14ac:dyDescent="0.3">
      <c r="A403" s="1" t="s">
        <v>3613</v>
      </c>
      <c r="B403" s="1" t="s">
        <v>336</v>
      </c>
      <c r="C403" s="1" t="s">
        <v>3081</v>
      </c>
      <c r="D403" s="1"/>
    </row>
    <row r="404" spans="1:4" x14ac:dyDescent="0.3">
      <c r="A404" s="1" t="s">
        <v>3616</v>
      </c>
      <c r="B404" s="1" t="s">
        <v>337</v>
      </c>
      <c r="C404" s="1" t="s">
        <v>3084</v>
      </c>
      <c r="D404" s="1"/>
    </row>
    <row r="405" spans="1:4" x14ac:dyDescent="0.3">
      <c r="A405" s="1" t="s">
        <v>3758</v>
      </c>
      <c r="B405" s="1" t="s">
        <v>338</v>
      </c>
      <c r="C405" s="1" t="s">
        <v>3250</v>
      </c>
      <c r="D405" s="1"/>
    </row>
    <row r="406" spans="1:4" x14ac:dyDescent="0.3">
      <c r="A406" s="1" t="s">
        <v>3757</v>
      </c>
      <c r="B406" s="89" t="s">
        <v>339</v>
      </c>
      <c r="C406" s="1" t="s">
        <v>3249</v>
      </c>
      <c r="D406" s="89"/>
    </row>
    <row r="407" spans="1:4" x14ac:dyDescent="0.3">
      <c r="A407" s="1" t="s">
        <v>3756</v>
      </c>
      <c r="B407" s="1" t="s">
        <v>341</v>
      </c>
      <c r="C407" s="1" t="s">
        <v>3248</v>
      </c>
      <c r="D407" s="1"/>
    </row>
    <row r="408" spans="1:4" x14ac:dyDescent="0.3">
      <c r="A408" s="1" t="s">
        <v>3755</v>
      </c>
      <c r="B408" s="1" t="s">
        <v>342</v>
      </c>
      <c r="C408" s="1" t="s">
        <v>3247</v>
      </c>
      <c r="D408" s="1"/>
    </row>
    <row r="409" spans="1:4" x14ac:dyDescent="0.3">
      <c r="A409" s="1" t="s">
        <v>3754</v>
      </c>
      <c r="B409" s="1" t="s">
        <v>343</v>
      </c>
      <c r="C409" s="1" t="s">
        <v>3246</v>
      </c>
      <c r="D409" s="1"/>
    </row>
    <row r="410" spans="1:4" x14ac:dyDescent="0.3">
      <c r="A410" s="1" t="s">
        <v>3753</v>
      </c>
      <c r="B410" s="1" t="s">
        <v>344</v>
      </c>
      <c r="C410" s="1" t="s">
        <v>3245</v>
      </c>
      <c r="D410" s="1"/>
    </row>
    <row r="411" spans="1:4" x14ac:dyDescent="0.3">
      <c r="A411" s="1" t="s">
        <v>3752</v>
      </c>
      <c r="B411" s="1" t="s">
        <v>345</v>
      </c>
      <c r="C411" s="1" t="s">
        <v>3244</v>
      </c>
      <c r="D411" s="1"/>
    </row>
    <row r="412" spans="1:4" x14ac:dyDescent="0.3">
      <c r="A412" s="1" t="s">
        <v>3751</v>
      </c>
      <c r="B412" s="1" t="s">
        <v>346</v>
      </c>
      <c r="C412" s="1" t="s">
        <v>3243</v>
      </c>
      <c r="D412" s="1"/>
    </row>
    <row r="413" spans="1:4" x14ac:dyDescent="0.3">
      <c r="A413" s="1" t="s">
        <v>3748</v>
      </c>
      <c r="B413" s="1" t="s">
        <v>347</v>
      </c>
      <c r="C413" s="1" t="s">
        <v>3240</v>
      </c>
      <c r="D413" s="1"/>
    </row>
    <row r="414" spans="1:4" x14ac:dyDescent="0.3">
      <c r="A414" s="1" t="s">
        <v>3747</v>
      </c>
      <c r="B414" s="1" t="s">
        <v>662</v>
      </c>
      <c r="C414" s="1" t="s">
        <v>3239</v>
      </c>
      <c r="D414" s="1"/>
    </row>
    <row r="415" spans="1:4" x14ac:dyDescent="0.3">
      <c r="A415" s="1" t="s">
        <v>3746</v>
      </c>
      <c r="B415" s="1" t="s">
        <v>663</v>
      </c>
      <c r="C415" s="1" t="s">
        <v>3238</v>
      </c>
      <c r="D415" s="1"/>
    </row>
    <row r="416" spans="1:4" x14ac:dyDescent="0.3">
      <c r="A416" s="1" t="s">
        <v>3749</v>
      </c>
      <c r="B416" s="1" t="s">
        <v>664</v>
      </c>
      <c r="C416" s="1" t="s">
        <v>3241</v>
      </c>
      <c r="D416" s="1"/>
    </row>
    <row r="417" spans="1:4" x14ac:dyDescent="0.3">
      <c r="A417" s="1" t="s">
        <v>3745</v>
      </c>
      <c r="B417" s="1" t="s">
        <v>665</v>
      </c>
      <c r="C417" s="1" t="s">
        <v>3237</v>
      </c>
      <c r="D417" s="1"/>
    </row>
    <row r="418" spans="1:4" x14ac:dyDescent="0.3">
      <c r="A418" s="1" t="s">
        <v>3744</v>
      </c>
      <c r="B418" s="1" t="s">
        <v>666</v>
      </c>
      <c r="C418" s="1" t="s">
        <v>3236</v>
      </c>
      <c r="D418" s="1"/>
    </row>
    <row r="419" spans="1:4" x14ac:dyDescent="0.3">
      <c r="A419" s="1" t="s">
        <v>3743</v>
      </c>
      <c r="B419" s="1" t="s">
        <v>236</v>
      </c>
      <c r="C419" s="1" t="s">
        <v>3235</v>
      </c>
      <c r="D419" s="1"/>
    </row>
    <row r="420" spans="1:4" x14ac:dyDescent="0.3">
      <c r="A420" s="1" t="s">
        <v>3742</v>
      </c>
      <c r="B420" s="1" t="s">
        <v>237</v>
      </c>
      <c r="C420" s="1" t="s">
        <v>3234</v>
      </c>
      <c r="D420" s="1"/>
    </row>
    <row r="421" spans="1:4" x14ac:dyDescent="0.3">
      <c r="A421" s="1" t="s">
        <v>3740</v>
      </c>
      <c r="B421" s="1" t="s">
        <v>548</v>
      </c>
      <c r="C421" s="1" t="s">
        <v>3232</v>
      </c>
      <c r="D421" s="1"/>
    </row>
    <row r="422" spans="1:4" x14ac:dyDescent="0.3">
      <c r="A422" s="1" t="s">
        <v>3739</v>
      </c>
      <c r="B422" s="1" t="s">
        <v>549</v>
      </c>
      <c r="C422" s="1" t="s">
        <v>3231</v>
      </c>
      <c r="D422" s="1"/>
    </row>
    <row r="423" spans="1:4" x14ac:dyDescent="0.3">
      <c r="A423" s="1" t="s">
        <v>3741</v>
      </c>
      <c r="B423" s="1" t="s">
        <v>550</v>
      </c>
      <c r="C423" s="1" t="s">
        <v>3233</v>
      </c>
      <c r="D423" s="1"/>
    </row>
    <row r="424" spans="1:4" x14ac:dyDescent="0.3">
      <c r="A424" s="1" t="s">
        <v>3737</v>
      </c>
      <c r="B424" s="1" t="s">
        <v>551</v>
      </c>
      <c r="C424" s="1" t="s">
        <v>3229</v>
      </c>
      <c r="D424" s="1"/>
    </row>
    <row r="425" spans="1:4" x14ac:dyDescent="0.3">
      <c r="A425" s="1" t="s">
        <v>3736</v>
      </c>
      <c r="B425" s="1" t="s">
        <v>552</v>
      </c>
      <c r="C425" s="1" t="s">
        <v>3228</v>
      </c>
      <c r="D425" s="1"/>
    </row>
    <row r="426" spans="1:4" x14ac:dyDescent="0.3">
      <c r="A426" s="1" t="s">
        <v>4016</v>
      </c>
      <c r="B426" s="1" t="s">
        <v>553</v>
      </c>
      <c r="C426" s="1" t="s">
        <v>3227</v>
      </c>
      <c r="D426" s="1"/>
    </row>
    <row r="427" spans="1:4" x14ac:dyDescent="0.3">
      <c r="A427" s="1" t="s">
        <v>4015</v>
      </c>
      <c r="B427" s="1" t="s">
        <v>554</v>
      </c>
      <c r="C427" s="1" t="s">
        <v>3226</v>
      </c>
      <c r="D427" s="1"/>
    </row>
    <row r="428" spans="1:4" x14ac:dyDescent="0.3">
      <c r="A428" s="1" t="s">
        <v>4014</v>
      </c>
      <c r="B428" s="1" t="s">
        <v>555</v>
      </c>
      <c r="C428" s="1" t="s">
        <v>3224</v>
      </c>
      <c r="D428" s="1"/>
    </row>
    <row r="429" spans="1:4" x14ac:dyDescent="0.3">
      <c r="A429" s="1" t="s">
        <v>4013</v>
      </c>
      <c r="B429" s="1" t="s">
        <v>556</v>
      </c>
      <c r="C429" s="1" t="s">
        <v>3223</v>
      </c>
      <c r="D429" s="1"/>
    </row>
    <row r="430" spans="1:4" x14ac:dyDescent="0.3">
      <c r="A430" s="1" t="s">
        <v>4012</v>
      </c>
      <c r="B430" s="1" t="s">
        <v>557</v>
      </c>
      <c r="C430" s="1" t="s">
        <v>3222</v>
      </c>
      <c r="D430" s="1"/>
    </row>
    <row r="431" spans="1:4" x14ac:dyDescent="0.3">
      <c r="A431" s="1" t="s">
        <v>3735</v>
      </c>
      <c r="B431" s="1" t="s">
        <v>559</v>
      </c>
      <c r="C431" s="1" t="s">
        <v>3225</v>
      </c>
      <c r="D431" s="1"/>
    </row>
    <row r="432" spans="1:4" x14ac:dyDescent="0.3">
      <c r="A432" s="1" t="s">
        <v>3734</v>
      </c>
      <c r="B432" s="1" t="s">
        <v>560</v>
      </c>
      <c r="C432" s="1" t="s">
        <v>3221</v>
      </c>
      <c r="D432" s="1"/>
    </row>
    <row r="433" spans="1:4" x14ac:dyDescent="0.3">
      <c r="A433" s="1" t="s">
        <v>3732</v>
      </c>
      <c r="B433" s="1" t="s">
        <v>561</v>
      </c>
      <c r="C433" s="1" t="s">
        <v>3219</v>
      </c>
      <c r="D433" s="1"/>
    </row>
    <row r="434" spans="1:4" x14ac:dyDescent="0.3">
      <c r="A434" s="1" t="s">
        <v>3731</v>
      </c>
      <c r="B434" s="1" t="s">
        <v>562</v>
      </c>
      <c r="C434" s="1" t="s">
        <v>3218</v>
      </c>
      <c r="D434" s="1"/>
    </row>
    <row r="435" spans="1:4" x14ac:dyDescent="0.3">
      <c r="A435" s="1" t="s">
        <v>3730</v>
      </c>
      <c r="B435" s="1" t="s">
        <v>563</v>
      </c>
      <c r="C435" s="1" t="s">
        <v>3216</v>
      </c>
      <c r="D435" s="1"/>
    </row>
    <row r="436" spans="1:4" x14ac:dyDescent="0.3">
      <c r="A436" s="1" t="s">
        <v>4010</v>
      </c>
      <c r="B436" s="1" t="s">
        <v>564</v>
      </c>
      <c r="C436" s="1" t="s">
        <v>3215</v>
      </c>
      <c r="D436" s="1"/>
    </row>
    <row r="437" spans="1:4" x14ac:dyDescent="0.3">
      <c r="A437" s="1" t="s">
        <v>4009</v>
      </c>
      <c r="B437" s="1" t="s">
        <v>565</v>
      </c>
      <c r="C437" s="1" t="s">
        <v>3214</v>
      </c>
      <c r="D437" s="1"/>
    </row>
    <row r="438" spans="1:4" x14ac:dyDescent="0.3">
      <c r="A438" s="1" t="s">
        <v>4011</v>
      </c>
      <c r="B438" s="1" t="s">
        <v>566</v>
      </c>
      <c r="C438" s="1" t="s">
        <v>3217</v>
      </c>
      <c r="D438" s="1"/>
    </row>
    <row r="439" spans="1:4" x14ac:dyDescent="0.3">
      <c r="A439" s="1" t="s">
        <v>4008</v>
      </c>
      <c r="B439" s="1" t="s">
        <v>567</v>
      </c>
      <c r="C439" s="1" t="s">
        <v>3213</v>
      </c>
      <c r="D439" s="1"/>
    </row>
    <row r="440" spans="1:4" x14ac:dyDescent="0.3">
      <c r="A440" s="1" t="s">
        <v>4007</v>
      </c>
      <c r="B440" s="1" t="s">
        <v>568</v>
      </c>
      <c r="C440" s="1" t="s">
        <v>3212</v>
      </c>
      <c r="D440" s="1"/>
    </row>
    <row r="441" spans="1:4" x14ac:dyDescent="0.3">
      <c r="A441" s="1" t="s">
        <v>3729</v>
      </c>
      <c r="B441" s="1" t="s">
        <v>241</v>
      </c>
      <c r="C441" s="1" t="s">
        <v>3211</v>
      </c>
      <c r="D441" s="1"/>
    </row>
    <row r="442" spans="1:4" x14ac:dyDescent="0.3">
      <c r="A442" s="1" t="s">
        <v>3728</v>
      </c>
      <c r="B442" s="1" t="s">
        <v>242</v>
      </c>
      <c r="C442" s="1" t="s">
        <v>3210</v>
      </c>
      <c r="D442" s="1"/>
    </row>
    <row r="443" spans="1:4" x14ac:dyDescent="0.3">
      <c r="A443" s="1" t="s">
        <v>3961</v>
      </c>
      <c r="B443" s="1" t="s">
        <v>243</v>
      </c>
      <c r="C443" s="1" t="s">
        <v>3482</v>
      </c>
      <c r="D443" s="1"/>
    </row>
    <row r="444" spans="1:4" x14ac:dyDescent="0.3">
      <c r="A444" s="1" t="s">
        <v>3960</v>
      </c>
      <c r="B444" s="1" t="s">
        <v>244</v>
      </c>
      <c r="C444" s="1" t="s">
        <v>3481</v>
      </c>
      <c r="D444" s="1"/>
    </row>
    <row r="445" spans="1:4" x14ac:dyDescent="0.3">
      <c r="A445" s="1" t="s">
        <v>3727</v>
      </c>
      <c r="B445" s="1" t="s">
        <v>245</v>
      </c>
      <c r="C445" s="1" t="s">
        <v>3209</v>
      </c>
      <c r="D445" s="1"/>
    </row>
    <row r="446" spans="1:4" x14ac:dyDescent="0.3">
      <c r="A446" s="1" t="s">
        <v>3959</v>
      </c>
      <c r="B446" s="1" t="s">
        <v>248</v>
      </c>
      <c r="C446" s="1" t="s">
        <v>3480</v>
      </c>
      <c r="D446" s="1"/>
    </row>
    <row r="447" spans="1:4" x14ac:dyDescent="0.3">
      <c r="A447" s="1" t="s">
        <v>3958</v>
      </c>
      <c r="B447" s="1" t="s">
        <v>249</v>
      </c>
      <c r="C447" s="1" t="s">
        <v>3479</v>
      </c>
      <c r="D447" s="1"/>
    </row>
    <row r="448" spans="1:4" x14ac:dyDescent="0.3">
      <c r="A448" s="1" t="s">
        <v>3957</v>
      </c>
      <c r="B448" s="1" t="s">
        <v>250</v>
      </c>
      <c r="C448" s="1" t="s">
        <v>3478</v>
      </c>
      <c r="D448" s="1"/>
    </row>
    <row r="449" spans="1:4" x14ac:dyDescent="0.3">
      <c r="A449" s="1" t="s">
        <v>3956</v>
      </c>
      <c r="B449" s="1" t="s">
        <v>251</v>
      </c>
      <c r="C449" s="1" t="s">
        <v>3477</v>
      </c>
      <c r="D449" s="1"/>
    </row>
    <row r="450" spans="1:4" x14ac:dyDescent="0.3">
      <c r="A450" s="1" t="s">
        <v>3954</v>
      </c>
      <c r="B450" s="1" t="s">
        <v>252</v>
      </c>
      <c r="C450" s="1" t="s">
        <v>3475</v>
      </c>
      <c r="D450" s="1"/>
    </row>
    <row r="451" spans="1:4" x14ac:dyDescent="0.3">
      <c r="A451" s="1" t="s">
        <v>3953</v>
      </c>
      <c r="B451" s="1" t="s">
        <v>571</v>
      </c>
      <c r="C451" s="1" t="s">
        <v>3474</v>
      </c>
      <c r="D451" s="1"/>
    </row>
    <row r="452" spans="1:4" x14ac:dyDescent="0.3">
      <c r="A452" s="1" t="s">
        <v>3951</v>
      </c>
      <c r="B452" s="1" t="s">
        <v>572</v>
      </c>
      <c r="C452" s="1" t="s">
        <v>3472</v>
      </c>
      <c r="D452" s="1"/>
    </row>
    <row r="453" spans="1:4" x14ac:dyDescent="0.3">
      <c r="A453" s="1" t="s">
        <v>3949</v>
      </c>
      <c r="B453" s="1" t="s">
        <v>573</v>
      </c>
      <c r="C453" s="1" t="s">
        <v>3470</v>
      </c>
      <c r="D453" s="1"/>
    </row>
    <row r="454" spans="1:4" x14ac:dyDescent="0.3">
      <c r="A454" s="1" t="s">
        <v>3955</v>
      </c>
      <c r="B454" s="1" t="s">
        <v>574</v>
      </c>
      <c r="C454" s="1" t="s">
        <v>3476</v>
      </c>
      <c r="D454" s="1"/>
    </row>
    <row r="455" spans="1:4" x14ac:dyDescent="0.3">
      <c r="A455" s="1" t="s">
        <v>3948</v>
      </c>
      <c r="B455" s="1" t="s">
        <v>575</v>
      </c>
      <c r="C455" s="1" t="s">
        <v>3469</v>
      </c>
      <c r="D455" s="1"/>
    </row>
    <row r="456" spans="1:4" x14ac:dyDescent="0.3">
      <c r="A456" s="1" t="s">
        <v>3947</v>
      </c>
      <c r="B456" s="1" t="s">
        <v>584</v>
      </c>
      <c r="C456" s="1" t="s">
        <v>3468</v>
      </c>
      <c r="D456" s="1"/>
    </row>
    <row r="457" spans="1:4" x14ac:dyDescent="0.3">
      <c r="A457" s="1" t="s">
        <v>3952</v>
      </c>
      <c r="B457" s="1" t="s">
        <v>585</v>
      </c>
      <c r="C457" s="1" t="s">
        <v>3473</v>
      </c>
      <c r="D457" s="1"/>
    </row>
    <row r="458" spans="1:4" x14ac:dyDescent="0.3">
      <c r="A458" s="1" t="s">
        <v>3946</v>
      </c>
      <c r="B458" s="1" t="s">
        <v>586</v>
      </c>
      <c r="C458" s="1" t="s">
        <v>3467</v>
      </c>
      <c r="D458" s="1"/>
    </row>
    <row r="459" spans="1:4" x14ac:dyDescent="0.3">
      <c r="A459" s="1" t="s">
        <v>3945</v>
      </c>
      <c r="B459" s="1" t="s">
        <v>587</v>
      </c>
      <c r="C459" s="1" t="s">
        <v>3466</v>
      </c>
      <c r="D459" s="1"/>
    </row>
    <row r="460" spans="1:4" x14ac:dyDescent="0.3">
      <c r="A460" s="1" t="s">
        <v>3944</v>
      </c>
      <c r="B460" s="1" t="s">
        <v>588</v>
      </c>
      <c r="C460" s="1" t="s">
        <v>3465</v>
      </c>
      <c r="D460" s="1"/>
    </row>
    <row r="461" spans="1:4" x14ac:dyDescent="0.3">
      <c r="A461" s="1" t="s">
        <v>3943</v>
      </c>
      <c r="B461" s="1" t="s">
        <v>578</v>
      </c>
      <c r="C461" s="1" t="s">
        <v>3464</v>
      </c>
      <c r="D461" s="1"/>
    </row>
    <row r="462" spans="1:4" x14ac:dyDescent="0.3">
      <c r="A462" s="1" t="s">
        <v>3942</v>
      </c>
      <c r="B462" s="1" t="s">
        <v>579</v>
      </c>
      <c r="C462" s="1" t="s">
        <v>3463</v>
      </c>
      <c r="D462" s="1"/>
    </row>
    <row r="463" spans="1:4" x14ac:dyDescent="0.3">
      <c r="A463" s="1" t="s">
        <v>3843</v>
      </c>
      <c r="B463" s="1" t="s">
        <v>580</v>
      </c>
      <c r="C463" s="1" t="s">
        <v>3357</v>
      </c>
      <c r="D463" s="1"/>
    </row>
    <row r="464" spans="1:4" x14ac:dyDescent="0.3">
      <c r="A464" s="1" t="s">
        <v>3842</v>
      </c>
      <c r="B464" s="1" t="s">
        <v>581</v>
      </c>
      <c r="C464" s="1" t="s">
        <v>3356</v>
      </c>
      <c r="D464" s="1"/>
    </row>
    <row r="465" spans="1:4" x14ac:dyDescent="0.3">
      <c r="A465" s="1" t="s">
        <v>3841</v>
      </c>
      <c r="B465" s="1" t="s">
        <v>582</v>
      </c>
      <c r="C465" s="1" t="s">
        <v>3355</v>
      </c>
      <c r="D465" s="1"/>
    </row>
    <row r="466" spans="1:4" x14ac:dyDescent="0.3">
      <c r="A466" s="1" t="s">
        <v>3839</v>
      </c>
      <c r="B466" s="1" t="s">
        <v>256</v>
      </c>
      <c r="C466" s="1" t="s">
        <v>3353</v>
      </c>
      <c r="D466" s="1"/>
    </row>
    <row r="467" spans="1:4" x14ac:dyDescent="0.3">
      <c r="A467" s="1" t="s">
        <v>3838</v>
      </c>
      <c r="B467" s="1" t="s">
        <v>257</v>
      </c>
      <c r="C467" s="1" t="s">
        <v>3352</v>
      </c>
      <c r="D467" s="1"/>
    </row>
    <row r="468" spans="1:4" x14ac:dyDescent="0.3">
      <c r="A468" s="1" t="s">
        <v>3837</v>
      </c>
      <c r="B468" s="1" t="s">
        <v>258</v>
      </c>
      <c r="C468" s="1" t="s">
        <v>3351</v>
      </c>
      <c r="D468" s="1"/>
    </row>
    <row r="469" spans="1:4" x14ac:dyDescent="0.3">
      <c r="A469" s="1" t="s">
        <v>3840</v>
      </c>
      <c r="B469" s="1" t="s">
        <v>4079</v>
      </c>
      <c r="C469" s="1" t="s">
        <v>3354</v>
      </c>
      <c r="D469" s="1"/>
    </row>
    <row r="470" spans="1:4" x14ac:dyDescent="0.3">
      <c r="A470" s="1" t="s">
        <v>3836</v>
      </c>
      <c r="B470" s="1" t="s">
        <v>260</v>
      </c>
      <c r="C470" s="1" t="s">
        <v>3350</v>
      </c>
      <c r="D470" s="1"/>
    </row>
    <row r="471" spans="1:4" x14ac:dyDescent="0.3">
      <c r="A471" s="1" t="s">
        <v>4038</v>
      </c>
      <c r="B471" s="1" t="s">
        <v>261</v>
      </c>
      <c r="C471" s="1" t="s">
        <v>3349</v>
      </c>
      <c r="D471" s="1"/>
    </row>
    <row r="472" spans="1:4" x14ac:dyDescent="0.3">
      <c r="A472" s="1" t="s">
        <v>4037</v>
      </c>
      <c r="B472" s="1" t="s">
        <v>262</v>
      </c>
      <c r="C472" s="1" t="s">
        <v>3348</v>
      </c>
      <c r="D472" s="1"/>
    </row>
    <row r="473" spans="1:4" x14ac:dyDescent="0.3">
      <c r="A473" s="1" t="s">
        <v>4035</v>
      </c>
      <c r="B473" s="1" t="s">
        <v>263</v>
      </c>
      <c r="C473" s="1" t="s">
        <v>3345</v>
      </c>
      <c r="D473" s="1"/>
    </row>
    <row r="474" spans="1:4" x14ac:dyDescent="0.3">
      <c r="A474" s="1" t="s">
        <v>4034</v>
      </c>
      <c r="B474" s="1" t="s">
        <v>264</v>
      </c>
      <c r="C474" s="1" t="s">
        <v>3344</v>
      </c>
      <c r="D474" s="1"/>
    </row>
    <row r="475" spans="1:4" x14ac:dyDescent="0.3">
      <c r="A475" s="1" t="s">
        <v>4033</v>
      </c>
      <c r="B475" s="1" t="s">
        <v>265</v>
      </c>
      <c r="C475" s="1" t="s">
        <v>3343</v>
      </c>
      <c r="D475" s="1"/>
    </row>
    <row r="476" spans="1:4" x14ac:dyDescent="0.3">
      <c r="A476" s="1" t="s">
        <v>4036</v>
      </c>
      <c r="B476" s="1" t="s">
        <v>266</v>
      </c>
      <c r="C476" s="1" t="s">
        <v>3346</v>
      </c>
      <c r="D476" s="1"/>
    </row>
    <row r="477" spans="1:4" x14ac:dyDescent="0.3">
      <c r="A477" s="1" t="s">
        <v>3834</v>
      </c>
      <c r="B477" s="1" t="s">
        <v>667</v>
      </c>
      <c r="C477" s="1" t="s">
        <v>3342</v>
      </c>
      <c r="D477" s="1"/>
    </row>
    <row r="478" spans="1:4" x14ac:dyDescent="0.3">
      <c r="A478" s="1" t="s">
        <v>3833</v>
      </c>
      <c r="B478" s="1" t="s">
        <v>668</v>
      </c>
      <c r="C478" s="1" t="s">
        <v>3341</v>
      </c>
      <c r="D478" s="1"/>
    </row>
    <row r="479" spans="1:4" x14ac:dyDescent="0.3">
      <c r="A479" s="1" t="s">
        <v>3832</v>
      </c>
      <c r="B479" s="1" t="s">
        <v>669</v>
      </c>
      <c r="C479" s="1" t="s">
        <v>3340</v>
      </c>
      <c r="D479" s="1"/>
    </row>
    <row r="480" spans="1:4" x14ac:dyDescent="0.3">
      <c r="A480" s="1" t="s">
        <v>3828</v>
      </c>
      <c r="B480" s="1" t="s">
        <v>670</v>
      </c>
      <c r="C480" s="1" t="s">
        <v>3336</v>
      </c>
      <c r="D480" s="1"/>
    </row>
    <row r="481" spans="1:4" x14ac:dyDescent="0.3">
      <c r="A481" s="1" t="s">
        <v>3829</v>
      </c>
      <c r="B481" s="1" t="s">
        <v>671</v>
      </c>
      <c r="C481" s="1" t="s">
        <v>3337</v>
      </c>
      <c r="D481" s="1"/>
    </row>
    <row r="482" spans="1:4" x14ac:dyDescent="0.3">
      <c r="A482" s="1" t="s">
        <v>3612</v>
      </c>
      <c r="B482" s="1" t="s">
        <v>349</v>
      </c>
      <c r="C482" s="1" t="s">
        <v>3080</v>
      </c>
      <c r="D482" s="1"/>
    </row>
    <row r="483" spans="1:4" x14ac:dyDescent="0.3">
      <c r="A483" s="1" t="s">
        <v>3830</v>
      </c>
      <c r="B483" s="1" t="s">
        <v>350</v>
      </c>
      <c r="C483" s="1" t="s">
        <v>3338</v>
      </c>
      <c r="D483" s="1"/>
    </row>
    <row r="484" spans="1:4" x14ac:dyDescent="0.3">
      <c r="A484" s="1" t="s">
        <v>3610</v>
      </c>
      <c r="B484" s="1" t="s">
        <v>351</v>
      </c>
      <c r="C484" s="1" t="s">
        <v>3078</v>
      </c>
      <c r="D484" s="1"/>
    </row>
    <row r="485" spans="1:4" x14ac:dyDescent="0.3">
      <c r="A485" s="1" t="s">
        <v>3609</v>
      </c>
      <c r="B485" s="1" t="s">
        <v>352</v>
      </c>
      <c r="C485" s="1" t="s">
        <v>3077</v>
      </c>
      <c r="D485" s="1"/>
    </row>
    <row r="486" spans="1:4" x14ac:dyDescent="0.3">
      <c r="A486" s="1" t="s">
        <v>3608</v>
      </c>
      <c r="B486" s="1" t="s">
        <v>353</v>
      </c>
      <c r="C486" s="1" t="s">
        <v>3076</v>
      </c>
      <c r="D486" s="1"/>
    </row>
    <row r="487" spans="1:4" x14ac:dyDescent="0.3">
      <c r="A487" s="1" t="s">
        <v>3607</v>
      </c>
      <c r="B487" s="1" t="s">
        <v>354</v>
      </c>
      <c r="C487" s="1" t="s">
        <v>3075</v>
      </c>
      <c r="D487" s="1"/>
    </row>
    <row r="488" spans="1:4" x14ac:dyDescent="0.3">
      <c r="A488" s="1" t="s">
        <v>3606</v>
      </c>
      <c r="B488" s="1" t="s">
        <v>355</v>
      </c>
      <c r="C488" s="1" t="s">
        <v>3074</v>
      </c>
      <c r="D488" s="1"/>
    </row>
    <row r="489" spans="1:4" x14ac:dyDescent="0.3">
      <c r="A489" s="1" t="s">
        <v>3605</v>
      </c>
      <c r="B489" s="1" t="s">
        <v>356</v>
      </c>
      <c r="C489" s="1" t="s">
        <v>3073</v>
      </c>
      <c r="D489" s="1"/>
    </row>
    <row r="490" spans="1:4" x14ac:dyDescent="0.3">
      <c r="A490" s="1" t="s">
        <v>3604</v>
      </c>
      <c r="B490" s="1" t="s">
        <v>357</v>
      </c>
      <c r="C490" s="1" t="s">
        <v>3072</v>
      </c>
      <c r="D490" s="1"/>
    </row>
    <row r="491" spans="1:4" x14ac:dyDescent="0.3">
      <c r="A491" s="1" t="s">
        <v>3603</v>
      </c>
      <c r="B491" s="1" t="s">
        <v>358</v>
      </c>
      <c r="C491" s="1" t="s">
        <v>3071</v>
      </c>
      <c r="D491" s="1"/>
    </row>
    <row r="492" spans="1:4" x14ac:dyDescent="0.3">
      <c r="A492" s="1" t="s">
        <v>3602</v>
      </c>
      <c r="B492" s="1" t="s">
        <v>359</v>
      </c>
      <c r="C492" s="1" t="s">
        <v>3070</v>
      </c>
      <c r="D492" s="1"/>
    </row>
    <row r="493" spans="1:4" x14ac:dyDescent="0.3">
      <c r="A493" s="1" t="s">
        <v>3600</v>
      </c>
      <c r="B493" s="1" t="s">
        <v>360</v>
      </c>
      <c r="C493" s="1" t="s">
        <v>3068</v>
      </c>
      <c r="D493" s="1"/>
    </row>
    <row r="494" spans="1:4" x14ac:dyDescent="0.3">
      <c r="A494" s="1" t="s">
        <v>3599</v>
      </c>
      <c r="B494" s="1" t="s">
        <v>672</v>
      </c>
      <c r="C494" s="1" t="s">
        <v>3067</v>
      </c>
      <c r="D494" s="1"/>
    </row>
    <row r="495" spans="1:4" x14ac:dyDescent="0.3">
      <c r="A495" s="1" t="s">
        <v>3598</v>
      </c>
      <c r="B495" s="1" t="s">
        <v>673</v>
      </c>
      <c r="C495" s="1" t="s">
        <v>3066</v>
      </c>
      <c r="D495" s="1"/>
    </row>
    <row r="496" spans="1:4" x14ac:dyDescent="0.3">
      <c r="A496" s="1" t="s">
        <v>3597</v>
      </c>
      <c r="B496" s="1" t="s">
        <v>674</v>
      </c>
      <c r="C496" s="1" t="s">
        <v>3065</v>
      </c>
      <c r="D496" s="1"/>
    </row>
    <row r="497" spans="1:4" x14ac:dyDescent="0.3">
      <c r="A497" s="1" t="s">
        <v>3595</v>
      </c>
      <c r="B497" s="1" t="s">
        <v>675</v>
      </c>
      <c r="C497" s="1" t="s">
        <v>3063</v>
      </c>
      <c r="D497" s="1"/>
    </row>
    <row r="498" spans="1:4" x14ac:dyDescent="0.3">
      <c r="A498" s="1" t="s">
        <v>3594</v>
      </c>
      <c r="B498" s="1" t="s">
        <v>676</v>
      </c>
      <c r="C498" s="1" t="s">
        <v>3062</v>
      </c>
      <c r="D498" s="1"/>
    </row>
    <row r="499" spans="1:4" x14ac:dyDescent="0.3">
      <c r="A499" s="1" t="s">
        <v>3593</v>
      </c>
      <c r="B499" s="1" t="s">
        <v>324</v>
      </c>
      <c r="C499" s="1" t="s">
        <v>3061</v>
      </c>
      <c r="D499" s="1"/>
    </row>
    <row r="500" spans="1:4" x14ac:dyDescent="0.3">
      <c r="A500" s="1" t="s">
        <v>3596</v>
      </c>
      <c r="B500" s="1" t="s">
        <v>325</v>
      </c>
      <c r="C500" s="1" t="s">
        <v>3064</v>
      </c>
      <c r="D500" s="1"/>
    </row>
    <row r="501" spans="1:4" x14ac:dyDescent="0.3">
      <c r="A501" s="1" t="s">
        <v>3725</v>
      </c>
      <c r="B501" s="1" t="s">
        <v>326</v>
      </c>
      <c r="C501" s="1" t="s">
        <v>3207</v>
      </c>
      <c r="D501" s="1"/>
    </row>
    <row r="502" spans="1:4" x14ac:dyDescent="0.3">
      <c r="A502" s="1" t="s">
        <v>3724</v>
      </c>
      <c r="B502" s="1" t="s">
        <v>327</v>
      </c>
      <c r="C502" s="1" t="s">
        <v>3206</v>
      </c>
      <c r="D502" s="1"/>
    </row>
    <row r="503" spans="1:4" x14ac:dyDescent="0.3">
      <c r="A503" s="1" t="s">
        <v>3721</v>
      </c>
      <c r="B503" s="1" t="s">
        <v>328</v>
      </c>
      <c r="C503" s="1" t="s">
        <v>3203</v>
      </c>
      <c r="D503" s="1"/>
    </row>
    <row r="504" spans="1:4" x14ac:dyDescent="0.3">
      <c r="A504" s="1" t="s">
        <v>3720</v>
      </c>
      <c r="B504" s="1" t="s">
        <v>329</v>
      </c>
      <c r="C504" s="1" t="s">
        <v>3202</v>
      </c>
      <c r="D504" s="1"/>
    </row>
    <row r="505" spans="1:4" x14ac:dyDescent="0.3">
      <c r="A505" s="1" t="s">
        <v>3719</v>
      </c>
      <c r="B505" s="1" t="s">
        <v>330</v>
      </c>
      <c r="C505" s="1" t="s">
        <v>3201</v>
      </c>
      <c r="D505" s="1"/>
    </row>
    <row r="506" spans="1:4" x14ac:dyDescent="0.3">
      <c r="A506" s="1" t="s">
        <v>3718</v>
      </c>
      <c r="B506" s="1" t="s">
        <v>331</v>
      </c>
      <c r="C506" s="1" t="s">
        <v>3200</v>
      </c>
      <c r="D506" s="1"/>
    </row>
    <row r="507" spans="1:4" x14ac:dyDescent="0.3">
      <c r="A507" s="1" t="s">
        <v>3717</v>
      </c>
      <c r="B507" s="1" t="s">
        <v>4080</v>
      </c>
      <c r="C507" s="1" t="s">
        <v>3199</v>
      </c>
      <c r="D507" s="1"/>
    </row>
    <row r="508" spans="1:4" x14ac:dyDescent="0.3">
      <c r="A508" s="1" t="s">
        <v>3715</v>
      </c>
      <c r="B508" s="1" t="s">
        <v>333</v>
      </c>
      <c r="C508" s="1" t="s">
        <v>3197</v>
      </c>
      <c r="D508" s="1"/>
    </row>
    <row r="509" spans="1:4" x14ac:dyDescent="0.3">
      <c r="A509" s="1" t="s">
        <v>3714</v>
      </c>
      <c r="B509" s="1" t="s">
        <v>625</v>
      </c>
      <c r="C509" s="1" t="s">
        <v>3196</v>
      </c>
      <c r="D509" s="1"/>
    </row>
    <row r="510" spans="1:4" x14ac:dyDescent="0.3">
      <c r="A510" s="1" t="s">
        <v>3713</v>
      </c>
      <c r="B510" s="1" t="s">
        <v>626</v>
      </c>
      <c r="C510" s="1" t="s">
        <v>3195</v>
      </c>
      <c r="D510" s="1"/>
    </row>
    <row r="511" spans="1:4" x14ac:dyDescent="0.3">
      <c r="A511" s="1" t="s">
        <v>3716</v>
      </c>
      <c r="B511" s="1" t="s">
        <v>627</v>
      </c>
      <c r="C511" s="1" t="s">
        <v>3198</v>
      </c>
      <c r="D511" s="1"/>
    </row>
    <row r="512" spans="1:4" x14ac:dyDescent="0.3">
      <c r="A512" s="1" t="s">
        <v>3712</v>
      </c>
      <c r="B512" s="1" t="s">
        <v>628</v>
      </c>
      <c r="C512" s="1" t="s">
        <v>3194</v>
      </c>
      <c r="D512" s="1"/>
    </row>
    <row r="513" spans="1:4" x14ac:dyDescent="0.3">
      <c r="A513" s="1" t="s">
        <v>3710</v>
      </c>
      <c r="B513" s="1" t="s">
        <v>629</v>
      </c>
      <c r="C513" s="1" t="s">
        <v>3192</v>
      </c>
      <c r="D513" s="1"/>
    </row>
    <row r="514" spans="1:4" x14ac:dyDescent="0.3">
      <c r="A514" s="1" t="s">
        <v>3709</v>
      </c>
      <c r="B514" s="1" t="s">
        <v>362</v>
      </c>
      <c r="C514" s="1" t="s">
        <v>3191</v>
      </c>
      <c r="D514" s="1"/>
    </row>
    <row r="515" spans="1:4" x14ac:dyDescent="0.3">
      <c r="A515" s="1" t="s">
        <v>3707</v>
      </c>
      <c r="B515" s="1" t="s">
        <v>363</v>
      </c>
      <c r="C515" s="1" t="s">
        <v>3189</v>
      </c>
      <c r="D515" s="1"/>
    </row>
    <row r="516" spans="1:4" x14ac:dyDescent="0.3">
      <c r="A516" s="1" t="s">
        <v>3706</v>
      </c>
      <c r="B516" s="1" t="s">
        <v>364</v>
      </c>
      <c r="C516" s="1" t="s">
        <v>3188</v>
      </c>
      <c r="D516" s="1"/>
    </row>
    <row r="517" spans="1:4" x14ac:dyDescent="0.3">
      <c r="A517" s="1" t="s">
        <v>3705</v>
      </c>
      <c r="B517" s="1" t="s">
        <v>4081</v>
      </c>
      <c r="C517" s="1" t="s">
        <v>3187</v>
      </c>
      <c r="D517" s="1"/>
    </row>
    <row r="518" spans="1:4" x14ac:dyDescent="0.3">
      <c r="A518" s="1" t="s">
        <v>3708</v>
      </c>
      <c r="B518" s="1" t="s">
        <v>271</v>
      </c>
      <c r="C518" s="1" t="s">
        <v>3190</v>
      </c>
      <c r="D518" s="1"/>
    </row>
    <row r="519" spans="1:4" x14ac:dyDescent="0.3">
      <c r="A519" s="1" t="s">
        <v>3941</v>
      </c>
      <c r="B519" s="1" t="s">
        <v>272</v>
      </c>
      <c r="C519" s="1" t="s">
        <v>3462</v>
      </c>
      <c r="D519" s="1"/>
    </row>
    <row r="520" spans="1:4" x14ac:dyDescent="0.3">
      <c r="A520" s="1" t="s">
        <v>3940</v>
      </c>
      <c r="B520" s="1" t="s">
        <v>273</v>
      </c>
      <c r="C520" s="1" t="s">
        <v>3461</v>
      </c>
      <c r="D520" s="1"/>
    </row>
    <row r="521" spans="1:4" x14ac:dyDescent="0.3">
      <c r="A521" s="1" t="s">
        <v>3939</v>
      </c>
      <c r="B521" s="1" t="s">
        <v>274</v>
      </c>
      <c r="C521" s="1" t="s">
        <v>3460</v>
      </c>
      <c r="D521" s="1"/>
    </row>
    <row r="522" spans="1:4" x14ac:dyDescent="0.3">
      <c r="A522" s="1" t="s">
        <v>3938</v>
      </c>
      <c r="B522" s="1" t="s">
        <v>275</v>
      </c>
      <c r="C522" s="1" t="s">
        <v>3459</v>
      </c>
      <c r="D522" s="1"/>
    </row>
    <row r="523" spans="1:4" x14ac:dyDescent="0.3">
      <c r="A523" s="1" t="s">
        <v>3935</v>
      </c>
      <c r="B523" s="1" t="s">
        <v>276</v>
      </c>
      <c r="C523" s="1" t="s">
        <v>3456</v>
      </c>
      <c r="D523" s="1"/>
    </row>
    <row r="524" spans="1:4" x14ac:dyDescent="0.3">
      <c r="A524" s="1" t="s">
        <v>3934</v>
      </c>
      <c r="B524" s="1" t="s">
        <v>277</v>
      </c>
      <c r="C524" s="1" t="s">
        <v>3455</v>
      </c>
      <c r="D524" s="1"/>
    </row>
    <row r="525" spans="1:4" x14ac:dyDescent="0.3">
      <c r="A525" s="1" t="s">
        <v>3937</v>
      </c>
      <c r="B525" s="1" t="s">
        <v>280</v>
      </c>
      <c r="C525" s="1" t="s">
        <v>3458</v>
      </c>
      <c r="D525" s="1"/>
    </row>
    <row r="526" spans="1:4" x14ac:dyDescent="0.3">
      <c r="A526" s="1" t="s">
        <v>3933</v>
      </c>
      <c r="B526" s="1" t="s">
        <v>281</v>
      </c>
      <c r="C526" s="1" t="s">
        <v>3454</v>
      </c>
      <c r="D526" s="1"/>
    </row>
    <row r="527" spans="1:4" x14ac:dyDescent="0.3">
      <c r="A527" s="1" t="s">
        <v>3932</v>
      </c>
      <c r="B527" s="1" t="s">
        <v>282</v>
      </c>
      <c r="C527" s="1" t="s">
        <v>3453</v>
      </c>
      <c r="D527" s="1"/>
    </row>
    <row r="528" spans="1:4" x14ac:dyDescent="0.3">
      <c r="A528" s="1" t="s">
        <v>3931</v>
      </c>
      <c r="B528" s="1" t="s">
        <v>283</v>
      </c>
      <c r="C528" s="1" t="s">
        <v>3452</v>
      </c>
      <c r="D528" s="1"/>
    </row>
    <row r="529" spans="1:4" x14ac:dyDescent="0.3">
      <c r="A529" s="1" t="s">
        <v>3930</v>
      </c>
      <c r="B529" s="1" t="s">
        <v>284</v>
      </c>
      <c r="C529" s="1" t="s">
        <v>3451</v>
      </c>
      <c r="D529" s="1"/>
    </row>
    <row r="530" spans="1:4" x14ac:dyDescent="0.3">
      <c r="A530" s="1" t="s">
        <v>3929</v>
      </c>
      <c r="B530" s="1" t="s">
        <v>285</v>
      </c>
      <c r="C530" s="1" t="s">
        <v>3450</v>
      </c>
      <c r="D530" s="1"/>
    </row>
    <row r="531" spans="1:4" x14ac:dyDescent="0.3">
      <c r="A531" s="1" t="s">
        <v>3928</v>
      </c>
      <c r="B531" s="1" t="s">
        <v>286</v>
      </c>
      <c r="C531" s="1" t="s">
        <v>3449</v>
      </c>
      <c r="D531" s="1"/>
    </row>
    <row r="532" spans="1:4" x14ac:dyDescent="0.3">
      <c r="A532" s="1" t="s">
        <v>3927</v>
      </c>
      <c r="B532" s="1" t="s">
        <v>287</v>
      </c>
      <c r="C532" s="1" t="s">
        <v>3448</v>
      </c>
      <c r="D532" s="1"/>
    </row>
    <row r="533" spans="1:4" x14ac:dyDescent="0.3">
      <c r="A533" s="1" t="s">
        <v>3925</v>
      </c>
      <c r="B533" s="1" t="s">
        <v>288</v>
      </c>
      <c r="C533" s="1" t="s">
        <v>3446</v>
      </c>
      <c r="D533" s="1"/>
    </row>
    <row r="534" spans="1:4" x14ac:dyDescent="0.3">
      <c r="A534" s="1" t="s">
        <v>3924</v>
      </c>
      <c r="B534" s="1" t="s">
        <v>289</v>
      </c>
      <c r="C534" s="1" t="s">
        <v>3445</v>
      </c>
      <c r="D534" s="1"/>
    </row>
    <row r="535" spans="1:4" x14ac:dyDescent="0.3">
      <c r="A535" s="1" t="s">
        <v>3923</v>
      </c>
      <c r="B535" s="1" t="s">
        <v>677</v>
      </c>
      <c r="C535" s="1" t="s">
        <v>3444</v>
      </c>
      <c r="D535" s="1"/>
    </row>
    <row r="536" spans="1:4" x14ac:dyDescent="0.3">
      <c r="A536" s="1" t="s">
        <v>3922</v>
      </c>
      <c r="B536" s="1" t="s">
        <v>678</v>
      </c>
      <c r="C536" s="1" t="s">
        <v>3443</v>
      </c>
      <c r="D536" s="1"/>
    </row>
    <row r="537" spans="1:4" x14ac:dyDescent="0.3">
      <c r="A537" s="1" t="s">
        <v>3831</v>
      </c>
      <c r="B537" s="1" t="s">
        <v>679</v>
      </c>
      <c r="C537" s="1" t="s">
        <v>3339</v>
      </c>
      <c r="D537" s="1"/>
    </row>
    <row r="538" spans="1:4" x14ac:dyDescent="0.3">
      <c r="A538" s="1" t="s">
        <v>3827</v>
      </c>
      <c r="B538" s="1" t="s">
        <v>680</v>
      </c>
      <c r="C538" s="1" t="s">
        <v>3335</v>
      </c>
      <c r="D538" s="1"/>
    </row>
    <row r="539" spans="1:4" x14ac:dyDescent="0.3">
      <c r="A539" s="1" t="s">
        <v>3825</v>
      </c>
      <c r="B539" s="1" t="s">
        <v>681</v>
      </c>
      <c r="C539" s="1" t="s">
        <v>3333</v>
      </c>
      <c r="D539" s="1"/>
    </row>
    <row r="540" spans="1:4" x14ac:dyDescent="0.3">
      <c r="A540" s="1" t="s">
        <v>3824</v>
      </c>
      <c r="B540" s="1" t="s">
        <v>682</v>
      </c>
      <c r="C540" s="1" t="s">
        <v>3332</v>
      </c>
      <c r="D540" s="1"/>
    </row>
    <row r="541" spans="1:4" x14ac:dyDescent="0.3">
      <c r="A541" s="1" t="s">
        <v>3823</v>
      </c>
      <c r="B541" s="1" t="s">
        <v>683</v>
      </c>
      <c r="C541" s="1" t="s">
        <v>3331</v>
      </c>
      <c r="D541" s="1"/>
    </row>
    <row r="542" spans="1:4" x14ac:dyDescent="0.3">
      <c r="A542" s="1" t="s">
        <v>3826</v>
      </c>
      <c r="B542" s="1" t="s">
        <v>684</v>
      </c>
      <c r="C542" s="1" t="s">
        <v>3334</v>
      </c>
      <c r="D542" s="1"/>
    </row>
    <row r="543" spans="1:4" x14ac:dyDescent="0.3">
      <c r="A543" s="1" t="s">
        <v>3821</v>
      </c>
      <c r="B543" s="1" t="s">
        <v>685</v>
      </c>
      <c r="C543" s="1" t="s">
        <v>3329</v>
      </c>
      <c r="D543" s="1"/>
    </row>
    <row r="544" spans="1:4" ht="14.5" thickBot="1" x14ac:dyDescent="0.35">
      <c r="A544" s="60" t="s">
        <v>3820</v>
      </c>
      <c r="B544" s="5" t="s">
        <v>686</v>
      </c>
      <c r="C544" s="60" t="s">
        <v>3328</v>
      </c>
      <c r="D544" s="5"/>
    </row>
    <row r="545" ht="14.5" thickTop="1" x14ac:dyDescent="0.3"/>
  </sheetData>
  <sortState xmlns:xlrd2="http://schemas.microsoft.com/office/spreadsheetml/2017/richdata2" ref="D3:D544">
    <sortCondition ref="D3:D544"/>
  </sortState>
  <phoneticPr fontId="16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9D78E-5DBF-4382-BA2E-17ABF3C47B5F}">
  <dimension ref="A1:D544"/>
  <sheetViews>
    <sheetView tabSelected="1" topLeftCell="A495" workbookViewId="0">
      <selection activeCell="F541" sqref="F541"/>
    </sheetView>
  </sheetViews>
  <sheetFormatPr defaultRowHeight="14" x14ac:dyDescent="0.3"/>
  <cols>
    <col min="1" max="1" width="19.4140625" customWidth="1"/>
    <col min="2" max="2" width="11.58203125" customWidth="1"/>
    <col min="3" max="3" width="16.75" customWidth="1"/>
  </cols>
  <sheetData>
    <row r="1" spans="1:4" ht="14.5" thickBot="1" x14ac:dyDescent="0.35">
      <c r="A1" s="3" t="s">
        <v>2966</v>
      </c>
    </row>
    <row r="2" spans="1:4" ht="15" thickTop="1" thickBot="1" x14ac:dyDescent="0.35">
      <c r="A2" s="59" t="s">
        <v>1882</v>
      </c>
      <c r="B2" s="59" t="s">
        <v>2423</v>
      </c>
      <c r="C2" s="59" t="s">
        <v>2964</v>
      </c>
    </row>
    <row r="3" spans="1:4" ht="14.5" thickTop="1" x14ac:dyDescent="0.3">
      <c r="A3" s="1" t="s">
        <v>2424</v>
      </c>
      <c r="B3" s="1" t="s">
        <v>14</v>
      </c>
      <c r="C3" s="1" t="s">
        <v>1883</v>
      </c>
      <c r="D3" s="1"/>
    </row>
    <row r="4" spans="1:4" x14ac:dyDescent="0.3">
      <c r="A4" s="1" t="s">
        <v>2425</v>
      </c>
      <c r="B4" s="1" t="s">
        <v>15</v>
      </c>
      <c r="C4" s="1" t="s">
        <v>1884</v>
      </c>
      <c r="D4" s="1"/>
    </row>
    <row r="5" spans="1:4" x14ac:dyDescent="0.3">
      <c r="A5" s="1" t="s">
        <v>2426</v>
      </c>
      <c r="B5" s="1" t="s">
        <v>16</v>
      </c>
      <c r="C5" s="1" t="s">
        <v>1885</v>
      </c>
      <c r="D5" s="1"/>
    </row>
    <row r="6" spans="1:4" x14ac:dyDescent="0.3">
      <c r="A6" s="1" t="s">
        <v>2427</v>
      </c>
      <c r="B6" s="1" t="s">
        <v>17</v>
      </c>
      <c r="C6" s="1" t="s">
        <v>1886</v>
      </c>
      <c r="D6" s="1"/>
    </row>
    <row r="7" spans="1:4" x14ac:dyDescent="0.3">
      <c r="A7" s="1" t="s">
        <v>2428</v>
      </c>
      <c r="B7" s="1" t="s">
        <v>695</v>
      </c>
      <c r="C7" s="1" t="s">
        <v>1887</v>
      </c>
      <c r="D7" s="1"/>
    </row>
    <row r="8" spans="1:4" x14ac:dyDescent="0.3">
      <c r="A8" s="1" t="s">
        <v>2429</v>
      </c>
      <c r="B8" s="1" t="s">
        <v>696</v>
      </c>
      <c r="C8" s="1" t="s">
        <v>1888</v>
      </c>
      <c r="D8" s="1"/>
    </row>
    <row r="9" spans="1:4" x14ac:dyDescent="0.3">
      <c r="A9" s="1" t="s">
        <v>2430</v>
      </c>
      <c r="B9" s="1" t="s">
        <v>20</v>
      </c>
      <c r="C9" s="1" t="s">
        <v>1889</v>
      </c>
      <c r="D9" s="1"/>
    </row>
    <row r="10" spans="1:4" x14ac:dyDescent="0.3">
      <c r="A10" s="1" t="s">
        <v>2431</v>
      </c>
      <c r="B10" s="1" t="s">
        <v>21</v>
      </c>
      <c r="C10" s="1" t="s">
        <v>1890</v>
      </c>
      <c r="D10" s="1"/>
    </row>
    <row r="11" spans="1:4" x14ac:dyDescent="0.3">
      <c r="A11" s="1" t="s">
        <v>2432</v>
      </c>
      <c r="B11" s="1" t="s">
        <v>22</v>
      </c>
      <c r="C11" s="1" t="s">
        <v>1891</v>
      </c>
      <c r="D11" s="1"/>
    </row>
    <row r="12" spans="1:4" x14ac:dyDescent="0.3">
      <c r="A12" s="1" t="s">
        <v>2433</v>
      </c>
      <c r="B12" s="1" t="s">
        <v>23</v>
      </c>
      <c r="C12" s="1" t="s">
        <v>1892</v>
      </c>
      <c r="D12" s="1"/>
    </row>
    <row r="13" spans="1:4" x14ac:dyDescent="0.3">
      <c r="A13" s="1" t="s">
        <v>2434</v>
      </c>
      <c r="B13" s="1" t="s">
        <v>27</v>
      </c>
      <c r="C13" s="1" t="s">
        <v>1893</v>
      </c>
      <c r="D13" s="1"/>
    </row>
    <row r="14" spans="1:4" x14ac:dyDescent="0.3">
      <c r="A14" s="1" t="s">
        <v>2435</v>
      </c>
      <c r="B14" s="1" t="s">
        <v>28</v>
      </c>
      <c r="C14" s="1" t="s">
        <v>1894</v>
      </c>
      <c r="D14" s="1"/>
    </row>
    <row r="15" spans="1:4" x14ac:dyDescent="0.3">
      <c r="A15" s="1" t="s">
        <v>2436</v>
      </c>
      <c r="B15" s="1" t="s">
        <v>29</v>
      </c>
      <c r="C15" s="1" t="s">
        <v>1895</v>
      </c>
      <c r="D15" s="1"/>
    </row>
    <row r="16" spans="1:4" x14ac:dyDescent="0.3">
      <c r="A16" s="1" t="s">
        <v>2437</v>
      </c>
      <c r="B16" s="1" t="s">
        <v>30</v>
      </c>
      <c r="C16" s="1" t="s">
        <v>1896</v>
      </c>
      <c r="D16" s="1"/>
    </row>
    <row r="17" spans="1:4" x14ac:dyDescent="0.3">
      <c r="A17" s="1" t="s">
        <v>2438</v>
      </c>
      <c r="B17" s="1" t="s">
        <v>31</v>
      </c>
      <c r="C17" s="1" t="s">
        <v>1897</v>
      </c>
      <c r="D17" s="1"/>
    </row>
    <row r="18" spans="1:4" x14ac:dyDescent="0.3">
      <c r="A18" s="1" t="s">
        <v>2439</v>
      </c>
      <c r="B18" s="1" t="s">
        <v>369</v>
      </c>
      <c r="C18" s="1" t="s">
        <v>1898</v>
      </c>
      <c r="D18" s="1"/>
    </row>
    <row r="19" spans="1:4" x14ac:dyDescent="0.3">
      <c r="A19" s="1" t="s">
        <v>2440</v>
      </c>
      <c r="B19" s="1" t="s">
        <v>370</v>
      </c>
      <c r="C19" s="1" t="s">
        <v>1899</v>
      </c>
      <c r="D19" s="1"/>
    </row>
    <row r="20" spans="1:4" x14ac:dyDescent="0.3">
      <c r="A20" s="1" t="s">
        <v>2441</v>
      </c>
      <c r="B20" s="1" t="s">
        <v>371</v>
      </c>
      <c r="C20" s="1" t="s">
        <v>1900</v>
      </c>
      <c r="D20" s="1"/>
    </row>
    <row r="21" spans="1:4" x14ac:dyDescent="0.3">
      <c r="A21" s="1" t="s">
        <v>2442</v>
      </c>
      <c r="B21" s="1" t="s">
        <v>372</v>
      </c>
      <c r="C21" s="1" t="s">
        <v>1901</v>
      </c>
      <c r="D21" s="1"/>
    </row>
    <row r="22" spans="1:4" x14ac:dyDescent="0.3">
      <c r="A22" s="1" t="s">
        <v>2443</v>
      </c>
      <c r="B22" s="1" t="s">
        <v>373</v>
      </c>
      <c r="C22" s="1" t="s">
        <v>1902</v>
      </c>
      <c r="D22" s="1"/>
    </row>
    <row r="23" spans="1:4" x14ac:dyDescent="0.3">
      <c r="A23" s="1" t="s">
        <v>2444</v>
      </c>
      <c r="B23" s="1" t="s">
        <v>376</v>
      </c>
      <c r="C23" s="1" t="s">
        <v>1903</v>
      </c>
      <c r="D23" s="1"/>
    </row>
    <row r="24" spans="1:4" x14ac:dyDescent="0.3">
      <c r="A24" s="1" t="s">
        <v>2445</v>
      </c>
      <c r="B24" s="1" t="s">
        <v>377</v>
      </c>
      <c r="C24" s="1" t="s">
        <v>1904</v>
      </c>
      <c r="D24" s="1"/>
    </row>
    <row r="25" spans="1:4" x14ac:dyDescent="0.3">
      <c r="A25" s="1" t="s">
        <v>2446</v>
      </c>
      <c r="B25" s="1" t="s">
        <v>378</v>
      </c>
      <c r="C25" s="1" t="s">
        <v>1905</v>
      </c>
      <c r="D25" s="1"/>
    </row>
    <row r="26" spans="1:4" x14ac:dyDescent="0.3">
      <c r="A26" s="1" t="s">
        <v>2447</v>
      </c>
      <c r="B26" s="1" t="s">
        <v>379</v>
      </c>
      <c r="C26" s="1" t="s">
        <v>1906</v>
      </c>
      <c r="D26" s="1"/>
    </row>
    <row r="27" spans="1:4" x14ac:dyDescent="0.3">
      <c r="A27" s="1" t="s">
        <v>2448</v>
      </c>
      <c r="B27" s="1" t="s">
        <v>380</v>
      </c>
      <c r="C27" s="1" t="s">
        <v>1907</v>
      </c>
      <c r="D27" s="1"/>
    </row>
    <row r="28" spans="1:4" x14ac:dyDescent="0.3">
      <c r="A28" s="1" t="s">
        <v>2449</v>
      </c>
      <c r="B28" s="1" t="s">
        <v>594</v>
      </c>
      <c r="C28" s="1" t="s">
        <v>1908</v>
      </c>
      <c r="D28" s="1"/>
    </row>
    <row r="29" spans="1:4" x14ac:dyDescent="0.3">
      <c r="A29" s="1" t="s">
        <v>2450</v>
      </c>
      <c r="B29" s="1" t="s">
        <v>595</v>
      </c>
      <c r="C29" s="1" t="s">
        <v>1909</v>
      </c>
      <c r="D29" s="1"/>
    </row>
    <row r="30" spans="1:4" x14ac:dyDescent="0.3">
      <c r="A30" s="1" t="s">
        <v>2451</v>
      </c>
      <c r="B30" s="1" t="s">
        <v>596</v>
      </c>
      <c r="C30" s="1" t="s">
        <v>1910</v>
      </c>
      <c r="D30" s="1"/>
    </row>
    <row r="31" spans="1:4" x14ac:dyDescent="0.3">
      <c r="A31" s="1" t="s">
        <v>2452</v>
      </c>
      <c r="B31" s="1" t="s">
        <v>597</v>
      </c>
      <c r="C31" s="1" t="s">
        <v>1911</v>
      </c>
      <c r="D31" s="1"/>
    </row>
    <row r="32" spans="1:4" x14ac:dyDescent="0.3">
      <c r="A32" s="1" t="s">
        <v>2453</v>
      </c>
      <c r="B32" s="1" t="s">
        <v>598</v>
      </c>
      <c r="C32" s="1" t="s">
        <v>1912</v>
      </c>
      <c r="D32" s="1"/>
    </row>
    <row r="33" spans="1:4" x14ac:dyDescent="0.3">
      <c r="A33" s="1" t="s">
        <v>2454</v>
      </c>
      <c r="B33" s="1" t="s">
        <v>292</v>
      </c>
      <c r="C33" s="1" t="s">
        <v>1913</v>
      </c>
      <c r="D33" s="1"/>
    </row>
    <row r="34" spans="1:4" x14ac:dyDescent="0.3">
      <c r="A34" s="1" t="s">
        <v>2455</v>
      </c>
      <c r="B34" s="1" t="s">
        <v>293</v>
      </c>
      <c r="C34" s="1" t="s">
        <v>1914</v>
      </c>
      <c r="D34" s="1"/>
    </row>
    <row r="35" spans="1:4" x14ac:dyDescent="0.3">
      <c r="A35" s="1" t="s">
        <v>2456</v>
      </c>
      <c r="B35" s="1" t="s">
        <v>294</v>
      </c>
      <c r="C35" s="1" t="s">
        <v>1915</v>
      </c>
      <c r="D35" s="1"/>
    </row>
    <row r="36" spans="1:4" x14ac:dyDescent="0.3">
      <c r="A36" s="1" t="s">
        <v>2457</v>
      </c>
      <c r="B36" s="1" t="s">
        <v>295</v>
      </c>
      <c r="C36" s="1" t="s">
        <v>1916</v>
      </c>
      <c r="D36" s="1"/>
    </row>
    <row r="37" spans="1:4" x14ac:dyDescent="0.3">
      <c r="A37" s="1" t="s">
        <v>2458</v>
      </c>
      <c r="B37" s="1" t="s">
        <v>296</v>
      </c>
      <c r="C37" s="1" t="s">
        <v>1917</v>
      </c>
      <c r="D37" s="1"/>
    </row>
    <row r="38" spans="1:4" x14ac:dyDescent="0.3">
      <c r="A38" s="1" t="s">
        <v>2459</v>
      </c>
      <c r="B38" s="1" t="s">
        <v>297</v>
      </c>
      <c r="C38" s="1" t="s">
        <v>1918</v>
      </c>
      <c r="D38" s="1"/>
    </row>
    <row r="39" spans="1:4" x14ac:dyDescent="0.3">
      <c r="A39" s="1" t="s">
        <v>2460</v>
      </c>
      <c r="B39" s="1" t="s">
        <v>298</v>
      </c>
      <c r="C39" s="1" t="s">
        <v>1919</v>
      </c>
      <c r="D39" s="1"/>
    </row>
    <row r="40" spans="1:4" x14ac:dyDescent="0.3">
      <c r="A40" s="1" t="s">
        <v>2461</v>
      </c>
      <c r="B40" s="1" t="s">
        <v>299</v>
      </c>
      <c r="C40" s="1" t="s">
        <v>1920</v>
      </c>
      <c r="D40" s="1"/>
    </row>
    <row r="41" spans="1:4" x14ac:dyDescent="0.3">
      <c r="A41" s="1" t="s">
        <v>2462</v>
      </c>
      <c r="B41" s="1" t="s">
        <v>300</v>
      </c>
      <c r="C41" s="1" t="s">
        <v>1921</v>
      </c>
      <c r="D41" s="1"/>
    </row>
    <row r="42" spans="1:4" x14ac:dyDescent="0.3">
      <c r="A42" s="1" t="s">
        <v>2463</v>
      </c>
      <c r="B42" s="1" t="s">
        <v>301</v>
      </c>
      <c r="C42" s="1" t="s">
        <v>1922</v>
      </c>
      <c r="D42" s="1"/>
    </row>
    <row r="43" spans="1:4" x14ac:dyDescent="0.3">
      <c r="A43" s="1" t="s">
        <v>2464</v>
      </c>
      <c r="B43" s="1" t="s">
        <v>302</v>
      </c>
      <c r="C43" s="1" t="s">
        <v>1923</v>
      </c>
      <c r="D43" s="1"/>
    </row>
    <row r="44" spans="1:4" x14ac:dyDescent="0.3">
      <c r="A44" s="1" t="s">
        <v>2465</v>
      </c>
      <c r="B44" s="1" t="s">
        <v>589</v>
      </c>
      <c r="C44" s="1" t="s">
        <v>1924</v>
      </c>
      <c r="D44" s="1"/>
    </row>
    <row r="45" spans="1:4" x14ac:dyDescent="0.3">
      <c r="A45" s="1" t="s">
        <v>2466</v>
      </c>
      <c r="B45" s="1" t="s">
        <v>590</v>
      </c>
      <c r="C45" s="1" t="s">
        <v>1925</v>
      </c>
      <c r="D45" s="1"/>
    </row>
    <row r="46" spans="1:4" x14ac:dyDescent="0.3">
      <c r="A46" s="1" t="s">
        <v>2467</v>
      </c>
      <c r="B46" s="1" t="s">
        <v>591</v>
      </c>
      <c r="C46" s="1" t="s">
        <v>1926</v>
      </c>
      <c r="D46" s="1"/>
    </row>
    <row r="47" spans="1:4" x14ac:dyDescent="0.3">
      <c r="A47" s="1" t="s">
        <v>2468</v>
      </c>
      <c r="B47" s="1" t="s">
        <v>592</v>
      </c>
      <c r="C47" s="1" t="s">
        <v>1927</v>
      </c>
      <c r="D47" s="1"/>
    </row>
    <row r="48" spans="1:4" x14ac:dyDescent="0.3">
      <c r="A48" s="1" t="s">
        <v>2469</v>
      </c>
      <c r="B48" s="1" t="s">
        <v>593</v>
      </c>
      <c r="C48" s="1" t="s">
        <v>1928</v>
      </c>
      <c r="D48" s="1"/>
    </row>
    <row r="49" spans="1:4" x14ac:dyDescent="0.3">
      <c r="A49" s="1" t="s">
        <v>2470</v>
      </c>
      <c r="B49" s="1" t="s">
        <v>36</v>
      </c>
      <c r="C49" s="1" t="s">
        <v>1929</v>
      </c>
      <c r="D49" s="1"/>
    </row>
    <row r="50" spans="1:4" x14ac:dyDescent="0.3">
      <c r="A50" s="1" t="s">
        <v>2471</v>
      </c>
      <c r="B50" s="1" t="s">
        <v>37</v>
      </c>
      <c r="C50" s="1" t="s">
        <v>1930</v>
      </c>
      <c r="D50" s="1"/>
    </row>
    <row r="51" spans="1:4" x14ac:dyDescent="0.3">
      <c r="A51" s="1" t="s">
        <v>2472</v>
      </c>
      <c r="B51" s="1" t="s">
        <v>38</v>
      </c>
      <c r="C51" s="1" t="s">
        <v>1931</v>
      </c>
      <c r="D51" s="1"/>
    </row>
    <row r="52" spans="1:4" x14ac:dyDescent="0.3">
      <c r="A52" s="1" t="s">
        <v>2473</v>
      </c>
      <c r="B52" s="1" t="s">
        <v>39</v>
      </c>
      <c r="C52" s="1" t="s">
        <v>1932</v>
      </c>
      <c r="D52" s="1"/>
    </row>
    <row r="53" spans="1:4" x14ac:dyDescent="0.3">
      <c r="A53" s="1" t="s">
        <v>2474</v>
      </c>
      <c r="B53" s="1" t="s">
        <v>40</v>
      </c>
      <c r="C53" s="1" t="s">
        <v>1933</v>
      </c>
      <c r="D53" s="1"/>
    </row>
    <row r="54" spans="1:4" x14ac:dyDescent="0.3">
      <c r="A54" s="1" t="s">
        <v>2475</v>
      </c>
      <c r="B54" s="1" t="s">
        <v>697</v>
      </c>
      <c r="C54" s="1" t="s">
        <v>1934</v>
      </c>
      <c r="D54" s="1"/>
    </row>
    <row r="55" spans="1:4" x14ac:dyDescent="0.3">
      <c r="A55" s="1" t="s">
        <v>2476</v>
      </c>
      <c r="B55" s="1" t="s">
        <v>42</v>
      </c>
      <c r="C55" s="1" t="s">
        <v>1935</v>
      </c>
      <c r="D55" s="1"/>
    </row>
    <row r="56" spans="1:4" x14ac:dyDescent="0.3">
      <c r="A56" s="1" t="s">
        <v>2477</v>
      </c>
      <c r="B56" s="1" t="s">
        <v>43</v>
      </c>
      <c r="C56" s="1" t="s">
        <v>1936</v>
      </c>
      <c r="D56" s="1"/>
    </row>
    <row r="57" spans="1:4" x14ac:dyDescent="0.3">
      <c r="A57" s="1" t="s">
        <v>2478</v>
      </c>
      <c r="B57" s="1" t="s">
        <v>698</v>
      </c>
      <c r="C57" s="1" t="s">
        <v>1937</v>
      </c>
      <c r="D57" s="1"/>
    </row>
    <row r="58" spans="1:4" x14ac:dyDescent="0.3">
      <c r="A58" s="1" t="s">
        <v>2479</v>
      </c>
      <c r="B58" s="1" t="s">
        <v>48</v>
      </c>
      <c r="C58" s="1" t="s">
        <v>1938</v>
      </c>
      <c r="D58" s="1"/>
    </row>
    <row r="59" spans="1:4" x14ac:dyDescent="0.3">
      <c r="A59" s="1" t="s">
        <v>2480</v>
      </c>
      <c r="B59" s="1" t="s">
        <v>699</v>
      </c>
      <c r="C59" s="1" t="s">
        <v>1939</v>
      </c>
      <c r="D59" s="1"/>
    </row>
    <row r="60" spans="1:4" x14ac:dyDescent="0.3">
      <c r="A60" s="1" t="s">
        <v>2481</v>
      </c>
      <c r="B60" s="1" t="s">
        <v>50</v>
      </c>
      <c r="C60" s="1" t="s">
        <v>1940</v>
      </c>
      <c r="D60" s="1"/>
    </row>
    <row r="61" spans="1:4" x14ac:dyDescent="0.3">
      <c r="A61" s="1" t="s">
        <v>2482</v>
      </c>
      <c r="B61" s="1" t="s">
        <v>51</v>
      </c>
      <c r="C61" s="1" t="s">
        <v>1941</v>
      </c>
      <c r="D61" s="1"/>
    </row>
    <row r="62" spans="1:4" x14ac:dyDescent="0.3">
      <c r="A62" s="1" t="s">
        <v>2483</v>
      </c>
      <c r="B62" s="1" t="s">
        <v>52</v>
      </c>
      <c r="C62" s="1" t="s">
        <v>1942</v>
      </c>
      <c r="D62" s="1"/>
    </row>
    <row r="63" spans="1:4" x14ac:dyDescent="0.3">
      <c r="A63" s="1" t="s">
        <v>2484</v>
      </c>
      <c r="B63" s="1" t="s">
        <v>56</v>
      </c>
      <c r="C63" s="1" t="s">
        <v>1943</v>
      </c>
      <c r="D63" s="1"/>
    </row>
    <row r="64" spans="1:4" x14ac:dyDescent="0.3">
      <c r="A64" s="1" t="s">
        <v>2485</v>
      </c>
      <c r="B64" s="1" t="s">
        <v>57</v>
      </c>
      <c r="C64" s="1" t="s">
        <v>1944</v>
      </c>
      <c r="D64" s="1"/>
    </row>
    <row r="65" spans="1:4" x14ac:dyDescent="0.3">
      <c r="A65" s="1" t="s">
        <v>2486</v>
      </c>
      <c r="B65" s="1" t="s">
        <v>53</v>
      </c>
      <c r="C65" s="1" t="s">
        <v>1945</v>
      </c>
      <c r="D65" s="1"/>
    </row>
    <row r="66" spans="1:4" x14ac:dyDescent="0.3">
      <c r="A66" s="1" t="s">
        <v>2487</v>
      </c>
      <c r="B66" s="1" t="s">
        <v>700</v>
      </c>
      <c r="C66" s="1" t="s">
        <v>1946</v>
      </c>
      <c r="D66" s="1"/>
    </row>
    <row r="67" spans="1:4" x14ac:dyDescent="0.3">
      <c r="A67" s="1" t="s">
        <v>2488</v>
      </c>
      <c r="B67" s="1" t="s">
        <v>55</v>
      </c>
      <c r="C67" s="1" t="s">
        <v>1947</v>
      </c>
      <c r="D67" s="1"/>
    </row>
    <row r="68" spans="1:4" x14ac:dyDescent="0.3">
      <c r="A68" s="1" t="s">
        <v>2489</v>
      </c>
      <c r="B68" s="1" t="s">
        <v>599</v>
      </c>
      <c r="C68" s="1" t="s">
        <v>1948</v>
      </c>
      <c r="D68" s="1"/>
    </row>
    <row r="69" spans="1:4" x14ac:dyDescent="0.3">
      <c r="A69" s="1" t="s">
        <v>2490</v>
      </c>
      <c r="B69" s="1" t="s">
        <v>600</v>
      </c>
      <c r="C69" s="1" t="s">
        <v>1949</v>
      </c>
      <c r="D69" s="1"/>
    </row>
    <row r="70" spans="1:4" x14ac:dyDescent="0.3">
      <c r="A70" s="1" t="s">
        <v>2491</v>
      </c>
      <c r="B70" s="1" t="s">
        <v>601</v>
      </c>
      <c r="C70" s="1" t="s">
        <v>1950</v>
      </c>
      <c r="D70" s="1"/>
    </row>
    <row r="71" spans="1:4" x14ac:dyDescent="0.3">
      <c r="A71" s="1" t="s">
        <v>2492</v>
      </c>
      <c r="B71" s="1" t="s">
        <v>602</v>
      </c>
      <c r="C71" s="1" t="s">
        <v>1951</v>
      </c>
      <c r="D71" s="1"/>
    </row>
    <row r="72" spans="1:4" x14ac:dyDescent="0.3">
      <c r="A72" s="1" t="s">
        <v>2493</v>
      </c>
      <c r="B72" s="1" t="s">
        <v>603</v>
      </c>
      <c r="C72" s="1" t="s">
        <v>1952</v>
      </c>
      <c r="D72" s="1"/>
    </row>
    <row r="73" spans="1:4" x14ac:dyDescent="0.3">
      <c r="A73" s="1" t="s">
        <v>2494</v>
      </c>
      <c r="B73" s="1" t="s">
        <v>304</v>
      </c>
      <c r="C73" s="1" t="s">
        <v>1953</v>
      </c>
      <c r="D73" s="1"/>
    </row>
    <row r="74" spans="1:4" x14ac:dyDescent="0.3">
      <c r="A74" s="1" t="s">
        <v>2495</v>
      </c>
      <c r="B74" s="1" t="s">
        <v>305</v>
      </c>
      <c r="C74" s="1" t="s">
        <v>1954</v>
      </c>
      <c r="D74" s="1"/>
    </row>
    <row r="75" spans="1:4" x14ac:dyDescent="0.3">
      <c r="A75" s="1" t="s">
        <v>2496</v>
      </c>
      <c r="B75" s="1" t="s">
        <v>306</v>
      </c>
      <c r="C75" s="1" t="s">
        <v>1955</v>
      </c>
      <c r="D75" s="1"/>
    </row>
    <row r="76" spans="1:4" x14ac:dyDescent="0.3">
      <c r="A76" s="1" t="s">
        <v>2497</v>
      </c>
      <c r="B76" s="1" t="s">
        <v>307</v>
      </c>
      <c r="C76" s="1" t="s">
        <v>1956</v>
      </c>
      <c r="D76" s="1"/>
    </row>
    <row r="77" spans="1:4" x14ac:dyDescent="0.3">
      <c r="A77" s="1" t="s">
        <v>2498</v>
      </c>
      <c r="B77" s="1" t="s">
        <v>308</v>
      </c>
      <c r="C77" s="1" t="s">
        <v>1957</v>
      </c>
      <c r="D77" s="1"/>
    </row>
    <row r="78" spans="1:4" x14ac:dyDescent="0.3">
      <c r="A78" s="1" t="s">
        <v>2499</v>
      </c>
      <c r="B78" s="1" t="s">
        <v>309</v>
      </c>
      <c r="C78" s="1" t="s">
        <v>1958</v>
      </c>
      <c r="D78" s="1"/>
    </row>
    <row r="79" spans="1:4" x14ac:dyDescent="0.3">
      <c r="A79" s="1" t="s">
        <v>2500</v>
      </c>
      <c r="B79" s="1" t="s">
        <v>604</v>
      </c>
      <c r="C79" s="1" t="s">
        <v>1959</v>
      </c>
      <c r="D79" s="1"/>
    </row>
    <row r="80" spans="1:4" x14ac:dyDescent="0.3">
      <c r="A80" s="1" t="s">
        <v>2501</v>
      </c>
      <c r="B80" s="1" t="s">
        <v>605</v>
      </c>
      <c r="C80" s="1" t="s">
        <v>1960</v>
      </c>
      <c r="D80" s="1"/>
    </row>
    <row r="81" spans="1:4" x14ac:dyDescent="0.3">
      <c r="A81" s="1" t="s">
        <v>2502</v>
      </c>
      <c r="B81" s="1" t="s">
        <v>606</v>
      </c>
      <c r="C81" s="1" t="s">
        <v>1961</v>
      </c>
      <c r="D81" s="1"/>
    </row>
    <row r="82" spans="1:4" x14ac:dyDescent="0.3">
      <c r="A82" s="1" t="s">
        <v>2503</v>
      </c>
      <c r="B82" s="1" t="s">
        <v>607</v>
      </c>
      <c r="C82" s="1" t="s">
        <v>1962</v>
      </c>
      <c r="D82" s="1"/>
    </row>
    <row r="83" spans="1:4" x14ac:dyDescent="0.3">
      <c r="A83" s="1" t="s">
        <v>2504</v>
      </c>
      <c r="B83" s="1" t="s">
        <v>608</v>
      </c>
      <c r="C83" s="1" t="s">
        <v>1963</v>
      </c>
      <c r="D83" s="1"/>
    </row>
    <row r="84" spans="1:4" x14ac:dyDescent="0.3">
      <c r="A84" s="1" t="s">
        <v>2505</v>
      </c>
      <c r="B84" s="1" t="s">
        <v>615</v>
      </c>
      <c r="C84" s="1" t="s">
        <v>1964</v>
      </c>
      <c r="D84" s="1"/>
    </row>
    <row r="85" spans="1:4" x14ac:dyDescent="0.3">
      <c r="A85" s="1" t="s">
        <v>2506</v>
      </c>
      <c r="B85" s="1" t="s">
        <v>616</v>
      </c>
      <c r="C85" s="1" t="s">
        <v>1965</v>
      </c>
      <c r="D85" s="1"/>
    </row>
    <row r="86" spans="1:4" x14ac:dyDescent="0.3">
      <c r="A86" s="1" t="s">
        <v>2507</v>
      </c>
      <c r="B86" s="1" t="s">
        <v>617</v>
      </c>
      <c r="C86" s="1" t="s">
        <v>1966</v>
      </c>
      <c r="D86" s="1"/>
    </row>
    <row r="87" spans="1:4" x14ac:dyDescent="0.3">
      <c r="A87" s="1" t="s">
        <v>2508</v>
      </c>
      <c r="B87" s="1" t="s">
        <v>618</v>
      </c>
      <c r="C87" s="1" t="s">
        <v>1967</v>
      </c>
      <c r="D87" s="1"/>
    </row>
    <row r="88" spans="1:4" x14ac:dyDescent="0.3">
      <c r="A88" s="1" t="s">
        <v>2509</v>
      </c>
      <c r="B88" s="1" t="s">
        <v>619</v>
      </c>
      <c r="C88" s="1" t="s">
        <v>1968</v>
      </c>
      <c r="D88" s="1"/>
    </row>
    <row r="89" spans="1:4" x14ac:dyDescent="0.3">
      <c r="A89" s="1" t="s">
        <v>2510</v>
      </c>
      <c r="B89" s="1" t="s">
        <v>610</v>
      </c>
      <c r="C89" s="1" t="s">
        <v>1969</v>
      </c>
      <c r="D89" s="1"/>
    </row>
    <row r="90" spans="1:4" x14ac:dyDescent="0.3">
      <c r="A90" s="1" t="s">
        <v>2511</v>
      </c>
      <c r="B90" s="1" t="s">
        <v>611</v>
      </c>
      <c r="C90" s="1" t="s">
        <v>1970</v>
      </c>
      <c r="D90" s="1"/>
    </row>
    <row r="91" spans="1:4" x14ac:dyDescent="0.3">
      <c r="A91" s="1" t="s">
        <v>2512</v>
      </c>
      <c r="B91" s="1" t="s">
        <v>612</v>
      </c>
      <c r="C91" s="1" t="s">
        <v>1971</v>
      </c>
      <c r="D91" s="1"/>
    </row>
    <row r="92" spans="1:4" x14ac:dyDescent="0.3">
      <c r="A92" s="1" t="s">
        <v>2513</v>
      </c>
      <c r="B92" s="1" t="s">
        <v>613</v>
      </c>
      <c r="C92" s="1" t="s">
        <v>1972</v>
      </c>
      <c r="D92" s="1"/>
    </row>
    <row r="93" spans="1:4" x14ac:dyDescent="0.3">
      <c r="A93" s="1" t="s">
        <v>2514</v>
      </c>
      <c r="B93" s="1" t="s">
        <v>614</v>
      </c>
      <c r="C93" s="1" t="s">
        <v>1973</v>
      </c>
      <c r="D93" s="1"/>
    </row>
    <row r="94" spans="1:4" x14ac:dyDescent="0.3">
      <c r="A94" s="1" t="s">
        <v>2515</v>
      </c>
      <c r="B94" s="1" t="s">
        <v>62</v>
      </c>
      <c r="C94" s="1" t="s">
        <v>1974</v>
      </c>
      <c r="D94" s="1"/>
    </row>
    <row r="95" spans="1:4" x14ac:dyDescent="0.3">
      <c r="A95" s="1" t="s">
        <v>2516</v>
      </c>
      <c r="B95" s="1" t="s">
        <v>63</v>
      </c>
      <c r="C95" s="1" t="s">
        <v>1975</v>
      </c>
      <c r="D95" s="1"/>
    </row>
    <row r="96" spans="1:4" x14ac:dyDescent="0.3">
      <c r="A96" s="1" t="s">
        <v>2517</v>
      </c>
      <c r="B96" s="1" t="s">
        <v>64</v>
      </c>
      <c r="C96" s="1" t="s">
        <v>1976</v>
      </c>
      <c r="D96" s="1"/>
    </row>
    <row r="97" spans="1:4" x14ac:dyDescent="0.3">
      <c r="A97" s="1" t="s">
        <v>2518</v>
      </c>
      <c r="B97" s="1" t="s">
        <v>65</v>
      </c>
      <c r="C97" s="1" t="s">
        <v>1977</v>
      </c>
      <c r="D97" s="1"/>
    </row>
    <row r="98" spans="1:4" x14ac:dyDescent="0.3">
      <c r="A98" s="1" t="s">
        <v>2519</v>
      </c>
      <c r="B98" s="1" t="s">
        <v>382</v>
      </c>
      <c r="C98" s="1" t="s">
        <v>1978</v>
      </c>
      <c r="D98" s="1"/>
    </row>
    <row r="99" spans="1:4" x14ac:dyDescent="0.3">
      <c r="A99" s="1" t="s">
        <v>2520</v>
      </c>
      <c r="B99" s="1" t="s">
        <v>383</v>
      </c>
      <c r="C99" s="1" t="s">
        <v>1979</v>
      </c>
      <c r="D99" s="1"/>
    </row>
    <row r="100" spans="1:4" x14ac:dyDescent="0.3">
      <c r="A100" s="1" t="s">
        <v>2521</v>
      </c>
      <c r="B100" s="1" t="s">
        <v>384</v>
      </c>
      <c r="C100" s="1" t="s">
        <v>1980</v>
      </c>
      <c r="D100" s="1"/>
    </row>
    <row r="101" spans="1:4" x14ac:dyDescent="0.3">
      <c r="A101" s="1" t="s">
        <v>2522</v>
      </c>
      <c r="B101" s="1" t="s">
        <v>385</v>
      </c>
      <c r="C101" s="1" t="s">
        <v>1981</v>
      </c>
      <c r="D101" s="1"/>
    </row>
    <row r="102" spans="1:4" x14ac:dyDescent="0.3">
      <c r="A102" s="1" t="s">
        <v>2523</v>
      </c>
      <c r="B102" s="1" t="s">
        <v>386</v>
      </c>
      <c r="C102" s="1" t="s">
        <v>1982</v>
      </c>
      <c r="D102" s="1"/>
    </row>
    <row r="103" spans="1:4" x14ac:dyDescent="0.3">
      <c r="A103" s="1" t="s">
        <v>2524</v>
      </c>
      <c r="B103" s="1" t="s">
        <v>69</v>
      </c>
      <c r="C103" s="1" t="s">
        <v>1983</v>
      </c>
      <c r="D103" s="1"/>
    </row>
    <row r="104" spans="1:4" x14ac:dyDescent="0.3">
      <c r="A104" s="1" t="s">
        <v>2525</v>
      </c>
      <c r="B104" s="1" t="s">
        <v>70</v>
      </c>
      <c r="C104" s="1" t="s">
        <v>1984</v>
      </c>
      <c r="D104" s="1"/>
    </row>
    <row r="105" spans="1:4" x14ac:dyDescent="0.3">
      <c r="A105" s="1" t="s">
        <v>2526</v>
      </c>
      <c r="B105" s="1" t="s">
        <v>402</v>
      </c>
      <c r="C105" s="1" t="s">
        <v>1985</v>
      </c>
      <c r="D105" s="1"/>
    </row>
    <row r="106" spans="1:4" x14ac:dyDescent="0.3">
      <c r="A106" s="1" t="s">
        <v>2527</v>
      </c>
      <c r="B106" s="1" t="s">
        <v>403</v>
      </c>
      <c r="C106" s="1" t="s">
        <v>1986</v>
      </c>
      <c r="D106" s="1"/>
    </row>
    <row r="107" spans="1:4" x14ac:dyDescent="0.3">
      <c r="A107" s="1" t="s">
        <v>2528</v>
      </c>
      <c r="B107" s="1" t="s">
        <v>404</v>
      </c>
      <c r="C107" s="1" t="s">
        <v>1987</v>
      </c>
      <c r="D107" s="1"/>
    </row>
    <row r="108" spans="1:4" x14ac:dyDescent="0.3">
      <c r="A108" s="1" t="s">
        <v>2529</v>
      </c>
      <c r="B108" s="1" t="s">
        <v>405</v>
      </c>
      <c r="C108" s="1" t="s">
        <v>1988</v>
      </c>
      <c r="D108" s="1"/>
    </row>
    <row r="109" spans="1:4" x14ac:dyDescent="0.3">
      <c r="A109" s="1" t="s">
        <v>2530</v>
      </c>
      <c r="B109" s="1" t="s">
        <v>406</v>
      </c>
      <c r="C109" s="1" t="s">
        <v>1989</v>
      </c>
      <c r="D109" s="1"/>
    </row>
    <row r="110" spans="1:4" x14ac:dyDescent="0.3">
      <c r="A110" s="1" t="s">
        <v>2531</v>
      </c>
      <c r="B110" s="1" t="s">
        <v>407</v>
      </c>
      <c r="C110" s="1" t="s">
        <v>1990</v>
      </c>
      <c r="D110" s="1"/>
    </row>
    <row r="111" spans="1:4" x14ac:dyDescent="0.3">
      <c r="A111" s="1" t="s">
        <v>2532</v>
      </c>
      <c r="B111" s="1" t="s">
        <v>408</v>
      </c>
      <c r="C111" s="1" t="s">
        <v>1991</v>
      </c>
      <c r="D111" s="1"/>
    </row>
    <row r="112" spans="1:4" x14ac:dyDescent="0.3">
      <c r="A112" s="1" t="s">
        <v>2533</v>
      </c>
      <c r="B112" s="1" t="s">
        <v>409</v>
      </c>
      <c r="C112" s="1" t="s">
        <v>1992</v>
      </c>
      <c r="D112" s="1"/>
    </row>
    <row r="113" spans="1:4" x14ac:dyDescent="0.3">
      <c r="A113" s="1" t="s">
        <v>2534</v>
      </c>
      <c r="B113" s="1" t="s">
        <v>390</v>
      </c>
      <c r="C113" s="1" t="s">
        <v>1993</v>
      </c>
      <c r="D113" s="1"/>
    </row>
    <row r="114" spans="1:4" x14ac:dyDescent="0.3">
      <c r="A114" s="1" t="s">
        <v>2535</v>
      </c>
      <c r="B114" s="1" t="s">
        <v>391</v>
      </c>
      <c r="C114" s="1" t="s">
        <v>1994</v>
      </c>
      <c r="D114" s="1"/>
    </row>
    <row r="115" spans="1:4" x14ac:dyDescent="0.3">
      <c r="A115" s="1" t="s">
        <v>2536</v>
      </c>
      <c r="B115" s="1" t="s">
        <v>392</v>
      </c>
      <c r="C115" s="1" t="s">
        <v>1995</v>
      </c>
      <c r="D115" s="1"/>
    </row>
    <row r="116" spans="1:4" x14ac:dyDescent="0.3">
      <c r="A116" s="1" t="s">
        <v>2537</v>
      </c>
      <c r="B116" s="1" t="s">
        <v>393</v>
      </c>
      <c r="C116" s="1" t="s">
        <v>1996</v>
      </c>
      <c r="D116" s="1"/>
    </row>
    <row r="117" spans="1:4" x14ac:dyDescent="0.3">
      <c r="A117" s="1" t="s">
        <v>2538</v>
      </c>
      <c r="B117" s="1" t="s">
        <v>394</v>
      </c>
      <c r="C117" s="1" t="s">
        <v>1997</v>
      </c>
      <c r="D117" s="1"/>
    </row>
    <row r="118" spans="1:4" x14ac:dyDescent="0.3">
      <c r="A118" s="1" t="s">
        <v>2539</v>
      </c>
      <c r="B118" s="1" t="s">
        <v>395</v>
      </c>
      <c r="C118" s="1" t="s">
        <v>1998</v>
      </c>
      <c r="D118" s="1"/>
    </row>
    <row r="119" spans="1:4" x14ac:dyDescent="0.3">
      <c r="A119" s="1" t="s">
        <v>2540</v>
      </c>
      <c r="B119" s="1" t="s">
        <v>396</v>
      </c>
      <c r="C119" s="1" t="s">
        <v>1999</v>
      </c>
      <c r="D119" s="1"/>
    </row>
    <row r="120" spans="1:4" x14ac:dyDescent="0.3">
      <c r="A120" s="1" t="s">
        <v>2541</v>
      </c>
      <c r="B120" s="1" t="s">
        <v>397</v>
      </c>
      <c r="C120" s="1" t="s">
        <v>2000</v>
      </c>
      <c r="D120" s="1"/>
    </row>
    <row r="121" spans="1:4" x14ac:dyDescent="0.3">
      <c r="A121" s="1" t="s">
        <v>2542</v>
      </c>
      <c r="B121" s="1" t="s">
        <v>398</v>
      </c>
      <c r="C121" s="1" t="s">
        <v>2001</v>
      </c>
      <c r="D121" s="1"/>
    </row>
    <row r="122" spans="1:4" x14ac:dyDescent="0.3">
      <c r="A122" s="1" t="s">
        <v>2543</v>
      </c>
      <c r="B122" s="1" t="s">
        <v>399</v>
      </c>
      <c r="C122" s="1" t="s">
        <v>2002</v>
      </c>
      <c r="D122" s="1"/>
    </row>
    <row r="123" spans="1:4" x14ac:dyDescent="0.3">
      <c r="A123" s="1" t="s">
        <v>2544</v>
      </c>
      <c r="B123" s="1" t="s">
        <v>79</v>
      </c>
      <c r="C123" s="1" t="s">
        <v>2003</v>
      </c>
      <c r="D123" s="1"/>
    </row>
    <row r="124" spans="1:4" x14ac:dyDescent="0.3">
      <c r="A124" s="1" t="s">
        <v>2545</v>
      </c>
      <c r="B124" s="1" t="s">
        <v>80</v>
      </c>
      <c r="C124" s="1" t="s">
        <v>2004</v>
      </c>
      <c r="D124" s="1"/>
    </row>
    <row r="125" spans="1:4" x14ac:dyDescent="0.3">
      <c r="A125" s="1" t="s">
        <v>2546</v>
      </c>
      <c r="B125" s="1" t="s">
        <v>81</v>
      </c>
      <c r="C125" s="1" t="s">
        <v>2005</v>
      </c>
      <c r="D125" s="1"/>
    </row>
    <row r="126" spans="1:4" x14ac:dyDescent="0.3">
      <c r="A126" s="1" t="s">
        <v>2547</v>
      </c>
      <c r="B126" s="1" t="s">
        <v>82</v>
      </c>
      <c r="C126" s="1" t="s">
        <v>2006</v>
      </c>
      <c r="D126" s="1"/>
    </row>
    <row r="127" spans="1:4" x14ac:dyDescent="0.3">
      <c r="A127" s="1" t="s">
        <v>2548</v>
      </c>
      <c r="B127" s="1" t="s">
        <v>83</v>
      </c>
      <c r="C127" s="1" t="s">
        <v>2007</v>
      </c>
      <c r="D127" s="1"/>
    </row>
    <row r="128" spans="1:4" x14ac:dyDescent="0.3">
      <c r="A128" s="1" t="s">
        <v>2549</v>
      </c>
      <c r="B128" s="1" t="s">
        <v>84</v>
      </c>
      <c r="C128" s="1" t="s">
        <v>2008</v>
      </c>
      <c r="D128" s="1"/>
    </row>
    <row r="129" spans="1:4" x14ac:dyDescent="0.3">
      <c r="A129" s="1" t="s">
        <v>2550</v>
      </c>
      <c r="B129" s="1" t="s">
        <v>85</v>
      </c>
      <c r="C129" s="1" t="s">
        <v>2009</v>
      </c>
      <c r="D129" s="1"/>
    </row>
    <row r="130" spans="1:4" x14ac:dyDescent="0.3">
      <c r="A130" s="1" t="s">
        <v>2551</v>
      </c>
      <c r="B130" s="1" t="s">
        <v>701</v>
      </c>
      <c r="C130" s="1" t="s">
        <v>2010</v>
      </c>
      <c r="D130" s="1"/>
    </row>
    <row r="131" spans="1:4" x14ac:dyDescent="0.3">
      <c r="A131" s="1" t="s">
        <v>2552</v>
      </c>
      <c r="B131" s="1" t="s">
        <v>87</v>
      </c>
      <c r="C131" s="1" t="s">
        <v>2011</v>
      </c>
      <c r="D131" s="1"/>
    </row>
    <row r="132" spans="1:4" x14ac:dyDescent="0.3">
      <c r="A132" s="1" t="s">
        <v>2553</v>
      </c>
      <c r="B132" s="1" t="s">
        <v>88</v>
      </c>
      <c r="C132" s="1" t="s">
        <v>2012</v>
      </c>
      <c r="D132" s="1"/>
    </row>
    <row r="133" spans="1:4" x14ac:dyDescent="0.3">
      <c r="A133" s="1" t="s">
        <v>2554</v>
      </c>
      <c r="B133" s="1" t="s">
        <v>89</v>
      </c>
      <c r="C133" s="1" t="s">
        <v>2013</v>
      </c>
      <c r="D133" s="1"/>
    </row>
    <row r="134" spans="1:4" x14ac:dyDescent="0.3">
      <c r="A134" s="1" t="s">
        <v>2555</v>
      </c>
      <c r="B134" s="1" t="s">
        <v>90</v>
      </c>
      <c r="C134" s="1" t="s">
        <v>2014</v>
      </c>
      <c r="D134" s="1"/>
    </row>
    <row r="135" spans="1:4" x14ac:dyDescent="0.3">
      <c r="A135" s="1" t="s">
        <v>2556</v>
      </c>
      <c r="B135" s="1" t="s">
        <v>94</v>
      </c>
      <c r="C135" s="1" t="s">
        <v>2015</v>
      </c>
      <c r="D135" s="1"/>
    </row>
    <row r="136" spans="1:4" x14ac:dyDescent="0.3">
      <c r="A136" s="1" t="s">
        <v>2557</v>
      </c>
      <c r="B136" s="1" t="s">
        <v>702</v>
      </c>
      <c r="C136" s="1" t="s">
        <v>2016</v>
      </c>
      <c r="D136" s="1"/>
    </row>
    <row r="137" spans="1:4" x14ac:dyDescent="0.3">
      <c r="A137" s="1" t="s">
        <v>2558</v>
      </c>
      <c r="B137" s="1" t="s">
        <v>703</v>
      </c>
      <c r="C137" s="1" t="s">
        <v>2017</v>
      </c>
      <c r="D137" s="1"/>
    </row>
    <row r="138" spans="1:4" x14ac:dyDescent="0.3">
      <c r="A138" s="1" t="s">
        <v>2559</v>
      </c>
      <c r="B138" s="1" t="s">
        <v>97</v>
      </c>
      <c r="C138" s="1" t="s">
        <v>2018</v>
      </c>
      <c r="D138" s="1"/>
    </row>
    <row r="139" spans="1:4" x14ac:dyDescent="0.3">
      <c r="A139" s="1" t="s">
        <v>2560</v>
      </c>
      <c r="B139" s="1" t="s">
        <v>98</v>
      </c>
      <c r="C139" s="1" t="s">
        <v>2019</v>
      </c>
      <c r="D139" s="1"/>
    </row>
    <row r="140" spans="1:4" x14ac:dyDescent="0.3">
      <c r="A140" s="1" t="s">
        <v>2561</v>
      </c>
      <c r="B140" s="1" t="s">
        <v>99</v>
      </c>
      <c r="C140" s="1" t="s">
        <v>2020</v>
      </c>
      <c r="D140" s="1"/>
    </row>
    <row r="141" spans="1:4" x14ac:dyDescent="0.3">
      <c r="A141" s="1" t="s">
        <v>2562</v>
      </c>
      <c r="B141" s="1" t="s">
        <v>100</v>
      </c>
      <c r="C141" s="1" t="s">
        <v>2021</v>
      </c>
      <c r="D141" s="1"/>
    </row>
    <row r="142" spans="1:4" x14ac:dyDescent="0.3">
      <c r="A142" s="1" t="s">
        <v>2563</v>
      </c>
      <c r="B142" s="1" t="s">
        <v>101</v>
      </c>
      <c r="C142" s="1" t="s">
        <v>2022</v>
      </c>
      <c r="D142" s="1"/>
    </row>
    <row r="143" spans="1:4" x14ac:dyDescent="0.3">
      <c r="A143" s="1" t="s">
        <v>2564</v>
      </c>
      <c r="B143" s="1" t="s">
        <v>102</v>
      </c>
      <c r="C143" s="1" t="s">
        <v>2023</v>
      </c>
      <c r="D143" s="1"/>
    </row>
    <row r="144" spans="1:4" x14ac:dyDescent="0.3">
      <c r="A144" s="1" t="s">
        <v>2565</v>
      </c>
      <c r="B144" s="1" t="s">
        <v>103</v>
      </c>
      <c r="C144" s="1" t="s">
        <v>2024</v>
      </c>
      <c r="D144" s="1"/>
    </row>
    <row r="145" spans="1:4" x14ac:dyDescent="0.3">
      <c r="A145" s="1" t="s">
        <v>2566</v>
      </c>
      <c r="B145" s="1" t="s">
        <v>74</v>
      </c>
      <c r="C145" s="1" t="s">
        <v>2025</v>
      </c>
      <c r="D145" s="1"/>
    </row>
    <row r="146" spans="1:4" x14ac:dyDescent="0.3">
      <c r="A146" s="1" t="s">
        <v>2567</v>
      </c>
      <c r="B146" s="1" t="s">
        <v>75</v>
      </c>
      <c r="C146" s="1" t="s">
        <v>2026</v>
      </c>
      <c r="D146" s="1"/>
    </row>
    <row r="147" spans="1:4" x14ac:dyDescent="0.3">
      <c r="A147" s="1" t="s">
        <v>2568</v>
      </c>
      <c r="B147" s="1" t="s">
        <v>413</v>
      </c>
      <c r="C147" s="1" t="s">
        <v>2027</v>
      </c>
      <c r="D147" s="1"/>
    </row>
    <row r="148" spans="1:4" x14ac:dyDescent="0.3">
      <c r="A148" s="1" t="s">
        <v>2569</v>
      </c>
      <c r="B148" s="1" t="s">
        <v>414</v>
      </c>
      <c r="C148" s="1" t="s">
        <v>2028</v>
      </c>
      <c r="D148" s="1"/>
    </row>
    <row r="149" spans="1:4" x14ac:dyDescent="0.3">
      <c r="A149" s="1" t="s">
        <v>2570</v>
      </c>
      <c r="B149" s="1" t="s">
        <v>415</v>
      </c>
      <c r="C149" s="1" t="s">
        <v>2029</v>
      </c>
      <c r="D149" s="1"/>
    </row>
    <row r="150" spans="1:4" x14ac:dyDescent="0.3">
      <c r="A150" s="1" t="s">
        <v>2571</v>
      </c>
      <c r="B150" s="1" t="s">
        <v>416</v>
      </c>
      <c r="C150" s="1" t="s">
        <v>2030</v>
      </c>
      <c r="D150" s="1"/>
    </row>
    <row r="151" spans="1:4" x14ac:dyDescent="0.3">
      <c r="A151" s="1" t="s">
        <v>2572</v>
      </c>
      <c r="B151" s="1" t="s">
        <v>417</v>
      </c>
      <c r="C151" s="1" t="s">
        <v>2031</v>
      </c>
      <c r="D151" s="1"/>
    </row>
    <row r="152" spans="1:4" x14ac:dyDescent="0.3">
      <c r="A152" s="1" t="s">
        <v>2573</v>
      </c>
      <c r="B152" s="1" t="s">
        <v>421</v>
      </c>
      <c r="C152" s="1" t="s">
        <v>2032</v>
      </c>
      <c r="D152" s="1"/>
    </row>
    <row r="153" spans="1:4" x14ac:dyDescent="0.3">
      <c r="A153" s="1" t="s">
        <v>2574</v>
      </c>
      <c r="B153" s="1" t="s">
        <v>422</v>
      </c>
      <c r="C153" s="1" t="s">
        <v>2033</v>
      </c>
      <c r="D153" s="1"/>
    </row>
    <row r="154" spans="1:4" x14ac:dyDescent="0.3">
      <c r="A154" s="1" t="s">
        <v>2575</v>
      </c>
      <c r="B154" s="1" t="s">
        <v>423</v>
      </c>
      <c r="C154" s="1" t="s">
        <v>2034</v>
      </c>
      <c r="D154" s="1"/>
    </row>
    <row r="155" spans="1:4" x14ac:dyDescent="0.3">
      <c r="A155" s="1" t="s">
        <v>2576</v>
      </c>
      <c r="B155" s="1" t="s">
        <v>424</v>
      </c>
      <c r="C155" s="1" t="s">
        <v>2035</v>
      </c>
      <c r="D155" s="1"/>
    </row>
    <row r="156" spans="1:4" x14ac:dyDescent="0.3">
      <c r="A156" s="1" t="s">
        <v>2577</v>
      </c>
      <c r="B156" s="1" t="s">
        <v>425</v>
      </c>
      <c r="C156" s="1" t="s">
        <v>2036</v>
      </c>
      <c r="D156" s="1"/>
    </row>
    <row r="157" spans="1:4" x14ac:dyDescent="0.3">
      <c r="A157" s="1" t="s">
        <v>2578</v>
      </c>
      <c r="B157" s="1" t="s">
        <v>426</v>
      </c>
      <c r="C157" s="1" t="s">
        <v>2037</v>
      </c>
      <c r="D157" s="1"/>
    </row>
    <row r="158" spans="1:4" x14ac:dyDescent="0.3">
      <c r="A158" s="1" t="s">
        <v>2579</v>
      </c>
      <c r="B158" s="1" t="s">
        <v>427</v>
      </c>
      <c r="C158" s="1" t="s">
        <v>2038</v>
      </c>
      <c r="D158" s="1"/>
    </row>
    <row r="159" spans="1:4" x14ac:dyDescent="0.3">
      <c r="A159" s="1" t="s">
        <v>2580</v>
      </c>
      <c r="B159" s="1" t="s">
        <v>428</v>
      </c>
      <c r="C159" s="1" t="s">
        <v>2039</v>
      </c>
      <c r="D159" s="1"/>
    </row>
    <row r="160" spans="1:4" x14ac:dyDescent="0.3">
      <c r="A160" s="1" t="s">
        <v>2581</v>
      </c>
      <c r="B160" s="1" t="s">
        <v>419</v>
      </c>
      <c r="C160" s="1" t="s">
        <v>2040</v>
      </c>
      <c r="D160" s="1"/>
    </row>
    <row r="161" spans="1:4" x14ac:dyDescent="0.3">
      <c r="A161" s="1" t="s">
        <v>2582</v>
      </c>
      <c r="B161" s="1" t="s">
        <v>420</v>
      </c>
      <c r="C161" s="1" t="s">
        <v>2041</v>
      </c>
      <c r="D161" s="1"/>
    </row>
    <row r="162" spans="1:4" x14ac:dyDescent="0.3">
      <c r="A162" s="1" t="s">
        <v>2583</v>
      </c>
      <c r="B162" s="1" t="s">
        <v>108</v>
      </c>
      <c r="C162" s="1" t="s">
        <v>2042</v>
      </c>
      <c r="D162" s="1"/>
    </row>
    <row r="163" spans="1:4" x14ac:dyDescent="0.3">
      <c r="A163" s="1" t="s">
        <v>2584</v>
      </c>
      <c r="B163" s="1" t="s">
        <v>109</v>
      </c>
      <c r="C163" s="1" t="s">
        <v>2043</v>
      </c>
      <c r="D163" s="1"/>
    </row>
    <row r="164" spans="1:4" x14ac:dyDescent="0.3">
      <c r="A164" s="1" t="s">
        <v>2585</v>
      </c>
      <c r="B164" s="1" t="s">
        <v>704</v>
      </c>
      <c r="C164" s="1" t="s">
        <v>2044</v>
      </c>
      <c r="D164" s="1"/>
    </row>
    <row r="165" spans="1:4" x14ac:dyDescent="0.3">
      <c r="A165" s="1" t="s">
        <v>2586</v>
      </c>
      <c r="B165" s="1" t="s">
        <v>111</v>
      </c>
      <c r="C165" s="1" t="s">
        <v>2045</v>
      </c>
      <c r="D165" s="1"/>
    </row>
    <row r="166" spans="1:4" x14ac:dyDescent="0.3">
      <c r="A166" s="1" t="s">
        <v>2587</v>
      </c>
      <c r="B166" s="1" t="s">
        <v>112</v>
      </c>
      <c r="C166" s="1" t="s">
        <v>2046</v>
      </c>
      <c r="D166" s="1"/>
    </row>
    <row r="167" spans="1:4" x14ac:dyDescent="0.3">
      <c r="A167" s="1" t="s">
        <v>2588</v>
      </c>
      <c r="B167" s="1" t="s">
        <v>113</v>
      </c>
      <c r="C167" s="1" t="s">
        <v>2047</v>
      </c>
      <c r="D167" s="1"/>
    </row>
    <row r="168" spans="1:4" x14ac:dyDescent="0.3">
      <c r="A168" s="1" t="s">
        <v>2589</v>
      </c>
      <c r="B168" s="1" t="s">
        <v>114</v>
      </c>
      <c r="C168" s="1" t="s">
        <v>2048</v>
      </c>
      <c r="D168" s="1"/>
    </row>
    <row r="169" spans="1:4" x14ac:dyDescent="0.3">
      <c r="A169" s="1" t="s">
        <v>2590</v>
      </c>
      <c r="B169" s="1" t="s">
        <v>115</v>
      </c>
      <c r="C169" s="1" t="s">
        <v>2049</v>
      </c>
      <c r="D169" s="1"/>
    </row>
    <row r="170" spans="1:4" x14ac:dyDescent="0.3">
      <c r="A170" s="1" t="s">
        <v>2591</v>
      </c>
      <c r="B170" s="1" t="s">
        <v>116</v>
      </c>
      <c r="C170" s="1" t="s">
        <v>2050</v>
      </c>
      <c r="D170" s="1"/>
    </row>
    <row r="171" spans="1:4" x14ac:dyDescent="0.3">
      <c r="A171" s="1" t="s">
        <v>2592</v>
      </c>
      <c r="B171" s="1" t="s">
        <v>117</v>
      </c>
      <c r="C171" s="1" t="s">
        <v>2051</v>
      </c>
      <c r="D171" s="1"/>
    </row>
    <row r="172" spans="1:4" x14ac:dyDescent="0.3">
      <c r="A172" s="1" t="s">
        <v>2593</v>
      </c>
      <c r="B172" s="1" t="s">
        <v>452</v>
      </c>
      <c r="C172" s="1" t="s">
        <v>2052</v>
      </c>
      <c r="D172" s="1"/>
    </row>
    <row r="173" spans="1:4" x14ac:dyDescent="0.3">
      <c r="A173" s="1" t="s">
        <v>2594</v>
      </c>
      <c r="B173" s="1" t="s">
        <v>453</v>
      </c>
      <c r="C173" s="1" t="s">
        <v>2053</v>
      </c>
      <c r="D173" s="1"/>
    </row>
    <row r="174" spans="1:4" x14ac:dyDescent="0.3">
      <c r="A174" s="1" t="s">
        <v>2595</v>
      </c>
      <c r="B174" s="1" t="s">
        <v>454</v>
      </c>
      <c r="C174" s="1" t="s">
        <v>2054</v>
      </c>
      <c r="D174" s="1"/>
    </row>
    <row r="175" spans="1:4" x14ac:dyDescent="0.3">
      <c r="A175" s="1" t="s">
        <v>2596</v>
      </c>
      <c r="B175" s="1" t="s">
        <v>455</v>
      </c>
      <c r="C175" s="1" t="s">
        <v>2055</v>
      </c>
      <c r="D175" s="1"/>
    </row>
    <row r="176" spans="1:4" x14ac:dyDescent="0.3">
      <c r="A176" s="1" t="s">
        <v>2597</v>
      </c>
      <c r="B176" s="1" t="s">
        <v>456</v>
      </c>
      <c r="C176" s="1" t="s">
        <v>2056</v>
      </c>
      <c r="D176" s="1"/>
    </row>
    <row r="177" spans="1:4" x14ac:dyDescent="0.3">
      <c r="A177" s="1" t="s">
        <v>2598</v>
      </c>
      <c r="B177" s="1" t="s">
        <v>138</v>
      </c>
      <c r="C177" s="1" t="s">
        <v>2057</v>
      </c>
      <c r="D177" s="1"/>
    </row>
    <row r="178" spans="1:4" x14ac:dyDescent="0.3">
      <c r="A178" s="1" t="s">
        <v>2599</v>
      </c>
      <c r="B178" s="1" t="s">
        <v>139</v>
      </c>
      <c r="C178" s="1" t="s">
        <v>2058</v>
      </c>
      <c r="D178" s="1"/>
    </row>
    <row r="179" spans="1:4" x14ac:dyDescent="0.3">
      <c r="A179" s="1" t="s">
        <v>2600</v>
      </c>
      <c r="B179" s="1" t="s">
        <v>140</v>
      </c>
      <c r="C179" s="1" t="s">
        <v>2059</v>
      </c>
      <c r="D179" s="1"/>
    </row>
    <row r="180" spans="1:4" x14ac:dyDescent="0.3">
      <c r="A180" s="1" t="s">
        <v>2601</v>
      </c>
      <c r="B180" s="1" t="s">
        <v>705</v>
      </c>
      <c r="C180" s="1" t="s">
        <v>2060</v>
      </c>
      <c r="D180" s="1"/>
    </row>
    <row r="181" spans="1:4" x14ac:dyDescent="0.3">
      <c r="A181" s="1" t="s">
        <v>2602</v>
      </c>
      <c r="B181" s="1" t="s">
        <v>142</v>
      </c>
      <c r="C181" s="1" t="s">
        <v>2061</v>
      </c>
      <c r="D181" s="1"/>
    </row>
    <row r="182" spans="1:4" x14ac:dyDescent="0.3">
      <c r="A182" s="1" t="s">
        <v>2603</v>
      </c>
      <c r="B182" s="1" t="s">
        <v>120</v>
      </c>
      <c r="C182" s="1" t="s">
        <v>2062</v>
      </c>
      <c r="D182" s="1"/>
    </row>
    <row r="183" spans="1:4" x14ac:dyDescent="0.3">
      <c r="A183" s="1" t="s">
        <v>2604</v>
      </c>
      <c r="B183" s="1" t="s">
        <v>121</v>
      </c>
      <c r="C183" s="1" t="s">
        <v>2063</v>
      </c>
      <c r="D183" s="1"/>
    </row>
    <row r="184" spans="1:4" x14ac:dyDescent="0.3">
      <c r="A184" s="1" t="s">
        <v>2605</v>
      </c>
      <c r="B184" s="1" t="s">
        <v>122</v>
      </c>
      <c r="C184" s="1" t="s">
        <v>2064</v>
      </c>
      <c r="D184" s="1"/>
    </row>
    <row r="185" spans="1:4" x14ac:dyDescent="0.3">
      <c r="A185" s="1" t="s">
        <v>2606</v>
      </c>
      <c r="B185" s="1" t="s">
        <v>123</v>
      </c>
      <c r="C185" s="1" t="s">
        <v>2065</v>
      </c>
      <c r="D185" s="1"/>
    </row>
    <row r="186" spans="1:4" x14ac:dyDescent="0.3">
      <c r="A186" s="1" t="s">
        <v>2607</v>
      </c>
      <c r="B186" s="1" t="s">
        <v>128</v>
      </c>
      <c r="C186" s="1" t="s">
        <v>2066</v>
      </c>
      <c r="D186" s="1"/>
    </row>
    <row r="187" spans="1:4" x14ac:dyDescent="0.3">
      <c r="A187" s="1" t="s">
        <v>2608</v>
      </c>
      <c r="B187" s="1" t="s">
        <v>129</v>
      </c>
      <c r="C187" s="1" t="s">
        <v>2067</v>
      </c>
      <c r="D187" s="1"/>
    </row>
    <row r="188" spans="1:4" x14ac:dyDescent="0.3">
      <c r="A188" s="1" t="s">
        <v>2609</v>
      </c>
      <c r="B188" s="1" t="s">
        <v>130</v>
      </c>
      <c r="C188" s="1" t="s">
        <v>2068</v>
      </c>
      <c r="D188" s="1"/>
    </row>
    <row r="189" spans="1:4" x14ac:dyDescent="0.3">
      <c r="A189" s="1" t="s">
        <v>2610</v>
      </c>
      <c r="B189" s="1" t="s">
        <v>131</v>
      </c>
      <c r="C189" s="1" t="s">
        <v>2069</v>
      </c>
      <c r="D189" s="1"/>
    </row>
    <row r="190" spans="1:4" x14ac:dyDescent="0.3">
      <c r="A190" s="1" t="s">
        <v>2611</v>
      </c>
      <c r="B190" s="1" t="s">
        <v>132</v>
      </c>
      <c r="C190" s="1" t="s">
        <v>2070</v>
      </c>
      <c r="D190" s="1"/>
    </row>
    <row r="191" spans="1:4" x14ac:dyDescent="0.3">
      <c r="A191" s="1" t="s">
        <v>2612</v>
      </c>
      <c r="B191" s="1" t="s">
        <v>133</v>
      </c>
      <c r="C191" s="1" t="s">
        <v>2071</v>
      </c>
      <c r="D191" s="1"/>
    </row>
    <row r="192" spans="1:4" x14ac:dyDescent="0.3">
      <c r="A192" s="1" t="s">
        <v>2613</v>
      </c>
      <c r="B192" s="1" t="s">
        <v>134</v>
      </c>
      <c r="C192" s="1" t="s">
        <v>2072</v>
      </c>
      <c r="D192" s="1"/>
    </row>
    <row r="193" spans="1:4" x14ac:dyDescent="0.3">
      <c r="A193" s="1" t="s">
        <v>2614</v>
      </c>
      <c r="B193" s="1" t="s">
        <v>135</v>
      </c>
      <c r="C193" s="1" t="s">
        <v>2073</v>
      </c>
      <c r="D193" s="1"/>
    </row>
    <row r="194" spans="1:4" x14ac:dyDescent="0.3">
      <c r="A194" s="1" t="s">
        <v>2615</v>
      </c>
      <c r="B194" s="1" t="s">
        <v>431</v>
      </c>
      <c r="C194" s="1" t="s">
        <v>2074</v>
      </c>
      <c r="D194" s="1"/>
    </row>
    <row r="195" spans="1:4" x14ac:dyDescent="0.3">
      <c r="A195" s="1" t="s">
        <v>2616</v>
      </c>
      <c r="B195" s="1" t="s">
        <v>432</v>
      </c>
      <c r="C195" s="1" t="s">
        <v>2075</v>
      </c>
      <c r="D195" s="1"/>
    </row>
    <row r="196" spans="1:4" x14ac:dyDescent="0.3">
      <c r="A196" s="1" t="s">
        <v>2617</v>
      </c>
      <c r="B196" s="1" t="s">
        <v>433</v>
      </c>
      <c r="C196" s="1" t="s">
        <v>2076</v>
      </c>
      <c r="D196" s="1"/>
    </row>
    <row r="197" spans="1:4" x14ac:dyDescent="0.3">
      <c r="A197" s="1" t="s">
        <v>2618</v>
      </c>
      <c r="B197" s="1" t="s">
        <v>434</v>
      </c>
      <c r="C197" s="1" t="s">
        <v>2077</v>
      </c>
      <c r="D197" s="1"/>
    </row>
    <row r="198" spans="1:4" x14ac:dyDescent="0.3">
      <c r="A198" s="1" t="s">
        <v>2619</v>
      </c>
      <c r="B198" s="1" t="s">
        <v>435</v>
      </c>
      <c r="C198" s="1" t="s">
        <v>2078</v>
      </c>
      <c r="D198" s="1"/>
    </row>
    <row r="199" spans="1:4" x14ac:dyDescent="0.3">
      <c r="A199" s="1" t="s">
        <v>2620</v>
      </c>
      <c r="B199" s="1" t="s">
        <v>436</v>
      </c>
      <c r="C199" s="1" t="s">
        <v>2079</v>
      </c>
      <c r="D199" s="1"/>
    </row>
    <row r="200" spans="1:4" x14ac:dyDescent="0.3">
      <c r="A200" s="1" t="s">
        <v>2621</v>
      </c>
      <c r="B200" s="1" t="s">
        <v>437</v>
      </c>
      <c r="C200" s="1" t="s">
        <v>2080</v>
      </c>
      <c r="D200" s="1"/>
    </row>
    <row r="201" spans="1:4" x14ac:dyDescent="0.3">
      <c r="A201" s="1" t="s">
        <v>2622</v>
      </c>
      <c r="B201" s="1" t="s">
        <v>438</v>
      </c>
      <c r="C201" s="1" t="s">
        <v>2081</v>
      </c>
      <c r="D201" s="1"/>
    </row>
    <row r="202" spans="1:4" x14ac:dyDescent="0.3">
      <c r="A202" s="1" t="s">
        <v>2623</v>
      </c>
      <c r="B202" s="1" t="s">
        <v>439</v>
      </c>
      <c r="C202" s="1" t="s">
        <v>2082</v>
      </c>
      <c r="D202" s="1"/>
    </row>
    <row r="203" spans="1:4" x14ac:dyDescent="0.3">
      <c r="A203" s="1" t="s">
        <v>2624</v>
      </c>
      <c r="B203" s="1" t="s">
        <v>440</v>
      </c>
      <c r="C203" s="1" t="s">
        <v>2083</v>
      </c>
      <c r="D203" s="1"/>
    </row>
    <row r="204" spans="1:4" x14ac:dyDescent="0.3">
      <c r="A204" s="1" t="s">
        <v>2625</v>
      </c>
      <c r="B204" s="1" t="s">
        <v>442</v>
      </c>
      <c r="C204" s="1" t="s">
        <v>2084</v>
      </c>
      <c r="D204" s="1"/>
    </row>
    <row r="205" spans="1:4" x14ac:dyDescent="0.3">
      <c r="A205" s="1" t="s">
        <v>2626</v>
      </c>
      <c r="B205" s="1" t="s">
        <v>443</v>
      </c>
      <c r="C205" s="1" t="s">
        <v>2085</v>
      </c>
      <c r="D205" s="1"/>
    </row>
    <row r="206" spans="1:4" x14ac:dyDescent="0.3">
      <c r="A206" s="1" t="s">
        <v>2627</v>
      </c>
      <c r="B206" s="1" t="s">
        <v>444</v>
      </c>
      <c r="C206" s="1" t="s">
        <v>2086</v>
      </c>
      <c r="D206" s="1"/>
    </row>
    <row r="207" spans="1:4" x14ac:dyDescent="0.3">
      <c r="A207" s="1" t="s">
        <v>2628</v>
      </c>
      <c r="B207" s="1" t="s">
        <v>445</v>
      </c>
      <c r="C207" s="1" t="s">
        <v>2087</v>
      </c>
      <c r="D207" s="1"/>
    </row>
    <row r="208" spans="1:4" x14ac:dyDescent="0.3">
      <c r="A208" s="1" t="s">
        <v>2629</v>
      </c>
      <c r="B208" s="1" t="s">
        <v>446</v>
      </c>
      <c r="C208" s="1" t="s">
        <v>2088</v>
      </c>
      <c r="D208" s="1"/>
    </row>
    <row r="209" spans="1:4" x14ac:dyDescent="0.3">
      <c r="A209" s="1" t="s">
        <v>2630</v>
      </c>
      <c r="B209" s="1" t="s">
        <v>447</v>
      </c>
      <c r="C209" s="1" t="s">
        <v>2089</v>
      </c>
      <c r="D209" s="1"/>
    </row>
    <row r="210" spans="1:4" x14ac:dyDescent="0.3">
      <c r="A210" s="1" t="s">
        <v>2631</v>
      </c>
      <c r="B210" s="1" t="s">
        <v>448</v>
      </c>
      <c r="C210" s="1" t="s">
        <v>2090</v>
      </c>
      <c r="D210" s="1"/>
    </row>
    <row r="211" spans="1:4" x14ac:dyDescent="0.3">
      <c r="A211" s="1" t="s">
        <v>2632</v>
      </c>
      <c r="B211" s="1" t="s">
        <v>449</v>
      </c>
      <c r="C211" s="1" t="s">
        <v>2091</v>
      </c>
      <c r="D211" s="1"/>
    </row>
    <row r="212" spans="1:4" x14ac:dyDescent="0.3">
      <c r="A212" s="1" t="s">
        <v>2633</v>
      </c>
      <c r="B212" s="1" t="s">
        <v>450</v>
      </c>
      <c r="C212" s="1" t="s">
        <v>2092</v>
      </c>
      <c r="D212" s="1"/>
    </row>
    <row r="213" spans="1:4" x14ac:dyDescent="0.3">
      <c r="A213" s="1" t="s">
        <v>2634</v>
      </c>
      <c r="B213" s="1" t="s">
        <v>620</v>
      </c>
      <c r="C213" s="1" t="s">
        <v>2093</v>
      </c>
      <c r="D213" s="1"/>
    </row>
    <row r="214" spans="1:4" x14ac:dyDescent="0.3">
      <c r="A214" s="1" t="s">
        <v>2635</v>
      </c>
      <c r="B214" s="1" t="s">
        <v>621</v>
      </c>
      <c r="C214" s="1" t="s">
        <v>2094</v>
      </c>
      <c r="D214" s="1"/>
    </row>
    <row r="215" spans="1:4" x14ac:dyDescent="0.3">
      <c r="A215" s="1" t="s">
        <v>2636</v>
      </c>
      <c r="B215" s="1" t="s">
        <v>622</v>
      </c>
      <c r="C215" s="1" t="s">
        <v>2095</v>
      </c>
      <c r="D215" s="1"/>
    </row>
    <row r="216" spans="1:4" x14ac:dyDescent="0.3">
      <c r="A216" s="1" t="s">
        <v>2637</v>
      </c>
      <c r="B216" s="1" t="s">
        <v>623</v>
      </c>
      <c r="C216" s="1" t="s">
        <v>2096</v>
      </c>
      <c r="D216" s="1"/>
    </row>
    <row r="217" spans="1:4" x14ac:dyDescent="0.3">
      <c r="A217" s="1" t="s">
        <v>2638</v>
      </c>
      <c r="B217" s="1" t="s">
        <v>624</v>
      </c>
      <c r="C217" s="1" t="s">
        <v>2097</v>
      </c>
      <c r="D217" s="1"/>
    </row>
    <row r="218" spans="1:4" x14ac:dyDescent="0.3">
      <c r="A218" s="1" t="s">
        <v>2639</v>
      </c>
      <c r="B218" s="1" t="s">
        <v>311</v>
      </c>
      <c r="C218" s="1" t="s">
        <v>2098</v>
      </c>
      <c r="D218" s="1"/>
    </row>
    <row r="219" spans="1:4" x14ac:dyDescent="0.3">
      <c r="A219" s="1" t="s">
        <v>2640</v>
      </c>
      <c r="B219" s="1" t="s">
        <v>312</v>
      </c>
      <c r="C219" s="1" t="s">
        <v>2099</v>
      </c>
      <c r="D219" s="1"/>
    </row>
    <row r="220" spans="1:4" x14ac:dyDescent="0.3">
      <c r="A220" s="1" t="s">
        <v>2641</v>
      </c>
      <c r="B220" s="1" t="s">
        <v>313</v>
      </c>
      <c r="C220" s="1" t="s">
        <v>2100</v>
      </c>
      <c r="D220" s="1"/>
    </row>
    <row r="221" spans="1:4" x14ac:dyDescent="0.3">
      <c r="A221" s="1" t="s">
        <v>2642</v>
      </c>
      <c r="B221" s="1" t="s">
        <v>314</v>
      </c>
      <c r="C221" s="1" t="s">
        <v>2101</v>
      </c>
      <c r="D221" s="1"/>
    </row>
    <row r="222" spans="1:4" x14ac:dyDescent="0.3">
      <c r="A222" s="1" t="s">
        <v>2643</v>
      </c>
      <c r="B222" s="1" t="s">
        <v>315</v>
      </c>
      <c r="C222" s="1" t="s">
        <v>2102</v>
      </c>
      <c r="D222" s="1"/>
    </row>
    <row r="223" spans="1:4" x14ac:dyDescent="0.3">
      <c r="A223" s="1" t="s">
        <v>2644</v>
      </c>
      <c r="B223" s="1" t="s">
        <v>316</v>
      </c>
      <c r="C223" s="1" t="s">
        <v>2103</v>
      </c>
      <c r="D223" s="1"/>
    </row>
    <row r="224" spans="1:4" x14ac:dyDescent="0.3">
      <c r="A224" s="1" t="s">
        <v>2645</v>
      </c>
      <c r="B224" s="1" t="s">
        <v>317</v>
      </c>
      <c r="C224" s="1" t="s">
        <v>2104</v>
      </c>
      <c r="D224" s="1"/>
    </row>
    <row r="225" spans="1:4" x14ac:dyDescent="0.3">
      <c r="A225" s="1" t="s">
        <v>2646</v>
      </c>
      <c r="B225" s="1" t="s">
        <v>318</v>
      </c>
      <c r="C225" s="1" t="s">
        <v>2105</v>
      </c>
      <c r="D225" s="1"/>
    </row>
    <row r="226" spans="1:4" x14ac:dyDescent="0.3">
      <c r="A226" s="1" t="s">
        <v>2647</v>
      </c>
      <c r="B226" s="1" t="s">
        <v>319</v>
      </c>
      <c r="C226" s="1" t="s">
        <v>2106</v>
      </c>
      <c r="D226" s="1"/>
    </row>
    <row r="227" spans="1:4" x14ac:dyDescent="0.3">
      <c r="A227" s="1" t="s">
        <v>2648</v>
      </c>
      <c r="B227" s="1" t="s">
        <v>320</v>
      </c>
      <c r="C227" s="1" t="s">
        <v>2107</v>
      </c>
      <c r="D227" s="1"/>
    </row>
    <row r="228" spans="1:4" x14ac:dyDescent="0.3">
      <c r="A228" s="1" t="s">
        <v>2649</v>
      </c>
      <c r="B228" s="1" t="s">
        <v>321</v>
      </c>
      <c r="C228" s="1" t="s">
        <v>2108</v>
      </c>
      <c r="D228" s="1"/>
    </row>
    <row r="229" spans="1:4" x14ac:dyDescent="0.3">
      <c r="A229" s="1" t="s">
        <v>2650</v>
      </c>
      <c r="B229" s="1" t="s">
        <v>322</v>
      </c>
      <c r="C229" s="1" t="s">
        <v>2109</v>
      </c>
      <c r="D229" s="1"/>
    </row>
    <row r="230" spans="1:4" x14ac:dyDescent="0.3">
      <c r="A230" s="1" t="s">
        <v>2651</v>
      </c>
      <c r="B230" s="1" t="s">
        <v>459</v>
      </c>
      <c r="C230" s="1" t="s">
        <v>2110</v>
      </c>
      <c r="D230" s="1"/>
    </row>
    <row r="231" spans="1:4" x14ac:dyDescent="0.3">
      <c r="A231" s="1" t="s">
        <v>2652</v>
      </c>
      <c r="B231" s="1" t="s">
        <v>460</v>
      </c>
      <c r="C231" s="1" t="s">
        <v>2111</v>
      </c>
      <c r="D231" s="1"/>
    </row>
    <row r="232" spans="1:4" x14ac:dyDescent="0.3">
      <c r="A232" s="1" t="s">
        <v>2653</v>
      </c>
      <c r="B232" s="1" t="s">
        <v>461</v>
      </c>
      <c r="C232" s="1" t="s">
        <v>2112</v>
      </c>
      <c r="D232" s="1"/>
    </row>
    <row r="233" spans="1:4" x14ac:dyDescent="0.3">
      <c r="A233" s="1" t="s">
        <v>2654</v>
      </c>
      <c r="B233" s="1" t="s">
        <v>462</v>
      </c>
      <c r="C233" s="1" t="s">
        <v>2113</v>
      </c>
      <c r="D233" s="1"/>
    </row>
    <row r="234" spans="1:4" x14ac:dyDescent="0.3">
      <c r="A234" s="1" t="s">
        <v>2655</v>
      </c>
      <c r="B234" s="1" t="s">
        <v>463</v>
      </c>
      <c r="C234" s="1" t="s">
        <v>2114</v>
      </c>
      <c r="D234" s="1"/>
    </row>
    <row r="235" spans="1:4" x14ac:dyDescent="0.3">
      <c r="A235" s="1" t="s">
        <v>2656</v>
      </c>
      <c r="B235" s="1" t="s">
        <v>464</v>
      </c>
      <c r="C235" s="1" t="s">
        <v>2115</v>
      </c>
      <c r="D235" s="1"/>
    </row>
    <row r="236" spans="1:4" x14ac:dyDescent="0.3">
      <c r="A236" s="1" t="s">
        <v>2657</v>
      </c>
      <c r="B236" s="1" t="s">
        <v>465</v>
      </c>
      <c r="C236" s="1" t="s">
        <v>2116</v>
      </c>
      <c r="D236" s="1"/>
    </row>
    <row r="237" spans="1:4" x14ac:dyDescent="0.3">
      <c r="A237" s="1" t="s">
        <v>2658</v>
      </c>
      <c r="B237" s="1" t="s">
        <v>466</v>
      </c>
      <c r="C237" s="1" t="s">
        <v>2117</v>
      </c>
      <c r="D237" s="1"/>
    </row>
    <row r="238" spans="1:4" x14ac:dyDescent="0.3">
      <c r="A238" s="1" t="s">
        <v>2659</v>
      </c>
      <c r="B238" s="1" t="s">
        <v>467</v>
      </c>
      <c r="C238" s="1" t="s">
        <v>2118</v>
      </c>
      <c r="D238" s="1"/>
    </row>
    <row r="239" spans="1:4" x14ac:dyDescent="0.3">
      <c r="A239" s="1" t="s">
        <v>2660</v>
      </c>
      <c r="B239" s="1" t="s">
        <v>468</v>
      </c>
      <c r="C239" s="1" t="s">
        <v>2119</v>
      </c>
      <c r="D239" s="1"/>
    </row>
    <row r="240" spans="1:4" x14ac:dyDescent="0.3">
      <c r="A240" s="1" t="s">
        <v>2661</v>
      </c>
      <c r="B240" s="1" t="s">
        <v>470</v>
      </c>
      <c r="C240" s="1" t="s">
        <v>2120</v>
      </c>
      <c r="D240" s="1"/>
    </row>
    <row r="241" spans="1:4" x14ac:dyDescent="0.3">
      <c r="A241" s="1" t="s">
        <v>2662</v>
      </c>
      <c r="B241" s="1" t="s">
        <v>471</v>
      </c>
      <c r="C241" s="1" t="s">
        <v>2121</v>
      </c>
      <c r="D241" s="1"/>
    </row>
    <row r="242" spans="1:4" x14ac:dyDescent="0.3">
      <c r="A242" s="1" t="s">
        <v>2663</v>
      </c>
      <c r="B242" s="1" t="s">
        <v>472</v>
      </c>
      <c r="C242" s="1" t="s">
        <v>2122</v>
      </c>
      <c r="D242" s="1"/>
    </row>
    <row r="243" spans="1:4" x14ac:dyDescent="0.3">
      <c r="A243" s="1" t="s">
        <v>2664</v>
      </c>
      <c r="B243" s="1" t="s">
        <v>473</v>
      </c>
      <c r="C243" s="1" t="s">
        <v>2123</v>
      </c>
      <c r="D243" s="1"/>
    </row>
    <row r="244" spans="1:4" x14ac:dyDescent="0.3">
      <c r="A244" s="1" t="s">
        <v>2665</v>
      </c>
      <c r="B244" s="1" t="s">
        <v>474</v>
      </c>
      <c r="C244" s="1" t="s">
        <v>2124</v>
      </c>
      <c r="D244" s="1"/>
    </row>
    <row r="245" spans="1:4" x14ac:dyDescent="0.3">
      <c r="A245" s="1" t="s">
        <v>2666</v>
      </c>
      <c r="B245" s="1" t="s">
        <v>475</v>
      </c>
      <c r="C245" s="1" t="s">
        <v>2125</v>
      </c>
      <c r="D245" s="1"/>
    </row>
    <row r="246" spans="1:4" x14ac:dyDescent="0.3">
      <c r="A246" s="1" t="s">
        <v>2667</v>
      </c>
      <c r="B246" s="1" t="s">
        <v>476</v>
      </c>
      <c r="C246" s="1" t="s">
        <v>2126</v>
      </c>
      <c r="D246" s="1"/>
    </row>
    <row r="247" spans="1:4" x14ac:dyDescent="0.3">
      <c r="A247" s="1" t="s">
        <v>2668</v>
      </c>
      <c r="B247" s="1" t="s">
        <v>477</v>
      </c>
      <c r="C247" s="1" t="s">
        <v>2127</v>
      </c>
      <c r="D247" s="1"/>
    </row>
    <row r="248" spans="1:4" x14ac:dyDescent="0.3">
      <c r="A248" s="1" t="s">
        <v>2669</v>
      </c>
      <c r="B248" s="1" t="s">
        <v>478</v>
      </c>
      <c r="C248" s="1" t="s">
        <v>2128</v>
      </c>
      <c r="D248" s="1"/>
    </row>
    <row r="249" spans="1:4" x14ac:dyDescent="0.3">
      <c r="A249" s="1" t="s">
        <v>2670</v>
      </c>
      <c r="B249" s="1" t="s">
        <v>479</v>
      </c>
      <c r="C249" s="1" t="s">
        <v>2129</v>
      </c>
      <c r="D249" s="1"/>
    </row>
    <row r="250" spans="1:4" x14ac:dyDescent="0.3">
      <c r="A250" s="1" t="s">
        <v>2671</v>
      </c>
      <c r="B250" s="1" t="s">
        <v>147</v>
      </c>
      <c r="C250" s="1" t="s">
        <v>2130</v>
      </c>
      <c r="D250" s="1"/>
    </row>
    <row r="251" spans="1:4" x14ac:dyDescent="0.3">
      <c r="A251" s="1" t="s">
        <v>2672</v>
      </c>
      <c r="B251" s="1" t="s">
        <v>148</v>
      </c>
      <c r="C251" s="1" t="s">
        <v>2131</v>
      </c>
      <c r="D251" s="1"/>
    </row>
    <row r="252" spans="1:4" x14ac:dyDescent="0.3">
      <c r="A252" s="1" t="s">
        <v>2673</v>
      </c>
      <c r="B252" s="1" t="s">
        <v>149</v>
      </c>
      <c r="C252" s="1" t="s">
        <v>2132</v>
      </c>
      <c r="D252" s="1"/>
    </row>
    <row r="253" spans="1:4" x14ac:dyDescent="0.3">
      <c r="A253" s="1" t="s">
        <v>2674</v>
      </c>
      <c r="B253" s="1" t="s">
        <v>151</v>
      </c>
      <c r="C253" s="1" t="s">
        <v>2133</v>
      </c>
      <c r="D253" s="1"/>
    </row>
    <row r="254" spans="1:4" x14ac:dyDescent="0.3">
      <c r="A254" s="1" t="s">
        <v>2675</v>
      </c>
      <c r="B254" s="1" t="s">
        <v>152</v>
      </c>
      <c r="C254" s="1" t="s">
        <v>2134</v>
      </c>
      <c r="D254" s="1"/>
    </row>
    <row r="255" spans="1:4" x14ac:dyDescent="0.3">
      <c r="A255" s="1" t="s">
        <v>2676</v>
      </c>
      <c r="B255" s="1" t="s">
        <v>153</v>
      </c>
      <c r="C255" s="1" t="s">
        <v>2135</v>
      </c>
      <c r="D255" s="1"/>
    </row>
    <row r="256" spans="1:4" x14ac:dyDescent="0.3">
      <c r="A256" s="1" t="s">
        <v>2677</v>
      </c>
      <c r="B256" s="1" t="s">
        <v>481</v>
      </c>
      <c r="C256" s="1" t="s">
        <v>2136</v>
      </c>
      <c r="D256" s="1"/>
    </row>
    <row r="257" spans="1:4" x14ac:dyDescent="0.3">
      <c r="A257" s="1" t="s">
        <v>2678</v>
      </c>
      <c r="B257" s="1" t="s">
        <v>482</v>
      </c>
      <c r="C257" s="1" t="s">
        <v>2137</v>
      </c>
      <c r="D257" s="1"/>
    </row>
    <row r="258" spans="1:4" x14ac:dyDescent="0.3">
      <c r="A258" s="1" t="s">
        <v>2679</v>
      </c>
      <c r="B258" s="1" t="s">
        <v>483</v>
      </c>
      <c r="C258" s="1" t="s">
        <v>2138</v>
      </c>
      <c r="D258" s="1"/>
    </row>
    <row r="259" spans="1:4" x14ac:dyDescent="0.3">
      <c r="A259" s="1" t="s">
        <v>2680</v>
      </c>
      <c r="B259" s="1" t="s">
        <v>484</v>
      </c>
      <c r="C259" s="1" t="s">
        <v>2139</v>
      </c>
      <c r="D259" s="1"/>
    </row>
    <row r="260" spans="1:4" x14ac:dyDescent="0.3">
      <c r="A260" s="1" t="s">
        <v>2681</v>
      </c>
      <c r="B260" s="1" t="s">
        <v>485</v>
      </c>
      <c r="C260" s="1" t="s">
        <v>2140</v>
      </c>
      <c r="D260" s="1"/>
    </row>
    <row r="261" spans="1:4" x14ac:dyDescent="0.3">
      <c r="A261" s="1" t="s">
        <v>2682</v>
      </c>
      <c r="B261" s="1" t="s">
        <v>486</v>
      </c>
      <c r="C261" s="1" t="s">
        <v>2141</v>
      </c>
      <c r="D261" s="1"/>
    </row>
    <row r="262" spans="1:4" x14ac:dyDescent="0.3">
      <c r="A262" s="1" t="s">
        <v>2683</v>
      </c>
      <c r="B262" s="1" t="s">
        <v>487</v>
      </c>
      <c r="C262" s="1" t="s">
        <v>2142</v>
      </c>
      <c r="D262" s="1"/>
    </row>
    <row r="263" spans="1:4" x14ac:dyDescent="0.3">
      <c r="A263" s="1" t="s">
        <v>2684</v>
      </c>
      <c r="B263" s="1" t="s">
        <v>488</v>
      </c>
      <c r="C263" s="1" t="s">
        <v>2143</v>
      </c>
      <c r="D263" s="1"/>
    </row>
    <row r="264" spans="1:4" x14ac:dyDescent="0.3">
      <c r="A264" s="1" t="s">
        <v>2685</v>
      </c>
      <c r="B264" s="1" t="s">
        <v>489</v>
      </c>
      <c r="C264" s="1" t="s">
        <v>2144</v>
      </c>
      <c r="D264" s="1"/>
    </row>
    <row r="265" spans="1:4" x14ac:dyDescent="0.3">
      <c r="A265" s="1" t="s">
        <v>2686</v>
      </c>
      <c r="B265" s="1" t="s">
        <v>490</v>
      </c>
      <c r="C265" s="1" t="s">
        <v>2145</v>
      </c>
      <c r="D265" s="1"/>
    </row>
    <row r="266" spans="1:4" x14ac:dyDescent="0.3">
      <c r="A266" s="1" t="s">
        <v>2687</v>
      </c>
      <c r="B266" s="1" t="s">
        <v>158</v>
      </c>
      <c r="C266" s="1" t="s">
        <v>2146</v>
      </c>
      <c r="D266" s="1"/>
    </row>
    <row r="267" spans="1:4" x14ac:dyDescent="0.3">
      <c r="A267" s="1" t="s">
        <v>2688</v>
      </c>
      <c r="B267" s="1" t="s">
        <v>159</v>
      </c>
      <c r="C267" s="1" t="s">
        <v>2147</v>
      </c>
      <c r="D267" s="89"/>
    </row>
    <row r="268" spans="1:4" x14ac:dyDescent="0.3">
      <c r="A268" s="1" t="s">
        <v>2689</v>
      </c>
      <c r="B268" s="1" t="s">
        <v>160</v>
      </c>
      <c r="C268" s="1" t="s">
        <v>2148</v>
      </c>
      <c r="D268" s="1"/>
    </row>
    <row r="269" spans="1:4" x14ac:dyDescent="0.3">
      <c r="A269" s="1" t="s">
        <v>2690</v>
      </c>
      <c r="B269" s="1" t="s">
        <v>161</v>
      </c>
      <c r="C269" s="1" t="s">
        <v>2149</v>
      </c>
      <c r="D269" s="1"/>
    </row>
    <row r="270" spans="1:4" x14ac:dyDescent="0.3">
      <c r="A270" s="1" t="s">
        <v>2691</v>
      </c>
      <c r="B270" s="1" t="s">
        <v>162</v>
      </c>
      <c r="C270" s="1" t="s">
        <v>2150</v>
      </c>
      <c r="D270" s="1"/>
    </row>
    <row r="271" spans="1:4" x14ac:dyDescent="0.3">
      <c r="A271" s="1" t="s">
        <v>2692</v>
      </c>
      <c r="B271" s="1" t="s">
        <v>163</v>
      </c>
      <c r="C271" s="1" t="s">
        <v>2151</v>
      </c>
      <c r="D271" s="1"/>
    </row>
    <row r="272" spans="1:4" x14ac:dyDescent="0.3">
      <c r="A272" s="1" t="s">
        <v>2693</v>
      </c>
      <c r="B272" s="1" t="s">
        <v>164</v>
      </c>
      <c r="C272" s="1" t="s">
        <v>2152</v>
      </c>
      <c r="D272" s="1"/>
    </row>
    <row r="273" spans="1:4" x14ac:dyDescent="0.3">
      <c r="A273" s="1" t="s">
        <v>2694</v>
      </c>
      <c r="B273" s="1" t="s">
        <v>165</v>
      </c>
      <c r="C273" s="1" t="s">
        <v>2153</v>
      </c>
      <c r="D273" s="1"/>
    </row>
    <row r="274" spans="1:4" x14ac:dyDescent="0.3">
      <c r="A274" s="1" t="s">
        <v>2695</v>
      </c>
      <c r="B274" s="1" t="s">
        <v>166</v>
      </c>
      <c r="C274" s="1" t="s">
        <v>2154</v>
      </c>
      <c r="D274" s="1"/>
    </row>
    <row r="275" spans="1:4" x14ac:dyDescent="0.3">
      <c r="A275" s="1" t="s">
        <v>2696</v>
      </c>
      <c r="B275" s="1" t="s">
        <v>167</v>
      </c>
      <c r="C275" s="1" t="s">
        <v>2155</v>
      </c>
      <c r="D275" s="1"/>
    </row>
    <row r="276" spans="1:4" x14ac:dyDescent="0.3">
      <c r="A276" s="1" t="s">
        <v>2697</v>
      </c>
      <c r="B276" s="1" t="s">
        <v>168</v>
      </c>
      <c r="C276" s="1" t="s">
        <v>2156</v>
      </c>
      <c r="D276" s="1"/>
    </row>
    <row r="277" spans="1:4" x14ac:dyDescent="0.3">
      <c r="A277" s="1" t="s">
        <v>2698</v>
      </c>
      <c r="B277" s="1" t="s">
        <v>492</v>
      </c>
      <c r="C277" s="1" t="s">
        <v>2157</v>
      </c>
      <c r="D277" s="1"/>
    </row>
    <row r="278" spans="1:4" x14ac:dyDescent="0.3">
      <c r="A278" s="1" t="s">
        <v>2699</v>
      </c>
      <c r="B278" s="1" t="s">
        <v>493</v>
      </c>
      <c r="C278" s="1" t="s">
        <v>2158</v>
      </c>
      <c r="D278" s="1"/>
    </row>
    <row r="279" spans="1:4" x14ac:dyDescent="0.3">
      <c r="A279" s="1" t="s">
        <v>2700</v>
      </c>
      <c r="B279" s="1" t="s">
        <v>494</v>
      </c>
      <c r="C279" s="1" t="s">
        <v>2159</v>
      </c>
      <c r="D279" s="1"/>
    </row>
    <row r="280" spans="1:4" x14ac:dyDescent="0.3">
      <c r="A280" s="1" t="s">
        <v>2701</v>
      </c>
      <c r="B280" s="1" t="s">
        <v>495</v>
      </c>
      <c r="C280" s="1" t="s">
        <v>2160</v>
      </c>
      <c r="D280" s="1"/>
    </row>
    <row r="281" spans="1:4" x14ac:dyDescent="0.3">
      <c r="A281" s="1" t="s">
        <v>2702</v>
      </c>
      <c r="B281" s="1" t="s">
        <v>496</v>
      </c>
      <c r="C281" s="1" t="s">
        <v>2161</v>
      </c>
      <c r="D281" s="1"/>
    </row>
    <row r="282" spans="1:4" x14ac:dyDescent="0.3">
      <c r="A282" s="1" t="s">
        <v>2703</v>
      </c>
      <c r="B282" s="1" t="s">
        <v>497</v>
      </c>
      <c r="C282" s="1" t="s">
        <v>2162</v>
      </c>
      <c r="D282" s="1"/>
    </row>
    <row r="283" spans="1:4" x14ac:dyDescent="0.3">
      <c r="A283" s="1" t="s">
        <v>2704</v>
      </c>
      <c r="B283" s="1" t="s">
        <v>498</v>
      </c>
      <c r="C283" s="1" t="s">
        <v>2163</v>
      </c>
      <c r="D283" s="1"/>
    </row>
    <row r="284" spans="1:4" x14ac:dyDescent="0.3">
      <c r="A284" s="1" t="s">
        <v>2705</v>
      </c>
      <c r="B284" s="1" t="s">
        <v>499</v>
      </c>
      <c r="C284" s="1" t="s">
        <v>2164</v>
      </c>
      <c r="D284" s="1"/>
    </row>
    <row r="285" spans="1:4" x14ac:dyDescent="0.3">
      <c r="A285" s="1" t="s">
        <v>2706</v>
      </c>
      <c r="B285" s="1" t="s">
        <v>500</v>
      </c>
      <c r="C285" s="1" t="s">
        <v>2165</v>
      </c>
      <c r="D285" s="1"/>
    </row>
    <row r="286" spans="1:4" x14ac:dyDescent="0.3">
      <c r="A286" s="1" t="s">
        <v>2707</v>
      </c>
      <c r="B286" s="1" t="s">
        <v>501</v>
      </c>
      <c r="C286" s="1" t="s">
        <v>2166</v>
      </c>
      <c r="D286" s="1"/>
    </row>
    <row r="287" spans="1:4" x14ac:dyDescent="0.3">
      <c r="A287" s="1" t="s">
        <v>2708</v>
      </c>
      <c r="B287" s="1" t="s">
        <v>503</v>
      </c>
      <c r="C287" s="1" t="s">
        <v>2167</v>
      </c>
      <c r="D287" s="1"/>
    </row>
    <row r="288" spans="1:4" x14ac:dyDescent="0.3">
      <c r="A288" s="1" t="s">
        <v>2709</v>
      </c>
      <c r="B288" s="1" t="s">
        <v>504</v>
      </c>
      <c r="C288" s="1" t="s">
        <v>2168</v>
      </c>
      <c r="D288" s="1"/>
    </row>
    <row r="289" spans="1:4" x14ac:dyDescent="0.3">
      <c r="A289" s="1" t="s">
        <v>2710</v>
      </c>
      <c r="B289" s="1" t="s">
        <v>505</v>
      </c>
      <c r="C289" s="1" t="s">
        <v>2169</v>
      </c>
      <c r="D289" s="1"/>
    </row>
    <row r="290" spans="1:4" x14ac:dyDescent="0.3">
      <c r="A290" s="1" t="s">
        <v>2711</v>
      </c>
      <c r="B290" s="1" t="s">
        <v>506</v>
      </c>
      <c r="C290" s="1" t="s">
        <v>2170</v>
      </c>
      <c r="D290" s="1"/>
    </row>
    <row r="291" spans="1:4" x14ac:dyDescent="0.3">
      <c r="A291" s="1" t="s">
        <v>2712</v>
      </c>
      <c r="B291" s="1" t="s">
        <v>507</v>
      </c>
      <c r="C291" s="1" t="s">
        <v>2171</v>
      </c>
      <c r="D291" s="1"/>
    </row>
    <row r="292" spans="1:4" x14ac:dyDescent="0.3">
      <c r="A292" s="1" t="s">
        <v>2713</v>
      </c>
      <c r="B292" s="1" t="s">
        <v>172</v>
      </c>
      <c r="C292" s="1" t="s">
        <v>2172</v>
      </c>
      <c r="D292" s="1"/>
    </row>
    <row r="293" spans="1:4" x14ac:dyDescent="0.3">
      <c r="A293" s="1" t="s">
        <v>2714</v>
      </c>
      <c r="B293" s="1" t="s">
        <v>706</v>
      </c>
      <c r="C293" s="1" t="s">
        <v>2173</v>
      </c>
      <c r="D293" s="1"/>
    </row>
    <row r="294" spans="1:4" x14ac:dyDescent="0.3">
      <c r="A294" s="1" t="s">
        <v>2715</v>
      </c>
      <c r="B294" s="1" t="s">
        <v>707</v>
      </c>
      <c r="C294" s="1" t="s">
        <v>2174</v>
      </c>
      <c r="D294" s="1"/>
    </row>
    <row r="295" spans="1:4" x14ac:dyDescent="0.3">
      <c r="A295" s="1" t="s">
        <v>2716</v>
      </c>
      <c r="B295" s="1" t="s">
        <v>175</v>
      </c>
      <c r="C295" s="1" t="s">
        <v>2175</v>
      </c>
      <c r="D295" s="1"/>
    </row>
    <row r="296" spans="1:4" x14ac:dyDescent="0.3">
      <c r="A296" s="1" t="s">
        <v>2717</v>
      </c>
      <c r="B296" s="1" t="s">
        <v>708</v>
      </c>
      <c r="C296" s="1" t="s">
        <v>2176</v>
      </c>
      <c r="D296" s="1"/>
    </row>
    <row r="297" spans="1:4" x14ac:dyDescent="0.3">
      <c r="A297" s="1" t="s">
        <v>2718</v>
      </c>
      <c r="B297" s="1" t="s">
        <v>709</v>
      </c>
      <c r="C297" s="1" t="s">
        <v>2177</v>
      </c>
      <c r="D297" s="1"/>
    </row>
    <row r="298" spans="1:4" x14ac:dyDescent="0.3">
      <c r="A298" s="1" t="s">
        <v>2719</v>
      </c>
      <c r="B298" s="1" t="s">
        <v>710</v>
      </c>
      <c r="C298" s="1" t="s">
        <v>2178</v>
      </c>
      <c r="D298" s="1"/>
    </row>
    <row r="299" spans="1:4" x14ac:dyDescent="0.3">
      <c r="A299" s="1" t="s">
        <v>2720</v>
      </c>
      <c r="B299" s="1" t="s">
        <v>711</v>
      </c>
      <c r="C299" s="1" t="s">
        <v>2179</v>
      </c>
      <c r="D299" s="1"/>
    </row>
    <row r="300" spans="1:4" x14ac:dyDescent="0.3">
      <c r="A300" s="1" t="s">
        <v>2721</v>
      </c>
      <c r="B300" s="1" t="s">
        <v>712</v>
      </c>
      <c r="C300" s="1" t="s">
        <v>2180</v>
      </c>
      <c r="D300" s="1"/>
    </row>
    <row r="301" spans="1:4" x14ac:dyDescent="0.3">
      <c r="A301" s="1" t="s">
        <v>2722</v>
      </c>
      <c r="B301" s="1" t="s">
        <v>713</v>
      </c>
      <c r="C301" s="1" t="s">
        <v>2181</v>
      </c>
      <c r="D301" s="1"/>
    </row>
    <row r="302" spans="1:4" x14ac:dyDescent="0.3">
      <c r="A302" s="1" t="s">
        <v>2723</v>
      </c>
      <c r="B302" s="1" t="s">
        <v>714</v>
      </c>
      <c r="C302" s="1" t="s">
        <v>2182</v>
      </c>
      <c r="D302" s="1"/>
    </row>
    <row r="303" spans="1:4" x14ac:dyDescent="0.3">
      <c r="A303" s="1" t="s">
        <v>2724</v>
      </c>
      <c r="B303" s="1" t="s">
        <v>183</v>
      </c>
      <c r="C303" s="1" t="s">
        <v>2183</v>
      </c>
      <c r="D303" s="1"/>
    </row>
    <row r="304" spans="1:4" x14ac:dyDescent="0.3">
      <c r="A304" s="1" t="s">
        <v>2725</v>
      </c>
      <c r="B304" s="1" t="s">
        <v>715</v>
      </c>
      <c r="C304" s="1" t="s">
        <v>2184</v>
      </c>
      <c r="D304" s="1"/>
    </row>
    <row r="305" spans="1:4" x14ac:dyDescent="0.3">
      <c r="A305" s="1" t="s">
        <v>2726</v>
      </c>
      <c r="B305" s="1" t="s">
        <v>716</v>
      </c>
      <c r="C305" s="1" t="s">
        <v>2185</v>
      </c>
      <c r="D305" s="1"/>
    </row>
    <row r="306" spans="1:4" x14ac:dyDescent="0.3">
      <c r="A306" s="1" t="s">
        <v>2727</v>
      </c>
      <c r="B306" s="1" t="s">
        <v>509</v>
      </c>
      <c r="C306" s="1" t="s">
        <v>2186</v>
      </c>
      <c r="D306" s="1"/>
    </row>
    <row r="307" spans="1:4" x14ac:dyDescent="0.3">
      <c r="A307" s="1" t="s">
        <v>2728</v>
      </c>
      <c r="B307" s="1" t="s">
        <v>510</v>
      </c>
      <c r="C307" s="1" t="s">
        <v>2187</v>
      </c>
      <c r="D307" s="1"/>
    </row>
    <row r="308" spans="1:4" x14ac:dyDescent="0.3">
      <c r="A308" s="1" t="s">
        <v>2729</v>
      </c>
      <c r="B308" s="1" t="s">
        <v>511</v>
      </c>
      <c r="C308" s="1" t="s">
        <v>2188</v>
      </c>
      <c r="D308" s="1"/>
    </row>
    <row r="309" spans="1:4" x14ac:dyDescent="0.3">
      <c r="A309" s="1" t="s">
        <v>2730</v>
      </c>
      <c r="B309" s="1" t="s">
        <v>512</v>
      </c>
      <c r="C309" s="1" t="s">
        <v>2189</v>
      </c>
      <c r="D309" s="1"/>
    </row>
    <row r="310" spans="1:4" x14ac:dyDescent="0.3">
      <c r="A310" s="1" t="s">
        <v>2731</v>
      </c>
      <c r="B310" s="1" t="s">
        <v>513</v>
      </c>
      <c r="C310" s="1" t="s">
        <v>2190</v>
      </c>
      <c r="D310" s="1"/>
    </row>
    <row r="311" spans="1:4" x14ac:dyDescent="0.3">
      <c r="A311" s="1" t="s">
        <v>2732</v>
      </c>
      <c r="B311" s="1" t="s">
        <v>514</v>
      </c>
      <c r="C311" s="1" t="s">
        <v>2191</v>
      </c>
      <c r="D311" s="1"/>
    </row>
    <row r="312" spans="1:4" x14ac:dyDescent="0.3">
      <c r="A312" s="1" t="s">
        <v>2733</v>
      </c>
      <c r="B312" s="1" t="s">
        <v>515</v>
      </c>
      <c r="C312" s="1" t="s">
        <v>2192</v>
      </c>
      <c r="D312" s="1"/>
    </row>
    <row r="313" spans="1:4" x14ac:dyDescent="0.3">
      <c r="A313" s="1" t="s">
        <v>2734</v>
      </c>
      <c r="B313" s="1" t="s">
        <v>516</v>
      </c>
      <c r="C313" s="1" t="s">
        <v>2193</v>
      </c>
      <c r="D313" s="1"/>
    </row>
    <row r="314" spans="1:4" x14ac:dyDescent="0.3">
      <c r="A314" s="1" t="s">
        <v>2735</v>
      </c>
      <c r="B314" s="1" t="s">
        <v>517</v>
      </c>
      <c r="C314" s="1" t="s">
        <v>2194</v>
      </c>
      <c r="D314" s="1"/>
    </row>
    <row r="315" spans="1:4" x14ac:dyDescent="0.3">
      <c r="A315" s="1" t="s">
        <v>2736</v>
      </c>
      <c r="B315" s="1" t="s">
        <v>518</v>
      </c>
      <c r="C315" s="1" t="s">
        <v>2195</v>
      </c>
      <c r="D315" s="1"/>
    </row>
    <row r="316" spans="1:4" x14ac:dyDescent="0.3">
      <c r="A316" s="1" t="s">
        <v>2737</v>
      </c>
      <c r="B316" s="1" t="s">
        <v>189</v>
      </c>
      <c r="C316" s="1" t="s">
        <v>2196</v>
      </c>
      <c r="D316" s="1"/>
    </row>
    <row r="317" spans="1:4" x14ac:dyDescent="0.3">
      <c r="A317" s="1" t="s">
        <v>2738</v>
      </c>
      <c r="B317" s="1" t="s">
        <v>717</v>
      </c>
      <c r="C317" s="1" t="s">
        <v>2197</v>
      </c>
      <c r="D317" s="1"/>
    </row>
    <row r="318" spans="1:4" x14ac:dyDescent="0.3">
      <c r="A318" s="1" t="s">
        <v>2739</v>
      </c>
      <c r="B318" s="1" t="s">
        <v>191</v>
      </c>
      <c r="C318" s="1" t="s">
        <v>2198</v>
      </c>
      <c r="D318" s="1"/>
    </row>
    <row r="319" spans="1:4" x14ac:dyDescent="0.3">
      <c r="A319" s="1" t="s">
        <v>2740</v>
      </c>
      <c r="B319" s="1" t="s">
        <v>192</v>
      </c>
      <c r="C319" s="1" t="s">
        <v>2199</v>
      </c>
      <c r="D319" s="1"/>
    </row>
    <row r="320" spans="1:4" x14ac:dyDescent="0.3">
      <c r="A320" s="1" t="s">
        <v>2741</v>
      </c>
      <c r="B320" s="1" t="s">
        <v>193</v>
      </c>
      <c r="C320" s="1" t="s">
        <v>2200</v>
      </c>
      <c r="D320" s="1"/>
    </row>
    <row r="321" spans="1:4" x14ac:dyDescent="0.3">
      <c r="A321" s="1" t="s">
        <v>2742</v>
      </c>
      <c r="B321" s="1" t="s">
        <v>521</v>
      </c>
      <c r="C321" s="1" t="s">
        <v>2201</v>
      </c>
      <c r="D321" s="1"/>
    </row>
    <row r="322" spans="1:4" x14ac:dyDescent="0.3">
      <c r="A322" s="1" t="s">
        <v>2743</v>
      </c>
      <c r="B322" s="1" t="s">
        <v>522</v>
      </c>
      <c r="C322" s="1" t="s">
        <v>2202</v>
      </c>
      <c r="D322" s="1"/>
    </row>
    <row r="323" spans="1:4" x14ac:dyDescent="0.3">
      <c r="A323" s="1" t="s">
        <v>2744</v>
      </c>
      <c r="B323" s="1" t="s">
        <v>523</v>
      </c>
      <c r="C323" s="1" t="s">
        <v>2203</v>
      </c>
      <c r="D323" s="1"/>
    </row>
    <row r="324" spans="1:4" x14ac:dyDescent="0.3">
      <c r="A324" s="1" t="s">
        <v>2745</v>
      </c>
      <c r="B324" s="1" t="s">
        <v>524</v>
      </c>
      <c r="C324" s="1" t="s">
        <v>2204</v>
      </c>
      <c r="D324" s="1"/>
    </row>
    <row r="325" spans="1:4" x14ac:dyDescent="0.3">
      <c r="A325" s="1" t="s">
        <v>2746</v>
      </c>
      <c r="B325" s="1" t="s">
        <v>525</v>
      </c>
      <c r="C325" s="1" t="s">
        <v>2205</v>
      </c>
      <c r="D325" s="1"/>
    </row>
    <row r="326" spans="1:4" x14ac:dyDescent="0.3">
      <c r="A326" s="1" t="s">
        <v>2747</v>
      </c>
      <c r="B326" s="1" t="s">
        <v>718</v>
      </c>
      <c r="C326" s="1" t="s">
        <v>2206</v>
      </c>
      <c r="D326" s="1"/>
    </row>
    <row r="327" spans="1:4" x14ac:dyDescent="0.3">
      <c r="A327" s="1" t="s">
        <v>2748</v>
      </c>
      <c r="B327" s="1" t="s">
        <v>719</v>
      </c>
      <c r="C327" s="1" t="s">
        <v>2207</v>
      </c>
      <c r="D327" s="1"/>
    </row>
    <row r="328" spans="1:4" x14ac:dyDescent="0.3">
      <c r="A328" s="1" t="s">
        <v>2749</v>
      </c>
      <c r="B328" s="1" t="s">
        <v>199</v>
      </c>
      <c r="C328" s="1" t="s">
        <v>2208</v>
      </c>
      <c r="D328" s="1"/>
    </row>
    <row r="329" spans="1:4" x14ac:dyDescent="0.3">
      <c r="A329" s="1" t="s">
        <v>2750</v>
      </c>
      <c r="B329" s="1" t="s">
        <v>200</v>
      </c>
      <c r="C329" s="1" t="s">
        <v>2209</v>
      </c>
      <c r="D329" s="1"/>
    </row>
    <row r="330" spans="1:4" x14ac:dyDescent="0.3">
      <c r="A330" s="1" t="s">
        <v>2751</v>
      </c>
      <c r="B330" s="1" t="s">
        <v>201</v>
      </c>
      <c r="C330" s="1" t="s">
        <v>2210</v>
      </c>
      <c r="D330" s="1"/>
    </row>
    <row r="331" spans="1:4" x14ac:dyDescent="0.3">
      <c r="A331" s="1" t="s">
        <v>2752</v>
      </c>
      <c r="B331" s="1" t="s">
        <v>205</v>
      </c>
      <c r="C331" s="1" t="s">
        <v>2211</v>
      </c>
      <c r="D331" s="1"/>
    </row>
    <row r="332" spans="1:4" x14ac:dyDescent="0.3">
      <c r="A332" s="1" t="s">
        <v>2753</v>
      </c>
      <c r="B332" s="1" t="s">
        <v>206</v>
      </c>
      <c r="C332" s="1" t="s">
        <v>2212</v>
      </c>
      <c r="D332" s="1"/>
    </row>
    <row r="333" spans="1:4" x14ac:dyDescent="0.3">
      <c r="A333" s="1" t="s">
        <v>2754</v>
      </c>
      <c r="B333" s="1" t="s">
        <v>207</v>
      </c>
      <c r="C333" s="1" t="s">
        <v>2213</v>
      </c>
      <c r="D333" s="1"/>
    </row>
    <row r="334" spans="1:4" x14ac:dyDescent="0.3">
      <c r="A334" s="1" t="s">
        <v>2755</v>
      </c>
      <c r="B334" s="1" t="s">
        <v>208</v>
      </c>
      <c r="C334" s="1" t="s">
        <v>2214</v>
      </c>
      <c r="D334" s="1"/>
    </row>
    <row r="335" spans="1:4" x14ac:dyDescent="0.3">
      <c r="A335" s="1" t="s">
        <v>2756</v>
      </c>
      <c r="B335" s="1" t="s">
        <v>209</v>
      </c>
      <c r="C335" s="1" t="s">
        <v>2215</v>
      </c>
      <c r="D335" s="1"/>
    </row>
    <row r="336" spans="1:4" x14ac:dyDescent="0.3">
      <c r="A336" s="1" t="s">
        <v>2757</v>
      </c>
      <c r="B336" s="1" t="s">
        <v>210</v>
      </c>
      <c r="C336" s="1" t="s">
        <v>2216</v>
      </c>
      <c r="D336" s="1"/>
    </row>
    <row r="337" spans="1:4" x14ac:dyDescent="0.3">
      <c r="A337" s="1" t="s">
        <v>2758</v>
      </c>
      <c r="B337" s="1" t="s">
        <v>211</v>
      </c>
      <c r="C337" s="1" t="s">
        <v>2217</v>
      </c>
      <c r="D337" s="1"/>
    </row>
    <row r="338" spans="1:4" x14ac:dyDescent="0.3">
      <c r="A338" s="1" t="s">
        <v>2759</v>
      </c>
      <c r="B338" s="1" t="s">
        <v>212</v>
      </c>
      <c r="C338" s="1" t="s">
        <v>2218</v>
      </c>
      <c r="D338" s="1"/>
    </row>
    <row r="339" spans="1:4" x14ac:dyDescent="0.3">
      <c r="A339" s="1" t="s">
        <v>2760</v>
      </c>
      <c r="B339" s="1" t="s">
        <v>528</v>
      </c>
      <c r="C339" s="1" t="s">
        <v>2219</v>
      </c>
      <c r="D339" s="1"/>
    </row>
    <row r="340" spans="1:4" x14ac:dyDescent="0.3">
      <c r="A340" s="1" t="s">
        <v>2761</v>
      </c>
      <c r="B340" s="1" t="s">
        <v>529</v>
      </c>
      <c r="C340" s="1" t="s">
        <v>2220</v>
      </c>
      <c r="D340" s="1"/>
    </row>
    <row r="341" spans="1:4" x14ac:dyDescent="0.3">
      <c r="A341" s="1" t="s">
        <v>2762</v>
      </c>
      <c r="B341" s="1" t="s">
        <v>530</v>
      </c>
      <c r="C341" s="1" t="s">
        <v>2221</v>
      </c>
      <c r="D341" s="1"/>
    </row>
    <row r="342" spans="1:4" x14ac:dyDescent="0.3">
      <c r="A342" s="1" t="s">
        <v>2763</v>
      </c>
      <c r="B342" s="1" t="s">
        <v>531</v>
      </c>
      <c r="C342" s="1" t="s">
        <v>2222</v>
      </c>
      <c r="D342" s="1"/>
    </row>
    <row r="343" spans="1:4" x14ac:dyDescent="0.3">
      <c r="A343" s="1" t="s">
        <v>2764</v>
      </c>
      <c r="B343" s="1" t="s">
        <v>532</v>
      </c>
      <c r="C343" s="1" t="s">
        <v>2223</v>
      </c>
      <c r="D343" s="1"/>
    </row>
    <row r="344" spans="1:4" x14ac:dyDescent="0.3">
      <c r="A344" s="1" t="s">
        <v>2765</v>
      </c>
      <c r="B344" s="1" t="s">
        <v>215</v>
      </c>
      <c r="C344" s="1" t="s">
        <v>2224</v>
      </c>
      <c r="D344" s="1"/>
    </row>
    <row r="345" spans="1:4" x14ac:dyDescent="0.3">
      <c r="A345" s="1" t="s">
        <v>2766</v>
      </c>
      <c r="B345" s="1" t="s">
        <v>216</v>
      </c>
      <c r="C345" s="1" t="s">
        <v>2225</v>
      </c>
      <c r="D345" s="1"/>
    </row>
    <row r="346" spans="1:4" x14ac:dyDescent="0.3">
      <c r="A346" s="1" t="s">
        <v>2767</v>
      </c>
      <c r="B346" s="1" t="s">
        <v>217</v>
      </c>
      <c r="C346" s="1" t="s">
        <v>2226</v>
      </c>
      <c r="D346" s="1"/>
    </row>
    <row r="347" spans="1:4" x14ac:dyDescent="0.3">
      <c r="A347" s="1" t="s">
        <v>2768</v>
      </c>
      <c r="B347" s="1" t="s">
        <v>218</v>
      </c>
      <c r="C347" s="1" t="s">
        <v>2227</v>
      </c>
      <c r="D347" s="1"/>
    </row>
    <row r="348" spans="1:4" x14ac:dyDescent="0.3">
      <c r="A348" s="1" t="s">
        <v>2769</v>
      </c>
      <c r="B348" s="1" t="s">
        <v>219</v>
      </c>
      <c r="C348" s="1" t="s">
        <v>2228</v>
      </c>
      <c r="D348" s="1"/>
    </row>
    <row r="349" spans="1:4" x14ac:dyDescent="0.3">
      <c r="A349" s="1" t="s">
        <v>2770</v>
      </c>
      <c r="B349" s="1" t="s">
        <v>220</v>
      </c>
      <c r="C349" s="1" t="s">
        <v>2229</v>
      </c>
      <c r="D349" s="1"/>
    </row>
    <row r="350" spans="1:4" x14ac:dyDescent="0.3">
      <c r="A350" s="1" t="s">
        <v>2771</v>
      </c>
      <c r="B350" s="1" t="s">
        <v>221</v>
      </c>
      <c r="C350" s="1" t="s">
        <v>2230</v>
      </c>
      <c r="D350" s="1"/>
    </row>
    <row r="351" spans="1:4" x14ac:dyDescent="0.3">
      <c r="A351" s="1" t="s">
        <v>2772</v>
      </c>
      <c r="B351" s="1" t="s">
        <v>222</v>
      </c>
      <c r="C351" s="1" t="s">
        <v>2231</v>
      </c>
      <c r="D351" s="1"/>
    </row>
    <row r="352" spans="1:4" x14ac:dyDescent="0.3">
      <c r="A352" s="1" t="s">
        <v>2773</v>
      </c>
      <c r="B352" s="1" t="s">
        <v>223</v>
      </c>
      <c r="C352" s="1" t="s">
        <v>2232</v>
      </c>
      <c r="D352" s="1"/>
    </row>
    <row r="353" spans="1:4" x14ac:dyDescent="0.3">
      <c r="A353" s="1" t="s">
        <v>2774</v>
      </c>
      <c r="B353" s="1" t="s">
        <v>631</v>
      </c>
      <c r="C353" s="1" t="s">
        <v>2233</v>
      </c>
      <c r="D353" s="1"/>
    </row>
    <row r="354" spans="1:4" x14ac:dyDescent="0.3">
      <c r="A354" s="1" t="s">
        <v>2775</v>
      </c>
      <c r="B354" s="1" t="s">
        <v>632</v>
      </c>
      <c r="C354" s="1" t="s">
        <v>2234</v>
      </c>
      <c r="D354" s="1"/>
    </row>
    <row r="355" spans="1:4" x14ac:dyDescent="0.3">
      <c r="A355" s="1" t="s">
        <v>2776</v>
      </c>
      <c r="B355" s="1" t="s">
        <v>633</v>
      </c>
      <c r="C355" s="1" t="s">
        <v>2235</v>
      </c>
      <c r="D355" s="1"/>
    </row>
    <row r="356" spans="1:4" x14ac:dyDescent="0.3">
      <c r="A356" s="1" t="s">
        <v>2777</v>
      </c>
      <c r="B356" s="1" t="s">
        <v>634</v>
      </c>
      <c r="C356" s="1" t="s">
        <v>2236</v>
      </c>
      <c r="D356" s="1"/>
    </row>
    <row r="357" spans="1:4" x14ac:dyDescent="0.3">
      <c r="A357" s="1" t="s">
        <v>2778</v>
      </c>
      <c r="B357" s="1" t="s">
        <v>635</v>
      </c>
      <c r="C357" s="1" t="s">
        <v>2237</v>
      </c>
      <c r="D357" s="1"/>
    </row>
    <row r="358" spans="1:4" x14ac:dyDescent="0.3">
      <c r="A358" s="1" t="s">
        <v>2779</v>
      </c>
      <c r="B358" s="1" t="s">
        <v>636</v>
      </c>
      <c r="C358" s="1" t="s">
        <v>2238</v>
      </c>
      <c r="D358" s="1"/>
    </row>
    <row r="359" spans="1:4" x14ac:dyDescent="0.3">
      <c r="A359" s="1" t="s">
        <v>2780</v>
      </c>
      <c r="B359" s="1" t="s">
        <v>637</v>
      </c>
      <c r="C359" s="1" t="s">
        <v>2239</v>
      </c>
      <c r="D359" s="1"/>
    </row>
    <row r="360" spans="1:4" x14ac:dyDescent="0.3">
      <c r="A360" s="1" t="s">
        <v>2781</v>
      </c>
      <c r="B360" s="1" t="s">
        <v>638</v>
      </c>
      <c r="C360" s="1" t="s">
        <v>2240</v>
      </c>
      <c r="D360" s="1"/>
    </row>
    <row r="361" spans="1:4" x14ac:dyDescent="0.3">
      <c r="A361" s="1" t="s">
        <v>2782</v>
      </c>
      <c r="B361" s="1" t="s">
        <v>639</v>
      </c>
      <c r="C361" s="1" t="s">
        <v>2241</v>
      </c>
      <c r="D361" s="1"/>
    </row>
    <row r="362" spans="1:4" x14ac:dyDescent="0.3">
      <c r="A362" s="1" t="s">
        <v>2783</v>
      </c>
      <c r="B362" s="1" t="s">
        <v>640</v>
      </c>
      <c r="C362" s="1" t="s">
        <v>2242</v>
      </c>
      <c r="D362" s="1"/>
    </row>
    <row r="363" spans="1:4" x14ac:dyDescent="0.3">
      <c r="A363" s="1" t="s">
        <v>2784</v>
      </c>
      <c r="B363" s="1" t="s">
        <v>641</v>
      </c>
      <c r="C363" s="1" t="s">
        <v>2243</v>
      </c>
      <c r="D363" s="1"/>
    </row>
    <row r="364" spans="1:4" x14ac:dyDescent="0.3">
      <c r="A364" s="1" t="s">
        <v>2785</v>
      </c>
      <c r="B364" s="1" t="s">
        <v>642</v>
      </c>
      <c r="C364" s="1" t="s">
        <v>2244</v>
      </c>
      <c r="D364" s="1"/>
    </row>
    <row r="365" spans="1:4" x14ac:dyDescent="0.3">
      <c r="A365" s="1" t="s">
        <v>2786</v>
      </c>
      <c r="B365" s="1" t="s">
        <v>643</v>
      </c>
      <c r="C365" s="1" t="s">
        <v>2245</v>
      </c>
      <c r="D365" s="1"/>
    </row>
    <row r="366" spans="1:4" x14ac:dyDescent="0.3">
      <c r="A366" s="1" t="s">
        <v>2787</v>
      </c>
      <c r="B366" s="1" t="s">
        <v>644</v>
      </c>
      <c r="C366" s="1" t="s">
        <v>2246</v>
      </c>
      <c r="D366" s="1"/>
    </row>
    <row r="367" spans="1:4" x14ac:dyDescent="0.3">
      <c r="A367" s="1" t="s">
        <v>2788</v>
      </c>
      <c r="B367" s="1" t="s">
        <v>645</v>
      </c>
      <c r="C367" s="1" t="s">
        <v>2247</v>
      </c>
      <c r="D367" s="1"/>
    </row>
    <row r="368" spans="1:4" x14ac:dyDescent="0.3">
      <c r="A368" s="1" t="s">
        <v>2789</v>
      </c>
      <c r="B368" s="1" t="s">
        <v>657</v>
      </c>
      <c r="C368" s="1" t="s">
        <v>2248</v>
      </c>
      <c r="D368" s="1"/>
    </row>
    <row r="369" spans="1:4" x14ac:dyDescent="0.3">
      <c r="A369" s="1" t="s">
        <v>2790</v>
      </c>
      <c r="B369" s="1" t="s">
        <v>658</v>
      </c>
      <c r="C369" s="1" t="s">
        <v>2249</v>
      </c>
      <c r="D369" s="1"/>
    </row>
    <row r="370" spans="1:4" x14ac:dyDescent="0.3">
      <c r="A370" s="1" t="s">
        <v>2791</v>
      </c>
      <c r="B370" s="1" t="s">
        <v>659</v>
      </c>
      <c r="C370" s="1" t="s">
        <v>2250</v>
      </c>
      <c r="D370" s="1"/>
    </row>
    <row r="371" spans="1:4" x14ac:dyDescent="0.3">
      <c r="A371" s="1" t="s">
        <v>2792</v>
      </c>
      <c r="B371" s="1" t="s">
        <v>660</v>
      </c>
      <c r="C371" s="1" t="s">
        <v>2251</v>
      </c>
      <c r="D371" s="1"/>
    </row>
    <row r="372" spans="1:4" x14ac:dyDescent="0.3">
      <c r="A372" s="1" t="s">
        <v>2793</v>
      </c>
      <c r="B372" s="1" t="s">
        <v>661</v>
      </c>
      <c r="C372" s="1" t="s">
        <v>2252</v>
      </c>
      <c r="D372" s="1"/>
    </row>
    <row r="373" spans="1:4" x14ac:dyDescent="0.3">
      <c r="A373" s="1" t="s">
        <v>2794</v>
      </c>
      <c r="B373" s="1" t="s">
        <v>647</v>
      </c>
      <c r="C373" s="1" t="s">
        <v>2253</v>
      </c>
      <c r="D373" s="1"/>
    </row>
    <row r="374" spans="1:4" x14ac:dyDescent="0.3">
      <c r="A374" s="1" t="s">
        <v>2795</v>
      </c>
      <c r="B374" s="1" t="s">
        <v>648</v>
      </c>
      <c r="C374" s="1" t="s">
        <v>2254</v>
      </c>
      <c r="D374" s="89"/>
    </row>
    <row r="375" spans="1:4" x14ac:dyDescent="0.3">
      <c r="A375" s="1" t="s">
        <v>2796</v>
      </c>
      <c r="B375" s="1" t="s">
        <v>649</v>
      </c>
      <c r="C375" s="1" t="s">
        <v>2255</v>
      </c>
      <c r="D375" s="1"/>
    </row>
    <row r="376" spans="1:4" x14ac:dyDescent="0.3">
      <c r="A376" s="1" t="s">
        <v>2797</v>
      </c>
      <c r="B376" s="1" t="s">
        <v>650</v>
      </c>
      <c r="C376" s="1" t="s">
        <v>2256</v>
      </c>
      <c r="D376" s="1"/>
    </row>
    <row r="377" spans="1:4" x14ac:dyDescent="0.3">
      <c r="A377" s="1" t="s">
        <v>2798</v>
      </c>
      <c r="B377" s="1" t="s">
        <v>651</v>
      </c>
      <c r="C377" s="1" t="s">
        <v>2257</v>
      </c>
      <c r="D377" s="1"/>
    </row>
    <row r="378" spans="1:4" x14ac:dyDescent="0.3">
      <c r="A378" s="1" t="s">
        <v>2799</v>
      </c>
      <c r="B378" s="1" t="s">
        <v>652</v>
      </c>
      <c r="C378" s="1" t="s">
        <v>2258</v>
      </c>
      <c r="D378" s="1"/>
    </row>
    <row r="379" spans="1:4" x14ac:dyDescent="0.3">
      <c r="A379" s="1" t="s">
        <v>2800</v>
      </c>
      <c r="B379" s="1" t="s">
        <v>653</v>
      </c>
      <c r="C379" s="1" t="s">
        <v>2259</v>
      </c>
      <c r="D379" s="1"/>
    </row>
    <row r="380" spans="1:4" x14ac:dyDescent="0.3">
      <c r="A380" s="1" t="s">
        <v>2801</v>
      </c>
      <c r="B380" s="1" t="s">
        <v>654</v>
      </c>
      <c r="C380" s="1" t="s">
        <v>2260</v>
      </c>
      <c r="D380" s="1"/>
    </row>
    <row r="381" spans="1:4" x14ac:dyDescent="0.3">
      <c r="A381" s="1" t="s">
        <v>2802</v>
      </c>
      <c r="B381" s="1" t="s">
        <v>655</v>
      </c>
      <c r="C381" s="1" t="s">
        <v>2261</v>
      </c>
      <c r="D381" s="1"/>
    </row>
    <row r="382" spans="1:4" x14ac:dyDescent="0.3">
      <c r="A382" s="1" t="s">
        <v>2803</v>
      </c>
      <c r="B382" s="1" t="s">
        <v>656</v>
      </c>
      <c r="C382" s="1" t="s">
        <v>2262</v>
      </c>
      <c r="D382" s="1"/>
    </row>
    <row r="383" spans="1:4" x14ac:dyDescent="0.3">
      <c r="A383" s="1" t="s">
        <v>2804</v>
      </c>
      <c r="B383" s="1" t="s">
        <v>227</v>
      </c>
      <c r="C383" s="1" t="s">
        <v>2263</v>
      </c>
      <c r="D383" s="1"/>
    </row>
    <row r="384" spans="1:4" x14ac:dyDescent="0.3">
      <c r="A384" s="1" t="s">
        <v>2805</v>
      </c>
      <c r="B384" s="1" t="s">
        <v>228</v>
      </c>
      <c r="C384" s="1" t="s">
        <v>2264</v>
      </c>
      <c r="D384" s="1"/>
    </row>
    <row r="385" spans="1:4" x14ac:dyDescent="0.3">
      <c r="A385" s="1" t="s">
        <v>2806</v>
      </c>
      <c r="B385" s="1" t="s">
        <v>229</v>
      </c>
      <c r="C385" s="1" t="s">
        <v>2265</v>
      </c>
      <c r="D385" s="1"/>
    </row>
    <row r="386" spans="1:4" x14ac:dyDescent="0.3">
      <c r="A386" s="1" t="s">
        <v>2807</v>
      </c>
      <c r="B386" s="1" t="s">
        <v>230</v>
      </c>
      <c r="C386" s="1" t="s">
        <v>2266</v>
      </c>
      <c r="D386" s="1"/>
    </row>
    <row r="387" spans="1:4" x14ac:dyDescent="0.3">
      <c r="A387" s="1" t="s">
        <v>2808</v>
      </c>
      <c r="B387" s="1" t="s">
        <v>231</v>
      </c>
      <c r="C387" s="1" t="s">
        <v>2267</v>
      </c>
      <c r="D387" s="1"/>
    </row>
    <row r="388" spans="1:4" x14ac:dyDescent="0.3">
      <c r="A388" s="1" t="s">
        <v>2809</v>
      </c>
      <c r="B388" s="1" t="s">
        <v>232</v>
      </c>
      <c r="C388" s="1" t="s">
        <v>2268</v>
      </c>
      <c r="D388" s="1"/>
    </row>
    <row r="389" spans="1:4" x14ac:dyDescent="0.3">
      <c r="A389" s="1" t="s">
        <v>2810</v>
      </c>
      <c r="B389" s="1" t="s">
        <v>536</v>
      </c>
      <c r="C389" s="1" t="s">
        <v>2269</v>
      </c>
      <c r="D389" s="1"/>
    </row>
    <row r="390" spans="1:4" x14ac:dyDescent="0.3">
      <c r="A390" s="1" t="s">
        <v>2811</v>
      </c>
      <c r="B390" s="1" t="s">
        <v>537</v>
      </c>
      <c r="C390" s="1" t="s">
        <v>2270</v>
      </c>
      <c r="D390" s="1"/>
    </row>
    <row r="391" spans="1:4" x14ac:dyDescent="0.3">
      <c r="A391" s="1" t="s">
        <v>2812</v>
      </c>
      <c r="B391" s="1" t="s">
        <v>538</v>
      </c>
      <c r="C391" s="1" t="s">
        <v>2271</v>
      </c>
      <c r="D391" s="1"/>
    </row>
    <row r="392" spans="1:4" x14ac:dyDescent="0.3">
      <c r="A392" s="1" t="s">
        <v>2813</v>
      </c>
      <c r="B392" s="1" t="s">
        <v>539</v>
      </c>
      <c r="C392" s="1" t="s">
        <v>2272</v>
      </c>
      <c r="D392" s="1"/>
    </row>
    <row r="393" spans="1:4" x14ac:dyDescent="0.3">
      <c r="A393" s="1" t="s">
        <v>2814</v>
      </c>
      <c r="B393" s="1" t="s">
        <v>540</v>
      </c>
      <c r="C393" s="1" t="s">
        <v>2273</v>
      </c>
      <c r="D393" s="1"/>
    </row>
    <row r="394" spans="1:4" x14ac:dyDescent="0.3">
      <c r="A394" s="1" t="s">
        <v>2815</v>
      </c>
      <c r="B394" s="1" t="s">
        <v>541</v>
      </c>
      <c r="C394" s="1" t="s">
        <v>2274</v>
      </c>
      <c r="D394" s="1"/>
    </row>
    <row r="395" spans="1:4" x14ac:dyDescent="0.3">
      <c r="A395" s="1" t="s">
        <v>2816</v>
      </c>
      <c r="B395" s="1" t="s">
        <v>542</v>
      </c>
      <c r="C395" s="1" t="s">
        <v>2275</v>
      </c>
      <c r="D395" s="1"/>
    </row>
    <row r="396" spans="1:4" x14ac:dyDescent="0.3">
      <c r="A396" s="1" t="s">
        <v>2817</v>
      </c>
      <c r="B396" s="1" t="s">
        <v>543</v>
      </c>
      <c r="C396" s="1" t="s">
        <v>2276</v>
      </c>
      <c r="D396" s="1"/>
    </row>
    <row r="397" spans="1:4" x14ac:dyDescent="0.3">
      <c r="A397" s="1" t="s">
        <v>2818</v>
      </c>
      <c r="B397" s="1" t="s">
        <v>544</v>
      </c>
      <c r="C397" s="1" t="s">
        <v>2277</v>
      </c>
      <c r="D397" s="1"/>
    </row>
    <row r="398" spans="1:4" x14ac:dyDescent="0.3">
      <c r="A398" s="1" t="s">
        <v>2819</v>
      </c>
      <c r="B398" s="1" t="s">
        <v>545</v>
      </c>
      <c r="C398" s="1" t="s">
        <v>2278</v>
      </c>
      <c r="D398" s="1"/>
    </row>
    <row r="399" spans="1:4" x14ac:dyDescent="0.3">
      <c r="A399" s="1" t="s">
        <v>2820</v>
      </c>
      <c r="B399" s="1" t="s">
        <v>334</v>
      </c>
      <c r="C399" s="1" t="s">
        <v>2279</v>
      </c>
      <c r="D399" s="1"/>
    </row>
    <row r="400" spans="1:4" x14ac:dyDescent="0.3">
      <c r="A400" s="1" t="s">
        <v>2821</v>
      </c>
      <c r="B400" s="1" t="s">
        <v>335</v>
      </c>
      <c r="C400" s="1" t="s">
        <v>2280</v>
      </c>
      <c r="D400" s="1"/>
    </row>
    <row r="401" spans="1:4" x14ac:dyDescent="0.3">
      <c r="A401" s="1" t="s">
        <v>2822</v>
      </c>
      <c r="B401" s="1" t="s">
        <v>336</v>
      </c>
      <c r="C401" s="1" t="s">
        <v>2281</v>
      </c>
      <c r="D401" s="1"/>
    </row>
    <row r="402" spans="1:4" x14ac:dyDescent="0.3">
      <c r="A402" s="1" t="s">
        <v>2823</v>
      </c>
      <c r="B402" s="1" t="s">
        <v>337</v>
      </c>
      <c r="C402" s="1" t="s">
        <v>2282</v>
      </c>
      <c r="D402" s="1"/>
    </row>
    <row r="403" spans="1:4" x14ac:dyDescent="0.3">
      <c r="A403" s="1" t="s">
        <v>2824</v>
      </c>
      <c r="B403" s="1" t="s">
        <v>338</v>
      </c>
      <c r="C403" s="1" t="s">
        <v>2283</v>
      </c>
      <c r="D403" s="1"/>
    </row>
    <row r="404" spans="1:4" x14ac:dyDescent="0.3">
      <c r="A404" s="1" t="s">
        <v>2825</v>
      </c>
      <c r="B404" s="1" t="s">
        <v>339</v>
      </c>
      <c r="C404" s="1" t="s">
        <v>2284</v>
      </c>
      <c r="D404" s="1"/>
    </row>
    <row r="405" spans="1:4" x14ac:dyDescent="0.3">
      <c r="A405" s="1" t="s">
        <v>2826</v>
      </c>
      <c r="B405" s="1" t="s">
        <v>341</v>
      </c>
      <c r="C405" s="1" t="s">
        <v>2285</v>
      </c>
      <c r="D405" s="1"/>
    </row>
    <row r="406" spans="1:4" x14ac:dyDescent="0.3">
      <c r="A406" s="1" t="s">
        <v>2827</v>
      </c>
      <c r="B406" s="1" t="s">
        <v>342</v>
      </c>
      <c r="C406" s="1" t="s">
        <v>2286</v>
      </c>
      <c r="D406" s="89"/>
    </row>
    <row r="407" spans="1:4" x14ac:dyDescent="0.3">
      <c r="A407" s="1" t="s">
        <v>2828</v>
      </c>
      <c r="B407" s="1" t="s">
        <v>343</v>
      </c>
      <c r="C407" s="1" t="s">
        <v>2287</v>
      </c>
      <c r="D407" s="1"/>
    </row>
    <row r="408" spans="1:4" x14ac:dyDescent="0.3">
      <c r="A408" s="1" t="s">
        <v>2829</v>
      </c>
      <c r="B408" s="1" t="s">
        <v>344</v>
      </c>
      <c r="C408" s="1" t="s">
        <v>2288</v>
      </c>
      <c r="D408" s="1"/>
    </row>
    <row r="409" spans="1:4" x14ac:dyDescent="0.3">
      <c r="A409" s="1" t="s">
        <v>2830</v>
      </c>
      <c r="B409" s="1" t="s">
        <v>345</v>
      </c>
      <c r="C409" s="1" t="s">
        <v>2289</v>
      </c>
      <c r="D409" s="1"/>
    </row>
    <row r="410" spans="1:4" x14ac:dyDescent="0.3">
      <c r="A410" s="1" t="s">
        <v>2831</v>
      </c>
      <c r="B410" s="1" t="s">
        <v>346</v>
      </c>
      <c r="C410" s="1" t="s">
        <v>2290</v>
      </c>
      <c r="D410" s="1"/>
    </row>
    <row r="411" spans="1:4" x14ac:dyDescent="0.3">
      <c r="A411" s="1" t="s">
        <v>2832</v>
      </c>
      <c r="B411" s="1" t="s">
        <v>347</v>
      </c>
      <c r="C411" s="1" t="s">
        <v>2291</v>
      </c>
      <c r="D411" s="1"/>
    </row>
    <row r="412" spans="1:4" x14ac:dyDescent="0.3">
      <c r="A412" s="1" t="s">
        <v>2833</v>
      </c>
      <c r="B412" s="1" t="s">
        <v>662</v>
      </c>
      <c r="C412" s="1" t="s">
        <v>2292</v>
      </c>
      <c r="D412" s="1"/>
    </row>
    <row r="413" spans="1:4" x14ac:dyDescent="0.3">
      <c r="A413" s="1" t="s">
        <v>2834</v>
      </c>
      <c r="B413" s="1" t="s">
        <v>663</v>
      </c>
      <c r="C413" s="1" t="s">
        <v>2293</v>
      </c>
      <c r="D413" s="1"/>
    </row>
    <row r="414" spans="1:4" x14ac:dyDescent="0.3">
      <c r="A414" s="1" t="s">
        <v>2835</v>
      </c>
      <c r="B414" s="1" t="s">
        <v>664</v>
      </c>
      <c r="C414" s="1" t="s">
        <v>2294</v>
      </c>
      <c r="D414" s="1"/>
    </row>
    <row r="415" spans="1:4" x14ac:dyDescent="0.3">
      <c r="A415" s="1" t="s">
        <v>2836</v>
      </c>
      <c r="B415" s="1" t="s">
        <v>665</v>
      </c>
      <c r="C415" s="1" t="s">
        <v>2295</v>
      </c>
      <c r="D415" s="1"/>
    </row>
    <row r="416" spans="1:4" x14ac:dyDescent="0.3">
      <c r="A416" s="1" t="s">
        <v>2837</v>
      </c>
      <c r="B416" s="1" t="s">
        <v>666</v>
      </c>
      <c r="C416" s="1" t="s">
        <v>2296</v>
      </c>
      <c r="D416" s="1"/>
    </row>
    <row r="417" spans="1:4" x14ac:dyDescent="0.3">
      <c r="A417" s="1" t="s">
        <v>2838</v>
      </c>
      <c r="B417" s="1" t="s">
        <v>236</v>
      </c>
      <c r="C417" s="1" t="s">
        <v>2297</v>
      </c>
      <c r="D417" s="1"/>
    </row>
    <row r="418" spans="1:4" x14ac:dyDescent="0.3">
      <c r="A418" s="1" t="s">
        <v>2839</v>
      </c>
      <c r="B418" s="1" t="s">
        <v>237</v>
      </c>
      <c r="C418" s="1" t="s">
        <v>2298</v>
      </c>
      <c r="D418" s="1"/>
    </row>
    <row r="419" spans="1:4" x14ac:dyDescent="0.3">
      <c r="A419" s="1" t="s">
        <v>2840</v>
      </c>
      <c r="B419" s="1" t="s">
        <v>548</v>
      </c>
      <c r="C419" s="1" t="s">
        <v>2299</v>
      </c>
      <c r="D419" s="1"/>
    </row>
    <row r="420" spans="1:4" x14ac:dyDescent="0.3">
      <c r="A420" s="1" t="s">
        <v>2841</v>
      </c>
      <c r="B420" s="1" t="s">
        <v>549</v>
      </c>
      <c r="C420" s="1" t="s">
        <v>2300</v>
      </c>
      <c r="D420" s="1"/>
    </row>
    <row r="421" spans="1:4" x14ac:dyDescent="0.3">
      <c r="A421" s="1" t="s">
        <v>2842</v>
      </c>
      <c r="B421" s="1" t="s">
        <v>550</v>
      </c>
      <c r="C421" s="1" t="s">
        <v>2301</v>
      </c>
      <c r="D421" s="1"/>
    </row>
    <row r="422" spans="1:4" x14ac:dyDescent="0.3">
      <c r="A422" s="1" t="s">
        <v>2843</v>
      </c>
      <c r="B422" s="1" t="s">
        <v>551</v>
      </c>
      <c r="C422" s="1" t="s">
        <v>2302</v>
      </c>
      <c r="D422" s="1"/>
    </row>
    <row r="423" spans="1:4" x14ac:dyDescent="0.3">
      <c r="A423" s="1" t="s">
        <v>2844</v>
      </c>
      <c r="B423" s="1" t="s">
        <v>552</v>
      </c>
      <c r="C423" s="1" t="s">
        <v>2303</v>
      </c>
      <c r="D423" s="1"/>
    </row>
    <row r="424" spans="1:4" x14ac:dyDescent="0.3">
      <c r="A424" s="1" t="s">
        <v>2845</v>
      </c>
      <c r="B424" s="1" t="s">
        <v>553</v>
      </c>
      <c r="C424" s="1" t="s">
        <v>2304</v>
      </c>
      <c r="D424" s="1"/>
    </row>
    <row r="425" spans="1:4" x14ac:dyDescent="0.3">
      <c r="A425" s="1" t="s">
        <v>2846</v>
      </c>
      <c r="B425" s="1" t="s">
        <v>554</v>
      </c>
      <c r="C425" s="1" t="s">
        <v>2305</v>
      </c>
      <c r="D425" s="1"/>
    </row>
    <row r="426" spans="1:4" x14ac:dyDescent="0.3">
      <c r="A426" s="1" t="s">
        <v>2847</v>
      </c>
      <c r="B426" s="1" t="s">
        <v>555</v>
      </c>
      <c r="C426" s="1" t="s">
        <v>2306</v>
      </c>
      <c r="D426" s="1"/>
    </row>
    <row r="427" spans="1:4" x14ac:dyDescent="0.3">
      <c r="A427" s="1" t="s">
        <v>2848</v>
      </c>
      <c r="B427" s="1" t="s">
        <v>556</v>
      </c>
      <c r="C427" s="1" t="s">
        <v>2307</v>
      </c>
      <c r="D427" s="1"/>
    </row>
    <row r="428" spans="1:4" x14ac:dyDescent="0.3">
      <c r="A428" s="1" t="s">
        <v>2849</v>
      </c>
      <c r="B428" s="1" t="s">
        <v>557</v>
      </c>
      <c r="C428" s="1" t="s">
        <v>2308</v>
      </c>
      <c r="D428" s="1"/>
    </row>
    <row r="429" spans="1:4" x14ac:dyDescent="0.3">
      <c r="A429" s="1" t="s">
        <v>2850</v>
      </c>
      <c r="B429" s="1" t="s">
        <v>559</v>
      </c>
      <c r="C429" s="1" t="s">
        <v>2309</v>
      </c>
      <c r="D429" s="1"/>
    </row>
    <row r="430" spans="1:4" x14ac:dyDescent="0.3">
      <c r="A430" s="1" t="s">
        <v>2851</v>
      </c>
      <c r="B430" s="1" t="s">
        <v>560</v>
      </c>
      <c r="C430" s="1" t="s">
        <v>2310</v>
      </c>
      <c r="D430" s="1"/>
    </row>
    <row r="431" spans="1:4" x14ac:dyDescent="0.3">
      <c r="A431" s="1" t="s">
        <v>2852</v>
      </c>
      <c r="B431" s="1" t="s">
        <v>561</v>
      </c>
      <c r="C431" s="1" t="s">
        <v>2311</v>
      </c>
      <c r="D431" s="1"/>
    </row>
    <row r="432" spans="1:4" x14ac:dyDescent="0.3">
      <c r="A432" s="1" t="s">
        <v>2853</v>
      </c>
      <c r="B432" s="1" t="s">
        <v>562</v>
      </c>
      <c r="C432" s="1" t="s">
        <v>2312</v>
      </c>
      <c r="D432" s="1"/>
    </row>
    <row r="433" spans="1:4" x14ac:dyDescent="0.3">
      <c r="A433" s="1" t="s">
        <v>2854</v>
      </c>
      <c r="B433" s="1" t="s">
        <v>563</v>
      </c>
      <c r="C433" s="1" t="s">
        <v>2313</v>
      </c>
      <c r="D433" s="1"/>
    </row>
    <row r="434" spans="1:4" x14ac:dyDescent="0.3">
      <c r="A434" s="1" t="s">
        <v>2855</v>
      </c>
      <c r="B434" s="1" t="s">
        <v>564</v>
      </c>
      <c r="C434" s="1" t="s">
        <v>2314</v>
      </c>
      <c r="D434" s="1"/>
    </row>
    <row r="435" spans="1:4" x14ac:dyDescent="0.3">
      <c r="A435" s="1" t="s">
        <v>2856</v>
      </c>
      <c r="B435" s="1" t="s">
        <v>565</v>
      </c>
      <c r="C435" s="1" t="s">
        <v>2315</v>
      </c>
      <c r="D435" s="1"/>
    </row>
    <row r="436" spans="1:4" x14ac:dyDescent="0.3">
      <c r="A436" s="1" t="s">
        <v>2857</v>
      </c>
      <c r="B436" s="1" t="s">
        <v>566</v>
      </c>
      <c r="C436" s="1" t="s">
        <v>2316</v>
      </c>
      <c r="D436" s="1"/>
    </row>
    <row r="437" spans="1:4" x14ac:dyDescent="0.3">
      <c r="A437" s="1" t="s">
        <v>2858</v>
      </c>
      <c r="B437" s="1" t="s">
        <v>567</v>
      </c>
      <c r="C437" s="1" t="s">
        <v>2317</v>
      </c>
      <c r="D437" s="1"/>
    </row>
    <row r="438" spans="1:4" x14ac:dyDescent="0.3">
      <c r="A438" s="1" t="s">
        <v>2859</v>
      </c>
      <c r="B438" s="1" t="s">
        <v>568</v>
      </c>
      <c r="C438" s="1" t="s">
        <v>2318</v>
      </c>
      <c r="D438" s="1"/>
    </row>
    <row r="439" spans="1:4" x14ac:dyDescent="0.3">
      <c r="A439" s="1" t="s">
        <v>2860</v>
      </c>
      <c r="B439" s="1" t="s">
        <v>241</v>
      </c>
      <c r="C439" s="1" t="s">
        <v>2319</v>
      </c>
      <c r="D439" s="1"/>
    </row>
    <row r="440" spans="1:4" x14ac:dyDescent="0.3">
      <c r="A440" s="1" t="s">
        <v>2861</v>
      </c>
      <c r="B440" s="1" t="s">
        <v>242</v>
      </c>
      <c r="C440" s="1" t="s">
        <v>2320</v>
      </c>
      <c r="D440" s="1"/>
    </row>
    <row r="441" spans="1:4" x14ac:dyDescent="0.3">
      <c r="A441" s="1" t="s">
        <v>2862</v>
      </c>
      <c r="B441" s="1" t="s">
        <v>243</v>
      </c>
      <c r="C441" s="1" t="s">
        <v>2321</v>
      </c>
      <c r="D441" s="1"/>
    </row>
    <row r="442" spans="1:4" x14ac:dyDescent="0.3">
      <c r="A442" s="1" t="s">
        <v>2863</v>
      </c>
      <c r="B442" s="1" t="s">
        <v>244</v>
      </c>
      <c r="C442" s="1" t="s">
        <v>2322</v>
      </c>
      <c r="D442" s="1"/>
    </row>
    <row r="443" spans="1:4" x14ac:dyDescent="0.3">
      <c r="A443" s="1" t="s">
        <v>2864</v>
      </c>
      <c r="B443" s="1" t="s">
        <v>245</v>
      </c>
      <c r="C443" s="1" t="s">
        <v>2323</v>
      </c>
      <c r="D443" s="1"/>
    </row>
    <row r="444" spans="1:4" x14ac:dyDescent="0.3">
      <c r="A444" s="1" t="s">
        <v>2865</v>
      </c>
      <c r="B444" s="1" t="s">
        <v>248</v>
      </c>
      <c r="C444" s="1" t="s">
        <v>2324</v>
      </c>
      <c r="D444" s="1"/>
    </row>
    <row r="445" spans="1:4" x14ac:dyDescent="0.3">
      <c r="A445" s="1" t="s">
        <v>2866</v>
      </c>
      <c r="B445" s="1" t="s">
        <v>249</v>
      </c>
      <c r="C445" s="1" t="s">
        <v>2325</v>
      </c>
      <c r="D445" s="1"/>
    </row>
    <row r="446" spans="1:4" x14ac:dyDescent="0.3">
      <c r="A446" s="1" t="s">
        <v>2867</v>
      </c>
      <c r="B446" s="1" t="s">
        <v>250</v>
      </c>
      <c r="C446" s="1" t="s">
        <v>2326</v>
      </c>
      <c r="D446" s="1"/>
    </row>
    <row r="447" spans="1:4" x14ac:dyDescent="0.3">
      <c r="A447" s="1" t="s">
        <v>2868</v>
      </c>
      <c r="B447" s="1" t="s">
        <v>251</v>
      </c>
      <c r="C447" s="1" t="s">
        <v>2327</v>
      </c>
      <c r="D447" s="1"/>
    </row>
    <row r="448" spans="1:4" x14ac:dyDescent="0.3">
      <c r="A448" s="1" t="s">
        <v>2869</v>
      </c>
      <c r="B448" s="1" t="s">
        <v>252</v>
      </c>
      <c r="C448" s="1" t="s">
        <v>2328</v>
      </c>
      <c r="D448" s="1"/>
    </row>
    <row r="449" spans="1:4" x14ac:dyDescent="0.3">
      <c r="A449" s="1" t="s">
        <v>2870</v>
      </c>
      <c r="B449" s="1" t="s">
        <v>571</v>
      </c>
      <c r="C449" s="1" t="s">
        <v>2329</v>
      </c>
      <c r="D449" s="1"/>
    </row>
    <row r="450" spans="1:4" x14ac:dyDescent="0.3">
      <c r="A450" s="1" t="s">
        <v>2871</v>
      </c>
      <c r="B450" s="1" t="s">
        <v>572</v>
      </c>
      <c r="C450" s="1" t="s">
        <v>2330</v>
      </c>
      <c r="D450" s="1"/>
    </row>
    <row r="451" spans="1:4" x14ac:dyDescent="0.3">
      <c r="A451" s="1" t="s">
        <v>2872</v>
      </c>
      <c r="B451" s="1" t="s">
        <v>573</v>
      </c>
      <c r="C451" s="1" t="s">
        <v>2331</v>
      </c>
      <c r="D451" s="1"/>
    </row>
    <row r="452" spans="1:4" x14ac:dyDescent="0.3">
      <c r="A452" s="1" t="s">
        <v>2873</v>
      </c>
      <c r="B452" s="1" t="s">
        <v>574</v>
      </c>
      <c r="C452" s="1" t="s">
        <v>2332</v>
      </c>
      <c r="D452" s="1"/>
    </row>
    <row r="453" spans="1:4" x14ac:dyDescent="0.3">
      <c r="A453" s="1" t="s">
        <v>2874</v>
      </c>
      <c r="B453" s="1" t="s">
        <v>575</v>
      </c>
      <c r="C453" s="1" t="s">
        <v>2333</v>
      </c>
      <c r="D453" s="1"/>
    </row>
    <row r="454" spans="1:4" x14ac:dyDescent="0.3">
      <c r="A454" s="1" t="s">
        <v>2875</v>
      </c>
      <c r="B454" s="1" t="s">
        <v>584</v>
      </c>
      <c r="C454" s="1" t="s">
        <v>2334</v>
      </c>
      <c r="D454" s="1"/>
    </row>
    <row r="455" spans="1:4" x14ac:dyDescent="0.3">
      <c r="A455" s="1" t="s">
        <v>2876</v>
      </c>
      <c r="B455" s="1" t="s">
        <v>585</v>
      </c>
      <c r="C455" s="1" t="s">
        <v>2335</v>
      </c>
      <c r="D455" s="1"/>
    </row>
    <row r="456" spans="1:4" x14ac:dyDescent="0.3">
      <c r="A456" s="1" t="s">
        <v>2877</v>
      </c>
      <c r="B456" s="1" t="s">
        <v>586</v>
      </c>
      <c r="C456" s="1" t="s">
        <v>2336</v>
      </c>
      <c r="D456" s="1"/>
    </row>
    <row r="457" spans="1:4" x14ac:dyDescent="0.3">
      <c r="A457" s="1" t="s">
        <v>2878</v>
      </c>
      <c r="B457" s="1" t="s">
        <v>587</v>
      </c>
      <c r="C457" s="1" t="s">
        <v>2337</v>
      </c>
      <c r="D457" s="1"/>
    </row>
    <row r="458" spans="1:4" x14ac:dyDescent="0.3">
      <c r="A458" s="1" t="s">
        <v>2879</v>
      </c>
      <c r="B458" s="1" t="s">
        <v>588</v>
      </c>
      <c r="C458" s="1" t="s">
        <v>2338</v>
      </c>
      <c r="D458" s="1"/>
    </row>
    <row r="459" spans="1:4" x14ac:dyDescent="0.3">
      <c r="A459" s="1" t="s">
        <v>2880</v>
      </c>
      <c r="B459" s="1" t="s">
        <v>578</v>
      </c>
      <c r="C459" s="1" t="s">
        <v>2339</v>
      </c>
      <c r="D459" s="1"/>
    </row>
    <row r="460" spans="1:4" x14ac:dyDescent="0.3">
      <c r="A460" s="1" t="s">
        <v>2881</v>
      </c>
      <c r="B460" s="1" t="s">
        <v>579</v>
      </c>
      <c r="C460" s="1" t="s">
        <v>2340</v>
      </c>
      <c r="D460" s="1"/>
    </row>
    <row r="461" spans="1:4" x14ac:dyDescent="0.3">
      <c r="A461" s="1" t="s">
        <v>2882</v>
      </c>
      <c r="B461" s="1" t="s">
        <v>580</v>
      </c>
      <c r="C461" s="1" t="s">
        <v>2341</v>
      </c>
      <c r="D461" s="1"/>
    </row>
    <row r="462" spans="1:4" x14ac:dyDescent="0.3">
      <c r="A462" s="1" t="s">
        <v>2883</v>
      </c>
      <c r="B462" s="1" t="s">
        <v>581</v>
      </c>
      <c r="C462" s="1" t="s">
        <v>2342</v>
      </c>
      <c r="D462" s="1"/>
    </row>
    <row r="463" spans="1:4" x14ac:dyDescent="0.3">
      <c r="A463" s="1" t="s">
        <v>2884</v>
      </c>
      <c r="B463" s="1" t="s">
        <v>582</v>
      </c>
      <c r="C463" s="1" t="s">
        <v>2343</v>
      </c>
      <c r="D463" s="1"/>
    </row>
    <row r="464" spans="1:4" x14ac:dyDescent="0.3">
      <c r="A464" s="1" t="s">
        <v>2885</v>
      </c>
      <c r="B464" s="1" t="s">
        <v>256</v>
      </c>
      <c r="C464" s="1" t="s">
        <v>2344</v>
      </c>
      <c r="D464" s="1"/>
    </row>
    <row r="465" spans="1:4" x14ac:dyDescent="0.3">
      <c r="A465" s="1" t="s">
        <v>2886</v>
      </c>
      <c r="B465" s="1" t="s">
        <v>257</v>
      </c>
      <c r="C465" s="1" t="s">
        <v>2345</v>
      </c>
      <c r="D465" s="1"/>
    </row>
    <row r="466" spans="1:4" x14ac:dyDescent="0.3">
      <c r="A466" s="1" t="s">
        <v>2887</v>
      </c>
      <c r="B466" s="1" t="s">
        <v>258</v>
      </c>
      <c r="C466" s="1" t="s">
        <v>2346</v>
      </c>
      <c r="D466" s="1"/>
    </row>
    <row r="467" spans="1:4" x14ac:dyDescent="0.3">
      <c r="A467" s="1" t="s">
        <v>2888</v>
      </c>
      <c r="B467" s="1" t="s">
        <v>720</v>
      </c>
      <c r="C467" s="1" t="s">
        <v>2347</v>
      </c>
      <c r="D467" s="1"/>
    </row>
    <row r="468" spans="1:4" x14ac:dyDescent="0.3">
      <c r="A468" s="1" t="s">
        <v>2889</v>
      </c>
      <c r="B468" s="1" t="s">
        <v>260</v>
      </c>
      <c r="C468" s="1" t="s">
        <v>2348</v>
      </c>
      <c r="D468" s="1"/>
    </row>
    <row r="469" spans="1:4" x14ac:dyDescent="0.3">
      <c r="A469" s="1" t="s">
        <v>2890</v>
      </c>
      <c r="B469" s="1" t="s">
        <v>261</v>
      </c>
      <c r="C469" s="1" t="s">
        <v>2349</v>
      </c>
      <c r="D469" s="1"/>
    </row>
    <row r="470" spans="1:4" x14ac:dyDescent="0.3">
      <c r="A470" s="1" t="s">
        <v>2891</v>
      </c>
      <c r="B470" s="1" t="s">
        <v>262</v>
      </c>
      <c r="C470" s="1" t="s">
        <v>2350</v>
      </c>
      <c r="D470" s="1"/>
    </row>
    <row r="471" spans="1:4" x14ac:dyDescent="0.3">
      <c r="A471" s="1" t="s">
        <v>2892</v>
      </c>
      <c r="B471" s="1" t="s">
        <v>263</v>
      </c>
      <c r="C471" s="1" t="s">
        <v>2351</v>
      </c>
      <c r="D471" s="1"/>
    </row>
    <row r="472" spans="1:4" x14ac:dyDescent="0.3">
      <c r="A472" s="1" t="s">
        <v>2893</v>
      </c>
      <c r="B472" s="1" t="s">
        <v>264</v>
      </c>
      <c r="C472" s="1" t="s">
        <v>2352</v>
      </c>
      <c r="D472" s="1"/>
    </row>
    <row r="473" spans="1:4" x14ac:dyDescent="0.3">
      <c r="A473" s="1" t="s">
        <v>2894</v>
      </c>
      <c r="B473" s="1" t="s">
        <v>265</v>
      </c>
      <c r="C473" s="1" t="s">
        <v>2353</v>
      </c>
      <c r="D473" s="1"/>
    </row>
    <row r="474" spans="1:4" x14ac:dyDescent="0.3">
      <c r="A474" s="1" t="s">
        <v>2895</v>
      </c>
      <c r="B474" s="1" t="s">
        <v>266</v>
      </c>
      <c r="C474" s="1" t="s">
        <v>2354</v>
      </c>
      <c r="D474" s="1"/>
    </row>
    <row r="475" spans="1:4" x14ac:dyDescent="0.3">
      <c r="A475" s="1" t="s">
        <v>2896</v>
      </c>
      <c r="B475" s="1" t="s">
        <v>667</v>
      </c>
      <c r="C475" s="1" t="s">
        <v>2355</v>
      </c>
      <c r="D475" s="1"/>
    </row>
    <row r="476" spans="1:4" x14ac:dyDescent="0.3">
      <c r="A476" s="1" t="s">
        <v>2897</v>
      </c>
      <c r="B476" s="1" t="s">
        <v>668</v>
      </c>
      <c r="C476" s="1" t="s">
        <v>2356</v>
      </c>
      <c r="D476" s="1"/>
    </row>
    <row r="477" spans="1:4" x14ac:dyDescent="0.3">
      <c r="A477" s="1" t="s">
        <v>2898</v>
      </c>
      <c r="B477" s="1" t="s">
        <v>669</v>
      </c>
      <c r="C477" s="1" t="s">
        <v>2357</v>
      </c>
      <c r="D477" s="1"/>
    </row>
    <row r="478" spans="1:4" x14ac:dyDescent="0.3">
      <c r="A478" s="1" t="s">
        <v>2899</v>
      </c>
      <c r="B478" s="1" t="s">
        <v>670</v>
      </c>
      <c r="C478" s="1" t="s">
        <v>2358</v>
      </c>
      <c r="D478" s="1"/>
    </row>
    <row r="479" spans="1:4" x14ac:dyDescent="0.3">
      <c r="A479" s="1" t="s">
        <v>2900</v>
      </c>
      <c r="B479" s="1" t="s">
        <v>671</v>
      </c>
      <c r="C479" s="1" t="s">
        <v>2359</v>
      </c>
      <c r="D479" s="1"/>
    </row>
    <row r="480" spans="1:4" x14ac:dyDescent="0.3">
      <c r="A480" s="1" t="s">
        <v>2901</v>
      </c>
      <c r="B480" s="1" t="s">
        <v>349</v>
      </c>
      <c r="C480" s="1" t="s">
        <v>2360</v>
      </c>
      <c r="D480" s="1"/>
    </row>
    <row r="481" spans="1:4" x14ac:dyDescent="0.3">
      <c r="A481" s="1" t="s">
        <v>2902</v>
      </c>
      <c r="B481" s="1" t="s">
        <v>350</v>
      </c>
      <c r="C481" s="1" t="s">
        <v>2361</v>
      </c>
      <c r="D481" s="1"/>
    </row>
    <row r="482" spans="1:4" x14ac:dyDescent="0.3">
      <c r="A482" s="1" t="s">
        <v>2903</v>
      </c>
      <c r="B482" s="1" t="s">
        <v>351</v>
      </c>
      <c r="C482" s="1" t="s">
        <v>2362</v>
      </c>
      <c r="D482" s="1"/>
    </row>
    <row r="483" spans="1:4" x14ac:dyDescent="0.3">
      <c r="A483" s="1" t="s">
        <v>2904</v>
      </c>
      <c r="B483" s="1" t="s">
        <v>352</v>
      </c>
      <c r="C483" s="1" t="s">
        <v>2363</v>
      </c>
      <c r="D483" s="1"/>
    </row>
    <row r="484" spans="1:4" x14ac:dyDescent="0.3">
      <c r="A484" s="1" t="s">
        <v>2905</v>
      </c>
      <c r="B484" s="1" t="s">
        <v>353</v>
      </c>
      <c r="C484" s="1" t="s">
        <v>2364</v>
      </c>
      <c r="D484" s="1"/>
    </row>
    <row r="485" spans="1:4" x14ac:dyDescent="0.3">
      <c r="A485" s="1" t="s">
        <v>2906</v>
      </c>
      <c r="B485" s="1" t="s">
        <v>354</v>
      </c>
      <c r="C485" s="1" t="s">
        <v>2365</v>
      </c>
      <c r="D485" s="1"/>
    </row>
    <row r="486" spans="1:4" x14ac:dyDescent="0.3">
      <c r="A486" s="1" t="s">
        <v>2907</v>
      </c>
      <c r="B486" s="1" t="s">
        <v>355</v>
      </c>
      <c r="C486" s="1" t="s">
        <v>2366</v>
      </c>
      <c r="D486" s="1"/>
    </row>
    <row r="487" spans="1:4" x14ac:dyDescent="0.3">
      <c r="A487" s="1" t="s">
        <v>2908</v>
      </c>
      <c r="B487" s="1" t="s">
        <v>356</v>
      </c>
      <c r="C487" s="1" t="s">
        <v>2367</v>
      </c>
      <c r="D487" s="1"/>
    </row>
    <row r="488" spans="1:4" x14ac:dyDescent="0.3">
      <c r="A488" s="1" t="s">
        <v>2909</v>
      </c>
      <c r="B488" s="1" t="s">
        <v>357</v>
      </c>
      <c r="C488" s="1" t="s">
        <v>2368</v>
      </c>
      <c r="D488" s="1"/>
    </row>
    <row r="489" spans="1:4" x14ac:dyDescent="0.3">
      <c r="A489" s="1" t="s">
        <v>2910</v>
      </c>
      <c r="B489" s="1" t="s">
        <v>358</v>
      </c>
      <c r="C489" s="1" t="s">
        <v>2369</v>
      </c>
      <c r="D489" s="1"/>
    </row>
    <row r="490" spans="1:4" x14ac:dyDescent="0.3">
      <c r="A490" s="1" t="s">
        <v>2911</v>
      </c>
      <c r="B490" s="1" t="s">
        <v>359</v>
      </c>
      <c r="C490" s="1" t="s">
        <v>2370</v>
      </c>
      <c r="D490" s="1"/>
    </row>
    <row r="491" spans="1:4" x14ac:dyDescent="0.3">
      <c r="A491" s="1" t="s">
        <v>2912</v>
      </c>
      <c r="B491" s="1" t="s">
        <v>360</v>
      </c>
      <c r="C491" s="1" t="s">
        <v>2371</v>
      </c>
      <c r="D491" s="1"/>
    </row>
    <row r="492" spans="1:4" x14ac:dyDescent="0.3">
      <c r="A492" s="1" t="s">
        <v>2913</v>
      </c>
      <c r="B492" s="1" t="s">
        <v>672</v>
      </c>
      <c r="C492" s="1" t="s">
        <v>2372</v>
      </c>
      <c r="D492" s="1"/>
    </row>
    <row r="493" spans="1:4" x14ac:dyDescent="0.3">
      <c r="A493" s="1" t="s">
        <v>2914</v>
      </c>
      <c r="B493" s="1" t="s">
        <v>673</v>
      </c>
      <c r="C493" s="1" t="s">
        <v>2373</v>
      </c>
      <c r="D493" s="1"/>
    </row>
    <row r="494" spans="1:4" x14ac:dyDescent="0.3">
      <c r="A494" s="1" t="s">
        <v>2915</v>
      </c>
      <c r="B494" s="1" t="s">
        <v>674</v>
      </c>
      <c r="C494" s="1" t="s">
        <v>2374</v>
      </c>
      <c r="D494" s="1"/>
    </row>
    <row r="495" spans="1:4" x14ac:dyDescent="0.3">
      <c r="A495" s="1" t="s">
        <v>2916</v>
      </c>
      <c r="B495" s="1" t="s">
        <v>675</v>
      </c>
      <c r="C495" s="1" t="s">
        <v>2375</v>
      </c>
      <c r="D495" s="1"/>
    </row>
    <row r="496" spans="1:4" x14ac:dyDescent="0.3">
      <c r="A496" s="1" t="s">
        <v>2917</v>
      </c>
      <c r="B496" s="1" t="s">
        <v>676</v>
      </c>
      <c r="C496" s="1" t="s">
        <v>2376</v>
      </c>
      <c r="D496" s="1"/>
    </row>
    <row r="497" spans="1:4" x14ac:dyDescent="0.3">
      <c r="A497" s="1" t="s">
        <v>2918</v>
      </c>
      <c r="B497" s="1" t="s">
        <v>324</v>
      </c>
      <c r="C497" s="1" t="s">
        <v>2377</v>
      </c>
      <c r="D497" s="1"/>
    </row>
    <row r="498" spans="1:4" x14ac:dyDescent="0.3">
      <c r="A498" s="1" t="s">
        <v>2919</v>
      </c>
      <c r="B498" s="1" t="s">
        <v>325</v>
      </c>
      <c r="C498" s="1" t="s">
        <v>2378</v>
      </c>
      <c r="D498" s="1"/>
    </row>
    <row r="499" spans="1:4" x14ac:dyDescent="0.3">
      <c r="A499" s="1" t="s">
        <v>2920</v>
      </c>
      <c r="B499" s="1" t="s">
        <v>326</v>
      </c>
      <c r="C499" s="1" t="s">
        <v>2379</v>
      </c>
      <c r="D499" s="1"/>
    </row>
    <row r="500" spans="1:4" x14ac:dyDescent="0.3">
      <c r="A500" s="1" t="s">
        <v>2921</v>
      </c>
      <c r="B500" s="1" t="s">
        <v>327</v>
      </c>
      <c r="C500" s="1" t="s">
        <v>2380</v>
      </c>
      <c r="D500" s="1"/>
    </row>
    <row r="501" spans="1:4" x14ac:dyDescent="0.3">
      <c r="A501" s="1" t="s">
        <v>2922</v>
      </c>
      <c r="B501" s="1" t="s">
        <v>328</v>
      </c>
      <c r="C501" s="1" t="s">
        <v>2381</v>
      </c>
      <c r="D501" s="1"/>
    </row>
    <row r="502" spans="1:4" x14ac:dyDescent="0.3">
      <c r="A502" s="1" t="s">
        <v>2923</v>
      </c>
      <c r="B502" s="1" t="s">
        <v>329</v>
      </c>
      <c r="C502" s="1" t="s">
        <v>2382</v>
      </c>
      <c r="D502" s="1"/>
    </row>
    <row r="503" spans="1:4" x14ac:dyDescent="0.3">
      <c r="A503" s="1" t="s">
        <v>2924</v>
      </c>
      <c r="B503" s="1" t="s">
        <v>330</v>
      </c>
      <c r="C503" s="1" t="s">
        <v>2383</v>
      </c>
      <c r="D503" s="1"/>
    </row>
    <row r="504" spans="1:4" x14ac:dyDescent="0.3">
      <c r="A504" s="1" t="s">
        <v>2925</v>
      </c>
      <c r="B504" s="1" t="s">
        <v>331</v>
      </c>
      <c r="C504" s="1" t="s">
        <v>2384</v>
      </c>
      <c r="D504" s="1"/>
    </row>
    <row r="505" spans="1:4" x14ac:dyDescent="0.3">
      <c r="A505" s="1" t="s">
        <v>2926</v>
      </c>
      <c r="B505" s="1" t="s">
        <v>722</v>
      </c>
      <c r="C505" s="1" t="s">
        <v>2385</v>
      </c>
      <c r="D505" s="1"/>
    </row>
    <row r="506" spans="1:4" x14ac:dyDescent="0.3">
      <c r="A506" s="1" t="s">
        <v>2927</v>
      </c>
      <c r="B506" s="1" t="s">
        <v>333</v>
      </c>
      <c r="C506" s="1" t="s">
        <v>2386</v>
      </c>
      <c r="D506" s="1"/>
    </row>
    <row r="507" spans="1:4" x14ac:dyDescent="0.3">
      <c r="A507" s="1" t="s">
        <v>2928</v>
      </c>
      <c r="B507" s="1" t="s">
        <v>625</v>
      </c>
      <c r="C507" s="1" t="s">
        <v>2387</v>
      </c>
      <c r="D507" s="1"/>
    </row>
    <row r="508" spans="1:4" x14ac:dyDescent="0.3">
      <c r="A508" s="1" t="s">
        <v>2929</v>
      </c>
      <c r="B508" s="1" t="s">
        <v>626</v>
      </c>
      <c r="C508" s="1" t="s">
        <v>2388</v>
      </c>
      <c r="D508" s="1"/>
    </row>
    <row r="509" spans="1:4" x14ac:dyDescent="0.3">
      <c r="A509" s="1" t="s">
        <v>2930</v>
      </c>
      <c r="B509" s="1" t="s">
        <v>627</v>
      </c>
      <c r="C509" s="1" t="s">
        <v>2389</v>
      </c>
      <c r="D509" s="1"/>
    </row>
    <row r="510" spans="1:4" x14ac:dyDescent="0.3">
      <c r="A510" s="1" t="s">
        <v>2931</v>
      </c>
      <c r="B510" s="1" t="s">
        <v>628</v>
      </c>
      <c r="C510" s="1" t="s">
        <v>2390</v>
      </c>
      <c r="D510" s="1"/>
    </row>
    <row r="511" spans="1:4" x14ac:dyDescent="0.3">
      <c r="A511" s="1" t="s">
        <v>2932</v>
      </c>
      <c r="B511" s="1" t="s">
        <v>629</v>
      </c>
      <c r="C511" s="1" t="s">
        <v>2391</v>
      </c>
      <c r="D511" s="1"/>
    </row>
    <row r="512" spans="1:4" x14ac:dyDescent="0.3">
      <c r="A512" s="1" t="s">
        <v>2933</v>
      </c>
      <c r="B512" s="1" t="s">
        <v>362</v>
      </c>
      <c r="C512" s="1" t="s">
        <v>2392</v>
      </c>
      <c r="D512" s="1"/>
    </row>
    <row r="513" spans="1:4" x14ac:dyDescent="0.3">
      <c r="A513" s="1" t="s">
        <v>2934</v>
      </c>
      <c r="B513" s="1" t="s">
        <v>363</v>
      </c>
      <c r="C513" s="1" t="s">
        <v>2393</v>
      </c>
      <c r="D513" s="1"/>
    </row>
    <row r="514" spans="1:4" x14ac:dyDescent="0.3">
      <c r="A514" s="1" t="s">
        <v>2935</v>
      </c>
      <c r="B514" s="1" t="s">
        <v>364</v>
      </c>
      <c r="C514" s="1" t="s">
        <v>2394</v>
      </c>
      <c r="D514" s="1"/>
    </row>
    <row r="515" spans="1:4" x14ac:dyDescent="0.3">
      <c r="A515" s="1" t="s">
        <v>2936</v>
      </c>
      <c r="B515" s="1" t="s">
        <v>721</v>
      </c>
      <c r="C515" s="1" t="s">
        <v>2395</v>
      </c>
      <c r="D515" s="1"/>
    </row>
    <row r="516" spans="1:4" x14ac:dyDescent="0.3">
      <c r="A516" s="1" t="s">
        <v>2937</v>
      </c>
      <c r="B516" s="1" t="s">
        <v>271</v>
      </c>
      <c r="C516" s="1" t="s">
        <v>2396</v>
      </c>
      <c r="D516" s="1"/>
    </row>
    <row r="517" spans="1:4" x14ac:dyDescent="0.3">
      <c r="A517" s="1" t="s">
        <v>2938</v>
      </c>
      <c r="B517" s="1" t="s">
        <v>272</v>
      </c>
      <c r="C517" s="1" t="s">
        <v>2397</v>
      </c>
      <c r="D517" s="1"/>
    </row>
    <row r="518" spans="1:4" x14ac:dyDescent="0.3">
      <c r="A518" s="1" t="s">
        <v>2939</v>
      </c>
      <c r="B518" s="1" t="s">
        <v>273</v>
      </c>
      <c r="C518" s="1" t="s">
        <v>2398</v>
      </c>
      <c r="D518" s="1"/>
    </row>
    <row r="519" spans="1:4" x14ac:dyDescent="0.3">
      <c r="A519" s="1" t="s">
        <v>2940</v>
      </c>
      <c r="B519" s="1" t="s">
        <v>274</v>
      </c>
      <c r="C519" s="1" t="s">
        <v>2399</v>
      </c>
      <c r="D519" s="1"/>
    </row>
    <row r="520" spans="1:4" x14ac:dyDescent="0.3">
      <c r="A520" s="1" t="s">
        <v>2941</v>
      </c>
      <c r="B520" s="1" t="s">
        <v>275</v>
      </c>
      <c r="C520" s="1" t="s">
        <v>2400</v>
      </c>
      <c r="D520" s="1"/>
    </row>
    <row r="521" spans="1:4" x14ac:dyDescent="0.3">
      <c r="A521" s="1" t="s">
        <v>2942</v>
      </c>
      <c r="B521" s="1" t="s">
        <v>276</v>
      </c>
      <c r="C521" s="1" t="s">
        <v>2401</v>
      </c>
      <c r="D521" s="1"/>
    </row>
    <row r="522" spans="1:4" x14ac:dyDescent="0.3">
      <c r="A522" s="1" t="s">
        <v>2943</v>
      </c>
      <c r="B522" s="1" t="s">
        <v>277</v>
      </c>
      <c r="C522" s="1" t="s">
        <v>2402</v>
      </c>
      <c r="D522" s="1"/>
    </row>
    <row r="523" spans="1:4" x14ac:dyDescent="0.3">
      <c r="A523" s="1" t="s">
        <v>2944</v>
      </c>
      <c r="B523" s="1" t="s">
        <v>280</v>
      </c>
      <c r="C523" s="1" t="s">
        <v>2403</v>
      </c>
      <c r="D523" s="1"/>
    </row>
    <row r="524" spans="1:4" x14ac:dyDescent="0.3">
      <c r="A524" s="1" t="s">
        <v>2945</v>
      </c>
      <c r="B524" s="1" t="s">
        <v>281</v>
      </c>
      <c r="C524" s="1" t="s">
        <v>2404</v>
      </c>
      <c r="D524" s="1"/>
    </row>
    <row r="525" spans="1:4" x14ac:dyDescent="0.3">
      <c r="A525" s="1" t="s">
        <v>2946</v>
      </c>
      <c r="B525" s="1" t="s">
        <v>282</v>
      </c>
      <c r="C525" s="1" t="s">
        <v>2405</v>
      </c>
      <c r="D525" s="1"/>
    </row>
    <row r="526" spans="1:4" x14ac:dyDescent="0.3">
      <c r="A526" s="1" t="s">
        <v>2947</v>
      </c>
      <c r="B526" s="1" t="s">
        <v>283</v>
      </c>
      <c r="C526" s="1" t="s">
        <v>2406</v>
      </c>
      <c r="D526" s="1"/>
    </row>
    <row r="527" spans="1:4" x14ac:dyDescent="0.3">
      <c r="A527" s="1" t="s">
        <v>2948</v>
      </c>
      <c r="B527" s="1" t="s">
        <v>284</v>
      </c>
      <c r="C527" s="1" t="s">
        <v>2407</v>
      </c>
      <c r="D527" s="1"/>
    </row>
    <row r="528" spans="1:4" x14ac:dyDescent="0.3">
      <c r="A528" s="1" t="s">
        <v>2949</v>
      </c>
      <c r="B528" s="1" t="s">
        <v>285</v>
      </c>
      <c r="C528" s="1" t="s">
        <v>2408</v>
      </c>
      <c r="D528" s="1"/>
    </row>
    <row r="529" spans="1:4" x14ac:dyDescent="0.3">
      <c r="A529" s="1" t="s">
        <v>2950</v>
      </c>
      <c r="B529" s="1" t="s">
        <v>286</v>
      </c>
      <c r="C529" s="1" t="s">
        <v>2409</v>
      </c>
      <c r="D529" s="1"/>
    </row>
    <row r="530" spans="1:4" x14ac:dyDescent="0.3">
      <c r="A530" s="1" t="s">
        <v>2951</v>
      </c>
      <c r="B530" s="1" t="s">
        <v>287</v>
      </c>
      <c r="C530" s="1" t="s">
        <v>2410</v>
      </c>
      <c r="D530" s="1"/>
    </row>
    <row r="531" spans="1:4" x14ac:dyDescent="0.3">
      <c r="A531" s="1" t="s">
        <v>2952</v>
      </c>
      <c r="B531" s="1" t="s">
        <v>288</v>
      </c>
      <c r="C531" s="1" t="s">
        <v>2411</v>
      </c>
      <c r="D531" s="1"/>
    </row>
    <row r="532" spans="1:4" x14ac:dyDescent="0.3">
      <c r="A532" s="1" t="s">
        <v>2953</v>
      </c>
      <c r="B532" s="1" t="s">
        <v>289</v>
      </c>
      <c r="C532" s="1" t="s">
        <v>2412</v>
      </c>
      <c r="D532" s="1"/>
    </row>
    <row r="533" spans="1:4" x14ac:dyDescent="0.3">
      <c r="A533" s="1" t="s">
        <v>2954</v>
      </c>
      <c r="B533" s="1" t="s">
        <v>677</v>
      </c>
      <c r="C533" s="1" t="s">
        <v>2413</v>
      </c>
      <c r="D533" s="1"/>
    </row>
    <row r="534" spans="1:4" x14ac:dyDescent="0.3">
      <c r="A534" s="1" t="s">
        <v>2955</v>
      </c>
      <c r="B534" s="1" t="s">
        <v>678</v>
      </c>
      <c r="C534" s="1" t="s">
        <v>2414</v>
      </c>
      <c r="D534" s="1"/>
    </row>
    <row r="535" spans="1:4" x14ac:dyDescent="0.3">
      <c r="A535" s="1" t="s">
        <v>2956</v>
      </c>
      <c r="B535" s="1" t="s">
        <v>679</v>
      </c>
      <c r="C535" s="1" t="s">
        <v>2415</v>
      </c>
      <c r="D535" s="1"/>
    </row>
    <row r="536" spans="1:4" x14ac:dyDescent="0.3">
      <c r="A536" s="1" t="s">
        <v>2957</v>
      </c>
      <c r="B536" s="1" t="s">
        <v>680</v>
      </c>
      <c r="C536" s="1" t="s">
        <v>2416</v>
      </c>
      <c r="D536" s="1"/>
    </row>
    <row r="537" spans="1:4" x14ac:dyDescent="0.3">
      <c r="A537" s="1" t="s">
        <v>2958</v>
      </c>
      <c r="B537" s="1" t="s">
        <v>681</v>
      </c>
      <c r="C537" s="1" t="s">
        <v>2417</v>
      </c>
      <c r="D537" s="1"/>
    </row>
    <row r="538" spans="1:4" x14ac:dyDescent="0.3">
      <c r="A538" s="1" t="s">
        <v>2959</v>
      </c>
      <c r="B538" s="1" t="s">
        <v>682</v>
      </c>
      <c r="C538" s="1" t="s">
        <v>2418</v>
      </c>
      <c r="D538" s="1"/>
    </row>
    <row r="539" spans="1:4" x14ac:dyDescent="0.3">
      <c r="A539" s="1" t="s">
        <v>2960</v>
      </c>
      <c r="B539" s="1" t="s">
        <v>683</v>
      </c>
      <c r="C539" s="1" t="s">
        <v>2419</v>
      </c>
      <c r="D539" s="1"/>
    </row>
    <row r="540" spans="1:4" x14ac:dyDescent="0.3">
      <c r="A540" s="1" t="s">
        <v>2961</v>
      </c>
      <c r="B540" s="1" t="s">
        <v>684</v>
      </c>
      <c r="C540" s="1" t="s">
        <v>2420</v>
      </c>
      <c r="D540" s="1"/>
    </row>
    <row r="541" spans="1:4" x14ac:dyDescent="0.3">
      <c r="A541" s="1" t="s">
        <v>2962</v>
      </c>
      <c r="B541" s="1" t="s">
        <v>685</v>
      </c>
      <c r="C541" s="1" t="s">
        <v>2421</v>
      </c>
      <c r="D541" s="1"/>
    </row>
    <row r="542" spans="1:4" ht="14.5" thickBot="1" x14ac:dyDescent="0.35">
      <c r="A542" s="60" t="s">
        <v>2963</v>
      </c>
      <c r="B542" s="60" t="s">
        <v>686</v>
      </c>
      <c r="C542" s="60" t="s">
        <v>2422</v>
      </c>
      <c r="D542" s="1"/>
    </row>
    <row r="543" spans="1:4" ht="14.5" thickTop="1" x14ac:dyDescent="0.3">
      <c r="D543" s="1"/>
    </row>
    <row r="544" spans="1:4" x14ac:dyDescent="0.3">
      <c r="D544" s="89"/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81"/>
  <sheetViews>
    <sheetView topLeftCell="A242" workbookViewId="0">
      <selection activeCell="I3" sqref="I3:I279"/>
    </sheetView>
  </sheetViews>
  <sheetFormatPr defaultColWidth="9" defaultRowHeight="14" x14ac:dyDescent="0.3"/>
  <cols>
    <col min="1" max="1" width="14.75" customWidth="1"/>
    <col min="2" max="2" width="13.5" customWidth="1"/>
    <col min="3" max="3" width="7" customWidth="1"/>
    <col min="4" max="4" width="22.08203125" customWidth="1"/>
    <col min="5" max="5" width="16.5" customWidth="1"/>
    <col min="6" max="6" width="15" customWidth="1"/>
    <col min="7" max="7" width="10.5" customWidth="1"/>
    <col min="8" max="8" width="8.5" customWidth="1"/>
    <col min="9" max="9" width="10.5" customWidth="1"/>
    <col min="10" max="11" width="15.5" customWidth="1"/>
  </cols>
  <sheetData>
    <row r="1" spans="1:11" ht="14.5" thickBot="1" x14ac:dyDescent="0.35">
      <c r="A1" s="2" t="s">
        <v>1871</v>
      </c>
    </row>
    <row r="2" spans="1:11" ht="14.5" thickBot="1" x14ac:dyDescent="0.3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51" t="s">
        <v>6</v>
      </c>
      <c r="H2" s="51" t="s">
        <v>7</v>
      </c>
      <c r="I2" s="51" t="s">
        <v>9</v>
      </c>
      <c r="J2" s="40" t="s">
        <v>365</v>
      </c>
      <c r="K2" s="40" t="s">
        <v>1771</v>
      </c>
    </row>
    <row r="3" spans="1:11" x14ac:dyDescent="0.3">
      <c r="A3" s="79" t="s">
        <v>10</v>
      </c>
      <c r="B3" s="78" t="s">
        <v>366</v>
      </c>
      <c r="C3" s="80" t="s">
        <v>367</v>
      </c>
      <c r="D3" s="78" t="s">
        <v>368</v>
      </c>
      <c r="E3" s="78">
        <v>5</v>
      </c>
      <c r="F3" s="78">
        <v>20180522</v>
      </c>
      <c r="G3" s="83">
        <v>119.53316599999999</v>
      </c>
      <c r="H3" s="83">
        <v>30.891210999999998</v>
      </c>
      <c r="I3" s="1" t="s">
        <v>369</v>
      </c>
      <c r="J3" s="78">
        <v>2015</v>
      </c>
      <c r="K3" s="78" t="s">
        <v>1772</v>
      </c>
    </row>
    <row r="4" spans="1:11" x14ac:dyDescent="0.3">
      <c r="A4" s="71"/>
      <c r="B4" s="76"/>
      <c r="C4" s="81"/>
      <c r="D4" s="76"/>
      <c r="E4" s="76"/>
      <c r="F4" s="76"/>
      <c r="G4" s="84"/>
      <c r="H4" s="84"/>
      <c r="I4" s="1" t="s">
        <v>370</v>
      </c>
      <c r="J4" s="76"/>
      <c r="K4" s="76"/>
    </row>
    <row r="5" spans="1:11" x14ac:dyDescent="0.3">
      <c r="A5" s="71"/>
      <c r="B5" s="76"/>
      <c r="C5" s="81"/>
      <c r="D5" s="76"/>
      <c r="E5" s="76"/>
      <c r="F5" s="76"/>
      <c r="G5" s="84"/>
      <c r="H5" s="84"/>
      <c r="I5" s="1" t="s">
        <v>371</v>
      </c>
      <c r="J5" s="76"/>
      <c r="K5" s="76"/>
    </row>
    <row r="6" spans="1:11" x14ac:dyDescent="0.3">
      <c r="A6" s="71"/>
      <c r="B6" s="76"/>
      <c r="C6" s="81"/>
      <c r="D6" s="76"/>
      <c r="E6" s="76"/>
      <c r="F6" s="76"/>
      <c r="G6" s="84"/>
      <c r="H6" s="84"/>
      <c r="I6" s="1" t="s">
        <v>372</v>
      </c>
      <c r="J6" s="76"/>
      <c r="K6" s="76"/>
    </row>
    <row r="7" spans="1:11" x14ac:dyDescent="0.3">
      <c r="A7" s="71"/>
      <c r="B7" s="76"/>
      <c r="C7" s="81"/>
      <c r="D7" s="76"/>
      <c r="E7" s="76"/>
      <c r="F7" s="76"/>
      <c r="G7" s="84"/>
      <c r="H7" s="84"/>
      <c r="I7" s="1" t="s">
        <v>373</v>
      </c>
      <c r="J7" s="76"/>
      <c r="K7" s="76"/>
    </row>
    <row r="8" spans="1:11" x14ac:dyDescent="0.3">
      <c r="A8" s="71"/>
      <c r="B8" s="76" t="s">
        <v>374</v>
      </c>
      <c r="C8" s="81" t="s">
        <v>375</v>
      </c>
      <c r="D8" s="76" t="s">
        <v>368</v>
      </c>
      <c r="E8" s="76">
        <v>5</v>
      </c>
      <c r="F8" s="76">
        <v>20180519</v>
      </c>
      <c r="G8" s="84">
        <v>118.864583</v>
      </c>
      <c r="H8" s="84">
        <v>30.797740999999998</v>
      </c>
      <c r="I8" s="1" t="s">
        <v>376</v>
      </c>
      <c r="J8" s="76"/>
      <c r="K8" s="76"/>
    </row>
    <row r="9" spans="1:11" x14ac:dyDescent="0.3">
      <c r="A9" s="71"/>
      <c r="B9" s="76"/>
      <c r="C9" s="81"/>
      <c r="D9" s="76"/>
      <c r="E9" s="76"/>
      <c r="F9" s="76"/>
      <c r="G9" s="84"/>
      <c r="H9" s="84"/>
      <c r="I9" s="1" t="s">
        <v>377</v>
      </c>
      <c r="J9" s="76"/>
      <c r="K9" s="76"/>
    </row>
    <row r="10" spans="1:11" x14ac:dyDescent="0.3">
      <c r="A10" s="71"/>
      <c r="B10" s="76"/>
      <c r="C10" s="81"/>
      <c r="D10" s="76"/>
      <c r="E10" s="76"/>
      <c r="F10" s="76"/>
      <c r="G10" s="84"/>
      <c r="H10" s="84"/>
      <c r="I10" s="1" t="s">
        <v>378</v>
      </c>
      <c r="J10" s="76"/>
      <c r="K10" s="76"/>
    </row>
    <row r="11" spans="1:11" x14ac:dyDescent="0.3">
      <c r="A11" s="71"/>
      <c r="B11" s="76"/>
      <c r="C11" s="81"/>
      <c r="D11" s="76"/>
      <c r="E11" s="76"/>
      <c r="F11" s="76"/>
      <c r="G11" s="84"/>
      <c r="H11" s="84"/>
      <c r="I11" s="1" t="s">
        <v>379</v>
      </c>
      <c r="J11" s="76"/>
      <c r="K11" s="76"/>
    </row>
    <row r="12" spans="1:11" x14ac:dyDescent="0.3">
      <c r="A12" s="71"/>
      <c r="B12" s="76"/>
      <c r="C12" s="81"/>
      <c r="D12" s="76"/>
      <c r="E12" s="76"/>
      <c r="F12" s="76"/>
      <c r="G12" s="84"/>
      <c r="H12" s="84"/>
      <c r="I12" s="1" t="s">
        <v>380</v>
      </c>
      <c r="J12" s="76"/>
      <c r="K12" s="76"/>
    </row>
    <row r="13" spans="1:11" x14ac:dyDescent="0.3">
      <c r="A13" s="76" t="s">
        <v>58</v>
      </c>
      <c r="B13" s="76" t="s">
        <v>381</v>
      </c>
      <c r="C13" s="81" t="s">
        <v>367</v>
      </c>
      <c r="D13" s="76" t="s">
        <v>68</v>
      </c>
      <c r="E13" s="76">
        <v>5</v>
      </c>
      <c r="F13" s="76">
        <v>20180702</v>
      </c>
      <c r="G13" s="84">
        <v>116.95269999999999</v>
      </c>
      <c r="H13" s="84">
        <v>26.408609999999999</v>
      </c>
      <c r="I13" s="1" t="s">
        <v>382</v>
      </c>
      <c r="J13" s="76">
        <v>2013</v>
      </c>
      <c r="K13" s="76" t="s">
        <v>1772</v>
      </c>
    </row>
    <row r="14" spans="1:11" x14ac:dyDescent="0.3">
      <c r="A14" s="76"/>
      <c r="B14" s="76"/>
      <c r="C14" s="81"/>
      <c r="D14" s="76"/>
      <c r="E14" s="76"/>
      <c r="F14" s="76"/>
      <c r="G14" s="84"/>
      <c r="H14" s="84"/>
      <c r="I14" s="1" t="s">
        <v>383</v>
      </c>
      <c r="J14" s="76"/>
      <c r="K14" s="76"/>
    </row>
    <row r="15" spans="1:11" x14ac:dyDescent="0.3">
      <c r="A15" s="76"/>
      <c r="B15" s="76"/>
      <c r="C15" s="81"/>
      <c r="D15" s="76"/>
      <c r="E15" s="76"/>
      <c r="F15" s="76"/>
      <c r="G15" s="84"/>
      <c r="H15" s="84"/>
      <c r="I15" s="1" t="s">
        <v>384</v>
      </c>
      <c r="J15" s="76"/>
      <c r="K15" s="76"/>
    </row>
    <row r="16" spans="1:11" x14ac:dyDescent="0.3">
      <c r="A16" s="76"/>
      <c r="B16" s="76"/>
      <c r="C16" s="81"/>
      <c r="D16" s="76"/>
      <c r="E16" s="76"/>
      <c r="F16" s="76"/>
      <c r="G16" s="84"/>
      <c r="H16" s="84"/>
      <c r="I16" s="1" t="s">
        <v>385</v>
      </c>
      <c r="J16" s="76"/>
      <c r="K16" s="76"/>
    </row>
    <row r="17" spans="1:11" x14ac:dyDescent="0.3">
      <c r="A17" s="76"/>
      <c r="B17" s="76"/>
      <c r="C17" s="81"/>
      <c r="D17" s="76"/>
      <c r="E17" s="76"/>
      <c r="F17" s="76"/>
      <c r="G17" s="84"/>
      <c r="H17" s="84"/>
      <c r="I17" s="1" t="s">
        <v>386</v>
      </c>
      <c r="J17" s="76"/>
      <c r="K17" s="76"/>
    </row>
    <row r="18" spans="1:11" x14ac:dyDescent="0.3">
      <c r="A18" s="71" t="s">
        <v>387</v>
      </c>
      <c r="B18" s="76" t="s">
        <v>388</v>
      </c>
      <c r="C18" s="81" t="s">
        <v>367</v>
      </c>
      <c r="D18" s="76" t="s">
        <v>389</v>
      </c>
      <c r="E18" s="76">
        <v>10</v>
      </c>
      <c r="F18" s="76">
        <v>20180711</v>
      </c>
      <c r="G18" s="84">
        <v>113.646</v>
      </c>
      <c r="H18" s="84">
        <v>24.781300000000002</v>
      </c>
      <c r="I18" s="1" t="s">
        <v>390</v>
      </c>
      <c r="J18" s="76">
        <v>2015</v>
      </c>
      <c r="K18" s="76" t="s">
        <v>1773</v>
      </c>
    </row>
    <row r="19" spans="1:11" x14ac:dyDescent="0.3">
      <c r="A19" s="71"/>
      <c r="B19" s="76"/>
      <c r="C19" s="81"/>
      <c r="D19" s="76"/>
      <c r="E19" s="76"/>
      <c r="F19" s="76"/>
      <c r="G19" s="84"/>
      <c r="H19" s="84"/>
      <c r="I19" s="1" t="s">
        <v>391</v>
      </c>
      <c r="J19" s="76"/>
      <c r="K19" s="76"/>
    </row>
    <row r="20" spans="1:11" x14ac:dyDescent="0.3">
      <c r="A20" s="71"/>
      <c r="B20" s="76"/>
      <c r="C20" s="81"/>
      <c r="D20" s="76"/>
      <c r="E20" s="76"/>
      <c r="F20" s="76"/>
      <c r="G20" s="84"/>
      <c r="H20" s="84"/>
      <c r="I20" s="1" t="s">
        <v>392</v>
      </c>
      <c r="J20" s="76"/>
      <c r="K20" s="76"/>
    </row>
    <row r="21" spans="1:11" x14ac:dyDescent="0.3">
      <c r="A21" s="71"/>
      <c r="B21" s="76"/>
      <c r="C21" s="81"/>
      <c r="D21" s="76"/>
      <c r="E21" s="76"/>
      <c r="F21" s="76"/>
      <c r="G21" s="84"/>
      <c r="H21" s="84"/>
      <c r="I21" s="1" t="s">
        <v>393</v>
      </c>
      <c r="J21" s="76"/>
      <c r="K21" s="76"/>
    </row>
    <row r="22" spans="1:11" x14ac:dyDescent="0.3">
      <c r="A22" s="71"/>
      <c r="B22" s="76"/>
      <c r="C22" s="81"/>
      <c r="D22" s="76"/>
      <c r="E22" s="76"/>
      <c r="F22" s="76"/>
      <c r="G22" s="84"/>
      <c r="H22" s="84"/>
      <c r="I22" s="1" t="s">
        <v>394</v>
      </c>
      <c r="J22" s="76"/>
      <c r="K22" s="76"/>
    </row>
    <row r="23" spans="1:11" x14ac:dyDescent="0.3">
      <c r="A23" s="71"/>
      <c r="B23" s="76"/>
      <c r="C23" s="81"/>
      <c r="D23" s="76"/>
      <c r="E23" s="76"/>
      <c r="F23" s="76"/>
      <c r="G23" s="84"/>
      <c r="H23" s="84"/>
      <c r="I23" s="1" t="s">
        <v>395</v>
      </c>
      <c r="J23" s="76"/>
      <c r="K23" s="76"/>
    </row>
    <row r="24" spans="1:11" x14ac:dyDescent="0.3">
      <c r="A24" s="71"/>
      <c r="B24" s="76"/>
      <c r="C24" s="81"/>
      <c r="D24" s="76"/>
      <c r="E24" s="76"/>
      <c r="F24" s="76"/>
      <c r="G24" s="84"/>
      <c r="H24" s="84"/>
      <c r="I24" s="1" t="s">
        <v>396</v>
      </c>
      <c r="J24" s="76"/>
      <c r="K24" s="76"/>
    </row>
    <row r="25" spans="1:11" x14ac:dyDescent="0.3">
      <c r="A25" s="71"/>
      <c r="B25" s="76"/>
      <c r="C25" s="81"/>
      <c r="D25" s="76"/>
      <c r="E25" s="76"/>
      <c r="F25" s="76"/>
      <c r="G25" s="84"/>
      <c r="H25" s="84"/>
      <c r="I25" s="1" t="s">
        <v>397</v>
      </c>
      <c r="J25" s="76"/>
      <c r="K25" s="76"/>
    </row>
    <row r="26" spans="1:11" x14ac:dyDescent="0.3">
      <c r="A26" s="71"/>
      <c r="B26" s="76"/>
      <c r="C26" s="81"/>
      <c r="D26" s="76"/>
      <c r="E26" s="76"/>
      <c r="F26" s="76"/>
      <c r="G26" s="84"/>
      <c r="H26" s="84"/>
      <c r="I26" s="1" t="s">
        <v>398</v>
      </c>
      <c r="J26" s="76"/>
      <c r="K26" s="76"/>
    </row>
    <row r="27" spans="1:11" x14ac:dyDescent="0.3">
      <c r="A27" s="71"/>
      <c r="B27" s="76"/>
      <c r="C27" s="81"/>
      <c r="D27" s="76"/>
      <c r="E27" s="76"/>
      <c r="F27" s="76"/>
      <c r="G27" s="84"/>
      <c r="H27" s="84"/>
      <c r="I27" s="1" t="s">
        <v>399</v>
      </c>
      <c r="J27" s="76"/>
      <c r="K27" s="76"/>
    </row>
    <row r="28" spans="1:11" x14ac:dyDescent="0.3">
      <c r="A28" s="71"/>
      <c r="B28" s="76" t="s">
        <v>400</v>
      </c>
      <c r="C28" s="81" t="s">
        <v>375</v>
      </c>
      <c r="D28" s="76" t="s">
        <v>401</v>
      </c>
      <c r="E28" s="76">
        <v>8</v>
      </c>
      <c r="F28" s="76">
        <v>20180620</v>
      </c>
      <c r="G28" s="84">
        <v>115.7777</v>
      </c>
      <c r="H28" s="84">
        <v>23.921939999999999</v>
      </c>
      <c r="I28" s="1" t="s">
        <v>402</v>
      </c>
      <c r="J28" s="76"/>
      <c r="K28" s="76"/>
    </row>
    <row r="29" spans="1:11" x14ac:dyDescent="0.3">
      <c r="A29" s="71"/>
      <c r="B29" s="76"/>
      <c r="C29" s="81"/>
      <c r="D29" s="76"/>
      <c r="E29" s="76"/>
      <c r="F29" s="76"/>
      <c r="G29" s="84"/>
      <c r="H29" s="84"/>
      <c r="I29" s="1" t="s">
        <v>403</v>
      </c>
      <c r="J29" s="76"/>
      <c r="K29" s="76"/>
    </row>
    <row r="30" spans="1:11" x14ac:dyDescent="0.3">
      <c r="A30" s="71"/>
      <c r="B30" s="76"/>
      <c r="C30" s="81"/>
      <c r="D30" s="76"/>
      <c r="E30" s="76"/>
      <c r="F30" s="76"/>
      <c r="G30" s="84"/>
      <c r="H30" s="84"/>
      <c r="I30" s="1" t="s">
        <v>404</v>
      </c>
      <c r="J30" s="76"/>
      <c r="K30" s="76"/>
    </row>
    <row r="31" spans="1:11" x14ac:dyDescent="0.3">
      <c r="A31" s="71"/>
      <c r="B31" s="76"/>
      <c r="C31" s="81"/>
      <c r="D31" s="76"/>
      <c r="E31" s="76"/>
      <c r="F31" s="76"/>
      <c r="G31" s="84"/>
      <c r="H31" s="84"/>
      <c r="I31" s="1" t="s">
        <v>405</v>
      </c>
      <c r="J31" s="76"/>
      <c r="K31" s="76"/>
    </row>
    <row r="32" spans="1:11" x14ac:dyDescent="0.3">
      <c r="A32" s="71"/>
      <c r="B32" s="76"/>
      <c r="C32" s="81"/>
      <c r="D32" s="76"/>
      <c r="E32" s="76"/>
      <c r="F32" s="76"/>
      <c r="G32" s="84"/>
      <c r="H32" s="84"/>
      <c r="I32" s="1" t="s">
        <v>406</v>
      </c>
      <c r="J32" s="76"/>
      <c r="K32" s="76"/>
    </row>
    <row r="33" spans="1:11" x14ac:dyDescent="0.3">
      <c r="A33" s="71"/>
      <c r="B33" s="76"/>
      <c r="C33" s="81"/>
      <c r="D33" s="76"/>
      <c r="E33" s="76"/>
      <c r="F33" s="76"/>
      <c r="G33" s="84"/>
      <c r="H33" s="84"/>
      <c r="I33" s="1" t="s">
        <v>407</v>
      </c>
      <c r="J33" s="76"/>
      <c r="K33" s="76"/>
    </row>
    <row r="34" spans="1:11" x14ac:dyDescent="0.3">
      <c r="A34" s="71"/>
      <c r="B34" s="76"/>
      <c r="C34" s="81"/>
      <c r="D34" s="76"/>
      <c r="E34" s="76"/>
      <c r="F34" s="76"/>
      <c r="G34" s="84"/>
      <c r="H34" s="84"/>
      <c r="I34" s="1" t="s">
        <v>408</v>
      </c>
      <c r="J34" s="76"/>
      <c r="K34" s="76"/>
    </row>
    <row r="35" spans="1:11" x14ac:dyDescent="0.3">
      <c r="A35" s="71"/>
      <c r="B35" s="76"/>
      <c r="C35" s="81"/>
      <c r="D35" s="76"/>
      <c r="E35" s="76"/>
      <c r="F35" s="76"/>
      <c r="G35" s="84"/>
      <c r="H35" s="84"/>
      <c r="I35" s="1" t="s">
        <v>409</v>
      </c>
      <c r="J35" s="76"/>
      <c r="K35" s="76"/>
    </row>
    <row r="36" spans="1:11" x14ac:dyDescent="0.3">
      <c r="A36" s="71" t="s">
        <v>410</v>
      </c>
      <c r="B36" s="76" t="s">
        <v>411</v>
      </c>
      <c r="C36" s="81" t="s">
        <v>367</v>
      </c>
      <c r="D36" s="76" t="s">
        <v>412</v>
      </c>
      <c r="E36" s="76">
        <v>5</v>
      </c>
      <c r="F36" s="76">
        <v>20180629</v>
      </c>
      <c r="G36" s="84">
        <v>108.164383</v>
      </c>
      <c r="H36" s="84">
        <v>27.085754000000001</v>
      </c>
      <c r="I36" s="1" t="s">
        <v>413</v>
      </c>
      <c r="J36" s="76">
        <v>2013</v>
      </c>
      <c r="K36" s="76" t="s">
        <v>1772</v>
      </c>
    </row>
    <row r="37" spans="1:11" x14ac:dyDescent="0.3">
      <c r="A37" s="71"/>
      <c r="B37" s="76"/>
      <c r="C37" s="81"/>
      <c r="D37" s="76"/>
      <c r="E37" s="76"/>
      <c r="F37" s="76"/>
      <c r="G37" s="84"/>
      <c r="H37" s="84"/>
      <c r="I37" s="1" t="s">
        <v>414</v>
      </c>
      <c r="J37" s="76"/>
      <c r="K37" s="76"/>
    </row>
    <row r="38" spans="1:11" x14ac:dyDescent="0.3">
      <c r="A38" s="71"/>
      <c r="B38" s="76"/>
      <c r="C38" s="81"/>
      <c r="D38" s="76"/>
      <c r="E38" s="76"/>
      <c r="F38" s="76"/>
      <c r="G38" s="84"/>
      <c r="H38" s="84"/>
      <c r="I38" s="1" t="s">
        <v>415</v>
      </c>
      <c r="J38" s="76"/>
      <c r="K38" s="76"/>
    </row>
    <row r="39" spans="1:11" x14ac:dyDescent="0.3">
      <c r="A39" s="71"/>
      <c r="B39" s="76"/>
      <c r="C39" s="81"/>
      <c r="D39" s="76"/>
      <c r="E39" s="76"/>
      <c r="F39" s="76"/>
      <c r="G39" s="84"/>
      <c r="H39" s="84"/>
      <c r="I39" s="1" t="s">
        <v>416</v>
      </c>
      <c r="J39" s="76"/>
      <c r="K39" s="76"/>
    </row>
    <row r="40" spans="1:11" x14ac:dyDescent="0.3">
      <c r="A40" s="71"/>
      <c r="B40" s="76"/>
      <c r="C40" s="81"/>
      <c r="D40" s="76"/>
      <c r="E40" s="76"/>
      <c r="F40" s="76"/>
      <c r="G40" s="84"/>
      <c r="H40" s="84"/>
      <c r="I40" s="1" t="s">
        <v>417</v>
      </c>
      <c r="J40" s="76"/>
      <c r="K40" s="76"/>
    </row>
    <row r="41" spans="1:11" x14ac:dyDescent="0.3">
      <c r="A41" s="71"/>
      <c r="B41" s="76" t="s">
        <v>418</v>
      </c>
      <c r="C41" s="81" t="s">
        <v>375</v>
      </c>
      <c r="D41" s="76" t="s">
        <v>412</v>
      </c>
      <c r="E41" s="76">
        <v>10</v>
      </c>
      <c r="F41" s="76">
        <v>20180629</v>
      </c>
      <c r="G41" s="84">
        <v>108.164383</v>
      </c>
      <c r="H41" s="84">
        <v>27.085754000000001</v>
      </c>
      <c r="I41" s="1" t="s">
        <v>419</v>
      </c>
      <c r="J41" s="76"/>
      <c r="K41" s="76"/>
    </row>
    <row r="42" spans="1:11" x14ac:dyDescent="0.3">
      <c r="A42" s="71"/>
      <c r="B42" s="76"/>
      <c r="C42" s="81"/>
      <c r="D42" s="76"/>
      <c r="E42" s="76"/>
      <c r="F42" s="76"/>
      <c r="G42" s="84"/>
      <c r="H42" s="84"/>
      <c r="I42" s="1" t="s">
        <v>420</v>
      </c>
      <c r="J42" s="76"/>
      <c r="K42" s="76"/>
    </row>
    <row r="43" spans="1:11" x14ac:dyDescent="0.3">
      <c r="A43" s="71"/>
      <c r="B43" s="76"/>
      <c r="C43" s="81"/>
      <c r="D43" s="76"/>
      <c r="E43" s="76"/>
      <c r="F43" s="76"/>
      <c r="G43" s="84"/>
      <c r="H43" s="84"/>
      <c r="I43" s="1" t="s">
        <v>421</v>
      </c>
      <c r="J43" s="76"/>
      <c r="K43" s="76"/>
    </row>
    <row r="44" spans="1:11" x14ac:dyDescent="0.3">
      <c r="A44" s="71"/>
      <c r="B44" s="76"/>
      <c r="C44" s="81"/>
      <c r="D44" s="76"/>
      <c r="E44" s="76"/>
      <c r="F44" s="76"/>
      <c r="G44" s="84"/>
      <c r="H44" s="84"/>
      <c r="I44" s="1" t="s">
        <v>422</v>
      </c>
      <c r="J44" s="76"/>
      <c r="K44" s="76"/>
    </row>
    <row r="45" spans="1:11" x14ac:dyDescent="0.3">
      <c r="A45" s="71"/>
      <c r="B45" s="76"/>
      <c r="C45" s="81"/>
      <c r="D45" s="76"/>
      <c r="E45" s="76"/>
      <c r="F45" s="76"/>
      <c r="G45" s="84"/>
      <c r="H45" s="84"/>
      <c r="I45" s="1" t="s">
        <v>423</v>
      </c>
      <c r="J45" s="76"/>
      <c r="K45" s="76"/>
    </row>
    <row r="46" spans="1:11" x14ac:dyDescent="0.3">
      <c r="A46" s="71"/>
      <c r="B46" s="76"/>
      <c r="C46" s="81"/>
      <c r="D46" s="76"/>
      <c r="E46" s="76"/>
      <c r="F46" s="76"/>
      <c r="G46" s="84"/>
      <c r="H46" s="84"/>
      <c r="I46" s="1" t="s">
        <v>424</v>
      </c>
      <c r="J46" s="76"/>
      <c r="K46" s="76"/>
    </row>
    <row r="47" spans="1:11" x14ac:dyDescent="0.3">
      <c r="A47" s="71"/>
      <c r="B47" s="76"/>
      <c r="C47" s="81"/>
      <c r="D47" s="76"/>
      <c r="E47" s="76"/>
      <c r="F47" s="76"/>
      <c r="G47" s="84"/>
      <c r="H47" s="84"/>
      <c r="I47" s="1" t="s">
        <v>425</v>
      </c>
      <c r="J47" s="76"/>
      <c r="K47" s="76"/>
    </row>
    <row r="48" spans="1:11" x14ac:dyDescent="0.3">
      <c r="A48" s="71"/>
      <c r="B48" s="76"/>
      <c r="C48" s="81"/>
      <c r="D48" s="76"/>
      <c r="E48" s="76"/>
      <c r="F48" s="76"/>
      <c r="G48" s="84"/>
      <c r="H48" s="84"/>
      <c r="I48" s="1" t="s">
        <v>426</v>
      </c>
      <c r="J48" s="76"/>
      <c r="K48" s="76"/>
    </row>
    <row r="49" spans="1:11" x14ac:dyDescent="0.3">
      <c r="A49" s="71"/>
      <c r="B49" s="76"/>
      <c r="C49" s="81"/>
      <c r="D49" s="76"/>
      <c r="E49" s="76"/>
      <c r="F49" s="76"/>
      <c r="G49" s="84"/>
      <c r="H49" s="84"/>
      <c r="I49" s="1" t="s">
        <v>427</v>
      </c>
      <c r="J49" s="76"/>
      <c r="K49" s="76"/>
    </row>
    <row r="50" spans="1:11" x14ac:dyDescent="0.3">
      <c r="A50" s="71"/>
      <c r="B50" s="76"/>
      <c r="C50" s="81"/>
      <c r="D50" s="76"/>
      <c r="E50" s="76"/>
      <c r="F50" s="76"/>
      <c r="G50" s="84"/>
      <c r="H50" s="84"/>
      <c r="I50" s="1" t="s">
        <v>428</v>
      </c>
      <c r="J50" s="76"/>
      <c r="K50" s="76"/>
    </row>
    <row r="51" spans="1:11" x14ac:dyDescent="0.3">
      <c r="A51" s="71" t="s">
        <v>104</v>
      </c>
      <c r="B51" s="76" t="s">
        <v>429</v>
      </c>
      <c r="C51" s="81" t="s">
        <v>367</v>
      </c>
      <c r="D51" s="76" t="s">
        <v>430</v>
      </c>
      <c r="E51" s="76">
        <v>10</v>
      </c>
      <c r="F51" s="76">
        <v>20180823</v>
      </c>
      <c r="G51" s="84">
        <v>114.595401</v>
      </c>
      <c r="H51" s="84">
        <v>39.847088999999997</v>
      </c>
      <c r="I51" s="1" t="s">
        <v>431</v>
      </c>
      <c r="J51" s="76"/>
      <c r="K51" s="76"/>
    </row>
    <row r="52" spans="1:11" x14ac:dyDescent="0.3">
      <c r="A52" s="71"/>
      <c r="B52" s="76"/>
      <c r="C52" s="81"/>
      <c r="D52" s="76"/>
      <c r="E52" s="76"/>
      <c r="F52" s="76"/>
      <c r="G52" s="84"/>
      <c r="H52" s="84"/>
      <c r="I52" s="1" t="s">
        <v>432</v>
      </c>
      <c r="J52" s="76"/>
      <c r="K52" s="76"/>
    </row>
    <row r="53" spans="1:11" x14ac:dyDescent="0.3">
      <c r="A53" s="71"/>
      <c r="B53" s="76"/>
      <c r="C53" s="81"/>
      <c r="D53" s="76"/>
      <c r="E53" s="76"/>
      <c r="F53" s="76"/>
      <c r="G53" s="84"/>
      <c r="H53" s="84"/>
      <c r="I53" s="1" t="s">
        <v>433</v>
      </c>
      <c r="J53" s="76"/>
      <c r="K53" s="76"/>
    </row>
    <row r="54" spans="1:11" x14ac:dyDescent="0.3">
      <c r="A54" s="71"/>
      <c r="B54" s="76"/>
      <c r="C54" s="81"/>
      <c r="D54" s="76"/>
      <c r="E54" s="76"/>
      <c r="F54" s="76"/>
      <c r="G54" s="84"/>
      <c r="H54" s="84"/>
      <c r="I54" s="1" t="s">
        <v>434</v>
      </c>
      <c r="J54" s="76"/>
      <c r="K54" s="76"/>
    </row>
    <row r="55" spans="1:11" x14ac:dyDescent="0.3">
      <c r="A55" s="71"/>
      <c r="B55" s="76"/>
      <c r="C55" s="81"/>
      <c r="D55" s="76"/>
      <c r="E55" s="76"/>
      <c r="F55" s="76"/>
      <c r="G55" s="84"/>
      <c r="H55" s="84"/>
      <c r="I55" s="1" t="s">
        <v>435</v>
      </c>
      <c r="J55" s="76"/>
      <c r="K55" s="76"/>
    </row>
    <row r="56" spans="1:11" x14ac:dyDescent="0.3">
      <c r="A56" s="71"/>
      <c r="B56" s="76"/>
      <c r="C56" s="81"/>
      <c r="D56" s="76"/>
      <c r="E56" s="76"/>
      <c r="F56" s="76"/>
      <c r="G56" s="84"/>
      <c r="H56" s="84"/>
      <c r="I56" s="1" t="s">
        <v>436</v>
      </c>
      <c r="J56" s="76"/>
      <c r="K56" s="76"/>
    </row>
    <row r="57" spans="1:11" x14ac:dyDescent="0.3">
      <c r="A57" s="71"/>
      <c r="B57" s="76"/>
      <c r="C57" s="81"/>
      <c r="D57" s="76"/>
      <c r="E57" s="76"/>
      <c r="F57" s="76"/>
      <c r="G57" s="84"/>
      <c r="H57" s="84"/>
      <c r="I57" s="1" t="s">
        <v>437</v>
      </c>
      <c r="J57" s="76"/>
      <c r="K57" s="76"/>
    </row>
    <row r="58" spans="1:11" x14ac:dyDescent="0.3">
      <c r="A58" s="71"/>
      <c r="B58" s="76"/>
      <c r="C58" s="81"/>
      <c r="D58" s="76"/>
      <c r="E58" s="76"/>
      <c r="F58" s="76"/>
      <c r="G58" s="84"/>
      <c r="H58" s="84"/>
      <c r="I58" s="1" t="s">
        <v>438</v>
      </c>
      <c r="J58" s="76"/>
      <c r="K58" s="76"/>
    </row>
    <row r="59" spans="1:11" x14ac:dyDescent="0.3">
      <c r="A59" s="71"/>
      <c r="B59" s="76"/>
      <c r="C59" s="81"/>
      <c r="D59" s="76"/>
      <c r="E59" s="76"/>
      <c r="F59" s="76"/>
      <c r="G59" s="84"/>
      <c r="H59" s="84"/>
      <c r="I59" s="1" t="s">
        <v>439</v>
      </c>
      <c r="J59" s="76"/>
      <c r="K59" s="76"/>
    </row>
    <row r="60" spans="1:11" x14ac:dyDescent="0.3">
      <c r="A60" s="71"/>
      <c r="B60" s="76"/>
      <c r="C60" s="81"/>
      <c r="D60" s="76"/>
      <c r="E60" s="76"/>
      <c r="F60" s="76"/>
      <c r="G60" s="84"/>
      <c r="H60" s="84"/>
      <c r="I60" s="1" t="s">
        <v>440</v>
      </c>
      <c r="J60" s="76"/>
      <c r="K60" s="76"/>
    </row>
    <row r="61" spans="1:11" x14ac:dyDescent="0.3">
      <c r="A61" s="71"/>
      <c r="B61" s="76" t="s">
        <v>441</v>
      </c>
      <c r="C61" s="81" t="s">
        <v>375</v>
      </c>
      <c r="D61" s="76" t="s">
        <v>430</v>
      </c>
      <c r="E61" s="76">
        <v>9</v>
      </c>
      <c r="F61" s="76">
        <v>20180823</v>
      </c>
      <c r="G61" s="84">
        <v>114.595401</v>
      </c>
      <c r="H61" s="84">
        <v>39.847088999999997</v>
      </c>
      <c r="I61" s="1" t="s">
        <v>442</v>
      </c>
      <c r="J61" s="76"/>
      <c r="K61" s="76"/>
    </row>
    <row r="62" spans="1:11" x14ac:dyDescent="0.3">
      <c r="A62" s="71"/>
      <c r="B62" s="76"/>
      <c r="C62" s="81"/>
      <c r="D62" s="76"/>
      <c r="E62" s="76"/>
      <c r="F62" s="76"/>
      <c r="G62" s="84"/>
      <c r="H62" s="84"/>
      <c r="I62" s="1" t="s">
        <v>443</v>
      </c>
      <c r="J62" s="76"/>
      <c r="K62" s="76"/>
    </row>
    <row r="63" spans="1:11" x14ac:dyDescent="0.3">
      <c r="A63" s="71"/>
      <c r="B63" s="76"/>
      <c r="C63" s="81"/>
      <c r="D63" s="76"/>
      <c r="E63" s="76"/>
      <c r="F63" s="76"/>
      <c r="G63" s="84"/>
      <c r="H63" s="84"/>
      <c r="I63" s="1" t="s">
        <v>444</v>
      </c>
      <c r="J63" s="76"/>
      <c r="K63" s="76"/>
    </row>
    <row r="64" spans="1:11" x14ac:dyDescent="0.3">
      <c r="A64" s="71"/>
      <c r="B64" s="76"/>
      <c r="C64" s="81"/>
      <c r="D64" s="76"/>
      <c r="E64" s="76"/>
      <c r="F64" s="76"/>
      <c r="G64" s="84"/>
      <c r="H64" s="84"/>
      <c r="I64" s="1" t="s">
        <v>445</v>
      </c>
      <c r="J64" s="76"/>
      <c r="K64" s="76"/>
    </row>
    <row r="65" spans="1:11" x14ac:dyDescent="0.3">
      <c r="A65" s="71"/>
      <c r="B65" s="76"/>
      <c r="C65" s="81"/>
      <c r="D65" s="76"/>
      <c r="E65" s="76"/>
      <c r="F65" s="76"/>
      <c r="G65" s="84"/>
      <c r="H65" s="84"/>
      <c r="I65" s="1" t="s">
        <v>446</v>
      </c>
      <c r="J65" s="76"/>
      <c r="K65" s="76"/>
    </row>
    <row r="66" spans="1:11" x14ac:dyDescent="0.3">
      <c r="A66" s="71"/>
      <c r="B66" s="76"/>
      <c r="C66" s="81"/>
      <c r="D66" s="76"/>
      <c r="E66" s="76"/>
      <c r="F66" s="76"/>
      <c r="G66" s="84"/>
      <c r="H66" s="84"/>
      <c r="I66" s="1" t="s">
        <v>447</v>
      </c>
      <c r="J66" s="76"/>
      <c r="K66" s="76"/>
    </row>
    <row r="67" spans="1:11" x14ac:dyDescent="0.3">
      <c r="A67" s="71"/>
      <c r="B67" s="76"/>
      <c r="C67" s="81"/>
      <c r="D67" s="76"/>
      <c r="E67" s="76"/>
      <c r="F67" s="76"/>
      <c r="G67" s="84"/>
      <c r="H67" s="84"/>
      <c r="I67" s="1" t="s">
        <v>448</v>
      </c>
      <c r="J67" s="76"/>
      <c r="K67" s="76"/>
    </row>
    <row r="68" spans="1:11" x14ac:dyDescent="0.3">
      <c r="A68" s="71"/>
      <c r="B68" s="76"/>
      <c r="C68" s="81"/>
      <c r="D68" s="76"/>
      <c r="E68" s="76"/>
      <c r="F68" s="76"/>
      <c r="G68" s="84"/>
      <c r="H68" s="84"/>
      <c r="I68" s="1" t="s">
        <v>449</v>
      </c>
      <c r="J68" s="76"/>
      <c r="K68" s="76"/>
    </row>
    <row r="69" spans="1:11" x14ac:dyDescent="0.3">
      <c r="A69" s="71"/>
      <c r="B69" s="76"/>
      <c r="C69" s="81"/>
      <c r="D69" s="76"/>
      <c r="E69" s="76"/>
      <c r="F69" s="76"/>
      <c r="G69" s="84"/>
      <c r="H69" s="84"/>
      <c r="I69" s="1" t="s">
        <v>450</v>
      </c>
      <c r="J69" s="76"/>
      <c r="K69" s="76"/>
    </row>
    <row r="70" spans="1:11" x14ac:dyDescent="0.3">
      <c r="A70" s="76" t="s">
        <v>124</v>
      </c>
      <c r="B70" s="76" t="s">
        <v>451</v>
      </c>
      <c r="C70" s="81" t="s">
        <v>367</v>
      </c>
      <c r="D70" s="76" t="s">
        <v>137</v>
      </c>
      <c r="E70" s="76">
        <v>5</v>
      </c>
      <c r="F70" s="76">
        <v>20180703</v>
      </c>
      <c r="G70" s="84">
        <v>109.020157</v>
      </c>
      <c r="H70" s="84">
        <v>30.200277</v>
      </c>
      <c r="I70" s="1" t="s">
        <v>452</v>
      </c>
      <c r="J70" s="76">
        <v>2014</v>
      </c>
      <c r="K70" s="76" t="s">
        <v>1774</v>
      </c>
    </row>
    <row r="71" spans="1:11" x14ac:dyDescent="0.3">
      <c r="A71" s="76"/>
      <c r="B71" s="76"/>
      <c r="C71" s="81"/>
      <c r="D71" s="76"/>
      <c r="E71" s="76"/>
      <c r="F71" s="76"/>
      <c r="G71" s="84"/>
      <c r="H71" s="84"/>
      <c r="I71" s="1" t="s">
        <v>453</v>
      </c>
      <c r="J71" s="76"/>
      <c r="K71" s="76"/>
    </row>
    <row r="72" spans="1:11" x14ac:dyDescent="0.3">
      <c r="A72" s="76"/>
      <c r="B72" s="76"/>
      <c r="C72" s="81"/>
      <c r="D72" s="76"/>
      <c r="E72" s="76"/>
      <c r="F72" s="76"/>
      <c r="G72" s="84"/>
      <c r="H72" s="84"/>
      <c r="I72" s="1" t="s">
        <v>454</v>
      </c>
      <c r="J72" s="76"/>
      <c r="K72" s="76"/>
    </row>
    <row r="73" spans="1:11" x14ac:dyDescent="0.3">
      <c r="A73" s="76"/>
      <c r="B73" s="76"/>
      <c r="C73" s="81"/>
      <c r="D73" s="76"/>
      <c r="E73" s="76"/>
      <c r="F73" s="76"/>
      <c r="G73" s="84"/>
      <c r="H73" s="84"/>
      <c r="I73" s="1" t="s">
        <v>455</v>
      </c>
      <c r="J73" s="76"/>
      <c r="K73" s="76"/>
    </row>
    <row r="74" spans="1:11" x14ac:dyDescent="0.3">
      <c r="A74" s="76"/>
      <c r="B74" s="76"/>
      <c r="C74" s="81"/>
      <c r="D74" s="76"/>
      <c r="E74" s="76"/>
      <c r="F74" s="76"/>
      <c r="G74" s="84"/>
      <c r="H74" s="84"/>
      <c r="I74" s="1" t="s">
        <v>456</v>
      </c>
      <c r="J74" s="76"/>
      <c r="K74" s="76"/>
    </row>
    <row r="75" spans="1:11" x14ac:dyDescent="0.3">
      <c r="A75" s="71" t="s">
        <v>143</v>
      </c>
      <c r="B75" s="76" t="s">
        <v>1869</v>
      </c>
      <c r="C75" s="81" t="s">
        <v>367</v>
      </c>
      <c r="D75" s="76" t="s">
        <v>458</v>
      </c>
      <c r="E75" s="76">
        <v>10</v>
      </c>
      <c r="F75" s="76">
        <v>20180710</v>
      </c>
      <c r="G75" s="84">
        <v>129.48060599999999</v>
      </c>
      <c r="H75" s="84">
        <v>44.336744000000003</v>
      </c>
      <c r="I75" s="1" t="s">
        <v>459</v>
      </c>
      <c r="J75" s="76">
        <v>2017</v>
      </c>
      <c r="K75" s="76" t="s">
        <v>1775</v>
      </c>
    </row>
    <row r="76" spans="1:11" x14ac:dyDescent="0.3">
      <c r="A76" s="71"/>
      <c r="B76" s="76"/>
      <c r="C76" s="81"/>
      <c r="D76" s="76"/>
      <c r="E76" s="76"/>
      <c r="F76" s="76"/>
      <c r="G76" s="84"/>
      <c r="H76" s="84"/>
      <c r="I76" s="1" t="s">
        <v>460</v>
      </c>
      <c r="J76" s="76"/>
      <c r="K76" s="76"/>
    </row>
    <row r="77" spans="1:11" x14ac:dyDescent="0.3">
      <c r="A77" s="71"/>
      <c r="B77" s="76"/>
      <c r="C77" s="81"/>
      <c r="D77" s="76"/>
      <c r="E77" s="76"/>
      <c r="F77" s="76"/>
      <c r="G77" s="84"/>
      <c r="H77" s="84"/>
      <c r="I77" s="1" t="s">
        <v>461</v>
      </c>
      <c r="J77" s="76"/>
      <c r="K77" s="76"/>
    </row>
    <row r="78" spans="1:11" x14ac:dyDescent="0.3">
      <c r="A78" s="71"/>
      <c r="B78" s="76"/>
      <c r="C78" s="81"/>
      <c r="D78" s="76"/>
      <c r="E78" s="76"/>
      <c r="F78" s="76"/>
      <c r="G78" s="84"/>
      <c r="H78" s="84"/>
      <c r="I78" s="1" t="s">
        <v>462</v>
      </c>
      <c r="J78" s="76"/>
      <c r="K78" s="76"/>
    </row>
    <row r="79" spans="1:11" x14ac:dyDescent="0.3">
      <c r="A79" s="71"/>
      <c r="B79" s="76"/>
      <c r="C79" s="81"/>
      <c r="D79" s="76"/>
      <c r="E79" s="76"/>
      <c r="F79" s="76"/>
      <c r="G79" s="84"/>
      <c r="H79" s="84"/>
      <c r="I79" s="1" t="s">
        <v>463</v>
      </c>
      <c r="J79" s="76"/>
      <c r="K79" s="76"/>
    </row>
    <row r="80" spans="1:11" x14ac:dyDescent="0.3">
      <c r="A80" s="71"/>
      <c r="B80" s="76"/>
      <c r="C80" s="81"/>
      <c r="D80" s="76"/>
      <c r="E80" s="76"/>
      <c r="F80" s="76"/>
      <c r="G80" s="84"/>
      <c r="H80" s="84"/>
      <c r="I80" s="1" t="s">
        <v>464</v>
      </c>
      <c r="J80" s="76"/>
      <c r="K80" s="76"/>
    </row>
    <row r="81" spans="1:11" x14ac:dyDescent="0.3">
      <c r="A81" s="71"/>
      <c r="B81" s="76"/>
      <c r="C81" s="81"/>
      <c r="D81" s="76"/>
      <c r="E81" s="76"/>
      <c r="F81" s="76"/>
      <c r="G81" s="84"/>
      <c r="H81" s="84"/>
      <c r="I81" s="1" t="s">
        <v>465</v>
      </c>
      <c r="J81" s="76"/>
      <c r="K81" s="76"/>
    </row>
    <row r="82" spans="1:11" x14ac:dyDescent="0.3">
      <c r="A82" s="71"/>
      <c r="B82" s="76"/>
      <c r="C82" s="81"/>
      <c r="D82" s="76"/>
      <c r="E82" s="76"/>
      <c r="F82" s="76"/>
      <c r="G82" s="84"/>
      <c r="H82" s="84"/>
      <c r="I82" s="1" t="s">
        <v>466</v>
      </c>
      <c r="J82" s="76"/>
      <c r="K82" s="76"/>
    </row>
    <row r="83" spans="1:11" x14ac:dyDescent="0.3">
      <c r="A83" s="71"/>
      <c r="B83" s="76"/>
      <c r="C83" s="81"/>
      <c r="D83" s="76"/>
      <c r="E83" s="76"/>
      <c r="F83" s="76"/>
      <c r="G83" s="84"/>
      <c r="H83" s="84"/>
      <c r="I83" s="1" t="s">
        <v>467</v>
      </c>
      <c r="J83" s="76"/>
      <c r="K83" s="76"/>
    </row>
    <row r="84" spans="1:11" x14ac:dyDescent="0.3">
      <c r="A84" s="71"/>
      <c r="B84" s="76"/>
      <c r="C84" s="81"/>
      <c r="D84" s="76"/>
      <c r="E84" s="76"/>
      <c r="F84" s="76"/>
      <c r="G84" s="84"/>
      <c r="H84" s="84"/>
      <c r="I84" s="1" t="s">
        <v>468</v>
      </c>
      <c r="J84" s="76"/>
      <c r="K84" s="76"/>
    </row>
    <row r="85" spans="1:11" x14ac:dyDescent="0.3">
      <c r="A85" s="71"/>
      <c r="B85" s="76" t="s">
        <v>469</v>
      </c>
      <c r="C85" s="81" t="s">
        <v>375</v>
      </c>
      <c r="D85" s="76" t="s">
        <v>458</v>
      </c>
      <c r="E85" s="76">
        <v>10</v>
      </c>
      <c r="F85" s="76">
        <v>20180707</v>
      </c>
      <c r="G85" s="84">
        <v>129.48060599999999</v>
      </c>
      <c r="H85" s="84">
        <v>44.336744000000003</v>
      </c>
      <c r="I85" s="1" t="s">
        <v>470</v>
      </c>
      <c r="J85" s="76"/>
      <c r="K85" s="76"/>
    </row>
    <row r="86" spans="1:11" x14ac:dyDescent="0.3">
      <c r="A86" s="71"/>
      <c r="B86" s="76"/>
      <c r="C86" s="81"/>
      <c r="D86" s="76"/>
      <c r="E86" s="76"/>
      <c r="F86" s="76"/>
      <c r="G86" s="84"/>
      <c r="H86" s="84"/>
      <c r="I86" s="1" t="s">
        <v>471</v>
      </c>
      <c r="J86" s="76"/>
      <c r="K86" s="76"/>
    </row>
    <row r="87" spans="1:11" x14ac:dyDescent="0.3">
      <c r="A87" s="71"/>
      <c r="B87" s="76"/>
      <c r="C87" s="81"/>
      <c r="D87" s="76"/>
      <c r="E87" s="76"/>
      <c r="F87" s="76"/>
      <c r="G87" s="84"/>
      <c r="H87" s="84"/>
      <c r="I87" s="1" t="s">
        <v>472</v>
      </c>
      <c r="J87" s="76"/>
      <c r="K87" s="76"/>
    </row>
    <row r="88" spans="1:11" x14ac:dyDescent="0.3">
      <c r="A88" s="71"/>
      <c r="B88" s="76"/>
      <c r="C88" s="81"/>
      <c r="D88" s="76"/>
      <c r="E88" s="76"/>
      <c r="F88" s="76"/>
      <c r="G88" s="84"/>
      <c r="H88" s="84"/>
      <c r="I88" s="1" t="s">
        <v>473</v>
      </c>
      <c r="J88" s="76"/>
      <c r="K88" s="76"/>
    </row>
    <row r="89" spans="1:11" x14ac:dyDescent="0.3">
      <c r="A89" s="71"/>
      <c r="B89" s="76"/>
      <c r="C89" s="81"/>
      <c r="D89" s="76"/>
      <c r="E89" s="76"/>
      <c r="F89" s="76"/>
      <c r="G89" s="84"/>
      <c r="H89" s="84"/>
      <c r="I89" s="1" t="s">
        <v>474</v>
      </c>
      <c r="J89" s="76"/>
      <c r="K89" s="76"/>
    </row>
    <row r="90" spans="1:11" x14ac:dyDescent="0.3">
      <c r="A90" s="71"/>
      <c r="B90" s="76"/>
      <c r="C90" s="81"/>
      <c r="D90" s="76"/>
      <c r="E90" s="76"/>
      <c r="F90" s="76"/>
      <c r="G90" s="84"/>
      <c r="H90" s="84"/>
      <c r="I90" s="1" t="s">
        <v>475</v>
      </c>
      <c r="J90" s="76"/>
      <c r="K90" s="76"/>
    </row>
    <row r="91" spans="1:11" x14ac:dyDescent="0.3">
      <c r="A91" s="71"/>
      <c r="B91" s="76"/>
      <c r="C91" s="81"/>
      <c r="D91" s="76"/>
      <c r="E91" s="76"/>
      <c r="F91" s="76"/>
      <c r="G91" s="84"/>
      <c r="H91" s="84"/>
      <c r="I91" s="1" t="s">
        <v>476</v>
      </c>
      <c r="J91" s="76"/>
      <c r="K91" s="76"/>
    </row>
    <row r="92" spans="1:11" x14ac:dyDescent="0.3">
      <c r="A92" s="71"/>
      <c r="B92" s="76"/>
      <c r="C92" s="81"/>
      <c r="D92" s="76"/>
      <c r="E92" s="76"/>
      <c r="F92" s="76"/>
      <c r="G92" s="84"/>
      <c r="H92" s="84"/>
      <c r="I92" s="1" t="s">
        <v>477</v>
      </c>
      <c r="J92" s="76"/>
      <c r="K92" s="76"/>
    </row>
    <row r="93" spans="1:11" x14ac:dyDescent="0.3">
      <c r="A93" s="71"/>
      <c r="B93" s="76"/>
      <c r="C93" s="81"/>
      <c r="D93" s="76"/>
      <c r="E93" s="76"/>
      <c r="F93" s="76"/>
      <c r="G93" s="84"/>
      <c r="H93" s="84"/>
      <c r="I93" s="1" t="s">
        <v>478</v>
      </c>
      <c r="J93" s="76"/>
      <c r="K93" s="76"/>
    </row>
    <row r="94" spans="1:11" x14ac:dyDescent="0.3">
      <c r="A94" s="71"/>
      <c r="B94" s="76"/>
      <c r="C94" s="81"/>
      <c r="D94" s="76"/>
      <c r="E94" s="76"/>
      <c r="F94" s="76"/>
      <c r="G94" s="84"/>
      <c r="H94" s="84"/>
      <c r="I94" s="1" t="s">
        <v>479</v>
      </c>
      <c r="J94" s="76"/>
      <c r="K94" s="76"/>
    </row>
    <row r="95" spans="1:11" x14ac:dyDescent="0.3">
      <c r="A95" s="71" t="s">
        <v>154</v>
      </c>
      <c r="B95" s="76" t="s">
        <v>480</v>
      </c>
      <c r="C95" s="81" t="s">
        <v>367</v>
      </c>
      <c r="D95" s="76" t="s">
        <v>156</v>
      </c>
      <c r="E95" s="76">
        <v>10</v>
      </c>
      <c r="F95" s="76">
        <v>20180716</v>
      </c>
      <c r="G95" s="84">
        <v>112.47950299999999</v>
      </c>
      <c r="H95" s="84">
        <v>34.159843000000002</v>
      </c>
      <c r="I95" s="1" t="s">
        <v>481</v>
      </c>
      <c r="J95" s="76">
        <v>2014</v>
      </c>
      <c r="K95" s="76" t="s">
        <v>1776</v>
      </c>
    </row>
    <row r="96" spans="1:11" x14ac:dyDescent="0.3">
      <c r="A96" s="71"/>
      <c r="B96" s="76"/>
      <c r="C96" s="81"/>
      <c r="D96" s="76"/>
      <c r="E96" s="76"/>
      <c r="F96" s="76"/>
      <c r="G96" s="84"/>
      <c r="H96" s="84"/>
      <c r="I96" s="1" t="s">
        <v>482</v>
      </c>
      <c r="J96" s="76"/>
      <c r="K96" s="76"/>
    </row>
    <row r="97" spans="1:11" x14ac:dyDescent="0.3">
      <c r="A97" s="71"/>
      <c r="B97" s="76"/>
      <c r="C97" s="81"/>
      <c r="D97" s="76"/>
      <c r="E97" s="76"/>
      <c r="F97" s="76"/>
      <c r="G97" s="84"/>
      <c r="H97" s="84"/>
      <c r="I97" s="1" t="s">
        <v>483</v>
      </c>
      <c r="J97" s="76"/>
      <c r="K97" s="76"/>
    </row>
    <row r="98" spans="1:11" x14ac:dyDescent="0.3">
      <c r="A98" s="71"/>
      <c r="B98" s="76"/>
      <c r="C98" s="81"/>
      <c r="D98" s="76"/>
      <c r="E98" s="76"/>
      <c r="F98" s="76"/>
      <c r="G98" s="84"/>
      <c r="H98" s="84"/>
      <c r="I98" s="1" t="s">
        <v>484</v>
      </c>
      <c r="J98" s="76"/>
      <c r="K98" s="76"/>
    </row>
    <row r="99" spans="1:11" x14ac:dyDescent="0.3">
      <c r="A99" s="71"/>
      <c r="B99" s="76"/>
      <c r="C99" s="81"/>
      <c r="D99" s="76"/>
      <c r="E99" s="76"/>
      <c r="F99" s="76"/>
      <c r="G99" s="84"/>
      <c r="H99" s="84"/>
      <c r="I99" s="1" t="s">
        <v>485</v>
      </c>
      <c r="J99" s="76"/>
      <c r="K99" s="76"/>
    </row>
    <row r="100" spans="1:11" x14ac:dyDescent="0.3">
      <c r="A100" s="71"/>
      <c r="B100" s="76"/>
      <c r="C100" s="81"/>
      <c r="D100" s="76"/>
      <c r="E100" s="76"/>
      <c r="F100" s="76"/>
      <c r="G100" s="84"/>
      <c r="H100" s="84"/>
      <c r="I100" s="1" t="s">
        <v>486</v>
      </c>
      <c r="J100" s="76"/>
      <c r="K100" s="76"/>
    </row>
    <row r="101" spans="1:11" x14ac:dyDescent="0.3">
      <c r="A101" s="71"/>
      <c r="B101" s="76"/>
      <c r="C101" s="81"/>
      <c r="D101" s="76"/>
      <c r="E101" s="76"/>
      <c r="F101" s="76"/>
      <c r="G101" s="84"/>
      <c r="H101" s="84"/>
      <c r="I101" s="1" t="s">
        <v>487</v>
      </c>
      <c r="J101" s="76"/>
      <c r="K101" s="76"/>
    </row>
    <row r="102" spans="1:11" x14ac:dyDescent="0.3">
      <c r="A102" s="71"/>
      <c r="B102" s="76"/>
      <c r="C102" s="81"/>
      <c r="D102" s="76"/>
      <c r="E102" s="76"/>
      <c r="F102" s="76"/>
      <c r="G102" s="84"/>
      <c r="H102" s="84"/>
      <c r="I102" s="1" t="s">
        <v>488</v>
      </c>
      <c r="J102" s="76"/>
      <c r="K102" s="76"/>
    </row>
    <row r="103" spans="1:11" x14ac:dyDescent="0.3">
      <c r="A103" s="71"/>
      <c r="B103" s="76"/>
      <c r="C103" s="81"/>
      <c r="D103" s="76"/>
      <c r="E103" s="76"/>
      <c r="F103" s="76"/>
      <c r="G103" s="84"/>
      <c r="H103" s="84"/>
      <c r="I103" s="1" t="s">
        <v>489</v>
      </c>
      <c r="J103" s="76"/>
      <c r="K103" s="76"/>
    </row>
    <row r="104" spans="1:11" x14ac:dyDescent="0.3">
      <c r="A104" s="71"/>
      <c r="B104" s="76"/>
      <c r="C104" s="81"/>
      <c r="D104" s="76"/>
      <c r="E104" s="76"/>
      <c r="F104" s="76"/>
      <c r="G104" s="84"/>
      <c r="H104" s="84"/>
      <c r="I104" s="1" t="s">
        <v>490</v>
      </c>
      <c r="J104" s="76"/>
      <c r="K104" s="76"/>
    </row>
    <row r="105" spans="1:11" x14ac:dyDescent="0.3">
      <c r="A105" s="71"/>
      <c r="B105" s="76" t="s">
        <v>491</v>
      </c>
      <c r="C105" s="81" t="s">
        <v>375</v>
      </c>
      <c r="D105" s="76" t="s">
        <v>156</v>
      </c>
      <c r="E105" s="76">
        <v>10</v>
      </c>
      <c r="F105" s="76">
        <v>20180713</v>
      </c>
      <c r="G105" s="84">
        <v>112.47950299999999</v>
      </c>
      <c r="H105" s="84">
        <v>34.159843000000002</v>
      </c>
      <c r="I105" s="1" t="s">
        <v>492</v>
      </c>
      <c r="J105" s="76"/>
      <c r="K105" s="76"/>
    </row>
    <row r="106" spans="1:11" x14ac:dyDescent="0.3">
      <c r="A106" s="71"/>
      <c r="B106" s="76"/>
      <c r="C106" s="81"/>
      <c r="D106" s="76"/>
      <c r="E106" s="76"/>
      <c r="F106" s="76"/>
      <c r="G106" s="84"/>
      <c r="H106" s="84"/>
      <c r="I106" s="1" t="s">
        <v>493</v>
      </c>
      <c r="J106" s="76"/>
      <c r="K106" s="76"/>
    </row>
    <row r="107" spans="1:11" x14ac:dyDescent="0.3">
      <c r="A107" s="71"/>
      <c r="B107" s="76"/>
      <c r="C107" s="81"/>
      <c r="D107" s="76"/>
      <c r="E107" s="76"/>
      <c r="F107" s="76"/>
      <c r="G107" s="84"/>
      <c r="H107" s="84"/>
      <c r="I107" s="1" t="s">
        <v>494</v>
      </c>
      <c r="J107" s="76"/>
      <c r="K107" s="76"/>
    </row>
    <row r="108" spans="1:11" x14ac:dyDescent="0.3">
      <c r="A108" s="71"/>
      <c r="B108" s="76"/>
      <c r="C108" s="81"/>
      <c r="D108" s="76"/>
      <c r="E108" s="76"/>
      <c r="F108" s="76"/>
      <c r="G108" s="84"/>
      <c r="H108" s="84"/>
      <c r="I108" s="1" t="s">
        <v>495</v>
      </c>
      <c r="J108" s="76"/>
      <c r="K108" s="76"/>
    </row>
    <row r="109" spans="1:11" x14ac:dyDescent="0.3">
      <c r="A109" s="71"/>
      <c r="B109" s="76"/>
      <c r="C109" s="81"/>
      <c r="D109" s="76"/>
      <c r="E109" s="76"/>
      <c r="F109" s="76"/>
      <c r="G109" s="84"/>
      <c r="H109" s="84"/>
      <c r="I109" s="1" t="s">
        <v>496</v>
      </c>
      <c r="J109" s="76"/>
      <c r="K109" s="76"/>
    </row>
    <row r="110" spans="1:11" x14ac:dyDescent="0.3">
      <c r="A110" s="71"/>
      <c r="B110" s="76"/>
      <c r="C110" s="81"/>
      <c r="D110" s="76"/>
      <c r="E110" s="76"/>
      <c r="F110" s="76"/>
      <c r="G110" s="84"/>
      <c r="H110" s="84"/>
      <c r="I110" s="1" t="s">
        <v>497</v>
      </c>
      <c r="J110" s="76"/>
      <c r="K110" s="76"/>
    </row>
    <row r="111" spans="1:11" x14ac:dyDescent="0.3">
      <c r="A111" s="71"/>
      <c r="B111" s="76"/>
      <c r="C111" s="81"/>
      <c r="D111" s="76"/>
      <c r="E111" s="76"/>
      <c r="F111" s="76"/>
      <c r="G111" s="84"/>
      <c r="H111" s="84"/>
      <c r="I111" s="1" t="s">
        <v>498</v>
      </c>
      <c r="J111" s="76"/>
      <c r="K111" s="76"/>
    </row>
    <row r="112" spans="1:11" x14ac:dyDescent="0.3">
      <c r="A112" s="71"/>
      <c r="B112" s="76"/>
      <c r="C112" s="81"/>
      <c r="D112" s="76"/>
      <c r="E112" s="76"/>
      <c r="F112" s="76"/>
      <c r="G112" s="84"/>
      <c r="H112" s="84"/>
      <c r="I112" s="1" t="s">
        <v>499</v>
      </c>
      <c r="J112" s="76"/>
      <c r="K112" s="76"/>
    </row>
    <row r="113" spans="1:11" x14ac:dyDescent="0.3">
      <c r="A113" s="71"/>
      <c r="B113" s="76"/>
      <c r="C113" s="81"/>
      <c r="D113" s="76"/>
      <c r="E113" s="76"/>
      <c r="F113" s="76"/>
      <c r="G113" s="84"/>
      <c r="H113" s="84"/>
      <c r="I113" s="1" t="s">
        <v>500</v>
      </c>
      <c r="J113" s="76"/>
      <c r="K113" s="76"/>
    </row>
    <row r="114" spans="1:11" x14ac:dyDescent="0.3">
      <c r="A114" s="71"/>
      <c r="B114" s="76"/>
      <c r="C114" s="81"/>
      <c r="D114" s="76"/>
      <c r="E114" s="76"/>
      <c r="F114" s="76"/>
      <c r="G114" s="84"/>
      <c r="H114" s="84"/>
      <c r="I114" s="1" t="s">
        <v>501</v>
      </c>
      <c r="J114" s="76"/>
      <c r="K114" s="76"/>
    </row>
    <row r="115" spans="1:11" x14ac:dyDescent="0.3">
      <c r="A115" s="71" t="s">
        <v>169</v>
      </c>
      <c r="B115" s="76" t="s">
        <v>502</v>
      </c>
      <c r="C115" s="81" t="s">
        <v>367</v>
      </c>
      <c r="D115" s="76" t="s">
        <v>171</v>
      </c>
      <c r="E115" s="76">
        <v>5</v>
      </c>
      <c r="F115" s="76">
        <v>20180619</v>
      </c>
      <c r="G115" s="84">
        <v>111.194261</v>
      </c>
      <c r="H115" s="84">
        <v>26.354503999999999</v>
      </c>
      <c r="I115" s="1" t="s">
        <v>503</v>
      </c>
      <c r="J115" s="76">
        <v>2013</v>
      </c>
      <c r="K115" s="76" t="s">
        <v>1773</v>
      </c>
    </row>
    <row r="116" spans="1:11" x14ac:dyDescent="0.3">
      <c r="A116" s="71"/>
      <c r="B116" s="76"/>
      <c r="C116" s="81"/>
      <c r="D116" s="76"/>
      <c r="E116" s="76"/>
      <c r="F116" s="76"/>
      <c r="G116" s="84"/>
      <c r="H116" s="84"/>
      <c r="I116" s="1" t="s">
        <v>504</v>
      </c>
      <c r="J116" s="76"/>
      <c r="K116" s="76"/>
    </row>
    <row r="117" spans="1:11" x14ac:dyDescent="0.3">
      <c r="A117" s="71"/>
      <c r="B117" s="76"/>
      <c r="C117" s="81"/>
      <c r="D117" s="76"/>
      <c r="E117" s="76"/>
      <c r="F117" s="76"/>
      <c r="G117" s="84"/>
      <c r="H117" s="84"/>
      <c r="I117" s="1" t="s">
        <v>505</v>
      </c>
      <c r="J117" s="76"/>
      <c r="K117" s="76"/>
    </row>
    <row r="118" spans="1:11" x14ac:dyDescent="0.3">
      <c r="A118" s="71"/>
      <c r="B118" s="76"/>
      <c r="C118" s="81"/>
      <c r="D118" s="76"/>
      <c r="E118" s="76"/>
      <c r="F118" s="76"/>
      <c r="G118" s="84"/>
      <c r="H118" s="84"/>
      <c r="I118" s="1" t="s">
        <v>506</v>
      </c>
      <c r="J118" s="76"/>
      <c r="K118" s="76"/>
    </row>
    <row r="119" spans="1:11" x14ac:dyDescent="0.3">
      <c r="A119" s="71"/>
      <c r="B119" s="76"/>
      <c r="C119" s="81"/>
      <c r="D119" s="76"/>
      <c r="E119" s="76"/>
      <c r="F119" s="76"/>
      <c r="G119" s="84"/>
      <c r="H119" s="84"/>
      <c r="I119" s="1" t="s">
        <v>507</v>
      </c>
      <c r="J119" s="76"/>
      <c r="K119" s="76"/>
    </row>
    <row r="120" spans="1:11" x14ac:dyDescent="0.3">
      <c r="A120" s="71"/>
      <c r="B120" s="76" t="s">
        <v>508</v>
      </c>
      <c r="C120" s="81" t="s">
        <v>375</v>
      </c>
      <c r="D120" s="76" t="s">
        <v>171</v>
      </c>
      <c r="E120" s="76">
        <v>10</v>
      </c>
      <c r="F120" s="76">
        <v>20180619</v>
      </c>
      <c r="G120" s="84">
        <v>111.194261</v>
      </c>
      <c r="H120" s="84">
        <v>26.354503999999999</v>
      </c>
      <c r="I120" s="1" t="s">
        <v>509</v>
      </c>
      <c r="J120" s="76"/>
      <c r="K120" s="76"/>
    </row>
    <row r="121" spans="1:11" x14ac:dyDescent="0.3">
      <c r="A121" s="71"/>
      <c r="B121" s="76"/>
      <c r="C121" s="81"/>
      <c r="D121" s="76"/>
      <c r="E121" s="76"/>
      <c r="F121" s="76"/>
      <c r="G121" s="84"/>
      <c r="H121" s="84"/>
      <c r="I121" s="1" t="s">
        <v>510</v>
      </c>
      <c r="J121" s="76"/>
      <c r="K121" s="76"/>
    </row>
    <row r="122" spans="1:11" x14ac:dyDescent="0.3">
      <c r="A122" s="71"/>
      <c r="B122" s="76"/>
      <c r="C122" s="81"/>
      <c r="D122" s="76"/>
      <c r="E122" s="76"/>
      <c r="F122" s="76"/>
      <c r="G122" s="84"/>
      <c r="H122" s="84"/>
      <c r="I122" s="1" t="s">
        <v>511</v>
      </c>
      <c r="J122" s="76"/>
      <c r="K122" s="76"/>
    </row>
    <row r="123" spans="1:11" x14ac:dyDescent="0.3">
      <c r="A123" s="71"/>
      <c r="B123" s="76"/>
      <c r="C123" s="81"/>
      <c r="D123" s="76"/>
      <c r="E123" s="76"/>
      <c r="F123" s="76"/>
      <c r="G123" s="84"/>
      <c r="H123" s="84"/>
      <c r="I123" s="1" t="s">
        <v>512</v>
      </c>
      <c r="J123" s="76"/>
      <c r="K123" s="76"/>
    </row>
    <row r="124" spans="1:11" x14ac:dyDescent="0.3">
      <c r="A124" s="71"/>
      <c r="B124" s="76"/>
      <c r="C124" s="81"/>
      <c r="D124" s="76"/>
      <c r="E124" s="76"/>
      <c r="F124" s="76"/>
      <c r="G124" s="84"/>
      <c r="H124" s="84"/>
      <c r="I124" s="1" t="s">
        <v>513</v>
      </c>
      <c r="J124" s="76"/>
      <c r="K124" s="76"/>
    </row>
    <row r="125" spans="1:11" x14ac:dyDescent="0.3">
      <c r="A125" s="71"/>
      <c r="B125" s="76"/>
      <c r="C125" s="81"/>
      <c r="D125" s="76"/>
      <c r="E125" s="76"/>
      <c r="F125" s="76"/>
      <c r="G125" s="84"/>
      <c r="H125" s="84"/>
      <c r="I125" s="1" t="s">
        <v>514</v>
      </c>
      <c r="J125" s="76"/>
      <c r="K125" s="76"/>
    </row>
    <row r="126" spans="1:11" x14ac:dyDescent="0.3">
      <c r="A126" s="71"/>
      <c r="B126" s="76"/>
      <c r="C126" s="81"/>
      <c r="D126" s="76"/>
      <c r="E126" s="76"/>
      <c r="F126" s="76"/>
      <c r="G126" s="84"/>
      <c r="H126" s="84"/>
      <c r="I126" s="1" t="s">
        <v>515</v>
      </c>
      <c r="J126" s="76"/>
      <c r="K126" s="76"/>
    </row>
    <row r="127" spans="1:11" x14ac:dyDescent="0.3">
      <c r="A127" s="71"/>
      <c r="B127" s="76"/>
      <c r="C127" s="81"/>
      <c r="D127" s="76"/>
      <c r="E127" s="76"/>
      <c r="F127" s="76"/>
      <c r="G127" s="84"/>
      <c r="H127" s="84"/>
      <c r="I127" s="1" t="s">
        <v>516</v>
      </c>
      <c r="J127" s="76"/>
      <c r="K127" s="76"/>
    </row>
    <row r="128" spans="1:11" x14ac:dyDescent="0.3">
      <c r="A128" s="71"/>
      <c r="B128" s="76"/>
      <c r="C128" s="81"/>
      <c r="D128" s="76"/>
      <c r="E128" s="76"/>
      <c r="F128" s="76"/>
      <c r="G128" s="84"/>
      <c r="H128" s="84"/>
      <c r="I128" s="1" t="s">
        <v>517</v>
      </c>
      <c r="J128" s="76"/>
      <c r="K128" s="76"/>
    </row>
    <row r="129" spans="1:11" x14ac:dyDescent="0.3">
      <c r="A129" s="71"/>
      <c r="B129" s="76"/>
      <c r="C129" s="81"/>
      <c r="D129" s="76"/>
      <c r="E129" s="76"/>
      <c r="F129" s="76"/>
      <c r="G129" s="84"/>
      <c r="H129" s="84"/>
      <c r="I129" s="1" t="s">
        <v>518</v>
      </c>
      <c r="J129" s="76"/>
      <c r="K129" s="76"/>
    </row>
    <row r="130" spans="1:11" x14ac:dyDescent="0.3">
      <c r="A130" s="76" t="s">
        <v>186</v>
      </c>
      <c r="B130" s="76" t="s">
        <v>519</v>
      </c>
      <c r="C130" s="81" t="s">
        <v>367</v>
      </c>
      <c r="D130" s="76" t="s">
        <v>520</v>
      </c>
      <c r="E130" s="76">
        <v>5</v>
      </c>
      <c r="F130" s="76">
        <v>20180814</v>
      </c>
      <c r="G130" s="84">
        <v>129.432635</v>
      </c>
      <c r="H130" s="84">
        <v>42.771535</v>
      </c>
      <c r="I130" s="1" t="s">
        <v>521</v>
      </c>
      <c r="J130" s="76">
        <v>2014</v>
      </c>
      <c r="K130" s="76" t="s">
        <v>1772</v>
      </c>
    </row>
    <row r="131" spans="1:11" x14ac:dyDescent="0.3">
      <c r="A131" s="76"/>
      <c r="B131" s="76"/>
      <c r="C131" s="81"/>
      <c r="D131" s="76"/>
      <c r="E131" s="76"/>
      <c r="F131" s="76"/>
      <c r="G131" s="84"/>
      <c r="H131" s="84"/>
      <c r="I131" s="1" t="s">
        <v>522</v>
      </c>
      <c r="J131" s="76"/>
      <c r="K131" s="76"/>
    </row>
    <row r="132" spans="1:11" x14ac:dyDescent="0.3">
      <c r="A132" s="76"/>
      <c r="B132" s="76"/>
      <c r="C132" s="81"/>
      <c r="D132" s="76"/>
      <c r="E132" s="76"/>
      <c r="F132" s="76"/>
      <c r="G132" s="84"/>
      <c r="H132" s="84"/>
      <c r="I132" s="1" t="s">
        <v>523</v>
      </c>
      <c r="J132" s="76"/>
      <c r="K132" s="76"/>
    </row>
    <row r="133" spans="1:11" x14ac:dyDescent="0.3">
      <c r="A133" s="76"/>
      <c r="B133" s="76"/>
      <c r="C133" s="81"/>
      <c r="D133" s="76"/>
      <c r="E133" s="76"/>
      <c r="F133" s="76"/>
      <c r="G133" s="84"/>
      <c r="H133" s="84"/>
      <c r="I133" s="1" t="s">
        <v>524</v>
      </c>
      <c r="J133" s="76"/>
      <c r="K133" s="76"/>
    </row>
    <row r="134" spans="1:11" x14ac:dyDescent="0.3">
      <c r="A134" s="76"/>
      <c r="B134" s="76"/>
      <c r="C134" s="81"/>
      <c r="D134" s="76"/>
      <c r="E134" s="76"/>
      <c r="F134" s="76"/>
      <c r="G134" s="84"/>
      <c r="H134" s="84"/>
      <c r="I134" s="1" t="s">
        <v>525</v>
      </c>
      <c r="J134" s="76"/>
      <c r="K134" s="76"/>
    </row>
    <row r="135" spans="1:11" x14ac:dyDescent="0.3">
      <c r="A135" s="76" t="s">
        <v>202</v>
      </c>
      <c r="B135" s="76" t="s">
        <v>526</v>
      </c>
      <c r="C135" s="81" t="s">
        <v>367</v>
      </c>
      <c r="D135" s="76" t="s">
        <v>527</v>
      </c>
      <c r="E135" s="76">
        <v>5</v>
      </c>
      <c r="F135" s="76">
        <v>20180713</v>
      </c>
      <c r="G135" s="84">
        <v>114.9186</v>
      </c>
      <c r="H135" s="84">
        <v>25.262499999999999</v>
      </c>
      <c r="I135" s="1" t="s">
        <v>528</v>
      </c>
      <c r="J135" s="76">
        <v>2015</v>
      </c>
      <c r="K135" s="76" t="s">
        <v>1772</v>
      </c>
    </row>
    <row r="136" spans="1:11" x14ac:dyDescent="0.3">
      <c r="A136" s="76"/>
      <c r="B136" s="76"/>
      <c r="C136" s="81"/>
      <c r="D136" s="76"/>
      <c r="E136" s="76"/>
      <c r="F136" s="76"/>
      <c r="G136" s="84"/>
      <c r="H136" s="84"/>
      <c r="I136" s="1" t="s">
        <v>529</v>
      </c>
      <c r="J136" s="76"/>
      <c r="K136" s="76"/>
    </row>
    <row r="137" spans="1:11" x14ac:dyDescent="0.3">
      <c r="A137" s="76"/>
      <c r="B137" s="76"/>
      <c r="C137" s="81"/>
      <c r="D137" s="76"/>
      <c r="E137" s="76"/>
      <c r="F137" s="76"/>
      <c r="G137" s="84"/>
      <c r="H137" s="84"/>
      <c r="I137" s="1" t="s">
        <v>530</v>
      </c>
      <c r="J137" s="76"/>
      <c r="K137" s="76"/>
    </row>
    <row r="138" spans="1:11" x14ac:dyDescent="0.3">
      <c r="A138" s="76"/>
      <c r="B138" s="76"/>
      <c r="C138" s="81"/>
      <c r="D138" s="76"/>
      <c r="E138" s="76"/>
      <c r="F138" s="76"/>
      <c r="G138" s="84"/>
      <c r="H138" s="84"/>
      <c r="I138" s="1" t="s">
        <v>531</v>
      </c>
      <c r="J138" s="76"/>
      <c r="K138" s="76"/>
    </row>
    <row r="139" spans="1:11" x14ac:dyDescent="0.3">
      <c r="A139" s="76"/>
      <c r="B139" s="76"/>
      <c r="C139" s="81"/>
      <c r="D139" s="76"/>
      <c r="E139" s="76"/>
      <c r="F139" s="76"/>
      <c r="G139" s="84"/>
      <c r="H139" s="84"/>
      <c r="I139" s="1" t="s">
        <v>532</v>
      </c>
      <c r="J139" s="76"/>
      <c r="K139" s="76"/>
    </row>
    <row r="140" spans="1:11" x14ac:dyDescent="0.3">
      <c r="A140" s="76" t="s">
        <v>533</v>
      </c>
      <c r="B140" s="76" t="s">
        <v>534</v>
      </c>
      <c r="C140" s="81" t="s">
        <v>375</v>
      </c>
      <c r="D140" s="76" t="s">
        <v>535</v>
      </c>
      <c r="E140" s="76">
        <v>10</v>
      </c>
      <c r="F140" s="76">
        <v>20180821</v>
      </c>
      <c r="G140" s="84">
        <v>119.489302</v>
      </c>
      <c r="H140" s="84">
        <v>42.587021</v>
      </c>
      <c r="I140" s="1" t="s">
        <v>536</v>
      </c>
      <c r="J140" s="76"/>
      <c r="K140" s="76"/>
    </row>
    <row r="141" spans="1:11" x14ac:dyDescent="0.3">
      <c r="A141" s="76"/>
      <c r="B141" s="76"/>
      <c r="C141" s="81"/>
      <c r="D141" s="76"/>
      <c r="E141" s="76"/>
      <c r="F141" s="76"/>
      <c r="G141" s="84"/>
      <c r="H141" s="84"/>
      <c r="I141" s="1" t="s">
        <v>537</v>
      </c>
      <c r="J141" s="76"/>
      <c r="K141" s="76"/>
    </row>
    <row r="142" spans="1:11" x14ac:dyDescent="0.3">
      <c r="A142" s="76"/>
      <c r="B142" s="76"/>
      <c r="C142" s="81"/>
      <c r="D142" s="76"/>
      <c r="E142" s="76"/>
      <c r="F142" s="76"/>
      <c r="G142" s="84"/>
      <c r="H142" s="84"/>
      <c r="I142" s="1" t="s">
        <v>538</v>
      </c>
      <c r="J142" s="76"/>
      <c r="K142" s="76"/>
    </row>
    <row r="143" spans="1:11" x14ac:dyDescent="0.3">
      <c r="A143" s="76"/>
      <c r="B143" s="76"/>
      <c r="C143" s="81"/>
      <c r="D143" s="76"/>
      <c r="E143" s="76"/>
      <c r="F143" s="76"/>
      <c r="G143" s="84"/>
      <c r="H143" s="84"/>
      <c r="I143" s="1" t="s">
        <v>539</v>
      </c>
      <c r="J143" s="76"/>
      <c r="K143" s="76"/>
    </row>
    <row r="144" spans="1:11" x14ac:dyDescent="0.3">
      <c r="A144" s="76"/>
      <c r="B144" s="76"/>
      <c r="C144" s="81"/>
      <c r="D144" s="76"/>
      <c r="E144" s="76"/>
      <c r="F144" s="76"/>
      <c r="G144" s="84"/>
      <c r="H144" s="84"/>
      <c r="I144" s="1" t="s">
        <v>540</v>
      </c>
      <c r="J144" s="76"/>
      <c r="K144" s="76"/>
    </row>
    <row r="145" spans="1:11" x14ac:dyDescent="0.3">
      <c r="A145" s="76"/>
      <c r="B145" s="76"/>
      <c r="C145" s="81"/>
      <c r="D145" s="76"/>
      <c r="E145" s="76"/>
      <c r="F145" s="76"/>
      <c r="G145" s="84"/>
      <c r="H145" s="84"/>
      <c r="I145" s="1" t="s">
        <v>541</v>
      </c>
      <c r="J145" s="76"/>
      <c r="K145" s="76"/>
    </row>
    <row r="146" spans="1:11" x14ac:dyDescent="0.3">
      <c r="A146" s="76"/>
      <c r="B146" s="76"/>
      <c r="C146" s="81"/>
      <c r="D146" s="76"/>
      <c r="E146" s="76"/>
      <c r="F146" s="76"/>
      <c r="G146" s="84"/>
      <c r="H146" s="84"/>
      <c r="I146" s="1" t="s">
        <v>542</v>
      </c>
      <c r="J146" s="76"/>
      <c r="K146" s="76"/>
    </row>
    <row r="147" spans="1:11" x14ac:dyDescent="0.3">
      <c r="A147" s="76"/>
      <c r="B147" s="76"/>
      <c r="C147" s="81"/>
      <c r="D147" s="76"/>
      <c r="E147" s="76"/>
      <c r="F147" s="76"/>
      <c r="G147" s="84"/>
      <c r="H147" s="84"/>
      <c r="I147" s="1" t="s">
        <v>543</v>
      </c>
      <c r="J147" s="76"/>
      <c r="K147" s="76"/>
    </row>
    <row r="148" spans="1:11" x14ac:dyDescent="0.3">
      <c r="A148" s="76"/>
      <c r="B148" s="76"/>
      <c r="C148" s="81"/>
      <c r="D148" s="76"/>
      <c r="E148" s="76"/>
      <c r="F148" s="76"/>
      <c r="G148" s="84"/>
      <c r="H148" s="84"/>
      <c r="I148" s="1" t="s">
        <v>544</v>
      </c>
      <c r="J148" s="76"/>
      <c r="K148" s="76"/>
    </row>
    <row r="149" spans="1:11" x14ac:dyDescent="0.3">
      <c r="A149" s="76"/>
      <c r="B149" s="76"/>
      <c r="C149" s="81"/>
      <c r="D149" s="76"/>
      <c r="E149" s="76"/>
      <c r="F149" s="76"/>
      <c r="G149" s="84"/>
      <c r="H149" s="84"/>
      <c r="I149" s="1" t="s">
        <v>545</v>
      </c>
      <c r="J149" s="76"/>
      <c r="K149" s="76"/>
    </row>
    <row r="150" spans="1:11" x14ac:dyDescent="0.3">
      <c r="A150" s="71" t="s">
        <v>233</v>
      </c>
      <c r="B150" s="76" t="s">
        <v>546</v>
      </c>
      <c r="C150" s="81" t="s">
        <v>367</v>
      </c>
      <c r="D150" s="76" t="s">
        <v>547</v>
      </c>
      <c r="E150" s="76">
        <v>10</v>
      </c>
      <c r="F150" s="76">
        <v>20180723</v>
      </c>
      <c r="G150" s="84">
        <v>102.113269</v>
      </c>
      <c r="H150" s="84">
        <v>28.491512</v>
      </c>
      <c r="I150" s="1" t="s">
        <v>548</v>
      </c>
      <c r="J150" s="76">
        <v>2005</v>
      </c>
      <c r="K150" s="76" t="s">
        <v>1773</v>
      </c>
    </row>
    <row r="151" spans="1:11" x14ac:dyDescent="0.3">
      <c r="A151" s="71"/>
      <c r="B151" s="76"/>
      <c r="C151" s="81"/>
      <c r="D151" s="76"/>
      <c r="E151" s="76"/>
      <c r="F151" s="76"/>
      <c r="G151" s="84"/>
      <c r="H151" s="84"/>
      <c r="I151" s="1" t="s">
        <v>549</v>
      </c>
      <c r="J151" s="76"/>
      <c r="K151" s="76"/>
    </row>
    <row r="152" spans="1:11" x14ac:dyDescent="0.3">
      <c r="A152" s="71"/>
      <c r="B152" s="76"/>
      <c r="C152" s="81"/>
      <c r="D152" s="76"/>
      <c r="E152" s="76"/>
      <c r="F152" s="76"/>
      <c r="G152" s="84"/>
      <c r="H152" s="84"/>
      <c r="I152" s="1" t="s">
        <v>550</v>
      </c>
      <c r="J152" s="76"/>
      <c r="K152" s="76"/>
    </row>
    <row r="153" spans="1:11" x14ac:dyDescent="0.3">
      <c r="A153" s="71"/>
      <c r="B153" s="76"/>
      <c r="C153" s="81"/>
      <c r="D153" s="76"/>
      <c r="E153" s="76"/>
      <c r="F153" s="76"/>
      <c r="G153" s="84"/>
      <c r="H153" s="84"/>
      <c r="I153" s="1" t="s">
        <v>551</v>
      </c>
      <c r="J153" s="76"/>
      <c r="K153" s="76"/>
    </row>
    <row r="154" spans="1:11" x14ac:dyDescent="0.3">
      <c r="A154" s="71"/>
      <c r="B154" s="76"/>
      <c r="C154" s="81"/>
      <c r="D154" s="76"/>
      <c r="E154" s="76"/>
      <c r="F154" s="76"/>
      <c r="G154" s="84"/>
      <c r="H154" s="84"/>
      <c r="I154" s="1" t="s">
        <v>552</v>
      </c>
      <c r="J154" s="76"/>
      <c r="K154" s="76"/>
    </row>
    <row r="155" spans="1:11" x14ac:dyDescent="0.3">
      <c r="A155" s="71"/>
      <c r="B155" s="76"/>
      <c r="C155" s="81"/>
      <c r="D155" s="76"/>
      <c r="E155" s="76"/>
      <c r="F155" s="76"/>
      <c r="G155" s="84"/>
      <c r="H155" s="84"/>
      <c r="I155" s="1" t="s">
        <v>553</v>
      </c>
      <c r="J155" s="76"/>
      <c r="K155" s="76"/>
    </row>
    <row r="156" spans="1:11" x14ac:dyDescent="0.3">
      <c r="A156" s="71"/>
      <c r="B156" s="76"/>
      <c r="C156" s="81"/>
      <c r="D156" s="76"/>
      <c r="E156" s="76"/>
      <c r="F156" s="76"/>
      <c r="G156" s="84"/>
      <c r="H156" s="84"/>
      <c r="I156" s="1" t="s">
        <v>554</v>
      </c>
      <c r="J156" s="76"/>
      <c r="K156" s="76"/>
    </row>
    <row r="157" spans="1:11" x14ac:dyDescent="0.3">
      <c r="A157" s="71"/>
      <c r="B157" s="76"/>
      <c r="C157" s="81"/>
      <c r="D157" s="76"/>
      <c r="E157" s="76"/>
      <c r="F157" s="76"/>
      <c r="G157" s="84"/>
      <c r="H157" s="84"/>
      <c r="I157" s="1" t="s">
        <v>555</v>
      </c>
      <c r="J157" s="76"/>
      <c r="K157" s="76"/>
    </row>
    <row r="158" spans="1:11" x14ac:dyDescent="0.3">
      <c r="A158" s="71"/>
      <c r="B158" s="76"/>
      <c r="C158" s="81"/>
      <c r="D158" s="76"/>
      <c r="E158" s="76"/>
      <c r="F158" s="76"/>
      <c r="G158" s="84"/>
      <c r="H158" s="84"/>
      <c r="I158" s="1" t="s">
        <v>556</v>
      </c>
      <c r="J158" s="76"/>
      <c r="K158" s="76"/>
    </row>
    <row r="159" spans="1:11" x14ac:dyDescent="0.3">
      <c r="A159" s="71"/>
      <c r="B159" s="76"/>
      <c r="C159" s="81"/>
      <c r="D159" s="76"/>
      <c r="E159" s="76"/>
      <c r="F159" s="76"/>
      <c r="G159" s="84"/>
      <c r="H159" s="84"/>
      <c r="I159" s="1" t="s">
        <v>557</v>
      </c>
      <c r="J159" s="76"/>
      <c r="K159" s="76"/>
    </row>
    <row r="160" spans="1:11" x14ac:dyDescent="0.3">
      <c r="A160" s="71"/>
      <c r="B160" s="76" t="s">
        <v>558</v>
      </c>
      <c r="C160" s="81" t="s">
        <v>375</v>
      </c>
      <c r="D160" s="76" t="s">
        <v>547</v>
      </c>
      <c r="E160" s="76">
        <v>10</v>
      </c>
      <c r="F160" s="76">
        <v>20180730</v>
      </c>
      <c r="G160" s="84">
        <v>102.113269</v>
      </c>
      <c r="H160" s="84">
        <v>28.491512</v>
      </c>
      <c r="I160" s="1" t="s">
        <v>559</v>
      </c>
      <c r="J160" s="76"/>
      <c r="K160" s="76"/>
    </row>
    <row r="161" spans="1:11" x14ac:dyDescent="0.3">
      <c r="A161" s="71"/>
      <c r="B161" s="76"/>
      <c r="C161" s="81"/>
      <c r="D161" s="76"/>
      <c r="E161" s="76"/>
      <c r="F161" s="76"/>
      <c r="G161" s="84"/>
      <c r="H161" s="84"/>
      <c r="I161" s="1" t="s">
        <v>560</v>
      </c>
      <c r="J161" s="76"/>
      <c r="K161" s="76"/>
    </row>
    <row r="162" spans="1:11" x14ac:dyDescent="0.3">
      <c r="A162" s="71"/>
      <c r="B162" s="76"/>
      <c r="C162" s="81"/>
      <c r="D162" s="76"/>
      <c r="E162" s="76"/>
      <c r="F162" s="76"/>
      <c r="G162" s="84"/>
      <c r="H162" s="84"/>
      <c r="I162" s="1" t="s">
        <v>561</v>
      </c>
      <c r="J162" s="76"/>
      <c r="K162" s="76"/>
    </row>
    <row r="163" spans="1:11" x14ac:dyDescent="0.3">
      <c r="A163" s="71"/>
      <c r="B163" s="76"/>
      <c r="C163" s="81"/>
      <c r="D163" s="76"/>
      <c r="E163" s="76"/>
      <c r="F163" s="76"/>
      <c r="G163" s="84"/>
      <c r="H163" s="84"/>
      <c r="I163" s="1" t="s">
        <v>562</v>
      </c>
      <c r="J163" s="76"/>
      <c r="K163" s="76"/>
    </row>
    <row r="164" spans="1:11" x14ac:dyDescent="0.3">
      <c r="A164" s="71"/>
      <c r="B164" s="76"/>
      <c r="C164" s="81"/>
      <c r="D164" s="76"/>
      <c r="E164" s="76"/>
      <c r="F164" s="76"/>
      <c r="G164" s="84"/>
      <c r="H164" s="84"/>
      <c r="I164" s="1" t="s">
        <v>563</v>
      </c>
      <c r="J164" s="76"/>
      <c r="K164" s="76"/>
    </row>
    <row r="165" spans="1:11" x14ac:dyDescent="0.3">
      <c r="A165" s="71"/>
      <c r="B165" s="76"/>
      <c r="C165" s="81"/>
      <c r="D165" s="76"/>
      <c r="E165" s="76"/>
      <c r="F165" s="76"/>
      <c r="G165" s="84"/>
      <c r="H165" s="84"/>
      <c r="I165" s="1" t="s">
        <v>564</v>
      </c>
      <c r="J165" s="76"/>
      <c r="K165" s="76"/>
    </row>
    <row r="166" spans="1:11" x14ac:dyDescent="0.3">
      <c r="A166" s="71"/>
      <c r="B166" s="76"/>
      <c r="C166" s="81"/>
      <c r="D166" s="76"/>
      <c r="E166" s="76"/>
      <c r="F166" s="76"/>
      <c r="G166" s="84"/>
      <c r="H166" s="84"/>
      <c r="I166" s="1" t="s">
        <v>565</v>
      </c>
      <c r="J166" s="76"/>
      <c r="K166" s="76"/>
    </row>
    <row r="167" spans="1:11" x14ac:dyDescent="0.3">
      <c r="A167" s="71"/>
      <c r="B167" s="76"/>
      <c r="C167" s="81"/>
      <c r="D167" s="76"/>
      <c r="E167" s="76"/>
      <c r="F167" s="76"/>
      <c r="G167" s="84"/>
      <c r="H167" s="84"/>
      <c r="I167" s="1" t="s">
        <v>566</v>
      </c>
      <c r="J167" s="76"/>
      <c r="K167" s="76"/>
    </row>
    <row r="168" spans="1:11" x14ac:dyDescent="0.3">
      <c r="A168" s="71"/>
      <c r="B168" s="76"/>
      <c r="C168" s="81"/>
      <c r="D168" s="76"/>
      <c r="E168" s="76"/>
      <c r="F168" s="76"/>
      <c r="G168" s="84"/>
      <c r="H168" s="84"/>
      <c r="I168" s="1" t="s">
        <v>567</v>
      </c>
      <c r="J168" s="76"/>
      <c r="K168" s="76"/>
    </row>
    <row r="169" spans="1:11" x14ac:dyDescent="0.3">
      <c r="A169" s="71"/>
      <c r="B169" s="76"/>
      <c r="C169" s="81"/>
      <c r="D169" s="76"/>
      <c r="E169" s="76"/>
      <c r="F169" s="76"/>
      <c r="G169" s="84"/>
      <c r="H169" s="84"/>
      <c r="I169" s="1" t="s">
        <v>568</v>
      </c>
      <c r="J169" s="76"/>
      <c r="K169" s="76"/>
    </row>
    <row r="170" spans="1:11" x14ac:dyDescent="0.3">
      <c r="A170" s="71" t="s">
        <v>253</v>
      </c>
      <c r="B170" s="76" t="s">
        <v>569</v>
      </c>
      <c r="C170" s="81" t="s">
        <v>367</v>
      </c>
      <c r="D170" s="76" t="s">
        <v>570</v>
      </c>
      <c r="E170" s="76">
        <v>5</v>
      </c>
      <c r="F170" s="76">
        <v>20180716</v>
      </c>
      <c r="G170" s="84">
        <v>106.908186</v>
      </c>
      <c r="H170" s="84">
        <v>32.815592000000002</v>
      </c>
      <c r="I170" s="1" t="s">
        <v>571</v>
      </c>
      <c r="J170" s="76">
        <v>2015</v>
      </c>
      <c r="K170" s="76" t="s">
        <v>1772</v>
      </c>
    </row>
    <row r="171" spans="1:11" x14ac:dyDescent="0.3">
      <c r="A171" s="71"/>
      <c r="B171" s="76"/>
      <c r="C171" s="81"/>
      <c r="D171" s="76"/>
      <c r="E171" s="76"/>
      <c r="F171" s="76"/>
      <c r="G171" s="84"/>
      <c r="H171" s="84"/>
      <c r="I171" s="1" t="s">
        <v>572</v>
      </c>
      <c r="J171" s="76"/>
      <c r="K171" s="76"/>
    </row>
    <row r="172" spans="1:11" x14ac:dyDescent="0.3">
      <c r="A172" s="71"/>
      <c r="B172" s="76"/>
      <c r="C172" s="81"/>
      <c r="D172" s="76"/>
      <c r="E172" s="76"/>
      <c r="F172" s="76"/>
      <c r="G172" s="84"/>
      <c r="H172" s="84"/>
      <c r="I172" s="1" t="s">
        <v>573</v>
      </c>
      <c r="J172" s="76"/>
      <c r="K172" s="76"/>
    </row>
    <row r="173" spans="1:11" x14ac:dyDescent="0.3">
      <c r="A173" s="71"/>
      <c r="B173" s="76"/>
      <c r="C173" s="81"/>
      <c r="D173" s="76"/>
      <c r="E173" s="76"/>
      <c r="F173" s="76"/>
      <c r="G173" s="84"/>
      <c r="H173" s="84"/>
      <c r="I173" s="1" t="s">
        <v>574</v>
      </c>
      <c r="J173" s="76"/>
      <c r="K173" s="76"/>
    </row>
    <row r="174" spans="1:11" x14ac:dyDescent="0.3">
      <c r="A174" s="71"/>
      <c r="B174" s="76"/>
      <c r="C174" s="81"/>
      <c r="D174" s="76"/>
      <c r="E174" s="76"/>
      <c r="F174" s="76"/>
      <c r="G174" s="84"/>
      <c r="H174" s="84"/>
      <c r="I174" s="1" t="s">
        <v>575</v>
      </c>
      <c r="J174" s="76"/>
      <c r="K174" s="76"/>
    </row>
    <row r="175" spans="1:11" x14ac:dyDescent="0.3">
      <c r="A175" s="71"/>
      <c r="B175" s="76" t="s">
        <v>576</v>
      </c>
      <c r="C175" s="81" t="s">
        <v>367</v>
      </c>
      <c r="D175" s="76" t="s">
        <v>577</v>
      </c>
      <c r="E175" s="76">
        <v>5</v>
      </c>
      <c r="F175" s="76">
        <v>20180721</v>
      </c>
      <c r="G175" s="84">
        <v>110.26683800000001</v>
      </c>
      <c r="H175" s="84">
        <v>34.011395</v>
      </c>
      <c r="I175" s="1" t="s">
        <v>578</v>
      </c>
      <c r="J175" s="76">
        <v>2014</v>
      </c>
      <c r="K175" s="76" t="s">
        <v>1772</v>
      </c>
    </row>
    <row r="176" spans="1:11" x14ac:dyDescent="0.3">
      <c r="A176" s="71"/>
      <c r="B176" s="76"/>
      <c r="C176" s="81"/>
      <c r="D176" s="76"/>
      <c r="E176" s="76"/>
      <c r="F176" s="76"/>
      <c r="G176" s="84"/>
      <c r="H176" s="84"/>
      <c r="I176" s="1" t="s">
        <v>579</v>
      </c>
      <c r="J176" s="76"/>
      <c r="K176" s="76"/>
    </row>
    <row r="177" spans="1:11" x14ac:dyDescent="0.3">
      <c r="A177" s="71"/>
      <c r="B177" s="76"/>
      <c r="C177" s="81"/>
      <c r="D177" s="76"/>
      <c r="E177" s="76"/>
      <c r="F177" s="76"/>
      <c r="G177" s="84"/>
      <c r="H177" s="84"/>
      <c r="I177" s="1" t="s">
        <v>580</v>
      </c>
      <c r="J177" s="76"/>
      <c r="K177" s="76"/>
    </row>
    <row r="178" spans="1:11" x14ac:dyDescent="0.3">
      <c r="A178" s="71"/>
      <c r="B178" s="76"/>
      <c r="C178" s="81"/>
      <c r="D178" s="76"/>
      <c r="E178" s="76"/>
      <c r="F178" s="76"/>
      <c r="G178" s="84"/>
      <c r="H178" s="84"/>
      <c r="I178" s="1" t="s">
        <v>581</v>
      </c>
      <c r="J178" s="76"/>
      <c r="K178" s="76"/>
    </row>
    <row r="179" spans="1:11" x14ac:dyDescent="0.3">
      <c r="A179" s="71"/>
      <c r="B179" s="76"/>
      <c r="C179" s="81"/>
      <c r="D179" s="76"/>
      <c r="E179" s="76"/>
      <c r="F179" s="76"/>
      <c r="G179" s="84"/>
      <c r="H179" s="84"/>
      <c r="I179" s="1" t="s">
        <v>582</v>
      </c>
      <c r="J179" s="76"/>
      <c r="K179" s="76"/>
    </row>
    <row r="180" spans="1:11" x14ac:dyDescent="0.3">
      <c r="A180" s="71"/>
      <c r="B180" s="61" t="s">
        <v>583</v>
      </c>
      <c r="C180" s="65" t="s">
        <v>375</v>
      </c>
      <c r="D180" s="76" t="s">
        <v>570</v>
      </c>
      <c r="E180" s="76">
        <v>5</v>
      </c>
      <c r="F180" s="76">
        <v>20180707</v>
      </c>
      <c r="G180" s="84">
        <v>107.021795</v>
      </c>
      <c r="H180" s="84">
        <v>32.841304000000001</v>
      </c>
      <c r="I180" s="1" t="s">
        <v>584</v>
      </c>
      <c r="J180" s="76"/>
      <c r="K180" s="76"/>
    </row>
    <row r="181" spans="1:11" x14ac:dyDescent="0.3">
      <c r="A181" s="71"/>
      <c r="B181" s="61"/>
      <c r="C181" s="65"/>
      <c r="D181" s="76"/>
      <c r="E181" s="76"/>
      <c r="F181" s="76"/>
      <c r="G181" s="84"/>
      <c r="H181" s="84"/>
      <c r="I181" s="1" t="s">
        <v>585</v>
      </c>
      <c r="J181" s="76"/>
      <c r="K181" s="76"/>
    </row>
    <row r="182" spans="1:11" x14ac:dyDescent="0.3">
      <c r="A182" s="71"/>
      <c r="B182" s="61"/>
      <c r="C182" s="65"/>
      <c r="D182" s="76"/>
      <c r="E182" s="76"/>
      <c r="F182" s="76"/>
      <c r="G182" s="84"/>
      <c r="H182" s="84"/>
      <c r="I182" s="1" t="s">
        <v>586</v>
      </c>
      <c r="J182" s="76"/>
      <c r="K182" s="76"/>
    </row>
    <row r="183" spans="1:11" x14ac:dyDescent="0.3">
      <c r="A183" s="71"/>
      <c r="B183" s="61"/>
      <c r="C183" s="65"/>
      <c r="D183" s="76"/>
      <c r="E183" s="76"/>
      <c r="F183" s="76"/>
      <c r="G183" s="84"/>
      <c r="H183" s="84"/>
      <c r="I183" s="1" t="s">
        <v>587</v>
      </c>
      <c r="J183" s="76"/>
      <c r="K183" s="76"/>
    </row>
    <row r="184" spans="1:11" x14ac:dyDescent="0.3">
      <c r="A184" s="71"/>
      <c r="B184" s="61"/>
      <c r="C184" s="65"/>
      <c r="D184" s="76"/>
      <c r="E184" s="76"/>
      <c r="F184" s="76"/>
      <c r="G184" s="84"/>
      <c r="H184" s="84"/>
      <c r="I184" s="1" t="s">
        <v>588</v>
      </c>
      <c r="J184" s="76"/>
      <c r="K184" s="76"/>
    </row>
    <row r="185" spans="1:11" x14ac:dyDescent="0.3">
      <c r="A185" s="76" t="s">
        <v>1796</v>
      </c>
      <c r="B185" s="76" t="s">
        <v>1786</v>
      </c>
      <c r="C185" s="81" t="s">
        <v>367</v>
      </c>
      <c r="D185" s="76" t="s">
        <v>303</v>
      </c>
      <c r="E185" s="76">
        <v>5</v>
      </c>
      <c r="F185" s="76">
        <v>20180626</v>
      </c>
      <c r="G185" s="84">
        <v>101.308003</v>
      </c>
      <c r="H185" s="84">
        <v>25.182310000000001</v>
      </c>
      <c r="I185" s="1" t="s">
        <v>599</v>
      </c>
      <c r="J185" s="76">
        <v>2009</v>
      </c>
      <c r="K185" s="76" t="s">
        <v>1772</v>
      </c>
    </row>
    <row r="186" spans="1:11" x14ac:dyDescent="0.3">
      <c r="A186" s="76"/>
      <c r="B186" s="76"/>
      <c r="C186" s="81"/>
      <c r="D186" s="76"/>
      <c r="E186" s="76"/>
      <c r="F186" s="76"/>
      <c r="G186" s="84"/>
      <c r="H186" s="84"/>
      <c r="I186" s="1" t="s">
        <v>600</v>
      </c>
      <c r="J186" s="76"/>
      <c r="K186" s="76"/>
    </row>
    <row r="187" spans="1:11" x14ac:dyDescent="0.3">
      <c r="A187" s="76"/>
      <c r="B187" s="76"/>
      <c r="C187" s="81"/>
      <c r="D187" s="76"/>
      <c r="E187" s="76"/>
      <c r="F187" s="76"/>
      <c r="G187" s="84"/>
      <c r="H187" s="84"/>
      <c r="I187" s="1" t="s">
        <v>601</v>
      </c>
      <c r="J187" s="76"/>
      <c r="K187" s="76"/>
    </row>
    <row r="188" spans="1:11" x14ac:dyDescent="0.3">
      <c r="A188" s="76"/>
      <c r="B188" s="76"/>
      <c r="C188" s="81"/>
      <c r="D188" s="76"/>
      <c r="E188" s="76"/>
      <c r="F188" s="76"/>
      <c r="G188" s="84"/>
      <c r="H188" s="84"/>
      <c r="I188" s="1" t="s">
        <v>602</v>
      </c>
      <c r="J188" s="76"/>
      <c r="K188" s="76"/>
    </row>
    <row r="189" spans="1:11" x14ac:dyDescent="0.3">
      <c r="A189" s="76"/>
      <c r="B189" s="76"/>
      <c r="C189" s="81"/>
      <c r="D189" s="76"/>
      <c r="E189" s="76"/>
      <c r="F189" s="76"/>
      <c r="G189" s="84"/>
      <c r="H189" s="84"/>
      <c r="I189" s="1" t="s">
        <v>603</v>
      </c>
      <c r="J189" s="76"/>
      <c r="K189" s="76"/>
    </row>
    <row r="190" spans="1:11" x14ac:dyDescent="0.3">
      <c r="A190" s="76"/>
      <c r="B190" s="76" t="s">
        <v>1789</v>
      </c>
      <c r="C190" s="81" t="s">
        <v>375</v>
      </c>
      <c r="D190" s="76" t="s">
        <v>303</v>
      </c>
      <c r="E190" s="76">
        <v>5</v>
      </c>
      <c r="F190" s="76">
        <v>20180701</v>
      </c>
      <c r="G190" s="84">
        <v>101.41334999999999</v>
      </c>
      <c r="H190" s="84">
        <v>26.159613</v>
      </c>
      <c r="I190" s="1" t="s">
        <v>604</v>
      </c>
      <c r="J190" s="76"/>
      <c r="K190" s="76"/>
    </row>
    <row r="191" spans="1:11" x14ac:dyDescent="0.3">
      <c r="A191" s="76"/>
      <c r="B191" s="76"/>
      <c r="C191" s="81"/>
      <c r="D191" s="76"/>
      <c r="E191" s="76"/>
      <c r="F191" s="76"/>
      <c r="G191" s="84"/>
      <c r="H191" s="84"/>
      <c r="I191" s="1" t="s">
        <v>605</v>
      </c>
      <c r="J191" s="76"/>
      <c r="K191" s="76"/>
    </row>
    <row r="192" spans="1:11" x14ac:dyDescent="0.3">
      <c r="A192" s="76"/>
      <c r="B192" s="76"/>
      <c r="C192" s="81"/>
      <c r="D192" s="76"/>
      <c r="E192" s="76"/>
      <c r="F192" s="76"/>
      <c r="G192" s="84"/>
      <c r="H192" s="84"/>
      <c r="I192" s="1" t="s">
        <v>606</v>
      </c>
      <c r="J192" s="76"/>
      <c r="K192" s="76"/>
    </row>
    <row r="193" spans="1:11" x14ac:dyDescent="0.3">
      <c r="A193" s="76"/>
      <c r="B193" s="76"/>
      <c r="C193" s="81"/>
      <c r="D193" s="76"/>
      <c r="E193" s="76"/>
      <c r="F193" s="76"/>
      <c r="G193" s="84"/>
      <c r="H193" s="84"/>
      <c r="I193" s="1" t="s">
        <v>607</v>
      </c>
      <c r="J193" s="76"/>
      <c r="K193" s="76"/>
    </row>
    <row r="194" spans="1:11" x14ac:dyDescent="0.3">
      <c r="A194" s="76"/>
      <c r="B194" s="76"/>
      <c r="C194" s="81"/>
      <c r="D194" s="76"/>
      <c r="E194" s="76"/>
      <c r="F194" s="76"/>
      <c r="G194" s="84"/>
      <c r="H194" s="84"/>
      <c r="I194" s="1" t="s">
        <v>608</v>
      </c>
      <c r="J194" s="76"/>
      <c r="K194" s="76"/>
    </row>
    <row r="195" spans="1:11" x14ac:dyDescent="0.3">
      <c r="A195" s="71" t="s">
        <v>1797</v>
      </c>
      <c r="B195" s="76" t="s">
        <v>1787</v>
      </c>
      <c r="C195" s="81" t="s">
        <v>367</v>
      </c>
      <c r="D195" s="76" t="s">
        <v>348</v>
      </c>
      <c r="E195" s="76">
        <v>5</v>
      </c>
      <c r="F195" s="76">
        <v>20180618</v>
      </c>
      <c r="G195" s="84">
        <v>104.1213889</v>
      </c>
      <c r="H195" s="84">
        <v>24.135833000000002</v>
      </c>
      <c r="I195" s="1" t="s">
        <v>667</v>
      </c>
      <c r="J195" s="76">
        <v>2012</v>
      </c>
      <c r="K195" s="76" t="s">
        <v>1772</v>
      </c>
    </row>
    <row r="196" spans="1:11" x14ac:dyDescent="0.3">
      <c r="A196" s="71"/>
      <c r="B196" s="76"/>
      <c r="C196" s="81"/>
      <c r="D196" s="76"/>
      <c r="E196" s="76"/>
      <c r="F196" s="76"/>
      <c r="G196" s="84"/>
      <c r="H196" s="84"/>
      <c r="I196" s="1" t="s">
        <v>668</v>
      </c>
      <c r="J196" s="76"/>
      <c r="K196" s="76"/>
    </row>
    <row r="197" spans="1:11" x14ac:dyDescent="0.3">
      <c r="A197" s="71"/>
      <c r="B197" s="76"/>
      <c r="C197" s="81"/>
      <c r="D197" s="76"/>
      <c r="E197" s="76"/>
      <c r="F197" s="76"/>
      <c r="G197" s="84"/>
      <c r="H197" s="84"/>
      <c r="I197" s="1" t="s">
        <v>669</v>
      </c>
      <c r="J197" s="76"/>
      <c r="K197" s="76"/>
    </row>
    <row r="198" spans="1:11" x14ac:dyDescent="0.3">
      <c r="A198" s="71"/>
      <c r="B198" s="76"/>
      <c r="C198" s="81"/>
      <c r="D198" s="76"/>
      <c r="E198" s="76"/>
      <c r="F198" s="76"/>
      <c r="G198" s="84"/>
      <c r="H198" s="84"/>
      <c r="I198" s="1" t="s">
        <v>670</v>
      </c>
      <c r="J198" s="76"/>
      <c r="K198" s="76"/>
    </row>
    <row r="199" spans="1:11" x14ac:dyDescent="0.3">
      <c r="A199" s="71"/>
      <c r="B199" s="76"/>
      <c r="C199" s="81"/>
      <c r="D199" s="76"/>
      <c r="E199" s="76"/>
      <c r="F199" s="76"/>
      <c r="G199" s="84"/>
      <c r="H199" s="84"/>
      <c r="I199" s="1" t="s">
        <v>671</v>
      </c>
      <c r="J199" s="76"/>
      <c r="K199" s="76"/>
    </row>
    <row r="200" spans="1:11" x14ac:dyDescent="0.3">
      <c r="A200" s="71"/>
      <c r="B200" s="76" t="s">
        <v>1793</v>
      </c>
      <c r="C200" s="81" t="s">
        <v>375</v>
      </c>
      <c r="D200" s="76" t="s">
        <v>348</v>
      </c>
      <c r="E200" s="76">
        <v>5</v>
      </c>
      <c r="F200" s="76">
        <v>20180602</v>
      </c>
      <c r="G200" s="84">
        <v>104.7</v>
      </c>
      <c r="H200" s="84">
        <v>23.8</v>
      </c>
      <c r="I200" s="1" t="s">
        <v>672</v>
      </c>
      <c r="J200" s="76"/>
      <c r="K200" s="76"/>
    </row>
    <row r="201" spans="1:11" x14ac:dyDescent="0.3">
      <c r="A201" s="71"/>
      <c r="B201" s="76"/>
      <c r="C201" s="81"/>
      <c r="D201" s="76"/>
      <c r="E201" s="76"/>
      <c r="F201" s="76"/>
      <c r="G201" s="84"/>
      <c r="H201" s="84"/>
      <c r="I201" s="1" t="s">
        <v>673</v>
      </c>
      <c r="J201" s="76"/>
      <c r="K201" s="76"/>
    </row>
    <row r="202" spans="1:11" x14ac:dyDescent="0.3">
      <c r="A202" s="71"/>
      <c r="B202" s="76"/>
      <c r="C202" s="81"/>
      <c r="D202" s="76"/>
      <c r="E202" s="76"/>
      <c r="F202" s="76"/>
      <c r="G202" s="84"/>
      <c r="H202" s="84"/>
      <c r="I202" s="1" t="s">
        <v>674</v>
      </c>
      <c r="J202" s="76"/>
      <c r="K202" s="76"/>
    </row>
    <row r="203" spans="1:11" x14ac:dyDescent="0.3">
      <c r="A203" s="71"/>
      <c r="B203" s="76"/>
      <c r="C203" s="81"/>
      <c r="D203" s="76"/>
      <c r="E203" s="76"/>
      <c r="F203" s="76"/>
      <c r="G203" s="84"/>
      <c r="H203" s="84"/>
      <c r="I203" s="1" t="s">
        <v>675</v>
      </c>
      <c r="J203" s="76"/>
      <c r="K203" s="76"/>
    </row>
    <row r="204" spans="1:11" x14ac:dyDescent="0.3">
      <c r="A204" s="71"/>
      <c r="B204" s="76"/>
      <c r="C204" s="81"/>
      <c r="D204" s="76"/>
      <c r="E204" s="76"/>
      <c r="F204" s="76"/>
      <c r="G204" s="84"/>
      <c r="H204" s="84"/>
      <c r="I204" s="1" t="s">
        <v>676</v>
      </c>
      <c r="J204" s="76"/>
      <c r="K204" s="76"/>
    </row>
    <row r="205" spans="1:11" x14ac:dyDescent="0.3">
      <c r="A205" s="71" t="s">
        <v>1798</v>
      </c>
      <c r="B205" s="76" t="s">
        <v>1788</v>
      </c>
      <c r="C205" s="81" t="s">
        <v>367</v>
      </c>
      <c r="D205" s="76" t="s">
        <v>361</v>
      </c>
      <c r="E205" s="76">
        <v>5</v>
      </c>
      <c r="F205" s="76">
        <v>20180620</v>
      </c>
      <c r="G205" s="84">
        <v>103.76166670000001</v>
      </c>
      <c r="H205" s="84">
        <v>27.270959999999999</v>
      </c>
      <c r="I205" s="1" t="s">
        <v>677</v>
      </c>
      <c r="J205" s="76">
        <v>2010</v>
      </c>
      <c r="K205" s="76" t="s">
        <v>1772</v>
      </c>
    </row>
    <row r="206" spans="1:11" x14ac:dyDescent="0.3">
      <c r="A206" s="71"/>
      <c r="B206" s="76"/>
      <c r="C206" s="81"/>
      <c r="D206" s="76"/>
      <c r="E206" s="76"/>
      <c r="F206" s="76"/>
      <c r="G206" s="84"/>
      <c r="H206" s="84"/>
      <c r="I206" s="1" t="s">
        <v>678</v>
      </c>
      <c r="J206" s="76"/>
      <c r="K206" s="76"/>
    </row>
    <row r="207" spans="1:11" x14ac:dyDescent="0.3">
      <c r="A207" s="71"/>
      <c r="B207" s="76"/>
      <c r="C207" s="81"/>
      <c r="D207" s="76"/>
      <c r="E207" s="76"/>
      <c r="F207" s="76"/>
      <c r="G207" s="84"/>
      <c r="H207" s="84"/>
      <c r="I207" s="1" t="s">
        <v>679</v>
      </c>
      <c r="J207" s="76"/>
      <c r="K207" s="76"/>
    </row>
    <row r="208" spans="1:11" x14ac:dyDescent="0.3">
      <c r="A208" s="71"/>
      <c r="B208" s="76"/>
      <c r="C208" s="81"/>
      <c r="D208" s="76"/>
      <c r="E208" s="76"/>
      <c r="F208" s="76"/>
      <c r="G208" s="84"/>
      <c r="H208" s="84"/>
      <c r="I208" s="1" t="s">
        <v>680</v>
      </c>
      <c r="J208" s="76"/>
      <c r="K208" s="76"/>
    </row>
    <row r="209" spans="1:11" x14ac:dyDescent="0.3">
      <c r="A209" s="71"/>
      <c r="B209" s="76"/>
      <c r="C209" s="81"/>
      <c r="D209" s="76"/>
      <c r="E209" s="76"/>
      <c r="F209" s="76"/>
      <c r="G209" s="84"/>
      <c r="H209" s="84"/>
      <c r="I209" s="1" t="s">
        <v>681</v>
      </c>
      <c r="J209" s="76"/>
      <c r="K209" s="76"/>
    </row>
    <row r="210" spans="1:11" x14ac:dyDescent="0.3">
      <c r="A210" s="71"/>
      <c r="B210" s="76" t="s">
        <v>1795</v>
      </c>
      <c r="C210" s="81" t="s">
        <v>375</v>
      </c>
      <c r="D210" s="76" t="s">
        <v>361</v>
      </c>
      <c r="E210" s="76">
        <v>5</v>
      </c>
      <c r="F210" s="76">
        <v>20180602</v>
      </c>
      <c r="G210" s="84">
        <v>104.87222222222201</v>
      </c>
      <c r="H210" s="84">
        <v>27.518611111111099</v>
      </c>
      <c r="I210" s="1" t="s">
        <v>682</v>
      </c>
      <c r="J210" s="76"/>
      <c r="K210" s="76"/>
    </row>
    <row r="211" spans="1:11" x14ac:dyDescent="0.3">
      <c r="A211" s="71"/>
      <c r="B211" s="76"/>
      <c r="C211" s="81"/>
      <c r="D211" s="76"/>
      <c r="E211" s="76"/>
      <c r="F211" s="76"/>
      <c r="G211" s="84"/>
      <c r="H211" s="84"/>
      <c r="I211" s="1" t="s">
        <v>683</v>
      </c>
      <c r="J211" s="76"/>
      <c r="K211" s="76"/>
    </row>
    <row r="212" spans="1:11" x14ac:dyDescent="0.3">
      <c r="A212" s="71"/>
      <c r="B212" s="76"/>
      <c r="C212" s="81"/>
      <c r="D212" s="76"/>
      <c r="E212" s="76"/>
      <c r="F212" s="76"/>
      <c r="G212" s="84"/>
      <c r="H212" s="84"/>
      <c r="I212" s="1" t="s">
        <v>684</v>
      </c>
      <c r="J212" s="76"/>
      <c r="K212" s="76"/>
    </row>
    <row r="213" spans="1:11" x14ac:dyDescent="0.3">
      <c r="A213" s="71"/>
      <c r="B213" s="76"/>
      <c r="C213" s="81"/>
      <c r="D213" s="76"/>
      <c r="E213" s="76"/>
      <c r="F213" s="76"/>
      <c r="G213" s="84"/>
      <c r="H213" s="84"/>
      <c r="I213" s="1" t="s">
        <v>685</v>
      </c>
      <c r="J213" s="76"/>
      <c r="K213" s="76"/>
    </row>
    <row r="214" spans="1:11" x14ac:dyDescent="0.3">
      <c r="A214" s="71"/>
      <c r="B214" s="76"/>
      <c r="C214" s="81"/>
      <c r="D214" s="76"/>
      <c r="E214" s="76"/>
      <c r="F214" s="76"/>
      <c r="G214" s="84"/>
      <c r="H214" s="84"/>
      <c r="I214" s="1" t="s">
        <v>686</v>
      </c>
      <c r="J214" s="76"/>
      <c r="K214" s="76"/>
    </row>
    <row r="215" spans="1:11" x14ac:dyDescent="0.3">
      <c r="A215" s="71" t="s">
        <v>1799</v>
      </c>
      <c r="B215" s="76" t="s">
        <v>1810</v>
      </c>
      <c r="C215" s="81" t="s">
        <v>367</v>
      </c>
      <c r="D215" s="76" t="s">
        <v>310</v>
      </c>
      <c r="E215" s="76">
        <v>5</v>
      </c>
      <c r="F215" s="76">
        <v>20180620</v>
      </c>
      <c r="G215" s="84">
        <v>103.3988889</v>
      </c>
      <c r="H215" s="84">
        <v>24.305</v>
      </c>
      <c r="I215" s="1" t="s">
        <v>620</v>
      </c>
      <c r="J215" s="76">
        <v>2010</v>
      </c>
      <c r="K215" s="76" t="s">
        <v>1772</v>
      </c>
    </row>
    <row r="216" spans="1:11" x14ac:dyDescent="0.3">
      <c r="A216" s="71"/>
      <c r="B216" s="76"/>
      <c r="C216" s="81"/>
      <c r="D216" s="76"/>
      <c r="E216" s="76"/>
      <c r="F216" s="76"/>
      <c r="G216" s="84"/>
      <c r="H216" s="84"/>
      <c r="I216" s="1" t="s">
        <v>621</v>
      </c>
      <c r="J216" s="76"/>
      <c r="K216" s="76"/>
    </row>
    <row r="217" spans="1:11" x14ac:dyDescent="0.3">
      <c r="A217" s="71"/>
      <c r="B217" s="76"/>
      <c r="C217" s="81"/>
      <c r="D217" s="76"/>
      <c r="E217" s="76"/>
      <c r="F217" s="76"/>
      <c r="G217" s="84"/>
      <c r="H217" s="84"/>
      <c r="I217" s="1" t="s">
        <v>622</v>
      </c>
      <c r="J217" s="76"/>
      <c r="K217" s="76"/>
    </row>
    <row r="218" spans="1:11" x14ac:dyDescent="0.3">
      <c r="A218" s="71"/>
      <c r="B218" s="76"/>
      <c r="C218" s="81"/>
      <c r="D218" s="76"/>
      <c r="E218" s="76"/>
      <c r="F218" s="76"/>
      <c r="G218" s="84"/>
      <c r="H218" s="84"/>
      <c r="I218" s="1" t="s">
        <v>623</v>
      </c>
      <c r="J218" s="76"/>
      <c r="K218" s="76"/>
    </row>
    <row r="219" spans="1:11" x14ac:dyDescent="0.3">
      <c r="A219" s="71"/>
      <c r="B219" s="76"/>
      <c r="C219" s="81"/>
      <c r="D219" s="76"/>
      <c r="E219" s="76"/>
      <c r="F219" s="76"/>
      <c r="G219" s="84"/>
      <c r="H219" s="84"/>
      <c r="I219" s="1" t="s">
        <v>624</v>
      </c>
      <c r="J219" s="76"/>
      <c r="K219" s="76"/>
    </row>
    <row r="220" spans="1:11" x14ac:dyDescent="0.3">
      <c r="A220" s="71" t="s">
        <v>1800</v>
      </c>
      <c r="B220" s="76" t="s">
        <v>1790</v>
      </c>
      <c r="C220" s="81" t="s">
        <v>367</v>
      </c>
      <c r="D220" s="76" t="s">
        <v>340</v>
      </c>
      <c r="E220" s="76">
        <v>5</v>
      </c>
      <c r="F220" s="76">
        <v>20180525</v>
      </c>
      <c r="G220" s="84">
        <v>103.7641667</v>
      </c>
      <c r="H220" s="84">
        <v>26.036104000000002</v>
      </c>
      <c r="I220" s="1" t="s">
        <v>662</v>
      </c>
      <c r="J220" s="76">
        <v>2015</v>
      </c>
      <c r="K220" s="76" t="s">
        <v>1772</v>
      </c>
    </row>
    <row r="221" spans="1:11" x14ac:dyDescent="0.3">
      <c r="A221" s="71"/>
      <c r="B221" s="76"/>
      <c r="C221" s="81"/>
      <c r="D221" s="76"/>
      <c r="E221" s="76"/>
      <c r="F221" s="76"/>
      <c r="G221" s="84"/>
      <c r="H221" s="84"/>
      <c r="I221" s="1" t="s">
        <v>663</v>
      </c>
      <c r="J221" s="76"/>
      <c r="K221" s="76"/>
    </row>
    <row r="222" spans="1:11" x14ac:dyDescent="0.3">
      <c r="A222" s="71"/>
      <c r="B222" s="76"/>
      <c r="C222" s="81"/>
      <c r="D222" s="76"/>
      <c r="E222" s="76"/>
      <c r="F222" s="76"/>
      <c r="G222" s="84"/>
      <c r="H222" s="84"/>
      <c r="I222" s="1" t="s">
        <v>664</v>
      </c>
      <c r="J222" s="76"/>
      <c r="K222" s="76"/>
    </row>
    <row r="223" spans="1:11" x14ac:dyDescent="0.3">
      <c r="A223" s="71"/>
      <c r="B223" s="76"/>
      <c r="C223" s="81"/>
      <c r="D223" s="76"/>
      <c r="E223" s="76"/>
      <c r="F223" s="76"/>
      <c r="G223" s="84"/>
      <c r="H223" s="84"/>
      <c r="I223" s="1" t="s">
        <v>665</v>
      </c>
      <c r="J223" s="76"/>
      <c r="K223" s="76"/>
    </row>
    <row r="224" spans="1:11" x14ac:dyDescent="0.3">
      <c r="A224" s="71"/>
      <c r="B224" s="76"/>
      <c r="C224" s="81"/>
      <c r="D224" s="76"/>
      <c r="E224" s="76"/>
      <c r="F224" s="76"/>
      <c r="G224" s="84"/>
      <c r="H224" s="84"/>
      <c r="I224" s="1" t="s">
        <v>666</v>
      </c>
      <c r="J224" s="76"/>
      <c r="K224" s="76"/>
    </row>
    <row r="225" spans="1:11" x14ac:dyDescent="0.3">
      <c r="A225" s="71" t="s">
        <v>1801</v>
      </c>
      <c r="B225" s="76" t="s">
        <v>1812</v>
      </c>
      <c r="C225" s="81" t="s">
        <v>367</v>
      </c>
      <c r="D225" s="76" t="s">
        <v>290</v>
      </c>
      <c r="E225" s="76">
        <v>5</v>
      </c>
      <c r="F225" s="76">
        <v>20180629</v>
      </c>
      <c r="G225" s="84">
        <v>98.684166669999996</v>
      </c>
      <c r="H225" s="84">
        <v>25.497222000000001</v>
      </c>
      <c r="I225" s="1" t="s">
        <v>589</v>
      </c>
      <c r="J225" s="76">
        <v>2009</v>
      </c>
      <c r="K225" s="76" t="s">
        <v>1777</v>
      </c>
    </row>
    <row r="226" spans="1:11" x14ac:dyDescent="0.3">
      <c r="A226" s="71"/>
      <c r="B226" s="76"/>
      <c r="C226" s="81"/>
      <c r="D226" s="76"/>
      <c r="E226" s="76"/>
      <c r="F226" s="76"/>
      <c r="G226" s="84"/>
      <c r="H226" s="84"/>
      <c r="I226" s="1" t="s">
        <v>590</v>
      </c>
      <c r="J226" s="76"/>
      <c r="K226" s="76"/>
    </row>
    <row r="227" spans="1:11" x14ac:dyDescent="0.3">
      <c r="A227" s="71"/>
      <c r="B227" s="76"/>
      <c r="C227" s="81"/>
      <c r="D227" s="76"/>
      <c r="E227" s="76"/>
      <c r="F227" s="76"/>
      <c r="G227" s="84"/>
      <c r="H227" s="84"/>
      <c r="I227" s="1" t="s">
        <v>591</v>
      </c>
      <c r="J227" s="76"/>
      <c r="K227" s="76"/>
    </row>
    <row r="228" spans="1:11" x14ac:dyDescent="0.3">
      <c r="A228" s="71"/>
      <c r="B228" s="76"/>
      <c r="C228" s="81"/>
      <c r="D228" s="76"/>
      <c r="E228" s="76"/>
      <c r="F228" s="76"/>
      <c r="G228" s="84"/>
      <c r="H228" s="84"/>
      <c r="I228" s="1" t="s">
        <v>592</v>
      </c>
      <c r="J228" s="76"/>
      <c r="K228" s="76"/>
    </row>
    <row r="229" spans="1:11" x14ac:dyDescent="0.3">
      <c r="A229" s="71"/>
      <c r="B229" s="76"/>
      <c r="C229" s="81"/>
      <c r="D229" s="76"/>
      <c r="E229" s="76"/>
      <c r="F229" s="76"/>
      <c r="G229" s="84"/>
      <c r="H229" s="84"/>
      <c r="I229" s="1" t="s">
        <v>593</v>
      </c>
      <c r="J229" s="76"/>
      <c r="K229" s="76"/>
    </row>
    <row r="230" spans="1:11" x14ac:dyDescent="0.3">
      <c r="A230" s="71"/>
      <c r="B230" s="76" t="s">
        <v>1811</v>
      </c>
      <c r="C230" s="81" t="s">
        <v>367</v>
      </c>
      <c r="D230" s="76" t="s">
        <v>290</v>
      </c>
      <c r="E230" s="76">
        <v>5</v>
      </c>
      <c r="F230" s="76">
        <v>20180629</v>
      </c>
      <c r="G230" s="84">
        <v>99.220277780000004</v>
      </c>
      <c r="H230" s="84">
        <v>25.172778000000001</v>
      </c>
      <c r="I230" s="1" t="s">
        <v>594</v>
      </c>
      <c r="J230" s="76">
        <v>2013</v>
      </c>
      <c r="K230" s="76" t="s">
        <v>1777</v>
      </c>
    </row>
    <row r="231" spans="1:11" x14ac:dyDescent="0.3">
      <c r="A231" s="71"/>
      <c r="B231" s="76"/>
      <c r="C231" s="81"/>
      <c r="D231" s="76"/>
      <c r="E231" s="76"/>
      <c r="F231" s="76"/>
      <c r="G231" s="84"/>
      <c r="H231" s="84"/>
      <c r="I231" s="1" t="s">
        <v>595</v>
      </c>
      <c r="J231" s="76"/>
      <c r="K231" s="76"/>
    </row>
    <row r="232" spans="1:11" x14ac:dyDescent="0.3">
      <c r="A232" s="71"/>
      <c r="B232" s="76"/>
      <c r="C232" s="81"/>
      <c r="D232" s="76"/>
      <c r="E232" s="76"/>
      <c r="F232" s="76"/>
      <c r="G232" s="84"/>
      <c r="H232" s="84"/>
      <c r="I232" s="1" t="s">
        <v>596</v>
      </c>
      <c r="J232" s="76"/>
      <c r="K232" s="76"/>
    </row>
    <row r="233" spans="1:11" x14ac:dyDescent="0.3">
      <c r="A233" s="71"/>
      <c r="B233" s="76"/>
      <c r="C233" s="81"/>
      <c r="D233" s="76"/>
      <c r="E233" s="76"/>
      <c r="F233" s="76"/>
      <c r="G233" s="84"/>
      <c r="H233" s="84"/>
      <c r="I233" s="1" t="s">
        <v>597</v>
      </c>
      <c r="J233" s="76"/>
      <c r="K233" s="76"/>
    </row>
    <row r="234" spans="1:11" x14ac:dyDescent="0.3">
      <c r="A234" s="71"/>
      <c r="B234" s="76"/>
      <c r="C234" s="81"/>
      <c r="D234" s="76"/>
      <c r="E234" s="76"/>
      <c r="F234" s="76"/>
      <c r="G234" s="84"/>
      <c r="H234" s="84"/>
      <c r="I234" s="1" t="s">
        <v>598</v>
      </c>
      <c r="J234" s="76"/>
      <c r="K234" s="76"/>
    </row>
    <row r="235" spans="1:11" x14ac:dyDescent="0.3">
      <c r="A235" s="71" t="s">
        <v>1803</v>
      </c>
      <c r="B235" s="76" t="s">
        <v>1791</v>
      </c>
      <c r="C235" s="81" t="s">
        <v>367</v>
      </c>
      <c r="D235" s="76" t="s">
        <v>609</v>
      </c>
      <c r="E235" s="76">
        <v>5</v>
      </c>
      <c r="F235" s="76">
        <v>20180705</v>
      </c>
      <c r="G235" s="84">
        <v>100.5825</v>
      </c>
      <c r="H235" s="84">
        <v>25.485278000000001</v>
      </c>
      <c r="I235" s="1" t="s">
        <v>610</v>
      </c>
      <c r="J235" s="76">
        <v>2009</v>
      </c>
      <c r="K235" s="76" t="s">
        <v>1772</v>
      </c>
    </row>
    <row r="236" spans="1:11" x14ac:dyDescent="0.3">
      <c r="A236" s="71"/>
      <c r="B236" s="76"/>
      <c r="C236" s="81"/>
      <c r="D236" s="76"/>
      <c r="E236" s="76"/>
      <c r="F236" s="76"/>
      <c r="G236" s="84"/>
      <c r="H236" s="84"/>
      <c r="I236" s="1" t="s">
        <v>611</v>
      </c>
      <c r="J236" s="76"/>
      <c r="K236" s="76"/>
    </row>
    <row r="237" spans="1:11" x14ac:dyDescent="0.3">
      <c r="A237" s="71"/>
      <c r="B237" s="76"/>
      <c r="C237" s="81"/>
      <c r="D237" s="76"/>
      <c r="E237" s="76"/>
      <c r="F237" s="76"/>
      <c r="G237" s="84"/>
      <c r="H237" s="84"/>
      <c r="I237" s="1" t="s">
        <v>612</v>
      </c>
      <c r="J237" s="76"/>
      <c r="K237" s="76"/>
    </row>
    <row r="238" spans="1:11" x14ac:dyDescent="0.3">
      <c r="A238" s="71"/>
      <c r="B238" s="76"/>
      <c r="C238" s="81"/>
      <c r="D238" s="76"/>
      <c r="E238" s="76"/>
      <c r="F238" s="76"/>
      <c r="G238" s="84"/>
      <c r="H238" s="84"/>
      <c r="I238" s="1" t="s">
        <v>613</v>
      </c>
      <c r="J238" s="76"/>
      <c r="K238" s="76"/>
    </row>
    <row r="239" spans="1:11" x14ac:dyDescent="0.3">
      <c r="A239" s="71"/>
      <c r="B239" s="76"/>
      <c r="C239" s="81"/>
      <c r="D239" s="76"/>
      <c r="E239" s="76"/>
      <c r="F239" s="76"/>
      <c r="G239" s="84"/>
      <c r="H239" s="84"/>
      <c r="I239" s="1" t="s">
        <v>614</v>
      </c>
      <c r="J239" s="76"/>
      <c r="K239" s="76"/>
    </row>
    <row r="240" spans="1:11" x14ac:dyDescent="0.3">
      <c r="A240" s="71"/>
      <c r="B240" s="76" t="s">
        <v>1813</v>
      </c>
      <c r="C240" s="81" t="s">
        <v>375</v>
      </c>
      <c r="D240" s="76" t="s">
        <v>609</v>
      </c>
      <c r="E240" s="76">
        <v>5</v>
      </c>
      <c r="F240" s="76">
        <v>20180701</v>
      </c>
      <c r="G240" s="84">
        <v>100.55</v>
      </c>
      <c r="H240" s="84">
        <v>25.82</v>
      </c>
      <c r="I240" s="1" t="s">
        <v>615</v>
      </c>
      <c r="J240" s="76"/>
      <c r="K240" s="76"/>
    </row>
    <row r="241" spans="1:11" x14ac:dyDescent="0.3">
      <c r="A241" s="71"/>
      <c r="B241" s="76"/>
      <c r="C241" s="81"/>
      <c r="D241" s="76"/>
      <c r="E241" s="76"/>
      <c r="F241" s="76"/>
      <c r="G241" s="84"/>
      <c r="H241" s="84"/>
      <c r="I241" s="1" t="s">
        <v>616</v>
      </c>
      <c r="J241" s="76"/>
      <c r="K241" s="76"/>
    </row>
    <row r="242" spans="1:11" x14ac:dyDescent="0.3">
      <c r="A242" s="71"/>
      <c r="B242" s="76"/>
      <c r="C242" s="81"/>
      <c r="D242" s="76"/>
      <c r="E242" s="76"/>
      <c r="F242" s="76"/>
      <c r="G242" s="84"/>
      <c r="H242" s="84"/>
      <c r="I242" s="1" t="s">
        <v>617</v>
      </c>
      <c r="J242" s="76"/>
      <c r="K242" s="76"/>
    </row>
    <row r="243" spans="1:11" x14ac:dyDescent="0.3">
      <c r="A243" s="71"/>
      <c r="B243" s="76"/>
      <c r="C243" s="81"/>
      <c r="D243" s="76"/>
      <c r="E243" s="76"/>
      <c r="F243" s="76"/>
      <c r="G243" s="84"/>
      <c r="H243" s="84"/>
      <c r="I243" s="1" t="s">
        <v>618</v>
      </c>
      <c r="J243" s="76"/>
      <c r="K243" s="76"/>
    </row>
    <row r="244" spans="1:11" x14ac:dyDescent="0.3">
      <c r="A244" s="71"/>
      <c r="B244" s="76"/>
      <c r="C244" s="81"/>
      <c r="D244" s="76"/>
      <c r="E244" s="76"/>
      <c r="F244" s="76"/>
      <c r="G244" s="84"/>
      <c r="H244" s="84"/>
      <c r="I244" s="1" t="s">
        <v>619</v>
      </c>
      <c r="J244" s="76"/>
      <c r="K244" s="76"/>
    </row>
    <row r="245" spans="1:11" x14ac:dyDescent="0.3">
      <c r="A245" s="71" t="s">
        <v>1807</v>
      </c>
      <c r="B245" s="76" t="s">
        <v>1792</v>
      </c>
      <c r="C245" s="81" t="s">
        <v>367</v>
      </c>
      <c r="D245" s="76" t="s">
        <v>1773</v>
      </c>
      <c r="E245" s="76">
        <v>5</v>
      </c>
      <c r="F245" s="76">
        <v>20180420</v>
      </c>
      <c r="G245" s="84">
        <v>102.4983333</v>
      </c>
      <c r="H245" s="84">
        <v>24.314722</v>
      </c>
      <c r="I245" s="1" t="s">
        <v>625</v>
      </c>
      <c r="J245" s="76">
        <v>1997</v>
      </c>
      <c r="K245" s="76" t="s">
        <v>1772</v>
      </c>
    </row>
    <row r="246" spans="1:11" x14ac:dyDescent="0.3">
      <c r="A246" s="71"/>
      <c r="B246" s="76"/>
      <c r="C246" s="81"/>
      <c r="D246" s="76"/>
      <c r="E246" s="76"/>
      <c r="F246" s="76"/>
      <c r="G246" s="84"/>
      <c r="H246" s="84"/>
      <c r="I246" s="1" t="s">
        <v>626</v>
      </c>
      <c r="J246" s="76"/>
      <c r="K246" s="76"/>
    </row>
    <row r="247" spans="1:11" x14ac:dyDescent="0.3">
      <c r="A247" s="71"/>
      <c r="B247" s="76"/>
      <c r="C247" s="81"/>
      <c r="D247" s="76"/>
      <c r="E247" s="76"/>
      <c r="F247" s="76"/>
      <c r="G247" s="84"/>
      <c r="H247" s="84"/>
      <c r="I247" s="1" t="s">
        <v>627</v>
      </c>
      <c r="J247" s="76"/>
      <c r="K247" s="76"/>
    </row>
    <row r="248" spans="1:11" x14ac:dyDescent="0.3">
      <c r="A248" s="71"/>
      <c r="B248" s="76"/>
      <c r="C248" s="81"/>
      <c r="D248" s="76"/>
      <c r="E248" s="76"/>
      <c r="F248" s="76"/>
      <c r="G248" s="84"/>
      <c r="H248" s="84"/>
      <c r="I248" s="1" t="s">
        <v>628</v>
      </c>
      <c r="J248" s="76"/>
      <c r="K248" s="76"/>
    </row>
    <row r="249" spans="1:11" x14ac:dyDescent="0.3">
      <c r="A249" s="71"/>
      <c r="B249" s="76"/>
      <c r="C249" s="81"/>
      <c r="D249" s="76"/>
      <c r="E249" s="76"/>
      <c r="F249" s="76"/>
      <c r="G249" s="84"/>
      <c r="H249" s="84"/>
      <c r="I249" s="1" t="s">
        <v>629</v>
      </c>
      <c r="J249" s="76"/>
      <c r="K249" s="76"/>
    </row>
    <row r="250" spans="1:11" x14ac:dyDescent="0.3">
      <c r="A250" s="71" t="s">
        <v>1808</v>
      </c>
      <c r="B250" s="76" t="s">
        <v>1814</v>
      </c>
      <c r="C250" s="81" t="s">
        <v>367</v>
      </c>
      <c r="D250" s="76" t="s">
        <v>630</v>
      </c>
      <c r="E250" s="76">
        <v>5</v>
      </c>
      <c r="F250" s="76">
        <v>20180626</v>
      </c>
      <c r="G250" s="84">
        <v>103.3444444</v>
      </c>
      <c r="H250" s="84">
        <v>24.641943999999999</v>
      </c>
      <c r="I250" s="1" t="s">
        <v>631</v>
      </c>
      <c r="J250" s="76">
        <v>2009</v>
      </c>
      <c r="K250" s="76" t="s">
        <v>1772</v>
      </c>
    </row>
    <row r="251" spans="1:11" x14ac:dyDescent="0.3">
      <c r="A251" s="71"/>
      <c r="B251" s="76"/>
      <c r="C251" s="81"/>
      <c r="D251" s="76"/>
      <c r="E251" s="76"/>
      <c r="F251" s="76"/>
      <c r="G251" s="84"/>
      <c r="H251" s="84"/>
      <c r="I251" s="1" t="s">
        <v>632</v>
      </c>
      <c r="J251" s="76"/>
      <c r="K251" s="76"/>
    </row>
    <row r="252" spans="1:11" x14ac:dyDescent="0.3">
      <c r="A252" s="71"/>
      <c r="B252" s="76"/>
      <c r="C252" s="81"/>
      <c r="D252" s="76"/>
      <c r="E252" s="76"/>
      <c r="F252" s="76"/>
      <c r="G252" s="84"/>
      <c r="H252" s="84"/>
      <c r="I252" s="1" t="s">
        <v>633</v>
      </c>
      <c r="J252" s="76"/>
      <c r="K252" s="76"/>
    </row>
    <row r="253" spans="1:11" x14ac:dyDescent="0.3">
      <c r="A253" s="71"/>
      <c r="B253" s="76"/>
      <c r="C253" s="81"/>
      <c r="D253" s="76"/>
      <c r="E253" s="76"/>
      <c r="F253" s="76"/>
      <c r="G253" s="84"/>
      <c r="H253" s="84"/>
      <c r="I253" s="1" t="s">
        <v>634</v>
      </c>
      <c r="J253" s="76"/>
      <c r="K253" s="76"/>
    </row>
    <row r="254" spans="1:11" x14ac:dyDescent="0.3">
      <c r="A254" s="71"/>
      <c r="B254" s="76"/>
      <c r="C254" s="81"/>
      <c r="D254" s="76"/>
      <c r="E254" s="76"/>
      <c r="F254" s="76"/>
      <c r="G254" s="84"/>
      <c r="H254" s="84"/>
      <c r="I254" s="1" t="s">
        <v>635</v>
      </c>
      <c r="J254" s="76"/>
      <c r="K254" s="76"/>
    </row>
    <row r="255" spans="1:11" x14ac:dyDescent="0.3">
      <c r="A255" s="71"/>
      <c r="B255" s="76" t="s">
        <v>1815</v>
      </c>
      <c r="C255" s="81" t="s">
        <v>367</v>
      </c>
      <c r="D255" s="76" t="s">
        <v>630</v>
      </c>
      <c r="E255" s="76">
        <v>5</v>
      </c>
      <c r="F255" s="76">
        <v>20180626</v>
      </c>
      <c r="G255" s="84">
        <v>103.1219444</v>
      </c>
      <c r="H255" s="84">
        <v>25.438611000000002</v>
      </c>
      <c r="I255" s="1" t="s">
        <v>636</v>
      </c>
      <c r="J255" s="76">
        <v>2011</v>
      </c>
      <c r="K255" s="76" t="s">
        <v>1772</v>
      </c>
    </row>
    <row r="256" spans="1:11" x14ac:dyDescent="0.3">
      <c r="A256" s="71"/>
      <c r="B256" s="76"/>
      <c r="C256" s="81"/>
      <c r="D256" s="76"/>
      <c r="E256" s="76"/>
      <c r="F256" s="76"/>
      <c r="G256" s="84"/>
      <c r="H256" s="84"/>
      <c r="I256" s="1" t="s">
        <v>637</v>
      </c>
      <c r="J256" s="76"/>
      <c r="K256" s="76"/>
    </row>
    <row r="257" spans="1:11" x14ac:dyDescent="0.3">
      <c r="A257" s="71"/>
      <c r="B257" s="76"/>
      <c r="C257" s="81"/>
      <c r="D257" s="76"/>
      <c r="E257" s="76"/>
      <c r="F257" s="76"/>
      <c r="G257" s="84"/>
      <c r="H257" s="84"/>
      <c r="I257" s="1" t="s">
        <v>638</v>
      </c>
      <c r="J257" s="76"/>
      <c r="K257" s="76"/>
    </row>
    <row r="258" spans="1:11" x14ac:dyDescent="0.3">
      <c r="A258" s="71"/>
      <c r="B258" s="76"/>
      <c r="C258" s="81"/>
      <c r="D258" s="76"/>
      <c r="E258" s="76"/>
      <c r="F258" s="76"/>
      <c r="G258" s="84"/>
      <c r="H258" s="84"/>
      <c r="I258" s="1" t="s">
        <v>639</v>
      </c>
      <c r="J258" s="76"/>
      <c r="K258" s="76"/>
    </row>
    <row r="259" spans="1:11" x14ac:dyDescent="0.3">
      <c r="A259" s="71"/>
      <c r="B259" s="76"/>
      <c r="C259" s="81"/>
      <c r="D259" s="76"/>
      <c r="E259" s="76"/>
      <c r="F259" s="76"/>
      <c r="G259" s="84"/>
      <c r="H259" s="84"/>
      <c r="I259" s="1" t="s">
        <v>640</v>
      </c>
      <c r="J259" s="76"/>
      <c r="K259" s="76"/>
    </row>
    <row r="260" spans="1:11" x14ac:dyDescent="0.3">
      <c r="A260" s="71"/>
      <c r="B260" s="76" t="s">
        <v>1816</v>
      </c>
      <c r="C260" s="81" t="s">
        <v>375</v>
      </c>
      <c r="D260" s="76" t="s">
        <v>630</v>
      </c>
      <c r="E260" s="76">
        <v>5</v>
      </c>
      <c r="F260" s="76">
        <v>20180624</v>
      </c>
      <c r="G260" s="84">
        <v>103.38</v>
      </c>
      <c r="H260" s="84">
        <v>25.68</v>
      </c>
      <c r="I260" s="1" t="s">
        <v>641</v>
      </c>
      <c r="J260" s="76"/>
      <c r="K260" s="76"/>
    </row>
    <row r="261" spans="1:11" x14ac:dyDescent="0.3">
      <c r="A261" s="71"/>
      <c r="B261" s="76"/>
      <c r="C261" s="81"/>
      <c r="D261" s="76"/>
      <c r="E261" s="76"/>
      <c r="F261" s="76"/>
      <c r="G261" s="84"/>
      <c r="H261" s="84"/>
      <c r="I261" s="1" t="s">
        <v>642</v>
      </c>
      <c r="J261" s="76"/>
      <c r="K261" s="76"/>
    </row>
    <row r="262" spans="1:11" x14ac:dyDescent="0.3">
      <c r="A262" s="71"/>
      <c r="B262" s="76"/>
      <c r="C262" s="81"/>
      <c r="D262" s="76"/>
      <c r="E262" s="76"/>
      <c r="F262" s="76"/>
      <c r="G262" s="84"/>
      <c r="H262" s="84"/>
      <c r="I262" s="1" t="s">
        <v>643</v>
      </c>
      <c r="J262" s="76"/>
      <c r="K262" s="76"/>
    </row>
    <row r="263" spans="1:11" x14ac:dyDescent="0.3">
      <c r="A263" s="71"/>
      <c r="B263" s="76"/>
      <c r="C263" s="81"/>
      <c r="D263" s="76"/>
      <c r="E263" s="76"/>
      <c r="F263" s="76"/>
      <c r="G263" s="84"/>
      <c r="H263" s="84"/>
      <c r="I263" s="1" t="s">
        <v>644</v>
      </c>
      <c r="J263" s="76"/>
      <c r="K263" s="76"/>
    </row>
    <row r="264" spans="1:11" x14ac:dyDescent="0.3">
      <c r="A264" s="71"/>
      <c r="B264" s="76"/>
      <c r="C264" s="81"/>
      <c r="D264" s="76"/>
      <c r="E264" s="76"/>
      <c r="F264" s="76"/>
      <c r="G264" s="84"/>
      <c r="H264" s="84"/>
      <c r="I264" s="1" t="s">
        <v>645</v>
      </c>
      <c r="J264" s="76"/>
      <c r="K264" s="76"/>
    </row>
    <row r="265" spans="1:11" x14ac:dyDescent="0.3">
      <c r="A265" s="71" t="s">
        <v>1809</v>
      </c>
      <c r="B265" s="76" t="s">
        <v>1817</v>
      </c>
      <c r="C265" s="81" t="s">
        <v>367</v>
      </c>
      <c r="D265" s="76" t="s">
        <v>646</v>
      </c>
      <c r="E265" s="76">
        <v>5</v>
      </c>
      <c r="F265" s="76">
        <v>20180707</v>
      </c>
      <c r="G265" s="84">
        <v>99.849166670000002</v>
      </c>
      <c r="H265" s="84">
        <v>27.107222</v>
      </c>
      <c r="I265" s="1" t="s">
        <v>647</v>
      </c>
      <c r="J265" s="76">
        <v>2012</v>
      </c>
      <c r="K265" s="76" t="s">
        <v>1772</v>
      </c>
    </row>
    <row r="266" spans="1:11" x14ac:dyDescent="0.3">
      <c r="A266" s="71"/>
      <c r="B266" s="76"/>
      <c r="C266" s="81"/>
      <c r="D266" s="76"/>
      <c r="E266" s="76"/>
      <c r="F266" s="76"/>
      <c r="G266" s="84"/>
      <c r="H266" s="84"/>
      <c r="I266" s="1" t="s">
        <v>648</v>
      </c>
      <c r="J266" s="76"/>
      <c r="K266" s="76"/>
    </row>
    <row r="267" spans="1:11" x14ac:dyDescent="0.3">
      <c r="A267" s="71"/>
      <c r="B267" s="76"/>
      <c r="C267" s="81"/>
      <c r="D267" s="76"/>
      <c r="E267" s="76"/>
      <c r="F267" s="76"/>
      <c r="G267" s="84"/>
      <c r="H267" s="84"/>
      <c r="I267" s="1" t="s">
        <v>649</v>
      </c>
      <c r="J267" s="76"/>
      <c r="K267" s="76"/>
    </row>
    <row r="268" spans="1:11" x14ac:dyDescent="0.3">
      <c r="A268" s="71"/>
      <c r="B268" s="76"/>
      <c r="C268" s="81"/>
      <c r="D268" s="76"/>
      <c r="E268" s="76"/>
      <c r="F268" s="76"/>
      <c r="G268" s="84"/>
      <c r="H268" s="84"/>
      <c r="I268" s="1" t="s">
        <v>650</v>
      </c>
      <c r="J268" s="76"/>
      <c r="K268" s="76"/>
    </row>
    <row r="269" spans="1:11" x14ac:dyDescent="0.3">
      <c r="A269" s="71"/>
      <c r="B269" s="76"/>
      <c r="C269" s="81"/>
      <c r="D269" s="76"/>
      <c r="E269" s="76"/>
      <c r="F269" s="76"/>
      <c r="G269" s="84"/>
      <c r="H269" s="84"/>
      <c r="I269" s="1" t="s">
        <v>651</v>
      </c>
      <c r="J269" s="76"/>
      <c r="K269" s="76"/>
    </row>
    <row r="270" spans="1:11" x14ac:dyDescent="0.3">
      <c r="A270" s="71"/>
      <c r="B270" s="76" t="s">
        <v>1818</v>
      </c>
      <c r="C270" s="81" t="s">
        <v>367</v>
      </c>
      <c r="D270" s="76" t="s">
        <v>646</v>
      </c>
      <c r="E270" s="76">
        <v>5</v>
      </c>
      <c r="F270" s="76">
        <v>20180707</v>
      </c>
      <c r="G270" s="84">
        <v>100.7516667</v>
      </c>
      <c r="H270" s="84">
        <v>26.716388999999999</v>
      </c>
      <c r="I270" s="1" t="s">
        <v>652</v>
      </c>
      <c r="J270" s="76">
        <v>2016</v>
      </c>
      <c r="K270" s="76" t="s">
        <v>1772</v>
      </c>
    </row>
    <row r="271" spans="1:11" x14ac:dyDescent="0.3">
      <c r="A271" s="71"/>
      <c r="B271" s="76"/>
      <c r="C271" s="81"/>
      <c r="D271" s="76"/>
      <c r="E271" s="76"/>
      <c r="F271" s="76"/>
      <c r="G271" s="84"/>
      <c r="H271" s="84"/>
      <c r="I271" s="1" t="s">
        <v>653</v>
      </c>
      <c r="J271" s="76"/>
      <c r="K271" s="76"/>
    </row>
    <row r="272" spans="1:11" x14ac:dyDescent="0.3">
      <c r="A272" s="71"/>
      <c r="B272" s="76"/>
      <c r="C272" s="81"/>
      <c r="D272" s="76"/>
      <c r="E272" s="76"/>
      <c r="F272" s="76"/>
      <c r="G272" s="84"/>
      <c r="H272" s="84"/>
      <c r="I272" s="1" t="s">
        <v>654</v>
      </c>
      <c r="J272" s="76"/>
      <c r="K272" s="76"/>
    </row>
    <row r="273" spans="1:11" x14ac:dyDescent="0.3">
      <c r="A273" s="71"/>
      <c r="B273" s="76"/>
      <c r="C273" s="81"/>
      <c r="D273" s="76"/>
      <c r="E273" s="76"/>
      <c r="F273" s="76"/>
      <c r="G273" s="84"/>
      <c r="H273" s="84"/>
      <c r="I273" s="1" t="s">
        <v>655</v>
      </c>
      <c r="J273" s="76"/>
      <c r="K273" s="76"/>
    </row>
    <row r="274" spans="1:11" x14ac:dyDescent="0.3">
      <c r="A274" s="71"/>
      <c r="B274" s="76"/>
      <c r="C274" s="81"/>
      <c r="D274" s="76"/>
      <c r="E274" s="76"/>
      <c r="F274" s="76"/>
      <c r="G274" s="84"/>
      <c r="H274" s="84"/>
      <c r="I274" s="1" t="s">
        <v>656</v>
      </c>
      <c r="J274" s="76"/>
      <c r="K274" s="76"/>
    </row>
    <row r="275" spans="1:11" x14ac:dyDescent="0.3">
      <c r="A275" s="71"/>
      <c r="B275" s="76" t="s">
        <v>1819</v>
      </c>
      <c r="C275" s="81" t="s">
        <v>375</v>
      </c>
      <c r="D275" s="76" t="s">
        <v>646</v>
      </c>
      <c r="E275" s="76">
        <v>5</v>
      </c>
      <c r="F275" s="76">
        <v>20180704</v>
      </c>
      <c r="G275" s="84">
        <v>100.86</v>
      </c>
      <c r="H275" s="84">
        <v>27.22</v>
      </c>
      <c r="I275" s="1" t="s">
        <v>657</v>
      </c>
      <c r="J275" s="76"/>
      <c r="K275" s="76"/>
    </row>
    <row r="276" spans="1:11" x14ac:dyDescent="0.3">
      <c r="A276" s="71"/>
      <c r="B276" s="76"/>
      <c r="C276" s="81"/>
      <c r="D276" s="76"/>
      <c r="E276" s="76"/>
      <c r="F276" s="76"/>
      <c r="G276" s="84"/>
      <c r="H276" s="84"/>
      <c r="I276" s="1" t="s">
        <v>658</v>
      </c>
      <c r="J276" s="76"/>
      <c r="K276" s="76"/>
    </row>
    <row r="277" spans="1:11" x14ac:dyDescent="0.3">
      <c r="A277" s="71"/>
      <c r="B277" s="76"/>
      <c r="C277" s="81"/>
      <c r="D277" s="76"/>
      <c r="E277" s="76"/>
      <c r="F277" s="76"/>
      <c r="G277" s="84"/>
      <c r="H277" s="84"/>
      <c r="I277" s="1" t="s">
        <v>659</v>
      </c>
      <c r="J277" s="76"/>
      <c r="K277" s="76"/>
    </row>
    <row r="278" spans="1:11" x14ac:dyDescent="0.3">
      <c r="A278" s="71"/>
      <c r="B278" s="76"/>
      <c r="C278" s="81"/>
      <c r="D278" s="76"/>
      <c r="E278" s="76"/>
      <c r="F278" s="76"/>
      <c r="G278" s="84"/>
      <c r="H278" s="84"/>
      <c r="I278" s="1" t="s">
        <v>660</v>
      </c>
      <c r="J278" s="76"/>
      <c r="K278" s="76"/>
    </row>
    <row r="279" spans="1:11" ht="14.5" thickBot="1" x14ac:dyDescent="0.35">
      <c r="A279" s="72"/>
      <c r="B279" s="77"/>
      <c r="C279" s="82"/>
      <c r="D279" s="77"/>
      <c r="E279" s="77"/>
      <c r="F279" s="77"/>
      <c r="G279" s="85"/>
      <c r="H279" s="85"/>
      <c r="I279" s="5" t="s">
        <v>661</v>
      </c>
      <c r="J279" s="77"/>
      <c r="K279" s="77"/>
    </row>
    <row r="281" spans="1:11" x14ac:dyDescent="0.3">
      <c r="A281" s="2"/>
    </row>
  </sheetData>
  <mergeCells count="411">
    <mergeCell ref="A265:A279"/>
    <mergeCell ref="A215:A219"/>
    <mergeCell ref="A185:A194"/>
    <mergeCell ref="A195:A204"/>
    <mergeCell ref="A205:A214"/>
    <mergeCell ref="A225:A234"/>
    <mergeCell ref="A235:A244"/>
    <mergeCell ref="A245:A249"/>
    <mergeCell ref="A250:A264"/>
    <mergeCell ref="A220:A224"/>
    <mergeCell ref="J270:J274"/>
    <mergeCell ref="J275:J279"/>
    <mergeCell ref="J220:J224"/>
    <mergeCell ref="J195:J199"/>
    <mergeCell ref="J200:J204"/>
    <mergeCell ref="J205:J209"/>
    <mergeCell ref="J210:J214"/>
    <mergeCell ref="J185:J189"/>
    <mergeCell ref="J190:J194"/>
    <mergeCell ref="J235:J239"/>
    <mergeCell ref="J240:J244"/>
    <mergeCell ref="J215:J219"/>
    <mergeCell ref="J245:J249"/>
    <mergeCell ref="J250:J254"/>
    <mergeCell ref="J255:J259"/>
    <mergeCell ref="J260:J264"/>
    <mergeCell ref="J140:J149"/>
    <mergeCell ref="J150:J159"/>
    <mergeCell ref="J160:J169"/>
    <mergeCell ref="J170:J174"/>
    <mergeCell ref="J175:J179"/>
    <mergeCell ref="J180:J184"/>
    <mergeCell ref="J225:J229"/>
    <mergeCell ref="J230:J234"/>
    <mergeCell ref="J265:J269"/>
    <mergeCell ref="H275:H279"/>
    <mergeCell ref="H220:H224"/>
    <mergeCell ref="H195:H199"/>
    <mergeCell ref="H200:H204"/>
    <mergeCell ref="H205:H209"/>
    <mergeCell ref="H210:H214"/>
    <mergeCell ref="J3:J7"/>
    <mergeCell ref="J8:J12"/>
    <mergeCell ref="J13:J17"/>
    <mergeCell ref="J18:J27"/>
    <mergeCell ref="J28:J35"/>
    <mergeCell ref="J36:J40"/>
    <mergeCell ref="J41:J50"/>
    <mergeCell ref="J51:J60"/>
    <mergeCell ref="J61:J69"/>
    <mergeCell ref="J70:J74"/>
    <mergeCell ref="J75:J84"/>
    <mergeCell ref="J85:J94"/>
    <mergeCell ref="J95:J104"/>
    <mergeCell ref="J105:J114"/>
    <mergeCell ref="J115:J119"/>
    <mergeCell ref="J120:J129"/>
    <mergeCell ref="J130:J134"/>
    <mergeCell ref="J135:J139"/>
    <mergeCell ref="H235:H239"/>
    <mergeCell ref="H240:H244"/>
    <mergeCell ref="H215:H219"/>
    <mergeCell ref="H245:H249"/>
    <mergeCell ref="H250:H254"/>
    <mergeCell ref="H255:H259"/>
    <mergeCell ref="H260:H264"/>
    <mergeCell ref="H265:H269"/>
    <mergeCell ref="H270:H274"/>
    <mergeCell ref="H140:H149"/>
    <mergeCell ref="H150:H159"/>
    <mergeCell ref="H160:H169"/>
    <mergeCell ref="H170:H174"/>
    <mergeCell ref="H175:H179"/>
    <mergeCell ref="H180:H184"/>
    <mergeCell ref="H225:H229"/>
    <mergeCell ref="H230:H234"/>
    <mergeCell ref="H185:H189"/>
    <mergeCell ref="H190:H194"/>
    <mergeCell ref="H70:H74"/>
    <mergeCell ref="H75:H84"/>
    <mergeCell ref="H85:H94"/>
    <mergeCell ref="H95:H104"/>
    <mergeCell ref="H105:H114"/>
    <mergeCell ref="H115:H119"/>
    <mergeCell ref="H120:H129"/>
    <mergeCell ref="H130:H134"/>
    <mergeCell ref="H135:H139"/>
    <mergeCell ref="H3:H7"/>
    <mergeCell ref="H8:H12"/>
    <mergeCell ref="H13:H17"/>
    <mergeCell ref="H18:H27"/>
    <mergeCell ref="H28:H35"/>
    <mergeCell ref="H36:H40"/>
    <mergeCell ref="H41:H50"/>
    <mergeCell ref="H51:H60"/>
    <mergeCell ref="H61:H69"/>
    <mergeCell ref="G260:G264"/>
    <mergeCell ref="G265:G269"/>
    <mergeCell ref="G270:G274"/>
    <mergeCell ref="G275:G279"/>
    <mergeCell ref="G220:G224"/>
    <mergeCell ref="G195:G199"/>
    <mergeCell ref="G200:G204"/>
    <mergeCell ref="G205:G209"/>
    <mergeCell ref="G210:G214"/>
    <mergeCell ref="G230:G234"/>
    <mergeCell ref="G235:G239"/>
    <mergeCell ref="G240:G244"/>
    <mergeCell ref="G215:G219"/>
    <mergeCell ref="G245:G249"/>
    <mergeCell ref="G250:G254"/>
    <mergeCell ref="G255:G259"/>
    <mergeCell ref="G130:G134"/>
    <mergeCell ref="G135:G139"/>
    <mergeCell ref="G140:G149"/>
    <mergeCell ref="G150:G159"/>
    <mergeCell ref="G160:G169"/>
    <mergeCell ref="G170:G174"/>
    <mergeCell ref="G175:G179"/>
    <mergeCell ref="G180:G184"/>
    <mergeCell ref="G225:G229"/>
    <mergeCell ref="F275:F279"/>
    <mergeCell ref="F220:F224"/>
    <mergeCell ref="F195:F199"/>
    <mergeCell ref="F200:F204"/>
    <mergeCell ref="F205:F209"/>
    <mergeCell ref="F210:F214"/>
    <mergeCell ref="G3:G7"/>
    <mergeCell ref="G8:G12"/>
    <mergeCell ref="G13:G17"/>
    <mergeCell ref="G18:G27"/>
    <mergeCell ref="G28:G35"/>
    <mergeCell ref="G36:G40"/>
    <mergeCell ref="G41:G50"/>
    <mergeCell ref="G51:G60"/>
    <mergeCell ref="G61:G69"/>
    <mergeCell ref="G70:G74"/>
    <mergeCell ref="G75:G84"/>
    <mergeCell ref="G85:G94"/>
    <mergeCell ref="G95:G104"/>
    <mergeCell ref="G105:G114"/>
    <mergeCell ref="G115:G119"/>
    <mergeCell ref="G120:G129"/>
    <mergeCell ref="G185:G189"/>
    <mergeCell ref="G190:G194"/>
    <mergeCell ref="F235:F239"/>
    <mergeCell ref="F240:F244"/>
    <mergeCell ref="F215:F219"/>
    <mergeCell ref="F245:F249"/>
    <mergeCell ref="F250:F254"/>
    <mergeCell ref="F255:F259"/>
    <mergeCell ref="F260:F264"/>
    <mergeCell ref="F265:F269"/>
    <mergeCell ref="F270:F274"/>
    <mergeCell ref="F140:F149"/>
    <mergeCell ref="F150:F159"/>
    <mergeCell ref="F160:F169"/>
    <mergeCell ref="F170:F174"/>
    <mergeCell ref="F175:F179"/>
    <mergeCell ref="F180:F184"/>
    <mergeCell ref="F225:F229"/>
    <mergeCell ref="F230:F234"/>
    <mergeCell ref="F185:F189"/>
    <mergeCell ref="F190:F194"/>
    <mergeCell ref="E275:E279"/>
    <mergeCell ref="E220:E224"/>
    <mergeCell ref="E195:E199"/>
    <mergeCell ref="E200:E204"/>
    <mergeCell ref="E205:E209"/>
    <mergeCell ref="E210:E214"/>
    <mergeCell ref="F3:F7"/>
    <mergeCell ref="F8:F12"/>
    <mergeCell ref="F13:F17"/>
    <mergeCell ref="F18:F27"/>
    <mergeCell ref="F28:F35"/>
    <mergeCell ref="F36:F40"/>
    <mergeCell ref="F41:F50"/>
    <mergeCell ref="F51:F60"/>
    <mergeCell ref="F61:F69"/>
    <mergeCell ref="F70:F74"/>
    <mergeCell ref="F75:F84"/>
    <mergeCell ref="F85:F94"/>
    <mergeCell ref="F95:F104"/>
    <mergeCell ref="F105:F114"/>
    <mergeCell ref="F115:F119"/>
    <mergeCell ref="F120:F129"/>
    <mergeCell ref="F130:F134"/>
    <mergeCell ref="F135:F139"/>
    <mergeCell ref="E235:E239"/>
    <mergeCell ref="E240:E244"/>
    <mergeCell ref="E215:E219"/>
    <mergeCell ref="E245:E249"/>
    <mergeCell ref="E250:E254"/>
    <mergeCell ref="E255:E259"/>
    <mergeCell ref="E260:E264"/>
    <mergeCell ref="E265:E269"/>
    <mergeCell ref="E270:E274"/>
    <mergeCell ref="E140:E149"/>
    <mergeCell ref="E150:E159"/>
    <mergeCell ref="E160:E169"/>
    <mergeCell ref="E170:E174"/>
    <mergeCell ref="E175:E179"/>
    <mergeCell ref="E180:E184"/>
    <mergeCell ref="E225:E229"/>
    <mergeCell ref="E230:E234"/>
    <mergeCell ref="E185:E189"/>
    <mergeCell ref="E190:E194"/>
    <mergeCell ref="E70:E74"/>
    <mergeCell ref="E75:E84"/>
    <mergeCell ref="E85:E94"/>
    <mergeCell ref="E95:E104"/>
    <mergeCell ref="E105:E114"/>
    <mergeCell ref="E115:E119"/>
    <mergeCell ref="E120:E129"/>
    <mergeCell ref="E130:E134"/>
    <mergeCell ref="E135:E139"/>
    <mergeCell ref="E3:E7"/>
    <mergeCell ref="E8:E12"/>
    <mergeCell ref="E13:E17"/>
    <mergeCell ref="E18:E27"/>
    <mergeCell ref="E28:E35"/>
    <mergeCell ref="E36:E40"/>
    <mergeCell ref="E41:E50"/>
    <mergeCell ref="E51:E60"/>
    <mergeCell ref="E61:E69"/>
    <mergeCell ref="D260:D264"/>
    <mergeCell ref="D265:D269"/>
    <mergeCell ref="D270:D274"/>
    <mergeCell ref="D275:D279"/>
    <mergeCell ref="D220:D224"/>
    <mergeCell ref="D195:D199"/>
    <mergeCell ref="D200:D204"/>
    <mergeCell ref="D205:D209"/>
    <mergeCell ref="D210:D214"/>
    <mergeCell ref="D230:D234"/>
    <mergeCell ref="D235:D239"/>
    <mergeCell ref="D240:D244"/>
    <mergeCell ref="D215:D219"/>
    <mergeCell ref="D245:D249"/>
    <mergeCell ref="D250:D254"/>
    <mergeCell ref="D255:D259"/>
    <mergeCell ref="D130:D134"/>
    <mergeCell ref="D135:D139"/>
    <mergeCell ref="D140:D149"/>
    <mergeCell ref="D150:D159"/>
    <mergeCell ref="D160:D169"/>
    <mergeCell ref="D170:D174"/>
    <mergeCell ref="D175:D179"/>
    <mergeCell ref="D180:D184"/>
    <mergeCell ref="D225:D229"/>
    <mergeCell ref="C275:C279"/>
    <mergeCell ref="C220:C224"/>
    <mergeCell ref="C195:C199"/>
    <mergeCell ref="C200:C204"/>
    <mergeCell ref="C205:C209"/>
    <mergeCell ref="C210:C214"/>
    <mergeCell ref="D3:D7"/>
    <mergeCell ref="D8:D12"/>
    <mergeCell ref="D13:D17"/>
    <mergeCell ref="D18:D27"/>
    <mergeCell ref="D28:D35"/>
    <mergeCell ref="D36:D40"/>
    <mergeCell ref="D41:D50"/>
    <mergeCell ref="D51:D60"/>
    <mergeCell ref="D61:D69"/>
    <mergeCell ref="D70:D74"/>
    <mergeCell ref="D75:D84"/>
    <mergeCell ref="D85:D94"/>
    <mergeCell ref="D95:D104"/>
    <mergeCell ref="D105:D114"/>
    <mergeCell ref="D115:D119"/>
    <mergeCell ref="D120:D129"/>
    <mergeCell ref="D185:D189"/>
    <mergeCell ref="D190:D194"/>
    <mergeCell ref="C235:C239"/>
    <mergeCell ref="C240:C244"/>
    <mergeCell ref="C215:C219"/>
    <mergeCell ref="C245:C249"/>
    <mergeCell ref="C250:C254"/>
    <mergeCell ref="C255:C259"/>
    <mergeCell ref="C260:C264"/>
    <mergeCell ref="C265:C269"/>
    <mergeCell ref="C270:C274"/>
    <mergeCell ref="C140:C149"/>
    <mergeCell ref="C150:C159"/>
    <mergeCell ref="C160:C169"/>
    <mergeCell ref="C170:C174"/>
    <mergeCell ref="C175:C179"/>
    <mergeCell ref="C180:C184"/>
    <mergeCell ref="C225:C229"/>
    <mergeCell ref="C230:C234"/>
    <mergeCell ref="C185:C189"/>
    <mergeCell ref="C190:C194"/>
    <mergeCell ref="B275:B279"/>
    <mergeCell ref="B220:B224"/>
    <mergeCell ref="B195:B199"/>
    <mergeCell ref="B200:B204"/>
    <mergeCell ref="B205:B209"/>
    <mergeCell ref="B210:B214"/>
    <mergeCell ref="C3:C7"/>
    <mergeCell ref="C8:C12"/>
    <mergeCell ref="C13:C17"/>
    <mergeCell ref="C18:C27"/>
    <mergeCell ref="C28:C35"/>
    <mergeCell ref="C36:C40"/>
    <mergeCell ref="C41:C50"/>
    <mergeCell ref="C51:C60"/>
    <mergeCell ref="C61:C69"/>
    <mergeCell ref="C70:C74"/>
    <mergeCell ref="C75:C84"/>
    <mergeCell ref="C85:C94"/>
    <mergeCell ref="C95:C104"/>
    <mergeCell ref="C105:C114"/>
    <mergeCell ref="C115:C119"/>
    <mergeCell ref="C120:C129"/>
    <mergeCell ref="C130:C134"/>
    <mergeCell ref="C135:C139"/>
    <mergeCell ref="B235:B239"/>
    <mergeCell ref="B240:B244"/>
    <mergeCell ref="B215:B219"/>
    <mergeCell ref="B245:B249"/>
    <mergeCell ref="B250:B254"/>
    <mergeCell ref="B255:B259"/>
    <mergeCell ref="B260:B264"/>
    <mergeCell ref="B265:B269"/>
    <mergeCell ref="B270:B274"/>
    <mergeCell ref="B140:B149"/>
    <mergeCell ref="B150:B159"/>
    <mergeCell ref="B160:B169"/>
    <mergeCell ref="B170:B174"/>
    <mergeCell ref="B175:B179"/>
    <mergeCell ref="B180:B184"/>
    <mergeCell ref="B225:B229"/>
    <mergeCell ref="B230:B234"/>
    <mergeCell ref="B185:B189"/>
    <mergeCell ref="B190:B194"/>
    <mergeCell ref="B3:B7"/>
    <mergeCell ref="B8:B12"/>
    <mergeCell ref="B13:B17"/>
    <mergeCell ref="B18:B27"/>
    <mergeCell ref="B28:B35"/>
    <mergeCell ref="B36:B40"/>
    <mergeCell ref="B41:B50"/>
    <mergeCell ref="B51:B60"/>
    <mergeCell ref="B61:B69"/>
    <mergeCell ref="B70:B74"/>
    <mergeCell ref="B75:B84"/>
    <mergeCell ref="B85:B94"/>
    <mergeCell ref="B95:B104"/>
    <mergeCell ref="B105:B114"/>
    <mergeCell ref="B115:B119"/>
    <mergeCell ref="B120:B129"/>
    <mergeCell ref="B130:B134"/>
    <mergeCell ref="B135:B139"/>
    <mergeCell ref="A130:A134"/>
    <mergeCell ref="A135:A139"/>
    <mergeCell ref="A140:A149"/>
    <mergeCell ref="A150:A169"/>
    <mergeCell ref="A170:A184"/>
    <mergeCell ref="A3:A12"/>
    <mergeCell ref="A13:A17"/>
    <mergeCell ref="A18:A35"/>
    <mergeCell ref="A36:A50"/>
    <mergeCell ref="A51:A69"/>
    <mergeCell ref="A70:A74"/>
    <mergeCell ref="A75:A94"/>
    <mergeCell ref="A95:A114"/>
    <mergeCell ref="A115:A129"/>
    <mergeCell ref="K3:K7"/>
    <mergeCell ref="K8:K12"/>
    <mergeCell ref="K13:K17"/>
    <mergeCell ref="K18:K27"/>
    <mergeCell ref="K28:K35"/>
    <mergeCell ref="K36:K40"/>
    <mergeCell ref="K41:K50"/>
    <mergeCell ref="K51:K60"/>
    <mergeCell ref="K61:K69"/>
    <mergeCell ref="K70:K74"/>
    <mergeCell ref="K75:K84"/>
    <mergeCell ref="K85:K94"/>
    <mergeCell ref="K95:K104"/>
    <mergeCell ref="K105:K114"/>
    <mergeCell ref="K115:K119"/>
    <mergeCell ref="K120:K129"/>
    <mergeCell ref="K130:K134"/>
    <mergeCell ref="K135:K139"/>
    <mergeCell ref="K140:K149"/>
    <mergeCell ref="K150:K159"/>
    <mergeCell ref="K160:K169"/>
    <mergeCell ref="K170:K174"/>
    <mergeCell ref="K175:K179"/>
    <mergeCell ref="K180:K184"/>
    <mergeCell ref="K225:K229"/>
    <mergeCell ref="K230:K234"/>
    <mergeCell ref="K185:K189"/>
    <mergeCell ref="K270:K274"/>
    <mergeCell ref="K275:K279"/>
    <mergeCell ref="K220:K224"/>
    <mergeCell ref="K195:K199"/>
    <mergeCell ref="K200:K204"/>
    <mergeCell ref="K205:K209"/>
    <mergeCell ref="K210:K214"/>
    <mergeCell ref="K190:K194"/>
    <mergeCell ref="K235:K239"/>
    <mergeCell ref="K240:K244"/>
    <mergeCell ref="K215:K219"/>
    <mergeCell ref="K245:K249"/>
    <mergeCell ref="K250:K254"/>
    <mergeCell ref="K255:K259"/>
    <mergeCell ref="K260:K264"/>
    <mergeCell ref="K265:K269"/>
  </mergeCells>
  <phoneticPr fontId="1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545"/>
  <sheetViews>
    <sheetView workbookViewId="0"/>
  </sheetViews>
  <sheetFormatPr defaultColWidth="9" defaultRowHeight="13" x14ac:dyDescent="0.3"/>
  <cols>
    <col min="1" max="1" width="9.08203125" style="2" customWidth="1"/>
    <col min="2" max="2" width="9.75" style="2" customWidth="1"/>
    <col min="3" max="3" width="13.08203125" style="2" customWidth="1"/>
    <col min="4" max="4" width="11.33203125" style="2" customWidth="1"/>
    <col min="5" max="5" width="10.5" style="2" customWidth="1"/>
    <col min="6" max="6" width="12.25" style="43" customWidth="1"/>
    <col min="7" max="8" width="10.5" style="2" customWidth="1"/>
    <col min="9" max="16384" width="9" style="2"/>
  </cols>
  <sheetData>
    <row r="1" spans="1:8" x14ac:dyDescent="0.3">
      <c r="A1" s="2" t="s">
        <v>1872</v>
      </c>
    </row>
    <row r="2" spans="1:8" s="9" customFormat="1" x14ac:dyDescent="0.3">
      <c r="A2" s="40" t="s">
        <v>687</v>
      </c>
      <c r="B2" s="40" t="s">
        <v>688</v>
      </c>
      <c r="C2" s="40" t="s">
        <v>689</v>
      </c>
      <c r="D2" s="40" t="s">
        <v>690</v>
      </c>
      <c r="E2" s="40" t="s">
        <v>691</v>
      </c>
      <c r="F2" s="44" t="s">
        <v>692</v>
      </c>
      <c r="G2" s="40" t="s">
        <v>693</v>
      </c>
      <c r="H2" s="40" t="s">
        <v>694</v>
      </c>
    </row>
    <row r="3" spans="1:8" x14ac:dyDescent="0.3">
      <c r="A3" s="1" t="s">
        <v>14</v>
      </c>
      <c r="B3" s="1">
        <v>64822384</v>
      </c>
      <c r="C3" s="1">
        <f t="shared" ref="C3:C440" si="0">B3*150</f>
        <v>9723357600</v>
      </c>
      <c r="D3" s="1">
        <v>63548174</v>
      </c>
      <c r="E3" s="45">
        <v>0.98029999999999995</v>
      </c>
      <c r="F3" s="46">
        <v>52.64</v>
      </c>
      <c r="G3" s="45">
        <v>0.95209999999999995</v>
      </c>
      <c r="H3" s="45">
        <v>0.94</v>
      </c>
    </row>
    <row r="4" spans="1:8" x14ac:dyDescent="0.3">
      <c r="A4" s="1" t="s">
        <v>15</v>
      </c>
      <c r="B4" s="1">
        <v>45556304</v>
      </c>
      <c r="C4" s="1">
        <f t="shared" si="0"/>
        <v>6833445600</v>
      </c>
      <c r="D4" s="1">
        <v>44599246</v>
      </c>
      <c r="E4" s="45">
        <v>0.97899999999999998</v>
      </c>
      <c r="F4" s="46">
        <v>37.08</v>
      </c>
      <c r="G4" s="45">
        <v>0.95109999999999995</v>
      </c>
      <c r="H4" s="45">
        <v>0.93689999999999996</v>
      </c>
    </row>
    <row r="5" spans="1:8" x14ac:dyDescent="0.3">
      <c r="A5" s="1" t="s">
        <v>16</v>
      </c>
      <c r="B5" s="1">
        <v>60160580</v>
      </c>
      <c r="C5" s="1">
        <f t="shared" si="0"/>
        <v>9024087000</v>
      </c>
      <c r="D5" s="1">
        <v>58824847</v>
      </c>
      <c r="E5" s="45">
        <v>0.9778</v>
      </c>
      <c r="F5" s="46">
        <v>44.67</v>
      </c>
      <c r="G5" s="45">
        <v>0.95669999999999999</v>
      </c>
      <c r="H5" s="45">
        <v>0.94469999999999998</v>
      </c>
    </row>
    <row r="6" spans="1:8" x14ac:dyDescent="0.3">
      <c r="A6" s="1" t="s">
        <v>17</v>
      </c>
      <c r="B6" s="1">
        <v>75475792</v>
      </c>
      <c r="C6" s="1">
        <f t="shared" si="0"/>
        <v>11321368800</v>
      </c>
      <c r="D6" s="1">
        <v>74117927</v>
      </c>
      <c r="E6" s="45">
        <v>0.98199999999999998</v>
      </c>
      <c r="F6" s="46">
        <v>54.01</v>
      </c>
      <c r="G6" s="45">
        <v>0.95909999999999995</v>
      </c>
      <c r="H6" s="45">
        <v>0.94789999999999996</v>
      </c>
    </row>
    <row r="7" spans="1:8" x14ac:dyDescent="0.3">
      <c r="A7" s="1" t="s">
        <v>695</v>
      </c>
      <c r="B7" s="1">
        <v>123111538</v>
      </c>
      <c r="C7" s="1">
        <f t="shared" si="0"/>
        <v>18466730700</v>
      </c>
      <c r="D7" s="1">
        <v>120763747</v>
      </c>
      <c r="E7" s="45">
        <v>0.98089999999999999</v>
      </c>
      <c r="F7" s="46">
        <v>102.35</v>
      </c>
      <c r="G7" s="45">
        <v>0.96199999999999997</v>
      </c>
      <c r="H7" s="45">
        <v>0.95309999999999995</v>
      </c>
    </row>
    <row r="8" spans="1:8" x14ac:dyDescent="0.3">
      <c r="A8" s="1" t="s">
        <v>696</v>
      </c>
      <c r="B8" s="1">
        <v>46666038</v>
      </c>
      <c r="C8" s="1">
        <f t="shared" si="0"/>
        <v>6999905700</v>
      </c>
      <c r="D8" s="1">
        <v>45688746</v>
      </c>
      <c r="E8" s="45">
        <v>0.97909999999999997</v>
      </c>
      <c r="F8" s="46">
        <v>39.770000000000003</v>
      </c>
      <c r="G8" s="45">
        <v>0.95369999999999999</v>
      </c>
      <c r="H8" s="45">
        <v>0.94079999999999997</v>
      </c>
    </row>
    <row r="9" spans="1:8" x14ac:dyDescent="0.3">
      <c r="A9" s="1" t="s">
        <v>20</v>
      </c>
      <c r="B9" s="1">
        <v>73002770</v>
      </c>
      <c r="C9" s="1">
        <f t="shared" si="0"/>
        <v>10950415500</v>
      </c>
      <c r="D9" s="1">
        <v>71635229</v>
      </c>
      <c r="E9" s="45">
        <v>0.98129999999999995</v>
      </c>
      <c r="F9" s="46">
        <v>52.05</v>
      </c>
      <c r="G9" s="45">
        <v>0.95520000000000005</v>
      </c>
      <c r="H9" s="45">
        <v>0.94399999999999995</v>
      </c>
    </row>
    <row r="10" spans="1:8" x14ac:dyDescent="0.3">
      <c r="A10" s="1" t="s">
        <v>21</v>
      </c>
      <c r="B10" s="1">
        <v>46064484</v>
      </c>
      <c r="C10" s="1">
        <f t="shared" si="0"/>
        <v>6909672600</v>
      </c>
      <c r="D10" s="1">
        <v>45270433</v>
      </c>
      <c r="E10" s="45">
        <v>0.98280000000000001</v>
      </c>
      <c r="F10" s="46">
        <v>39.89</v>
      </c>
      <c r="G10" s="45">
        <v>0.95250000000000001</v>
      </c>
      <c r="H10" s="45">
        <v>0.93959999999999999</v>
      </c>
    </row>
    <row r="11" spans="1:8" x14ac:dyDescent="0.3">
      <c r="A11" s="1" t="s">
        <v>22</v>
      </c>
      <c r="B11" s="1">
        <v>66859748</v>
      </c>
      <c r="C11" s="1">
        <f t="shared" si="0"/>
        <v>10028962200</v>
      </c>
      <c r="D11" s="1">
        <v>64116315</v>
      </c>
      <c r="E11" s="45">
        <v>0.95899999999999996</v>
      </c>
      <c r="F11" s="46">
        <v>53.35</v>
      </c>
      <c r="G11" s="45">
        <v>0.95679999999999998</v>
      </c>
      <c r="H11" s="45">
        <v>0.94489999999999996</v>
      </c>
    </row>
    <row r="12" spans="1:8" x14ac:dyDescent="0.3">
      <c r="A12" s="1" t="s">
        <v>23</v>
      </c>
      <c r="B12" s="1">
        <v>70537528</v>
      </c>
      <c r="C12" s="1">
        <f t="shared" si="0"/>
        <v>10580629200</v>
      </c>
      <c r="D12" s="1">
        <v>68038659</v>
      </c>
      <c r="E12" s="45">
        <v>0.96460000000000001</v>
      </c>
      <c r="F12" s="46">
        <v>51.51</v>
      </c>
      <c r="G12" s="45">
        <v>0.95330000000000004</v>
      </c>
      <c r="H12" s="45">
        <v>0.94169999999999998</v>
      </c>
    </row>
    <row r="13" spans="1:8" x14ac:dyDescent="0.3">
      <c r="A13" s="1" t="s">
        <v>27</v>
      </c>
      <c r="B13" s="1">
        <v>70024198</v>
      </c>
      <c r="C13" s="1">
        <f t="shared" si="0"/>
        <v>10503629700</v>
      </c>
      <c r="D13" s="1">
        <v>68597193</v>
      </c>
      <c r="E13" s="45">
        <v>0.97960000000000003</v>
      </c>
      <c r="F13" s="46">
        <v>57.47</v>
      </c>
      <c r="G13" s="45">
        <v>0.95369999999999999</v>
      </c>
      <c r="H13" s="45">
        <v>0.94189999999999996</v>
      </c>
    </row>
    <row r="14" spans="1:8" x14ac:dyDescent="0.3">
      <c r="A14" s="1" t="s">
        <v>28</v>
      </c>
      <c r="B14" s="1">
        <v>57945208</v>
      </c>
      <c r="C14" s="1">
        <f t="shared" si="0"/>
        <v>8691781200</v>
      </c>
      <c r="D14" s="1">
        <v>56675858</v>
      </c>
      <c r="E14" s="45">
        <v>0.97809999999999997</v>
      </c>
      <c r="F14" s="46">
        <v>47.47</v>
      </c>
      <c r="G14" s="45">
        <v>0.95589999999999997</v>
      </c>
      <c r="H14" s="45">
        <v>0.94359999999999999</v>
      </c>
    </row>
    <row r="15" spans="1:8" x14ac:dyDescent="0.3">
      <c r="A15" s="1" t="s">
        <v>29</v>
      </c>
      <c r="B15" s="1">
        <v>55269844</v>
      </c>
      <c r="C15" s="1">
        <f t="shared" si="0"/>
        <v>8290476600</v>
      </c>
      <c r="D15" s="1">
        <v>54128006</v>
      </c>
      <c r="E15" s="45">
        <v>0.97929999999999995</v>
      </c>
      <c r="F15" s="46">
        <v>46.3</v>
      </c>
      <c r="G15" s="45">
        <v>0.95299999999999996</v>
      </c>
      <c r="H15" s="45">
        <v>0.94</v>
      </c>
    </row>
    <row r="16" spans="1:8" x14ac:dyDescent="0.3">
      <c r="A16" s="1" t="s">
        <v>30</v>
      </c>
      <c r="B16" s="1">
        <v>54876106</v>
      </c>
      <c r="C16" s="1">
        <f t="shared" si="0"/>
        <v>8231415900</v>
      </c>
      <c r="D16" s="1">
        <v>53361548</v>
      </c>
      <c r="E16" s="45">
        <v>0.97240000000000004</v>
      </c>
      <c r="F16" s="46">
        <v>44.57</v>
      </c>
      <c r="G16" s="45">
        <v>0.95489999999999997</v>
      </c>
      <c r="H16" s="45">
        <v>0.94269999999999998</v>
      </c>
    </row>
    <row r="17" spans="1:8" x14ac:dyDescent="0.3">
      <c r="A17" s="1" t="s">
        <v>31</v>
      </c>
      <c r="B17" s="1">
        <v>55740556</v>
      </c>
      <c r="C17" s="1">
        <f t="shared" si="0"/>
        <v>8361083400</v>
      </c>
      <c r="D17" s="1">
        <v>54410208</v>
      </c>
      <c r="E17" s="45">
        <v>0.97609999999999997</v>
      </c>
      <c r="F17" s="46">
        <v>45.05</v>
      </c>
      <c r="G17" s="45">
        <v>0.95589999999999997</v>
      </c>
      <c r="H17" s="45">
        <v>0.94350000000000001</v>
      </c>
    </row>
    <row r="18" spans="1:8" x14ac:dyDescent="0.3">
      <c r="A18" s="1" t="s">
        <v>36</v>
      </c>
      <c r="B18" s="1">
        <v>50872238</v>
      </c>
      <c r="C18" s="1">
        <f t="shared" ref="C18:C49" si="1">B18*150</f>
        <v>7630835700</v>
      </c>
      <c r="D18" s="1">
        <v>49877671</v>
      </c>
      <c r="E18" s="45">
        <v>0.98040000000000005</v>
      </c>
      <c r="F18" s="46">
        <v>37.369999999999997</v>
      </c>
      <c r="G18" s="45">
        <v>0.95509999999999995</v>
      </c>
      <c r="H18" s="45">
        <v>0.94169999999999998</v>
      </c>
    </row>
    <row r="19" spans="1:8" x14ac:dyDescent="0.3">
      <c r="A19" s="1" t="s">
        <v>37</v>
      </c>
      <c r="B19" s="1">
        <v>35462068</v>
      </c>
      <c r="C19" s="1">
        <f t="shared" si="1"/>
        <v>5319310200</v>
      </c>
      <c r="D19" s="1">
        <v>34301480</v>
      </c>
      <c r="E19" s="45">
        <v>0.96730000000000005</v>
      </c>
      <c r="F19" s="46">
        <v>30.15</v>
      </c>
      <c r="G19" s="45">
        <v>0.95720000000000005</v>
      </c>
      <c r="H19" s="45">
        <v>0.94179999999999997</v>
      </c>
    </row>
    <row r="20" spans="1:8" x14ac:dyDescent="0.3">
      <c r="A20" s="1" t="s">
        <v>38</v>
      </c>
      <c r="B20" s="1">
        <v>72523586</v>
      </c>
      <c r="C20" s="1">
        <f t="shared" si="1"/>
        <v>10878537900</v>
      </c>
      <c r="D20" s="1">
        <v>71262654</v>
      </c>
      <c r="E20" s="45">
        <v>0.98260000000000003</v>
      </c>
      <c r="F20" s="46">
        <v>54.12</v>
      </c>
      <c r="G20" s="45">
        <v>0.95740000000000003</v>
      </c>
      <c r="H20" s="45">
        <v>0.94640000000000002</v>
      </c>
    </row>
    <row r="21" spans="1:8" x14ac:dyDescent="0.3">
      <c r="A21" s="1" t="s">
        <v>39</v>
      </c>
      <c r="B21" s="1">
        <v>59746344</v>
      </c>
      <c r="C21" s="1">
        <f t="shared" si="1"/>
        <v>8961951600</v>
      </c>
      <c r="D21" s="1">
        <v>58609260</v>
      </c>
      <c r="E21" s="45">
        <v>0.98099999999999998</v>
      </c>
      <c r="F21" s="46">
        <v>50.48</v>
      </c>
      <c r="G21" s="45">
        <v>0.93469999999999998</v>
      </c>
      <c r="H21" s="45">
        <v>0.91969999999999996</v>
      </c>
    </row>
    <row r="22" spans="1:8" x14ac:dyDescent="0.3">
      <c r="A22" s="1" t="s">
        <v>40</v>
      </c>
      <c r="B22" s="1">
        <v>46581268</v>
      </c>
      <c r="C22" s="1">
        <f t="shared" si="1"/>
        <v>6987190200</v>
      </c>
      <c r="D22" s="1">
        <v>45370941</v>
      </c>
      <c r="E22" s="45">
        <v>0.97399999999999998</v>
      </c>
      <c r="F22" s="46">
        <v>38.79</v>
      </c>
      <c r="G22" s="45">
        <v>0.95450000000000002</v>
      </c>
      <c r="H22" s="45">
        <v>0.94040000000000001</v>
      </c>
    </row>
    <row r="23" spans="1:8" x14ac:dyDescent="0.3">
      <c r="A23" s="1" t="s">
        <v>697</v>
      </c>
      <c r="B23" s="1">
        <v>43689640</v>
      </c>
      <c r="C23" s="1">
        <f t="shared" si="1"/>
        <v>6553446000</v>
      </c>
      <c r="D23" s="1">
        <v>42829216</v>
      </c>
      <c r="E23" s="45">
        <v>0.98029999999999995</v>
      </c>
      <c r="F23" s="46">
        <v>36.340000000000003</v>
      </c>
      <c r="G23" s="45">
        <v>0.95379999999999998</v>
      </c>
      <c r="H23" s="45">
        <v>0.93979999999999997</v>
      </c>
    </row>
    <row r="24" spans="1:8" x14ac:dyDescent="0.3">
      <c r="A24" s="1" t="s">
        <v>42</v>
      </c>
      <c r="B24" s="1">
        <v>49678498</v>
      </c>
      <c r="C24" s="1">
        <f t="shared" si="1"/>
        <v>7451774700</v>
      </c>
      <c r="D24" s="1">
        <v>48602221</v>
      </c>
      <c r="E24" s="45">
        <v>0.97829999999999995</v>
      </c>
      <c r="F24" s="46">
        <v>40.44</v>
      </c>
      <c r="G24" s="45">
        <v>0.9516</v>
      </c>
      <c r="H24" s="45">
        <v>0.93769999999999998</v>
      </c>
    </row>
    <row r="25" spans="1:8" x14ac:dyDescent="0.3">
      <c r="A25" s="1" t="s">
        <v>43</v>
      </c>
      <c r="B25" s="1">
        <v>60245968</v>
      </c>
      <c r="C25" s="1">
        <f t="shared" si="1"/>
        <v>9036895200</v>
      </c>
      <c r="D25" s="1">
        <v>59100605</v>
      </c>
      <c r="E25" s="45">
        <v>0.98099999999999998</v>
      </c>
      <c r="F25" s="46">
        <v>49.32</v>
      </c>
      <c r="G25" s="45">
        <v>0.96250000000000002</v>
      </c>
      <c r="H25" s="45">
        <v>0.94630000000000003</v>
      </c>
    </row>
    <row r="26" spans="1:8" x14ac:dyDescent="0.3">
      <c r="A26" s="1" t="s">
        <v>698</v>
      </c>
      <c r="B26" s="1">
        <v>40197544</v>
      </c>
      <c r="C26" s="1">
        <f t="shared" si="1"/>
        <v>6029631600</v>
      </c>
      <c r="D26" s="1">
        <v>39337529</v>
      </c>
      <c r="E26" s="45">
        <v>0.97860000000000003</v>
      </c>
      <c r="F26" s="46">
        <v>33.75</v>
      </c>
      <c r="G26" s="45">
        <v>0.94159999999999999</v>
      </c>
      <c r="H26" s="45">
        <v>0.92300000000000004</v>
      </c>
    </row>
    <row r="27" spans="1:8" x14ac:dyDescent="0.3">
      <c r="A27" s="1" t="s">
        <v>48</v>
      </c>
      <c r="B27" s="1">
        <v>37553408</v>
      </c>
      <c r="C27" s="1">
        <f t="shared" si="1"/>
        <v>5633011200</v>
      </c>
      <c r="D27" s="1">
        <v>36833901</v>
      </c>
      <c r="E27" s="45">
        <v>0.98080000000000001</v>
      </c>
      <c r="F27" s="46">
        <v>31.87</v>
      </c>
      <c r="G27" s="45">
        <v>0.94610000000000005</v>
      </c>
      <c r="H27" s="45">
        <v>0.93059999999999998</v>
      </c>
    </row>
    <row r="28" spans="1:8" x14ac:dyDescent="0.3">
      <c r="A28" s="1" t="s">
        <v>699</v>
      </c>
      <c r="B28" s="1">
        <v>70317622</v>
      </c>
      <c r="C28" s="1">
        <f t="shared" si="1"/>
        <v>10547643300</v>
      </c>
      <c r="D28" s="1">
        <v>68559079</v>
      </c>
      <c r="E28" s="45">
        <v>0.97499999999999998</v>
      </c>
      <c r="F28" s="46">
        <v>56.54</v>
      </c>
      <c r="G28" s="45">
        <v>0.95479999999999998</v>
      </c>
      <c r="H28" s="45">
        <v>0.94310000000000005</v>
      </c>
    </row>
    <row r="29" spans="1:8" x14ac:dyDescent="0.3">
      <c r="A29" s="1" t="s">
        <v>50</v>
      </c>
      <c r="B29" s="1">
        <v>72546616</v>
      </c>
      <c r="C29" s="1">
        <f t="shared" si="1"/>
        <v>10881992400</v>
      </c>
      <c r="D29" s="1">
        <v>70754986</v>
      </c>
      <c r="E29" s="45">
        <v>0.97529999999999994</v>
      </c>
      <c r="F29" s="46">
        <v>59.55</v>
      </c>
      <c r="G29" s="45">
        <v>0.93179999999999996</v>
      </c>
      <c r="H29" s="45">
        <v>0.9173</v>
      </c>
    </row>
    <row r="30" spans="1:8" x14ac:dyDescent="0.3">
      <c r="A30" s="1" t="s">
        <v>51</v>
      </c>
      <c r="B30" s="1">
        <v>62138498</v>
      </c>
      <c r="C30" s="1">
        <f t="shared" si="1"/>
        <v>9320774700</v>
      </c>
      <c r="D30" s="1">
        <v>60284856</v>
      </c>
      <c r="E30" s="45">
        <v>0.97019999999999995</v>
      </c>
      <c r="F30" s="46">
        <v>50.58</v>
      </c>
      <c r="G30" s="45">
        <v>0.9476</v>
      </c>
      <c r="H30" s="45">
        <v>0.93430000000000002</v>
      </c>
    </row>
    <row r="31" spans="1:8" x14ac:dyDescent="0.3">
      <c r="A31" s="1" t="s">
        <v>52</v>
      </c>
      <c r="B31" s="1">
        <v>63199198</v>
      </c>
      <c r="C31" s="1">
        <f t="shared" si="1"/>
        <v>9479879700</v>
      </c>
      <c r="D31" s="1">
        <v>61556166</v>
      </c>
      <c r="E31" s="45">
        <v>0.97399999999999998</v>
      </c>
      <c r="F31" s="46">
        <v>48.77</v>
      </c>
      <c r="G31" s="45">
        <v>0.95289999999999997</v>
      </c>
      <c r="H31" s="45">
        <v>0.9405</v>
      </c>
    </row>
    <row r="32" spans="1:8" x14ac:dyDescent="0.3">
      <c r="A32" s="1" t="s">
        <v>53</v>
      </c>
      <c r="B32" s="1">
        <v>31616882</v>
      </c>
      <c r="C32" s="1">
        <f t="shared" si="1"/>
        <v>4742532300</v>
      </c>
      <c r="D32" s="1">
        <v>30919423</v>
      </c>
      <c r="E32" s="45">
        <v>0.97789999999999999</v>
      </c>
      <c r="F32" s="46">
        <v>27.1</v>
      </c>
      <c r="G32" s="45">
        <v>0.95020000000000004</v>
      </c>
      <c r="H32" s="45">
        <v>0.93359999999999999</v>
      </c>
    </row>
    <row r="33" spans="1:8" x14ac:dyDescent="0.3">
      <c r="A33" s="1" t="s">
        <v>700</v>
      </c>
      <c r="B33" s="1">
        <v>51373684</v>
      </c>
      <c r="C33" s="1">
        <f t="shared" si="1"/>
        <v>7706052600</v>
      </c>
      <c r="D33" s="1">
        <v>50436508</v>
      </c>
      <c r="E33" s="45">
        <v>0.98180000000000001</v>
      </c>
      <c r="F33" s="46">
        <v>42.75</v>
      </c>
      <c r="G33" s="45">
        <v>0.95809999999999995</v>
      </c>
      <c r="H33" s="45">
        <v>0.94569999999999999</v>
      </c>
    </row>
    <row r="34" spans="1:8" x14ac:dyDescent="0.3">
      <c r="A34" s="1" t="s">
        <v>55</v>
      </c>
      <c r="B34" s="1">
        <v>40417744</v>
      </c>
      <c r="C34" s="1">
        <f t="shared" si="1"/>
        <v>6062661600</v>
      </c>
      <c r="D34" s="1">
        <v>39669835</v>
      </c>
      <c r="E34" s="45">
        <v>0.98150000000000004</v>
      </c>
      <c r="F34" s="46">
        <v>32.340000000000003</v>
      </c>
      <c r="G34" s="45">
        <v>0.95499999999999996</v>
      </c>
      <c r="H34" s="45">
        <v>0.94110000000000005</v>
      </c>
    </row>
    <row r="35" spans="1:8" x14ac:dyDescent="0.3">
      <c r="A35" s="1" t="s">
        <v>56</v>
      </c>
      <c r="B35" s="1">
        <v>57854654</v>
      </c>
      <c r="C35" s="1">
        <f t="shared" si="1"/>
        <v>8678198100</v>
      </c>
      <c r="D35" s="1">
        <v>56582850</v>
      </c>
      <c r="E35" s="45">
        <v>0.97799999999999998</v>
      </c>
      <c r="F35" s="46">
        <v>47.35</v>
      </c>
      <c r="G35" s="45">
        <v>0.94110000000000005</v>
      </c>
      <c r="H35" s="45">
        <v>0.92669999999999997</v>
      </c>
    </row>
    <row r="36" spans="1:8" x14ac:dyDescent="0.3">
      <c r="A36" s="1" t="s">
        <v>57</v>
      </c>
      <c r="B36" s="1">
        <v>45009556</v>
      </c>
      <c r="C36" s="1">
        <f t="shared" si="1"/>
        <v>6751433400</v>
      </c>
      <c r="D36" s="1">
        <v>44078266</v>
      </c>
      <c r="E36" s="45">
        <v>0.97929999999999995</v>
      </c>
      <c r="F36" s="46">
        <v>36.729999999999997</v>
      </c>
      <c r="G36" s="45">
        <v>0.94720000000000004</v>
      </c>
      <c r="H36" s="45">
        <v>0.93169999999999997</v>
      </c>
    </row>
    <row r="37" spans="1:8" x14ac:dyDescent="0.3">
      <c r="A37" s="1" t="s">
        <v>62</v>
      </c>
      <c r="B37" s="1">
        <v>58030132</v>
      </c>
      <c r="C37" s="1">
        <f t="shared" si="1"/>
        <v>8704519800</v>
      </c>
      <c r="D37" s="1">
        <v>50036259</v>
      </c>
      <c r="E37" s="45">
        <v>0.86219999999999997</v>
      </c>
      <c r="F37" s="46">
        <v>23.53</v>
      </c>
      <c r="G37" s="45">
        <v>0.95179999999999998</v>
      </c>
      <c r="H37" s="45">
        <v>0.93379999999999996</v>
      </c>
    </row>
    <row r="38" spans="1:8" x14ac:dyDescent="0.3">
      <c r="A38" s="1" t="s">
        <v>63</v>
      </c>
      <c r="B38" s="1">
        <v>52410412</v>
      </c>
      <c r="C38" s="1">
        <f t="shared" si="1"/>
        <v>7861561800</v>
      </c>
      <c r="D38" s="1">
        <v>49106023</v>
      </c>
      <c r="E38" s="45">
        <v>0.93700000000000006</v>
      </c>
      <c r="F38" s="46">
        <v>41.24</v>
      </c>
      <c r="G38" s="45">
        <v>0.95699999999999996</v>
      </c>
      <c r="H38" s="45">
        <v>0.94440000000000002</v>
      </c>
    </row>
    <row r="39" spans="1:8" x14ac:dyDescent="0.3">
      <c r="A39" s="1" t="s">
        <v>64</v>
      </c>
      <c r="B39" s="1">
        <v>45872342</v>
      </c>
      <c r="C39" s="1">
        <f t="shared" si="1"/>
        <v>6880851300</v>
      </c>
      <c r="D39" s="1">
        <v>44535923</v>
      </c>
      <c r="E39" s="45">
        <v>0.97089999999999999</v>
      </c>
      <c r="F39" s="46">
        <v>36.770000000000003</v>
      </c>
      <c r="G39" s="45">
        <v>0.94869999999999999</v>
      </c>
      <c r="H39" s="45">
        <v>0.93369999999999997</v>
      </c>
    </row>
    <row r="40" spans="1:8" x14ac:dyDescent="0.3">
      <c r="A40" s="1" t="s">
        <v>65</v>
      </c>
      <c r="B40" s="1">
        <v>73782218</v>
      </c>
      <c r="C40" s="1">
        <f t="shared" si="1"/>
        <v>11067332700</v>
      </c>
      <c r="D40" s="1">
        <v>72374774</v>
      </c>
      <c r="E40" s="45">
        <v>0.98089999999999999</v>
      </c>
      <c r="F40" s="46">
        <v>53.75</v>
      </c>
      <c r="G40" s="45">
        <v>0.95199999999999996</v>
      </c>
      <c r="H40" s="45">
        <v>0.94020000000000004</v>
      </c>
    </row>
    <row r="41" spans="1:8" x14ac:dyDescent="0.3">
      <c r="A41" s="1" t="s">
        <v>66</v>
      </c>
      <c r="B41" s="1">
        <v>48787438</v>
      </c>
      <c r="C41" s="1">
        <f t="shared" si="1"/>
        <v>7318115700</v>
      </c>
      <c r="D41" s="1">
        <v>43788925</v>
      </c>
      <c r="E41" s="45">
        <v>0.89749999999999996</v>
      </c>
      <c r="F41" s="46">
        <v>23.33</v>
      </c>
      <c r="G41" s="45">
        <v>0.95330000000000004</v>
      </c>
      <c r="H41" s="45">
        <v>0.93410000000000004</v>
      </c>
    </row>
    <row r="42" spans="1:8" x14ac:dyDescent="0.3">
      <c r="A42" s="1" t="s">
        <v>69</v>
      </c>
      <c r="B42" s="1">
        <v>43844830</v>
      </c>
      <c r="C42" s="1">
        <f t="shared" si="1"/>
        <v>6576724500</v>
      </c>
      <c r="D42" s="1">
        <v>42938446</v>
      </c>
      <c r="E42" s="45">
        <v>0.97929999999999995</v>
      </c>
      <c r="F42" s="46">
        <v>39.93</v>
      </c>
      <c r="G42" s="45">
        <v>0.95269999999999999</v>
      </c>
      <c r="H42" s="45">
        <v>0.93910000000000005</v>
      </c>
    </row>
    <row r="43" spans="1:8" x14ac:dyDescent="0.3">
      <c r="A43" s="1" t="s">
        <v>70</v>
      </c>
      <c r="B43" s="1">
        <v>35702752</v>
      </c>
      <c r="C43" s="1">
        <f t="shared" si="1"/>
        <v>5355412800</v>
      </c>
      <c r="D43" s="1">
        <v>34587983</v>
      </c>
      <c r="E43" s="45">
        <v>0.96879999999999999</v>
      </c>
      <c r="F43" s="46">
        <v>32</v>
      </c>
      <c r="G43" s="45">
        <v>0.94810000000000005</v>
      </c>
      <c r="H43" s="45">
        <v>0.93169999999999997</v>
      </c>
    </row>
    <row r="44" spans="1:8" x14ac:dyDescent="0.3">
      <c r="A44" s="1" t="s">
        <v>79</v>
      </c>
      <c r="B44" s="1">
        <v>33903772</v>
      </c>
      <c r="C44" s="1">
        <f t="shared" si="1"/>
        <v>5085565800</v>
      </c>
      <c r="D44" s="1">
        <v>32928499</v>
      </c>
      <c r="E44" s="45">
        <v>0.97119999999999995</v>
      </c>
      <c r="F44" s="46">
        <v>23.51</v>
      </c>
      <c r="G44" s="45">
        <v>0.95150000000000001</v>
      </c>
      <c r="H44" s="45">
        <v>0.93369999999999997</v>
      </c>
    </row>
    <row r="45" spans="1:8" x14ac:dyDescent="0.3">
      <c r="A45" s="1" t="s">
        <v>80</v>
      </c>
      <c r="B45" s="1">
        <v>47229460</v>
      </c>
      <c r="C45" s="1">
        <f t="shared" si="1"/>
        <v>7084419000</v>
      </c>
      <c r="D45" s="1">
        <v>46248095</v>
      </c>
      <c r="E45" s="45">
        <v>0.97919999999999996</v>
      </c>
      <c r="F45" s="46">
        <v>39.590000000000003</v>
      </c>
      <c r="G45" s="45">
        <v>0.95579999999999998</v>
      </c>
      <c r="H45" s="45">
        <v>0.94289999999999996</v>
      </c>
    </row>
    <row r="46" spans="1:8" x14ac:dyDescent="0.3">
      <c r="A46" s="1" t="s">
        <v>81</v>
      </c>
      <c r="B46" s="1">
        <v>43162738</v>
      </c>
      <c r="C46" s="1">
        <f t="shared" si="1"/>
        <v>6474410700</v>
      </c>
      <c r="D46" s="1">
        <v>41921665</v>
      </c>
      <c r="E46" s="45">
        <v>0.97119999999999995</v>
      </c>
      <c r="F46" s="46">
        <v>28.66</v>
      </c>
      <c r="G46" s="45">
        <v>0.95879999999999999</v>
      </c>
      <c r="H46" s="45">
        <v>0.94469999999999998</v>
      </c>
    </row>
    <row r="47" spans="1:8" x14ac:dyDescent="0.3">
      <c r="A47" s="1" t="s">
        <v>82</v>
      </c>
      <c r="B47" s="1">
        <v>38126754</v>
      </c>
      <c r="C47" s="1">
        <f t="shared" si="1"/>
        <v>5719013100</v>
      </c>
      <c r="D47" s="1">
        <v>36982509</v>
      </c>
      <c r="E47" s="45">
        <v>0.97</v>
      </c>
      <c r="F47" s="46">
        <v>31.64</v>
      </c>
      <c r="G47" s="45">
        <v>0.95230000000000004</v>
      </c>
      <c r="H47" s="45">
        <v>0.93769999999999998</v>
      </c>
    </row>
    <row r="48" spans="1:8" x14ac:dyDescent="0.3">
      <c r="A48" s="1" t="s">
        <v>83</v>
      </c>
      <c r="B48" s="1">
        <v>36850552</v>
      </c>
      <c r="C48" s="1">
        <f t="shared" si="1"/>
        <v>5527582800</v>
      </c>
      <c r="D48" s="1">
        <v>36216417</v>
      </c>
      <c r="E48" s="45">
        <v>0.98280000000000001</v>
      </c>
      <c r="F48" s="46">
        <v>30.43</v>
      </c>
      <c r="G48" s="45">
        <v>0.95379999999999998</v>
      </c>
      <c r="H48" s="45">
        <v>0.93969999999999998</v>
      </c>
    </row>
    <row r="49" spans="1:8" x14ac:dyDescent="0.3">
      <c r="A49" s="1" t="s">
        <v>84</v>
      </c>
      <c r="B49" s="1">
        <v>64786142</v>
      </c>
      <c r="C49" s="1">
        <f t="shared" si="1"/>
        <v>9717921300</v>
      </c>
      <c r="D49" s="1">
        <v>63451231</v>
      </c>
      <c r="E49" s="45">
        <v>0.97940000000000005</v>
      </c>
      <c r="F49" s="46">
        <v>51.05</v>
      </c>
      <c r="G49" s="45">
        <v>0.95989999999999998</v>
      </c>
      <c r="H49" s="45">
        <v>0.94940000000000002</v>
      </c>
    </row>
    <row r="50" spans="1:8" x14ac:dyDescent="0.3">
      <c r="A50" s="1" t="s">
        <v>85</v>
      </c>
      <c r="B50" s="1">
        <v>51330568</v>
      </c>
      <c r="C50" s="1">
        <f t="shared" ref="C50:C81" si="2">B50*150</f>
        <v>7699585200</v>
      </c>
      <c r="D50" s="1">
        <v>50290816</v>
      </c>
      <c r="E50" s="45">
        <v>0.97970000000000002</v>
      </c>
      <c r="F50" s="46">
        <v>38.520000000000003</v>
      </c>
      <c r="G50" s="45">
        <v>0.95389999999999997</v>
      </c>
      <c r="H50" s="45">
        <v>0.94010000000000005</v>
      </c>
    </row>
    <row r="51" spans="1:8" x14ac:dyDescent="0.3">
      <c r="A51" s="1" t="s">
        <v>701</v>
      </c>
      <c r="B51" s="1">
        <v>39753988</v>
      </c>
      <c r="C51" s="1">
        <f t="shared" si="2"/>
        <v>5963098200</v>
      </c>
      <c r="D51" s="1">
        <v>39128939</v>
      </c>
      <c r="E51" s="45">
        <v>0.98429999999999995</v>
      </c>
      <c r="F51" s="46">
        <v>32.090000000000003</v>
      </c>
      <c r="G51" s="45">
        <v>0.95689999999999997</v>
      </c>
      <c r="H51" s="45">
        <v>0.94350000000000001</v>
      </c>
    </row>
    <row r="52" spans="1:8" x14ac:dyDescent="0.3">
      <c r="A52" s="1" t="s">
        <v>87</v>
      </c>
      <c r="B52" s="1">
        <v>46575660</v>
      </c>
      <c r="C52" s="1">
        <f t="shared" si="2"/>
        <v>6986349000</v>
      </c>
      <c r="D52" s="1">
        <v>45848325</v>
      </c>
      <c r="E52" s="45">
        <v>0.98440000000000005</v>
      </c>
      <c r="F52" s="46">
        <v>39.82</v>
      </c>
      <c r="G52" s="45">
        <v>0.95950000000000002</v>
      </c>
      <c r="H52" s="45">
        <v>0.94699999999999995</v>
      </c>
    </row>
    <row r="53" spans="1:8" x14ac:dyDescent="0.3">
      <c r="A53" s="1" t="s">
        <v>88</v>
      </c>
      <c r="B53" s="1">
        <v>39428070</v>
      </c>
      <c r="C53" s="1">
        <f t="shared" si="2"/>
        <v>5914210500</v>
      </c>
      <c r="D53" s="1">
        <v>38346319</v>
      </c>
      <c r="E53" s="45">
        <v>0.97260000000000002</v>
      </c>
      <c r="F53" s="46">
        <v>33.549999999999997</v>
      </c>
      <c r="G53" s="45">
        <v>0.95420000000000005</v>
      </c>
      <c r="H53" s="45">
        <v>0.9395</v>
      </c>
    </row>
    <row r="54" spans="1:8" x14ac:dyDescent="0.3">
      <c r="A54" s="1" t="s">
        <v>89</v>
      </c>
      <c r="B54" s="1">
        <v>87045206</v>
      </c>
      <c r="C54" s="1">
        <f t="shared" si="2"/>
        <v>13056780900</v>
      </c>
      <c r="D54" s="1">
        <v>85433497</v>
      </c>
      <c r="E54" s="45">
        <v>0.98150000000000004</v>
      </c>
      <c r="F54" s="46">
        <v>63.41</v>
      </c>
      <c r="G54" s="45">
        <v>0.95779999999999998</v>
      </c>
      <c r="H54" s="45">
        <v>0.94720000000000004</v>
      </c>
    </row>
    <row r="55" spans="1:8" x14ac:dyDescent="0.3">
      <c r="A55" s="1" t="s">
        <v>90</v>
      </c>
      <c r="B55" s="1">
        <v>35358348</v>
      </c>
      <c r="C55" s="1">
        <f t="shared" si="2"/>
        <v>5303752200</v>
      </c>
      <c r="D55" s="1">
        <v>34654985</v>
      </c>
      <c r="E55" s="45">
        <v>0.98009999999999997</v>
      </c>
      <c r="F55" s="46">
        <v>30.77</v>
      </c>
      <c r="G55" s="45">
        <v>0.94450000000000001</v>
      </c>
      <c r="H55" s="45">
        <v>0.92800000000000005</v>
      </c>
    </row>
    <row r="56" spans="1:8" x14ac:dyDescent="0.3">
      <c r="A56" s="1" t="s">
        <v>94</v>
      </c>
      <c r="B56" s="1">
        <v>38510620</v>
      </c>
      <c r="C56" s="1">
        <f t="shared" si="2"/>
        <v>5776593000</v>
      </c>
      <c r="D56" s="1">
        <v>37699456</v>
      </c>
      <c r="E56" s="45">
        <v>0.97889999999999999</v>
      </c>
      <c r="F56" s="46">
        <v>31.46</v>
      </c>
      <c r="G56" s="45">
        <v>0.94710000000000005</v>
      </c>
      <c r="H56" s="45">
        <v>0.92969999999999997</v>
      </c>
    </row>
    <row r="57" spans="1:8" x14ac:dyDescent="0.3">
      <c r="A57" s="1" t="s">
        <v>702</v>
      </c>
      <c r="B57" s="1">
        <v>58165238</v>
      </c>
      <c r="C57" s="1">
        <f t="shared" si="2"/>
        <v>8724785700</v>
      </c>
      <c r="D57" s="1">
        <v>48825912</v>
      </c>
      <c r="E57" s="45">
        <v>0.83940000000000003</v>
      </c>
      <c r="F57" s="46">
        <v>38.520000000000003</v>
      </c>
      <c r="G57" s="45">
        <v>0.95009999999999994</v>
      </c>
      <c r="H57" s="45">
        <v>0.93589999999999995</v>
      </c>
    </row>
    <row r="58" spans="1:8" x14ac:dyDescent="0.3">
      <c r="A58" s="1" t="s">
        <v>703</v>
      </c>
      <c r="B58" s="1">
        <v>47779638</v>
      </c>
      <c r="C58" s="1">
        <f t="shared" si="2"/>
        <v>7166945700</v>
      </c>
      <c r="D58" s="1">
        <v>46673668</v>
      </c>
      <c r="E58" s="45">
        <v>0.97689999999999999</v>
      </c>
      <c r="F58" s="46">
        <v>39.96</v>
      </c>
      <c r="G58" s="45">
        <v>0.95420000000000005</v>
      </c>
      <c r="H58" s="45">
        <v>0.94020000000000004</v>
      </c>
    </row>
    <row r="59" spans="1:8" x14ac:dyDescent="0.3">
      <c r="A59" s="1" t="s">
        <v>97</v>
      </c>
      <c r="B59" s="1">
        <v>90381010</v>
      </c>
      <c r="C59" s="1">
        <f t="shared" si="2"/>
        <v>13557151500</v>
      </c>
      <c r="D59" s="1">
        <v>88661060</v>
      </c>
      <c r="E59" s="45">
        <v>0.98099999999999998</v>
      </c>
      <c r="F59" s="46">
        <v>76.349999999999994</v>
      </c>
      <c r="G59" s="45">
        <v>0.95009999999999994</v>
      </c>
      <c r="H59" s="45">
        <v>0.93940000000000001</v>
      </c>
    </row>
    <row r="60" spans="1:8" x14ac:dyDescent="0.3">
      <c r="A60" s="1" t="s">
        <v>98</v>
      </c>
      <c r="B60" s="1">
        <v>65375488</v>
      </c>
      <c r="C60" s="1">
        <f t="shared" si="2"/>
        <v>9806323200</v>
      </c>
      <c r="D60" s="1">
        <v>63950338</v>
      </c>
      <c r="E60" s="45">
        <v>0.97819999999999996</v>
      </c>
      <c r="F60" s="46">
        <v>54.33</v>
      </c>
      <c r="G60" s="45">
        <v>0.95140000000000002</v>
      </c>
      <c r="H60" s="45">
        <v>0.93889999999999996</v>
      </c>
    </row>
    <row r="61" spans="1:8" x14ac:dyDescent="0.3">
      <c r="A61" s="1" t="s">
        <v>99</v>
      </c>
      <c r="B61" s="1">
        <v>48343566</v>
      </c>
      <c r="C61" s="1">
        <f t="shared" si="2"/>
        <v>7251534900</v>
      </c>
      <c r="D61" s="1">
        <v>47195115</v>
      </c>
      <c r="E61" s="45">
        <v>0.97619999999999996</v>
      </c>
      <c r="F61" s="46">
        <v>40.549999999999997</v>
      </c>
      <c r="G61" s="45">
        <v>0.95299999999999996</v>
      </c>
      <c r="H61" s="45">
        <v>0.93859999999999999</v>
      </c>
    </row>
    <row r="62" spans="1:8" x14ac:dyDescent="0.3">
      <c r="A62" s="1" t="s">
        <v>100</v>
      </c>
      <c r="B62" s="1">
        <v>57058944</v>
      </c>
      <c r="C62" s="1">
        <f t="shared" si="2"/>
        <v>8558841600</v>
      </c>
      <c r="D62" s="1">
        <v>55962585</v>
      </c>
      <c r="E62" s="45">
        <v>0.98080000000000001</v>
      </c>
      <c r="F62" s="46">
        <v>48.09</v>
      </c>
      <c r="G62" s="45">
        <v>0.9556</v>
      </c>
      <c r="H62" s="45">
        <v>0.94330000000000003</v>
      </c>
    </row>
    <row r="63" spans="1:8" x14ac:dyDescent="0.3">
      <c r="A63" s="1" t="s">
        <v>101</v>
      </c>
      <c r="B63" s="1">
        <v>77052238</v>
      </c>
      <c r="C63" s="1">
        <f t="shared" si="2"/>
        <v>11557835700</v>
      </c>
      <c r="D63" s="1">
        <v>75610216</v>
      </c>
      <c r="E63" s="45">
        <v>0.98129999999999995</v>
      </c>
      <c r="F63" s="46">
        <v>55.6</v>
      </c>
      <c r="G63" s="45">
        <v>0.9556</v>
      </c>
      <c r="H63" s="45">
        <v>0.94199999999999995</v>
      </c>
    </row>
    <row r="64" spans="1:8" x14ac:dyDescent="0.3">
      <c r="A64" s="1" t="s">
        <v>102</v>
      </c>
      <c r="B64" s="1">
        <v>46120970</v>
      </c>
      <c r="C64" s="1">
        <f t="shared" si="2"/>
        <v>6918145500</v>
      </c>
      <c r="D64" s="1">
        <v>45148874</v>
      </c>
      <c r="E64" s="45">
        <v>0.97889999999999999</v>
      </c>
      <c r="F64" s="46">
        <v>38.35</v>
      </c>
      <c r="G64" s="45">
        <v>0.95440000000000003</v>
      </c>
      <c r="H64" s="45">
        <v>0.94069999999999998</v>
      </c>
    </row>
    <row r="65" spans="1:8" x14ac:dyDescent="0.3">
      <c r="A65" s="1" t="s">
        <v>103</v>
      </c>
      <c r="B65" s="1">
        <v>47497148</v>
      </c>
      <c r="C65" s="1">
        <f t="shared" si="2"/>
        <v>7124572200</v>
      </c>
      <c r="D65" s="1">
        <v>46308199</v>
      </c>
      <c r="E65" s="45">
        <v>0.97499999999999998</v>
      </c>
      <c r="F65" s="46">
        <v>40.1</v>
      </c>
      <c r="G65" s="45">
        <v>0.95369999999999999</v>
      </c>
      <c r="H65" s="45">
        <v>0.9405</v>
      </c>
    </row>
    <row r="66" spans="1:8" x14ac:dyDescent="0.3">
      <c r="A66" s="1" t="s">
        <v>74</v>
      </c>
      <c r="B66" s="1">
        <v>43537480</v>
      </c>
      <c r="C66" s="1">
        <f t="shared" si="2"/>
        <v>6530622000</v>
      </c>
      <c r="D66" s="1">
        <v>42621597</v>
      </c>
      <c r="E66" s="45">
        <v>0.97899999999999998</v>
      </c>
      <c r="F66" s="46">
        <v>37.14</v>
      </c>
      <c r="G66" s="45">
        <v>0.9395</v>
      </c>
      <c r="H66" s="45">
        <v>0.92420000000000002</v>
      </c>
    </row>
    <row r="67" spans="1:8" x14ac:dyDescent="0.3">
      <c r="A67" s="1" t="s">
        <v>75</v>
      </c>
      <c r="B67" s="1">
        <v>42329710</v>
      </c>
      <c r="C67" s="1">
        <f t="shared" si="2"/>
        <v>6349456500</v>
      </c>
      <c r="D67" s="1">
        <v>41448113</v>
      </c>
      <c r="E67" s="45">
        <v>0.97919999999999996</v>
      </c>
      <c r="F67" s="46">
        <v>36.369999999999997</v>
      </c>
      <c r="G67" s="45">
        <v>0.94550000000000001</v>
      </c>
      <c r="H67" s="45">
        <v>0.93049999999999999</v>
      </c>
    </row>
    <row r="68" spans="1:8" x14ac:dyDescent="0.3">
      <c r="A68" s="1" t="s">
        <v>108</v>
      </c>
      <c r="B68" s="1">
        <v>60220476</v>
      </c>
      <c r="C68" s="1">
        <f t="shared" si="2"/>
        <v>9033071400</v>
      </c>
      <c r="D68" s="1">
        <v>58205358</v>
      </c>
      <c r="E68" s="45">
        <v>0.96650000000000003</v>
      </c>
      <c r="F68" s="46">
        <v>50.37</v>
      </c>
      <c r="G68" s="45">
        <v>0.94430000000000003</v>
      </c>
      <c r="H68" s="45">
        <v>0.93</v>
      </c>
    </row>
    <row r="69" spans="1:8" x14ac:dyDescent="0.3">
      <c r="A69" s="1" t="s">
        <v>109</v>
      </c>
      <c r="B69" s="1">
        <v>45119466</v>
      </c>
      <c r="C69" s="1">
        <f t="shared" si="2"/>
        <v>6767919900</v>
      </c>
      <c r="D69" s="1">
        <v>43866273</v>
      </c>
      <c r="E69" s="45">
        <v>0.97219999999999995</v>
      </c>
      <c r="F69" s="46">
        <v>37.17</v>
      </c>
      <c r="G69" s="45">
        <v>0.94979999999999998</v>
      </c>
      <c r="H69" s="45">
        <v>0.93589999999999995</v>
      </c>
    </row>
    <row r="70" spans="1:8" x14ac:dyDescent="0.3">
      <c r="A70" s="1" t="s">
        <v>704</v>
      </c>
      <c r="B70" s="1">
        <v>53584516</v>
      </c>
      <c r="C70" s="1">
        <f t="shared" si="2"/>
        <v>8037677400</v>
      </c>
      <c r="D70" s="1">
        <v>52558613</v>
      </c>
      <c r="E70" s="45">
        <v>0.98089999999999999</v>
      </c>
      <c r="F70" s="46">
        <v>44.85</v>
      </c>
      <c r="G70" s="45">
        <v>0.95199999999999996</v>
      </c>
      <c r="H70" s="45">
        <v>0.93820000000000003</v>
      </c>
    </row>
    <row r="71" spans="1:8" x14ac:dyDescent="0.3">
      <c r="A71" s="1" t="s">
        <v>111</v>
      </c>
      <c r="B71" s="1">
        <v>55019146</v>
      </c>
      <c r="C71" s="1">
        <f t="shared" si="2"/>
        <v>8252871900</v>
      </c>
      <c r="D71" s="1">
        <v>53106084</v>
      </c>
      <c r="E71" s="45">
        <v>0.96519999999999995</v>
      </c>
      <c r="F71" s="46">
        <v>43.65</v>
      </c>
      <c r="G71" s="45">
        <v>0.95530000000000004</v>
      </c>
      <c r="H71" s="45">
        <v>0.94279999999999997</v>
      </c>
    </row>
    <row r="72" spans="1:8" x14ac:dyDescent="0.3">
      <c r="A72" s="1" t="s">
        <v>112</v>
      </c>
      <c r="B72" s="1">
        <v>48770418</v>
      </c>
      <c r="C72" s="1">
        <f t="shared" si="2"/>
        <v>7315562700</v>
      </c>
      <c r="D72" s="1">
        <v>47842336</v>
      </c>
      <c r="E72" s="45">
        <v>0.98099999999999998</v>
      </c>
      <c r="F72" s="46">
        <v>39.630000000000003</v>
      </c>
      <c r="G72" s="45">
        <v>0.95279999999999998</v>
      </c>
      <c r="H72" s="45">
        <v>0.93930000000000002</v>
      </c>
    </row>
    <row r="73" spans="1:8" x14ac:dyDescent="0.3">
      <c r="A73" s="1" t="s">
        <v>113</v>
      </c>
      <c r="B73" s="1">
        <v>47003102</v>
      </c>
      <c r="C73" s="1">
        <f t="shared" si="2"/>
        <v>7050465300</v>
      </c>
      <c r="D73" s="1">
        <v>45724807</v>
      </c>
      <c r="E73" s="45">
        <v>0.9728</v>
      </c>
      <c r="F73" s="46">
        <v>38.67</v>
      </c>
      <c r="G73" s="45">
        <v>0.95650000000000002</v>
      </c>
      <c r="H73" s="45">
        <v>0.93720000000000003</v>
      </c>
    </row>
    <row r="74" spans="1:8" x14ac:dyDescent="0.3">
      <c r="A74" s="1" t="s">
        <v>114</v>
      </c>
      <c r="B74" s="1">
        <v>70398306</v>
      </c>
      <c r="C74" s="1">
        <f t="shared" si="2"/>
        <v>10559745900</v>
      </c>
      <c r="D74" s="1">
        <v>68930522</v>
      </c>
      <c r="E74" s="45">
        <v>0.97919999999999996</v>
      </c>
      <c r="F74" s="46">
        <v>58.39</v>
      </c>
      <c r="G74" s="45">
        <v>0.95479999999999998</v>
      </c>
      <c r="H74" s="45">
        <v>0.9415</v>
      </c>
    </row>
    <row r="75" spans="1:8" x14ac:dyDescent="0.3">
      <c r="A75" s="1" t="s">
        <v>115</v>
      </c>
      <c r="B75" s="1">
        <v>40292238</v>
      </c>
      <c r="C75" s="1">
        <f t="shared" si="2"/>
        <v>6043835700</v>
      </c>
      <c r="D75" s="1">
        <v>39100828</v>
      </c>
      <c r="E75" s="45">
        <v>0.97040000000000004</v>
      </c>
      <c r="F75" s="46">
        <v>33.67</v>
      </c>
      <c r="G75" s="45">
        <v>0.95279999999999998</v>
      </c>
      <c r="H75" s="45">
        <v>0.93799999999999994</v>
      </c>
    </row>
    <row r="76" spans="1:8" x14ac:dyDescent="0.3">
      <c r="A76" s="1" t="s">
        <v>116</v>
      </c>
      <c r="B76" s="1">
        <v>47923450</v>
      </c>
      <c r="C76" s="1">
        <f t="shared" si="2"/>
        <v>7188517500</v>
      </c>
      <c r="D76" s="1">
        <v>47033323</v>
      </c>
      <c r="E76" s="45">
        <v>0.98140000000000005</v>
      </c>
      <c r="F76" s="46">
        <v>40.29</v>
      </c>
      <c r="G76" s="45">
        <v>0.95599999999999996</v>
      </c>
      <c r="H76" s="45">
        <v>0.94289999999999996</v>
      </c>
    </row>
    <row r="77" spans="1:8" x14ac:dyDescent="0.3">
      <c r="A77" s="1" t="s">
        <v>117</v>
      </c>
      <c r="B77" s="1">
        <v>49396440</v>
      </c>
      <c r="C77" s="1">
        <f t="shared" si="2"/>
        <v>7409466000</v>
      </c>
      <c r="D77" s="1">
        <v>48443507</v>
      </c>
      <c r="E77" s="45">
        <v>0.98070000000000002</v>
      </c>
      <c r="F77" s="46">
        <v>41.38</v>
      </c>
      <c r="G77" s="45">
        <v>0.94910000000000005</v>
      </c>
      <c r="H77" s="45">
        <v>0.93369999999999997</v>
      </c>
    </row>
    <row r="78" spans="1:8" x14ac:dyDescent="0.3">
      <c r="A78" s="1" t="s">
        <v>138</v>
      </c>
      <c r="B78" s="1">
        <v>44815238</v>
      </c>
      <c r="C78" s="1">
        <f t="shared" si="2"/>
        <v>6722285700</v>
      </c>
      <c r="D78" s="1">
        <v>43535591</v>
      </c>
      <c r="E78" s="45">
        <v>0.97140000000000004</v>
      </c>
      <c r="F78" s="46">
        <v>40.82</v>
      </c>
      <c r="G78" s="45">
        <v>0.94930000000000003</v>
      </c>
      <c r="H78" s="45">
        <v>0.93459999999999999</v>
      </c>
    </row>
    <row r="79" spans="1:8" x14ac:dyDescent="0.3">
      <c r="A79" s="1" t="s">
        <v>139</v>
      </c>
      <c r="B79" s="1">
        <v>45227460</v>
      </c>
      <c r="C79" s="1">
        <f t="shared" si="2"/>
        <v>6784119000</v>
      </c>
      <c r="D79" s="1">
        <v>44132368</v>
      </c>
      <c r="E79" s="45">
        <v>0.9758</v>
      </c>
      <c r="F79" s="46">
        <v>37.770000000000003</v>
      </c>
      <c r="G79" s="45">
        <v>0.94940000000000002</v>
      </c>
      <c r="H79" s="45">
        <v>0.93479999999999996</v>
      </c>
    </row>
    <row r="80" spans="1:8" x14ac:dyDescent="0.3">
      <c r="A80" s="1" t="s">
        <v>140</v>
      </c>
      <c r="B80" s="1">
        <v>49055132</v>
      </c>
      <c r="C80" s="1">
        <f t="shared" si="2"/>
        <v>7358269800</v>
      </c>
      <c r="D80" s="1">
        <v>47654423</v>
      </c>
      <c r="E80" s="45">
        <v>0.97140000000000004</v>
      </c>
      <c r="F80" s="46">
        <v>32.9</v>
      </c>
      <c r="G80" s="45">
        <v>0.95089999999999997</v>
      </c>
      <c r="H80" s="45">
        <v>0.93640000000000001</v>
      </c>
    </row>
    <row r="81" spans="1:8" x14ac:dyDescent="0.3">
      <c r="A81" s="1" t="s">
        <v>705</v>
      </c>
      <c r="B81" s="1">
        <v>54592152</v>
      </c>
      <c r="C81" s="1">
        <f t="shared" si="2"/>
        <v>8188822800</v>
      </c>
      <c r="D81" s="1">
        <v>52648274</v>
      </c>
      <c r="E81" s="45">
        <v>0.96440000000000003</v>
      </c>
      <c r="F81" s="46">
        <v>34.880000000000003</v>
      </c>
      <c r="G81" s="45">
        <v>0.95289999999999997</v>
      </c>
      <c r="H81" s="45">
        <v>0.93859999999999999</v>
      </c>
    </row>
    <row r="82" spans="1:8" x14ac:dyDescent="0.3">
      <c r="A82" s="1" t="s">
        <v>142</v>
      </c>
      <c r="B82" s="1">
        <v>46259334</v>
      </c>
      <c r="C82" s="1">
        <f t="shared" ref="C82:C113" si="3">B82*150</f>
        <v>6938900100</v>
      </c>
      <c r="D82" s="1">
        <v>43542030</v>
      </c>
      <c r="E82" s="45">
        <v>0.94130000000000003</v>
      </c>
      <c r="F82" s="46">
        <v>30.53</v>
      </c>
      <c r="G82" s="45">
        <v>0.9536</v>
      </c>
      <c r="H82" s="45">
        <v>0.93779999999999997</v>
      </c>
    </row>
    <row r="83" spans="1:8" x14ac:dyDescent="0.3">
      <c r="A83" s="1" t="s">
        <v>120</v>
      </c>
      <c r="B83" s="1">
        <v>41658548</v>
      </c>
      <c r="C83" s="1">
        <f t="shared" si="3"/>
        <v>6248782200</v>
      </c>
      <c r="D83" s="1">
        <v>40942471</v>
      </c>
      <c r="E83" s="45">
        <v>0.98280000000000001</v>
      </c>
      <c r="F83" s="46">
        <v>35.18</v>
      </c>
      <c r="G83" s="45">
        <v>0.95320000000000005</v>
      </c>
      <c r="H83" s="45">
        <v>0.9395</v>
      </c>
    </row>
    <row r="84" spans="1:8" x14ac:dyDescent="0.3">
      <c r="A84" s="1" t="s">
        <v>121</v>
      </c>
      <c r="B84" s="1">
        <v>35325982</v>
      </c>
      <c r="C84" s="1">
        <f t="shared" si="3"/>
        <v>5298897300</v>
      </c>
      <c r="D84" s="1">
        <v>34715367</v>
      </c>
      <c r="E84" s="45">
        <v>0.98270000000000002</v>
      </c>
      <c r="F84" s="46">
        <v>30.28</v>
      </c>
      <c r="G84" s="45">
        <v>0.94799999999999995</v>
      </c>
      <c r="H84" s="45">
        <v>0.93169999999999997</v>
      </c>
    </row>
    <row r="85" spans="1:8" x14ac:dyDescent="0.3">
      <c r="A85" s="1" t="s">
        <v>122</v>
      </c>
      <c r="B85" s="1">
        <v>40839956</v>
      </c>
      <c r="C85" s="1">
        <f t="shared" si="3"/>
        <v>6125993400</v>
      </c>
      <c r="D85" s="1">
        <v>39947082</v>
      </c>
      <c r="E85" s="45">
        <v>0.97809999999999997</v>
      </c>
      <c r="F85" s="46">
        <v>34.020000000000003</v>
      </c>
      <c r="G85" s="45">
        <v>0.94789999999999996</v>
      </c>
      <c r="H85" s="45">
        <v>0.93269999999999997</v>
      </c>
    </row>
    <row r="86" spans="1:8" x14ac:dyDescent="0.3">
      <c r="A86" s="1" t="s">
        <v>123</v>
      </c>
      <c r="B86" s="1">
        <v>53988566</v>
      </c>
      <c r="C86" s="1">
        <f t="shared" si="3"/>
        <v>8098284900</v>
      </c>
      <c r="D86" s="1">
        <v>52971583</v>
      </c>
      <c r="E86" s="45">
        <v>0.98119999999999996</v>
      </c>
      <c r="F86" s="46">
        <v>43.88</v>
      </c>
      <c r="G86" s="45">
        <v>0.95</v>
      </c>
      <c r="H86" s="45">
        <v>0.93710000000000004</v>
      </c>
    </row>
    <row r="87" spans="1:8" x14ac:dyDescent="0.3">
      <c r="A87" s="1" t="s">
        <v>128</v>
      </c>
      <c r="B87" s="1">
        <v>49931354</v>
      </c>
      <c r="C87" s="1">
        <f t="shared" si="3"/>
        <v>7489703100</v>
      </c>
      <c r="D87" s="1">
        <v>48216336</v>
      </c>
      <c r="E87" s="45">
        <v>0.9657</v>
      </c>
      <c r="F87" s="46">
        <v>39.979999999999997</v>
      </c>
      <c r="G87" s="45">
        <v>0.9577</v>
      </c>
      <c r="H87" s="45">
        <v>0.94579999999999997</v>
      </c>
    </row>
    <row r="88" spans="1:8" x14ac:dyDescent="0.3">
      <c r="A88" s="1" t="s">
        <v>129</v>
      </c>
      <c r="B88" s="1">
        <v>48801426</v>
      </c>
      <c r="C88" s="1">
        <f t="shared" si="3"/>
        <v>7320213900</v>
      </c>
      <c r="D88" s="1">
        <v>47892725</v>
      </c>
      <c r="E88" s="45">
        <v>0.98140000000000005</v>
      </c>
      <c r="F88" s="46">
        <v>38.479999999999997</v>
      </c>
      <c r="G88" s="45">
        <v>0.95379999999999998</v>
      </c>
      <c r="H88" s="45">
        <v>0.94020000000000004</v>
      </c>
    </row>
    <row r="89" spans="1:8" x14ac:dyDescent="0.3">
      <c r="A89" s="1" t="s">
        <v>130</v>
      </c>
      <c r="B89" s="1">
        <v>61976572</v>
      </c>
      <c r="C89" s="1">
        <f t="shared" si="3"/>
        <v>9296485800</v>
      </c>
      <c r="D89" s="1">
        <v>60487954</v>
      </c>
      <c r="E89" s="45">
        <v>0.97599999999999998</v>
      </c>
      <c r="F89" s="46">
        <v>47.34</v>
      </c>
      <c r="G89" s="45">
        <v>0.95199999999999996</v>
      </c>
      <c r="H89" s="45">
        <v>0.93899999999999995</v>
      </c>
    </row>
    <row r="90" spans="1:8" x14ac:dyDescent="0.3">
      <c r="A90" s="1" t="s">
        <v>131</v>
      </c>
      <c r="B90" s="1">
        <v>45309064</v>
      </c>
      <c r="C90" s="1">
        <f t="shared" si="3"/>
        <v>6796359600</v>
      </c>
      <c r="D90" s="1">
        <v>44333303</v>
      </c>
      <c r="E90" s="45">
        <v>0.97850000000000004</v>
      </c>
      <c r="F90" s="46">
        <v>35.950000000000003</v>
      </c>
      <c r="G90" s="45">
        <v>0.95279999999999998</v>
      </c>
      <c r="H90" s="45">
        <v>0.93899999999999995</v>
      </c>
    </row>
    <row r="91" spans="1:8" x14ac:dyDescent="0.3">
      <c r="A91" s="1" t="s">
        <v>132</v>
      </c>
      <c r="B91" s="1">
        <v>60405938</v>
      </c>
      <c r="C91" s="1">
        <f t="shared" si="3"/>
        <v>9060890700</v>
      </c>
      <c r="D91" s="1">
        <v>59315010</v>
      </c>
      <c r="E91" s="45">
        <v>0.9819</v>
      </c>
      <c r="F91" s="46">
        <v>44.37</v>
      </c>
      <c r="G91" s="45">
        <v>0.95930000000000004</v>
      </c>
      <c r="H91" s="45">
        <v>0.94820000000000004</v>
      </c>
    </row>
    <row r="92" spans="1:8" x14ac:dyDescent="0.3">
      <c r="A92" s="1" t="s">
        <v>133</v>
      </c>
      <c r="B92" s="1">
        <v>36210310</v>
      </c>
      <c r="C92" s="1">
        <f t="shared" si="3"/>
        <v>5431546500</v>
      </c>
      <c r="D92" s="1">
        <v>35387780</v>
      </c>
      <c r="E92" s="45">
        <v>0.97729999999999995</v>
      </c>
      <c r="F92" s="46">
        <v>29.65</v>
      </c>
      <c r="G92" s="45">
        <v>0.95189999999999997</v>
      </c>
      <c r="H92" s="45">
        <v>0.93559999999999999</v>
      </c>
    </row>
    <row r="93" spans="1:8" x14ac:dyDescent="0.3">
      <c r="A93" s="1" t="s">
        <v>134</v>
      </c>
      <c r="B93" s="1">
        <v>42823110</v>
      </c>
      <c r="C93" s="1">
        <f t="shared" si="3"/>
        <v>6423466500</v>
      </c>
      <c r="D93" s="1">
        <v>41579719</v>
      </c>
      <c r="E93" s="45">
        <v>0.97099999999999997</v>
      </c>
      <c r="F93" s="46">
        <v>35.5</v>
      </c>
      <c r="G93" s="45">
        <v>0.95509999999999995</v>
      </c>
      <c r="H93" s="45">
        <v>0.94069999999999998</v>
      </c>
    </row>
    <row r="94" spans="1:8" x14ac:dyDescent="0.3">
      <c r="A94" s="1" t="s">
        <v>135</v>
      </c>
      <c r="B94" s="1">
        <v>43232596</v>
      </c>
      <c r="C94" s="1">
        <f t="shared" si="3"/>
        <v>6484889400</v>
      </c>
      <c r="D94" s="1">
        <v>40847741</v>
      </c>
      <c r="E94" s="45">
        <v>0.94479999999999997</v>
      </c>
      <c r="F94" s="46">
        <v>34.19</v>
      </c>
      <c r="G94" s="45">
        <v>0.94869999999999999</v>
      </c>
      <c r="H94" s="45">
        <v>0.93400000000000005</v>
      </c>
    </row>
    <row r="95" spans="1:8" x14ac:dyDescent="0.3">
      <c r="A95" s="1" t="s">
        <v>158</v>
      </c>
      <c r="B95" s="1">
        <v>39137784</v>
      </c>
      <c r="C95" s="1">
        <f t="shared" si="3"/>
        <v>5870667600</v>
      </c>
      <c r="D95" s="1">
        <v>38422060</v>
      </c>
      <c r="E95" s="45">
        <v>0.98170000000000002</v>
      </c>
      <c r="F95" s="46">
        <v>33.409999999999997</v>
      </c>
      <c r="G95" s="45">
        <v>0.94889999999999997</v>
      </c>
      <c r="H95" s="45">
        <v>0.93359999999999999</v>
      </c>
    </row>
    <row r="96" spans="1:8" x14ac:dyDescent="0.3">
      <c r="A96" s="1" t="s">
        <v>159</v>
      </c>
      <c r="B96" s="1">
        <v>38596700</v>
      </c>
      <c r="C96" s="1">
        <f t="shared" si="3"/>
        <v>5789505000</v>
      </c>
      <c r="D96" s="1">
        <v>37850129</v>
      </c>
      <c r="E96" s="45">
        <v>0.98070000000000002</v>
      </c>
      <c r="F96" s="46">
        <v>30.72</v>
      </c>
      <c r="G96" s="45">
        <v>0.94130000000000003</v>
      </c>
      <c r="H96" s="45">
        <v>0.92400000000000004</v>
      </c>
    </row>
    <row r="97" spans="1:8" x14ac:dyDescent="0.3">
      <c r="A97" s="1" t="s">
        <v>160</v>
      </c>
      <c r="B97" s="1">
        <v>44607136</v>
      </c>
      <c r="C97" s="1">
        <f t="shared" si="3"/>
        <v>6691070400</v>
      </c>
      <c r="D97" s="1">
        <v>43742733</v>
      </c>
      <c r="E97" s="45">
        <v>0.98060000000000003</v>
      </c>
      <c r="F97" s="46">
        <v>34.22</v>
      </c>
      <c r="G97" s="45">
        <v>0.95720000000000005</v>
      </c>
      <c r="H97" s="45">
        <v>0.94330000000000003</v>
      </c>
    </row>
    <row r="98" spans="1:8" x14ac:dyDescent="0.3">
      <c r="A98" s="1" t="s">
        <v>161</v>
      </c>
      <c r="B98" s="1">
        <v>47812652</v>
      </c>
      <c r="C98" s="1">
        <f t="shared" si="3"/>
        <v>7171897800</v>
      </c>
      <c r="D98" s="1">
        <v>47010580</v>
      </c>
      <c r="E98" s="45">
        <v>0.98319999999999996</v>
      </c>
      <c r="F98" s="46">
        <v>40.65</v>
      </c>
      <c r="G98" s="45">
        <v>0.94850000000000001</v>
      </c>
      <c r="H98" s="45">
        <v>0.93430000000000002</v>
      </c>
    </row>
    <row r="99" spans="1:8" x14ac:dyDescent="0.3">
      <c r="A99" s="1" t="s">
        <v>162</v>
      </c>
      <c r="B99" s="1">
        <v>57288990</v>
      </c>
      <c r="C99" s="1">
        <f t="shared" si="3"/>
        <v>8593348500</v>
      </c>
      <c r="D99" s="1">
        <v>55767949</v>
      </c>
      <c r="E99" s="45">
        <v>0.97340000000000004</v>
      </c>
      <c r="F99" s="46">
        <v>46.57</v>
      </c>
      <c r="G99" s="45">
        <v>0.95020000000000004</v>
      </c>
      <c r="H99" s="45">
        <v>0.9365</v>
      </c>
    </row>
    <row r="100" spans="1:8" x14ac:dyDescent="0.3">
      <c r="A100" s="1" t="s">
        <v>163</v>
      </c>
      <c r="B100" s="1">
        <v>40746880</v>
      </c>
      <c r="C100" s="1">
        <f t="shared" si="3"/>
        <v>6112032000</v>
      </c>
      <c r="D100" s="1">
        <v>39379695</v>
      </c>
      <c r="E100" s="45">
        <v>0.96640000000000004</v>
      </c>
      <c r="F100" s="46">
        <v>34.14</v>
      </c>
      <c r="G100" s="45">
        <v>0.95150000000000001</v>
      </c>
      <c r="H100" s="45">
        <v>0.93459999999999999</v>
      </c>
    </row>
    <row r="101" spans="1:8" x14ac:dyDescent="0.3">
      <c r="A101" s="1" t="s">
        <v>164</v>
      </c>
      <c r="B101" s="1">
        <v>40778146</v>
      </c>
      <c r="C101" s="1">
        <f t="shared" si="3"/>
        <v>6116721900</v>
      </c>
      <c r="D101" s="1">
        <v>39414373</v>
      </c>
      <c r="E101" s="45">
        <v>0.96660000000000001</v>
      </c>
      <c r="F101" s="46">
        <v>32.85</v>
      </c>
      <c r="G101" s="45">
        <v>0.94969999999999999</v>
      </c>
      <c r="H101" s="45">
        <v>0.9345</v>
      </c>
    </row>
    <row r="102" spans="1:8" x14ac:dyDescent="0.3">
      <c r="A102" s="1" t="s">
        <v>165</v>
      </c>
      <c r="B102" s="1">
        <v>48463522</v>
      </c>
      <c r="C102" s="1">
        <f t="shared" si="3"/>
        <v>7269528300</v>
      </c>
      <c r="D102" s="1">
        <v>47329557</v>
      </c>
      <c r="E102" s="45">
        <v>0.97660000000000002</v>
      </c>
      <c r="F102" s="46">
        <v>39.880000000000003</v>
      </c>
      <c r="G102" s="45">
        <v>0.95550000000000002</v>
      </c>
      <c r="H102" s="45">
        <v>0.94210000000000005</v>
      </c>
    </row>
    <row r="103" spans="1:8" x14ac:dyDescent="0.3">
      <c r="A103" s="1" t="s">
        <v>166</v>
      </c>
      <c r="B103" s="1">
        <v>43370030</v>
      </c>
      <c r="C103" s="1">
        <f t="shared" si="3"/>
        <v>6505504500</v>
      </c>
      <c r="D103" s="1">
        <v>42454388</v>
      </c>
      <c r="E103" s="45">
        <v>0.97889999999999999</v>
      </c>
      <c r="F103" s="46">
        <v>35.26</v>
      </c>
      <c r="G103" s="45">
        <v>0.9536</v>
      </c>
      <c r="H103" s="45">
        <v>0.94030000000000002</v>
      </c>
    </row>
    <row r="104" spans="1:8" x14ac:dyDescent="0.3">
      <c r="A104" s="1" t="s">
        <v>167</v>
      </c>
      <c r="B104" s="1">
        <v>101599844</v>
      </c>
      <c r="C104" s="1">
        <f t="shared" si="3"/>
        <v>15239976600</v>
      </c>
      <c r="D104" s="1">
        <v>98325807</v>
      </c>
      <c r="E104" s="45">
        <v>0.96779999999999999</v>
      </c>
      <c r="F104" s="46">
        <v>77.64</v>
      </c>
      <c r="G104" s="45">
        <v>0.95760000000000001</v>
      </c>
      <c r="H104" s="45">
        <v>0.94740000000000002</v>
      </c>
    </row>
    <row r="105" spans="1:8" x14ac:dyDescent="0.3">
      <c r="A105" s="1" t="s">
        <v>168</v>
      </c>
      <c r="B105" s="1">
        <v>45315706</v>
      </c>
      <c r="C105" s="1">
        <f t="shared" si="3"/>
        <v>6797355900</v>
      </c>
      <c r="D105" s="1">
        <v>44200902</v>
      </c>
      <c r="E105" s="45">
        <v>0.97540000000000004</v>
      </c>
      <c r="F105" s="46">
        <v>36.340000000000003</v>
      </c>
      <c r="G105" s="45">
        <v>0.95860000000000001</v>
      </c>
      <c r="H105" s="45">
        <v>0.94579999999999997</v>
      </c>
    </row>
    <row r="106" spans="1:8" x14ac:dyDescent="0.3">
      <c r="A106" s="1" t="s">
        <v>147</v>
      </c>
      <c r="B106" s="1">
        <v>51391618</v>
      </c>
      <c r="C106" s="1">
        <f t="shared" si="3"/>
        <v>7708742700</v>
      </c>
      <c r="D106" s="1">
        <v>50498734</v>
      </c>
      <c r="E106" s="45">
        <v>0.98260000000000003</v>
      </c>
      <c r="F106" s="46">
        <v>42.05</v>
      </c>
      <c r="G106" s="45">
        <v>0.95269999999999999</v>
      </c>
      <c r="H106" s="45">
        <v>0.93969999999999998</v>
      </c>
    </row>
    <row r="107" spans="1:8" x14ac:dyDescent="0.3">
      <c r="A107" s="1" t="s">
        <v>148</v>
      </c>
      <c r="B107" s="1">
        <v>43252744</v>
      </c>
      <c r="C107" s="1">
        <f t="shared" si="3"/>
        <v>6487911600</v>
      </c>
      <c r="D107" s="1">
        <v>41769014</v>
      </c>
      <c r="E107" s="45">
        <v>0.9657</v>
      </c>
      <c r="F107" s="46">
        <v>34.700000000000003</v>
      </c>
      <c r="G107" s="45">
        <v>0.95669999999999999</v>
      </c>
      <c r="H107" s="45">
        <v>0.94310000000000005</v>
      </c>
    </row>
    <row r="108" spans="1:8" x14ac:dyDescent="0.3">
      <c r="A108" s="1" t="s">
        <v>149</v>
      </c>
      <c r="B108" s="1">
        <v>32574292</v>
      </c>
      <c r="C108" s="1">
        <f t="shared" si="3"/>
        <v>4886143800</v>
      </c>
      <c r="D108" s="1">
        <v>31490221</v>
      </c>
      <c r="E108" s="45">
        <v>0.9667</v>
      </c>
      <c r="F108" s="46">
        <v>26.57</v>
      </c>
      <c r="G108" s="45">
        <v>0.95660000000000001</v>
      </c>
      <c r="H108" s="45">
        <v>0.94120000000000004</v>
      </c>
    </row>
    <row r="109" spans="1:8" x14ac:dyDescent="0.3">
      <c r="A109" s="1" t="s">
        <v>150</v>
      </c>
      <c r="B109" s="1">
        <v>34645930</v>
      </c>
      <c r="C109" s="1">
        <f t="shared" si="3"/>
        <v>5196889500</v>
      </c>
      <c r="D109" s="1">
        <v>33621705</v>
      </c>
      <c r="E109" s="45">
        <v>0.97040000000000004</v>
      </c>
      <c r="F109" s="46">
        <v>31.66</v>
      </c>
      <c r="G109" s="45">
        <v>0.92410000000000003</v>
      </c>
      <c r="H109" s="45">
        <v>0.84909999999999997</v>
      </c>
    </row>
    <row r="110" spans="1:8" x14ac:dyDescent="0.3">
      <c r="A110" s="1" t="s">
        <v>151</v>
      </c>
      <c r="B110" s="1">
        <v>57188006</v>
      </c>
      <c r="C110" s="1">
        <f t="shared" si="3"/>
        <v>8578200900</v>
      </c>
      <c r="D110" s="1">
        <v>56039660</v>
      </c>
      <c r="E110" s="45">
        <v>0.97989999999999999</v>
      </c>
      <c r="F110" s="46">
        <v>47.9</v>
      </c>
      <c r="G110" s="45">
        <v>0.93300000000000005</v>
      </c>
      <c r="H110" s="45">
        <v>0.91739999999999999</v>
      </c>
    </row>
    <row r="111" spans="1:8" x14ac:dyDescent="0.3">
      <c r="A111" s="1" t="s">
        <v>152</v>
      </c>
      <c r="B111" s="1">
        <v>41888986</v>
      </c>
      <c r="C111" s="1">
        <f t="shared" si="3"/>
        <v>6283347900</v>
      </c>
      <c r="D111" s="1">
        <v>40811122</v>
      </c>
      <c r="E111" s="45">
        <v>0.97430000000000005</v>
      </c>
      <c r="F111" s="46">
        <v>34.61</v>
      </c>
      <c r="G111" s="45">
        <v>0.93269999999999997</v>
      </c>
      <c r="H111" s="45">
        <v>0.9143</v>
      </c>
    </row>
    <row r="112" spans="1:8" x14ac:dyDescent="0.3">
      <c r="A112" s="1" t="s">
        <v>153</v>
      </c>
      <c r="B112" s="1">
        <v>48781692</v>
      </c>
      <c r="C112" s="1">
        <f t="shared" si="3"/>
        <v>7317253800</v>
      </c>
      <c r="D112" s="1">
        <v>47517423</v>
      </c>
      <c r="E112" s="45">
        <v>0.97409999999999997</v>
      </c>
      <c r="F112" s="46">
        <v>40.32</v>
      </c>
      <c r="G112" s="45">
        <v>0.93210000000000004</v>
      </c>
      <c r="H112" s="45">
        <v>0.91569999999999996</v>
      </c>
    </row>
    <row r="113" spans="1:8" x14ac:dyDescent="0.3">
      <c r="A113" s="1" t="s">
        <v>172</v>
      </c>
      <c r="B113" s="1">
        <v>32576134</v>
      </c>
      <c r="C113" s="1">
        <f t="shared" si="3"/>
        <v>4886420100</v>
      </c>
      <c r="D113" s="1">
        <v>31995792</v>
      </c>
      <c r="E113" s="45">
        <v>0.98219999999999996</v>
      </c>
      <c r="F113" s="46">
        <v>28.02</v>
      </c>
      <c r="G113" s="45">
        <v>0.95099999999999996</v>
      </c>
      <c r="H113" s="45">
        <v>0.93530000000000002</v>
      </c>
    </row>
    <row r="114" spans="1:8" x14ac:dyDescent="0.3">
      <c r="A114" s="1" t="s">
        <v>706</v>
      </c>
      <c r="B114" s="1">
        <v>46442940</v>
      </c>
      <c r="C114" s="1">
        <f t="shared" ref="C114:C145" si="4">B114*150</f>
        <v>6966441000</v>
      </c>
      <c r="D114" s="1">
        <v>45362228</v>
      </c>
      <c r="E114" s="45">
        <v>0.97670000000000001</v>
      </c>
      <c r="F114" s="46">
        <v>38.51</v>
      </c>
      <c r="G114" s="45">
        <v>0.95220000000000005</v>
      </c>
      <c r="H114" s="45">
        <v>0.93879999999999997</v>
      </c>
    </row>
    <row r="115" spans="1:8" x14ac:dyDescent="0.3">
      <c r="A115" s="1" t="s">
        <v>707</v>
      </c>
      <c r="B115" s="1">
        <v>33792834</v>
      </c>
      <c r="C115" s="1">
        <f t="shared" si="4"/>
        <v>5068925100</v>
      </c>
      <c r="D115" s="1">
        <v>33154968</v>
      </c>
      <c r="E115" s="45">
        <v>0.98109999999999997</v>
      </c>
      <c r="F115" s="46">
        <v>29.43</v>
      </c>
      <c r="G115" s="45">
        <v>0.95009999999999994</v>
      </c>
      <c r="H115" s="45">
        <v>0.93440000000000001</v>
      </c>
    </row>
    <row r="116" spans="1:8" x14ac:dyDescent="0.3">
      <c r="A116" s="1" t="s">
        <v>175</v>
      </c>
      <c r="B116" s="1">
        <v>42420580</v>
      </c>
      <c r="C116" s="1">
        <f t="shared" si="4"/>
        <v>6363087000</v>
      </c>
      <c r="D116" s="1">
        <v>41605772</v>
      </c>
      <c r="E116" s="45">
        <v>0.98080000000000001</v>
      </c>
      <c r="F116" s="46">
        <v>35.479999999999997</v>
      </c>
      <c r="G116" s="45">
        <v>0.95320000000000005</v>
      </c>
      <c r="H116" s="45">
        <v>0.93740000000000001</v>
      </c>
    </row>
    <row r="117" spans="1:8" x14ac:dyDescent="0.3">
      <c r="A117" s="1" t="s">
        <v>708</v>
      </c>
      <c r="B117" s="1">
        <v>55068642</v>
      </c>
      <c r="C117" s="1">
        <f t="shared" si="4"/>
        <v>8260296300</v>
      </c>
      <c r="D117" s="1">
        <v>53324903</v>
      </c>
      <c r="E117" s="45">
        <v>0.96830000000000005</v>
      </c>
      <c r="F117" s="46">
        <v>42.98</v>
      </c>
      <c r="G117" s="45">
        <v>0.95309999999999995</v>
      </c>
      <c r="H117" s="45">
        <v>0.94069999999999998</v>
      </c>
    </row>
    <row r="118" spans="1:8" x14ac:dyDescent="0.3">
      <c r="A118" s="1" t="s">
        <v>709</v>
      </c>
      <c r="B118" s="1">
        <v>45487242</v>
      </c>
      <c r="C118" s="1">
        <f t="shared" si="4"/>
        <v>6823086300</v>
      </c>
      <c r="D118" s="1">
        <v>44544301</v>
      </c>
      <c r="E118" s="45">
        <v>0.97929999999999995</v>
      </c>
      <c r="F118" s="46">
        <v>36.159999999999997</v>
      </c>
      <c r="G118" s="45">
        <v>0.94940000000000002</v>
      </c>
      <c r="H118" s="45">
        <v>0.93420000000000003</v>
      </c>
    </row>
    <row r="119" spans="1:8" x14ac:dyDescent="0.3">
      <c r="A119" s="1" t="s">
        <v>710</v>
      </c>
      <c r="B119" s="1">
        <v>62946786</v>
      </c>
      <c r="C119" s="1">
        <f t="shared" si="4"/>
        <v>9442017900</v>
      </c>
      <c r="D119" s="1">
        <v>61291813</v>
      </c>
      <c r="E119" s="45">
        <v>0.97370000000000001</v>
      </c>
      <c r="F119" s="46">
        <v>49.98</v>
      </c>
      <c r="G119" s="45">
        <v>0.95689999999999997</v>
      </c>
      <c r="H119" s="45">
        <v>0.94469999999999998</v>
      </c>
    </row>
    <row r="120" spans="1:8" x14ac:dyDescent="0.3">
      <c r="A120" s="1" t="s">
        <v>711</v>
      </c>
      <c r="B120" s="1">
        <v>38676902</v>
      </c>
      <c r="C120" s="1">
        <f t="shared" si="4"/>
        <v>5801535300</v>
      </c>
      <c r="D120" s="1">
        <v>37586496</v>
      </c>
      <c r="E120" s="45">
        <v>0.9718</v>
      </c>
      <c r="F120" s="46">
        <v>32.82</v>
      </c>
      <c r="G120" s="45">
        <v>0.9526</v>
      </c>
      <c r="H120" s="45">
        <v>0.9375</v>
      </c>
    </row>
    <row r="121" spans="1:8" x14ac:dyDescent="0.3">
      <c r="A121" s="1" t="s">
        <v>712</v>
      </c>
      <c r="B121" s="1">
        <v>52362390</v>
      </c>
      <c r="C121" s="1">
        <f t="shared" si="4"/>
        <v>7854358500</v>
      </c>
      <c r="D121" s="1">
        <v>50778960</v>
      </c>
      <c r="E121" s="45">
        <v>0.9698</v>
      </c>
      <c r="F121" s="46">
        <v>41.96</v>
      </c>
      <c r="G121" s="45">
        <v>0.95279999999999998</v>
      </c>
      <c r="H121" s="45">
        <v>0.94030000000000002</v>
      </c>
    </row>
    <row r="122" spans="1:8" x14ac:dyDescent="0.3">
      <c r="A122" s="1" t="s">
        <v>713</v>
      </c>
      <c r="B122" s="1">
        <v>53318168</v>
      </c>
      <c r="C122" s="1">
        <f t="shared" si="4"/>
        <v>7997725200</v>
      </c>
      <c r="D122" s="1">
        <v>52292793</v>
      </c>
      <c r="E122" s="45">
        <v>0.98080000000000001</v>
      </c>
      <c r="F122" s="46">
        <v>42.29</v>
      </c>
      <c r="G122" s="45">
        <v>0.95279999999999998</v>
      </c>
      <c r="H122" s="45">
        <v>0.93969999999999998</v>
      </c>
    </row>
    <row r="123" spans="1:8" x14ac:dyDescent="0.3">
      <c r="A123" s="1" t="s">
        <v>714</v>
      </c>
      <c r="B123" s="1">
        <v>41542778</v>
      </c>
      <c r="C123" s="1">
        <f t="shared" si="4"/>
        <v>6231416700</v>
      </c>
      <c r="D123" s="1">
        <v>40797864</v>
      </c>
      <c r="E123" s="45">
        <v>0.98209999999999997</v>
      </c>
      <c r="F123" s="46">
        <v>33.46</v>
      </c>
      <c r="G123" s="45">
        <v>0.95309999999999995</v>
      </c>
      <c r="H123" s="45">
        <v>0.93899999999999995</v>
      </c>
    </row>
    <row r="124" spans="1:8" x14ac:dyDescent="0.3">
      <c r="A124" s="1" t="s">
        <v>183</v>
      </c>
      <c r="B124" s="1">
        <v>49240556</v>
      </c>
      <c r="C124" s="1">
        <f t="shared" si="4"/>
        <v>7386083400</v>
      </c>
      <c r="D124" s="1">
        <v>48111640</v>
      </c>
      <c r="E124" s="45">
        <v>0.97709999999999997</v>
      </c>
      <c r="F124" s="46">
        <v>38.700000000000003</v>
      </c>
      <c r="G124" s="45">
        <v>0.96879999999999999</v>
      </c>
      <c r="H124" s="45">
        <v>0.95620000000000005</v>
      </c>
    </row>
    <row r="125" spans="1:8" x14ac:dyDescent="0.3">
      <c r="A125" s="1" t="s">
        <v>715</v>
      </c>
      <c r="B125" s="1">
        <v>71136708</v>
      </c>
      <c r="C125" s="1">
        <f t="shared" si="4"/>
        <v>10670506200</v>
      </c>
      <c r="D125" s="1">
        <v>69827183</v>
      </c>
      <c r="E125" s="45">
        <v>0.98160000000000003</v>
      </c>
      <c r="F125" s="46">
        <v>56.57</v>
      </c>
      <c r="G125" s="45">
        <v>0.95399999999999996</v>
      </c>
      <c r="H125" s="45">
        <v>0.94230000000000003</v>
      </c>
    </row>
    <row r="126" spans="1:8" x14ac:dyDescent="0.3">
      <c r="A126" s="1" t="s">
        <v>716</v>
      </c>
      <c r="B126" s="1">
        <v>57548504</v>
      </c>
      <c r="C126" s="1">
        <f t="shared" si="4"/>
        <v>8632275600</v>
      </c>
      <c r="D126" s="1">
        <v>56372284</v>
      </c>
      <c r="E126" s="45">
        <v>0.97960000000000003</v>
      </c>
      <c r="F126" s="46">
        <v>46.04</v>
      </c>
      <c r="G126" s="45">
        <v>0.95289999999999997</v>
      </c>
      <c r="H126" s="45">
        <v>0.94</v>
      </c>
    </row>
    <row r="127" spans="1:8" x14ac:dyDescent="0.3">
      <c r="A127" s="1" t="s">
        <v>189</v>
      </c>
      <c r="B127" s="1">
        <v>48385562</v>
      </c>
      <c r="C127" s="1">
        <f t="shared" si="4"/>
        <v>7257834300</v>
      </c>
      <c r="D127" s="1">
        <v>46124933</v>
      </c>
      <c r="E127" s="45">
        <v>0.95330000000000004</v>
      </c>
      <c r="F127" s="46">
        <v>38.25</v>
      </c>
      <c r="G127" s="45">
        <v>0.95740000000000003</v>
      </c>
      <c r="H127" s="45">
        <v>0.93989999999999996</v>
      </c>
    </row>
    <row r="128" spans="1:8" x14ac:dyDescent="0.3">
      <c r="A128" s="1" t="s">
        <v>717</v>
      </c>
      <c r="B128" s="1">
        <v>42952076</v>
      </c>
      <c r="C128" s="1">
        <f t="shared" si="4"/>
        <v>6442811400</v>
      </c>
      <c r="D128" s="1">
        <v>41019788</v>
      </c>
      <c r="E128" s="45">
        <v>0.95499999999999996</v>
      </c>
      <c r="F128" s="46">
        <v>32.75</v>
      </c>
      <c r="G128" s="45">
        <v>0.9536</v>
      </c>
      <c r="H128" s="45">
        <v>0.9395</v>
      </c>
    </row>
    <row r="129" spans="1:8" x14ac:dyDescent="0.3">
      <c r="A129" s="1" t="s">
        <v>191</v>
      </c>
      <c r="B129" s="1">
        <v>44833086</v>
      </c>
      <c r="C129" s="1">
        <f t="shared" si="4"/>
        <v>6724962900</v>
      </c>
      <c r="D129" s="1">
        <v>43458699</v>
      </c>
      <c r="E129" s="45">
        <v>0.96930000000000005</v>
      </c>
      <c r="F129" s="46">
        <v>34.58</v>
      </c>
      <c r="G129" s="45">
        <v>0.95679999999999998</v>
      </c>
      <c r="H129" s="45">
        <v>0.94299999999999995</v>
      </c>
    </row>
    <row r="130" spans="1:8" x14ac:dyDescent="0.3">
      <c r="A130" s="1" t="s">
        <v>192</v>
      </c>
      <c r="B130" s="1">
        <v>42206720</v>
      </c>
      <c r="C130" s="1">
        <f t="shared" si="4"/>
        <v>6331008000</v>
      </c>
      <c r="D130" s="1">
        <v>41459265</v>
      </c>
      <c r="E130" s="45">
        <v>0.98229999999999995</v>
      </c>
      <c r="F130" s="46">
        <v>35.78</v>
      </c>
      <c r="G130" s="45">
        <v>0.95530000000000004</v>
      </c>
      <c r="H130" s="45">
        <v>0.94169999999999998</v>
      </c>
    </row>
    <row r="131" spans="1:8" x14ac:dyDescent="0.3">
      <c r="A131" s="1" t="s">
        <v>193</v>
      </c>
      <c r="B131" s="1">
        <v>38138480</v>
      </c>
      <c r="C131" s="1">
        <f t="shared" si="4"/>
        <v>5720772000</v>
      </c>
      <c r="D131" s="1">
        <v>37279128</v>
      </c>
      <c r="E131" s="45">
        <v>0.97750000000000004</v>
      </c>
      <c r="F131" s="46">
        <v>32.4</v>
      </c>
      <c r="G131" s="45">
        <v>0.95009999999999994</v>
      </c>
      <c r="H131" s="45">
        <v>0.9345</v>
      </c>
    </row>
    <row r="132" spans="1:8" x14ac:dyDescent="0.3">
      <c r="A132" s="1" t="s">
        <v>718</v>
      </c>
      <c r="B132" s="1">
        <v>46313414</v>
      </c>
      <c r="C132" s="1">
        <f t="shared" si="4"/>
        <v>6947012100</v>
      </c>
      <c r="D132" s="1">
        <v>45230272</v>
      </c>
      <c r="E132" s="45">
        <v>0.97660000000000002</v>
      </c>
      <c r="F132" s="46">
        <v>39.020000000000003</v>
      </c>
      <c r="G132" s="45">
        <v>0.95669999999999999</v>
      </c>
      <c r="H132" s="45">
        <v>0.94310000000000005</v>
      </c>
    </row>
    <row r="133" spans="1:8" x14ac:dyDescent="0.3">
      <c r="A133" s="1" t="s">
        <v>719</v>
      </c>
      <c r="B133" s="1">
        <v>46964036</v>
      </c>
      <c r="C133" s="1">
        <f t="shared" si="4"/>
        <v>7044605400</v>
      </c>
      <c r="D133" s="1">
        <v>45810482</v>
      </c>
      <c r="E133" s="45">
        <v>0.97540000000000004</v>
      </c>
      <c r="F133" s="46">
        <v>37.770000000000003</v>
      </c>
      <c r="G133" s="45">
        <v>0.95630000000000004</v>
      </c>
      <c r="H133" s="45">
        <v>0.94140000000000001</v>
      </c>
    </row>
    <row r="134" spans="1:8" x14ac:dyDescent="0.3">
      <c r="A134" s="1" t="s">
        <v>199</v>
      </c>
      <c r="B134" s="1">
        <v>57603178</v>
      </c>
      <c r="C134" s="1">
        <f t="shared" si="4"/>
        <v>8640476700</v>
      </c>
      <c r="D134" s="1">
        <v>56369202</v>
      </c>
      <c r="E134" s="45">
        <v>0.97860000000000003</v>
      </c>
      <c r="F134" s="46">
        <v>48.08</v>
      </c>
      <c r="G134" s="45">
        <v>0.95309999999999995</v>
      </c>
      <c r="H134" s="45">
        <v>0.94030000000000002</v>
      </c>
    </row>
    <row r="135" spans="1:8" x14ac:dyDescent="0.3">
      <c r="A135" s="1" t="s">
        <v>200</v>
      </c>
      <c r="B135" s="1">
        <v>54419334</v>
      </c>
      <c r="C135" s="1">
        <f t="shared" si="4"/>
        <v>8162900100</v>
      </c>
      <c r="D135" s="1">
        <v>53386484</v>
      </c>
      <c r="E135" s="45">
        <v>0.98099999999999998</v>
      </c>
      <c r="F135" s="46">
        <v>44.16</v>
      </c>
      <c r="G135" s="45">
        <v>0.95550000000000002</v>
      </c>
      <c r="H135" s="45">
        <v>0.94320000000000004</v>
      </c>
    </row>
    <row r="136" spans="1:8" x14ac:dyDescent="0.3">
      <c r="A136" s="1" t="s">
        <v>201</v>
      </c>
      <c r="B136" s="1">
        <v>40457788</v>
      </c>
      <c r="C136" s="1">
        <f t="shared" si="4"/>
        <v>6068668200</v>
      </c>
      <c r="D136" s="1">
        <v>39534559</v>
      </c>
      <c r="E136" s="45">
        <v>0.97719999999999996</v>
      </c>
      <c r="F136" s="46">
        <v>34.590000000000003</v>
      </c>
      <c r="G136" s="45">
        <v>0.95350000000000001</v>
      </c>
      <c r="H136" s="45">
        <v>0.93840000000000001</v>
      </c>
    </row>
    <row r="137" spans="1:8" x14ac:dyDescent="0.3">
      <c r="A137" s="1" t="s">
        <v>205</v>
      </c>
      <c r="B137" s="1">
        <v>41487196</v>
      </c>
      <c r="C137" s="1">
        <f t="shared" si="4"/>
        <v>6223079400</v>
      </c>
      <c r="D137" s="1">
        <v>40678661</v>
      </c>
      <c r="E137" s="45">
        <v>0.98050000000000004</v>
      </c>
      <c r="F137" s="46">
        <v>34.82</v>
      </c>
      <c r="G137" s="45">
        <v>0.95609999999999995</v>
      </c>
      <c r="H137" s="45">
        <v>0.94259999999999999</v>
      </c>
    </row>
    <row r="138" spans="1:8" x14ac:dyDescent="0.3">
      <c r="A138" s="1" t="s">
        <v>206</v>
      </c>
      <c r="B138" s="1">
        <v>44127770</v>
      </c>
      <c r="C138" s="1">
        <f t="shared" si="4"/>
        <v>6619165500</v>
      </c>
      <c r="D138" s="1">
        <v>40043342</v>
      </c>
      <c r="E138" s="45">
        <v>0.90739999999999998</v>
      </c>
      <c r="F138" s="46">
        <v>34.31</v>
      </c>
      <c r="G138" s="45">
        <v>0.94969999999999999</v>
      </c>
      <c r="H138" s="45">
        <v>0.93520000000000003</v>
      </c>
    </row>
    <row r="139" spans="1:8" x14ac:dyDescent="0.3">
      <c r="A139" s="1" t="s">
        <v>207</v>
      </c>
      <c r="B139" s="1">
        <v>58038164</v>
      </c>
      <c r="C139" s="1">
        <f t="shared" si="4"/>
        <v>8705724600</v>
      </c>
      <c r="D139" s="1">
        <v>56656291</v>
      </c>
      <c r="E139" s="45">
        <v>0.97619999999999996</v>
      </c>
      <c r="F139" s="46">
        <v>44.99</v>
      </c>
      <c r="G139" s="45">
        <v>0.95150000000000001</v>
      </c>
      <c r="H139" s="45">
        <v>0.93869999999999998</v>
      </c>
    </row>
    <row r="140" spans="1:8" x14ac:dyDescent="0.3">
      <c r="A140" s="1" t="s">
        <v>208</v>
      </c>
      <c r="B140" s="1">
        <v>37172736</v>
      </c>
      <c r="C140" s="1">
        <f t="shared" si="4"/>
        <v>5575910400</v>
      </c>
      <c r="D140" s="1">
        <v>36346905</v>
      </c>
      <c r="E140" s="45">
        <v>0.9778</v>
      </c>
      <c r="F140" s="46">
        <v>31.51</v>
      </c>
      <c r="G140" s="45">
        <v>0.95479999999999998</v>
      </c>
      <c r="H140" s="45">
        <v>0.93930000000000002</v>
      </c>
    </row>
    <row r="141" spans="1:8" x14ac:dyDescent="0.3">
      <c r="A141" s="1" t="s">
        <v>209</v>
      </c>
      <c r="B141" s="1">
        <v>51638438</v>
      </c>
      <c r="C141" s="1">
        <f t="shared" si="4"/>
        <v>7745765700</v>
      </c>
      <c r="D141" s="1">
        <v>50182140</v>
      </c>
      <c r="E141" s="45">
        <v>0.9718</v>
      </c>
      <c r="F141" s="46">
        <v>41.4</v>
      </c>
      <c r="G141" s="45">
        <v>0.95450000000000002</v>
      </c>
      <c r="H141" s="45">
        <v>0.94230000000000003</v>
      </c>
    </row>
    <row r="142" spans="1:8" x14ac:dyDescent="0.3">
      <c r="A142" s="1" t="s">
        <v>210</v>
      </c>
      <c r="B142" s="1">
        <v>62055336</v>
      </c>
      <c r="C142" s="1">
        <f t="shared" si="4"/>
        <v>9308300400</v>
      </c>
      <c r="D142" s="1">
        <v>60769026</v>
      </c>
      <c r="E142" s="45">
        <v>0.97929999999999995</v>
      </c>
      <c r="F142" s="46">
        <v>50.92</v>
      </c>
      <c r="G142" s="45">
        <v>0.94799999999999995</v>
      </c>
      <c r="H142" s="45">
        <v>0.93540000000000001</v>
      </c>
    </row>
    <row r="143" spans="1:8" x14ac:dyDescent="0.3">
      <c r="A143" s="1" t="s">
        <v>211</v>
      </c>
      <c r="B143" s="1">
        <v>43033806</v>
      </c>
      <c r="C143" s="1">
        <f t="shared" si="4"/>
        <v>6455070900</v>
      </c>
      <c r="D143" s="1">
        <v>42289546</v>
      </c>
      <c r="E143" s="45">
        <v>0.98270000000000002</v>
      </c>
      <c r="F143" s="46">
        <v>37.5</v>
      </c>
      <c r="G143" s="45">
        <v>0.94969999999999999</v>
      </c>
      <c r="H143" s="45">
        <v>0.93640000000000001</v>
      </c>
    </row>
    <row r="144" spans="1:8" x14ac:dyDescent="0.3">
      <c r="A144" s="1" t="s">
        <v>212</v>
      </c>
      <c r="B144" s="1">
        <v>53235418</v>
      </c>
      <c r="C144" s="1">
        <f t="shared" si="4"/>
        <v>7985312700</v>
      </c>
      <c r="D144" s="1">
        <v>52239903</v>
      </c>
      <c r="E144" s="45">
        <v>0.98129999999999995</v>
      </c>
      <c r="F144" s="46">
        <v>44.22</v>
      </c>
      <c r="G144" s="45">
        <v>0.95609999999999995</v>
      </c>
      <c r="H144" s="45">
        <v>0.9446</v>
      </c>
    </row>
    <row r="145" spans="1:8" x14ac:dyDescent="0.3">
      <c r="A145" s="1" t="s">
        <v>215</v>
      </c>
      <c r="B145" s="1">
        <v>97331882</v>
      </c>
      <c r="C145" s="1">
        <f t="shared" si="4"/>
        <v>14599782300</v>
      </c>
      <c r="D145" s="1">
        <v>94346303</v>
      </c>
      <c r="E145" s="45">
        <v>0.96930000000000005</v>
      </c>
      <c r="F145" s="46">
        <v>66.819999999999993</v>
      </c>
      <c r="G145" s="45">
        <v>0.95889999999999997</v>
      </c>
      <c r="H145" s="45">
        <v>0.94799999999999995</v>
      </c>
    </row>
    <row r="146" spans="1:8" x14ac:dyDescent="0.3">
      <c r="A146" s="1" t="s">
        <v>216</v>
      </c>
      <c r="B146" s="1">
        <v>67170336</v>
      </c>
      <c r="C146" s="1">
        <f t="shared" ref="C146:C177" si="5">B146*150</f>
        <v>10075550400</v>
      </c>
      <c r="D146" s="1">
        <v>64513676</v>
      </c>
      <c r="E146" s="45">
        <v>0.96040000000000003</v>
      </c>
      <c r="F146" s="46">
        <v>48.13</v>
      </c>
      <c r="G146" s="45">
        <v>0.95720000000000005</v>
      </c>
      <c r="H146" s="45">
        <v>0.9446</v>
      </c>
    </row>
    <row r="147" spans="1:8" x14ac:dyDescent="0.3">
      <c r="A147" s="1" t="s">
        <v>217</v>
      </c>
      <c r="B147" s="1">
        <v>69756228</v>
      </c>
      <c r="C147" s="1">
        <f t="shared" si="5"/>
        <v>10463434200</v>
      </c>
      <c r="D147" s="1">
        <v>67837844</v>
      </c>
      <c r="E147" s="45">
        <v>0.97250000000000003</v>
      </c>
      <c r="F147" s="46">
        <v>53.51</v>
      </c>
      <c r="G147" s="45">
        <v>0.95660000000000001</v>
      </c>
      <c r="H147" s="45">
        <v>0.94469999999999998</v>
      </c>
    </row>
    <row r="148" spans="1:8" x14ac:dyDescent="0.3">
      <c r="A148" s="1" t="s">
        <v>218</v>
      </c>
      <c r="B148" s="1">
        <v>38151074</v>
      </c>
      <c r="C148" s="1">
        <f t="shared" si="5"/>
        <v>5722661100</v>
      </c>
      <c r="D148" s="1">
        <v>36292480</v>
      </c>
      <c r="E148" s="45">
        <v>0.95130000000000003</v>
      </c>
      <c r="F148" s="46">
        <v>31.07</v>
      </c>
      <c r="G148" s="45">
        <v>0.95140000000000002</v>
      </c>
      <c r="H148" s="45">
        <v>0.93540000000000001</v>
      </c>
    </row>
    <row r="149" spans="1:8" x14ac:dyDescent="0.3">
      <c r="A149" s="1" t="s">
        <v>219</v>
      </c>
      <c r="B149" s="1">
        <v>52631798</v>
      </c>
      <c r="C149" s="1">
        <f t="shared" si="5"/>
        <v>7894769700</v>
      </c>
      <c r="D149" s="1">
        <v>51439933</v>
      </c>
      <c r="E149" s="45">
        <v>0.97740000000000005</v>
      </c>
      <c r="F149" s="46">
        <v>43.13</v>
      </c>
      <c r="G149" s="45">
        <v>0.95369999999999999</v>
      </c>
      <c r="H149" s="45">
        <v>0.9405</v>
      </c>
    </row>
    <row r="150" spans="1:8" x14ac:dyDescent="0.3">
      <c r="A150" s="1" t="s">
        <v>220</v>
      </c>
      <c r="B150" s="1">
        <v>44670664</v>
      </c>
      <c r="C150" s="1">
        <f t="shared" si="5"/>
        <v>6700599600</v>
      </c>
      <c r="D150" s="1">
        <v>43752931</v>
      </c>
      <c r="E150" s="45">
        <v>0.97950000000000004</v>
      </c>
      <c r="F150" s="46">
        <v>36.72</v>
      </c>
      <c r="G150" s="45">
        <v>0.95350000000000001</v>
      </c>
      <c r="H150" s="45">
        <v>0.93930000000000002</v>
      </c>
    </row>
    <row r="151" spans="1:8" x14ac:dyDescent="0.3">
      <c r="A151" s="1" t="s">
        <v>221</v>
      </c>
      <c r="B151" s="1">
        <v>52370252</v>
      </c>
      <c r="C151" s="1">
        <f t="shared" si="5"/>
        <v>7855537800</v>
      </c>
      <c r="D151" s="1">
        <v>51172270</v>
      </c>
      <c r="E151" s="45">
        <v>0.97709999999999997</v>
      </c>
      <c r="F151" s="46">
        <v>43.23</v>
      </c>
      <c r="G151" s="45">
        <v>0.95220000000000005</v>
      </c>
      <c r="H151" s="45">
        <v>0.93889999999999996</v>
      </c>
    </row>
    <row r="152" spans="1:8" x14ac:dyDescent="0.3">
      <c r="A152" s="1" t="s">
        <v>222</v>
      </c>
      <c r="B152" s="1">
        <v>42934056</v>
      </c>
      <c r="C152" s="1">
        <f t="shared" si="5"/>
        <v>6440108400</v>
      </c>
      <c r="D152" s="1">
        <v>42145997</v>
      </c>
      <c r="E152" s="45">
        <v>0.98160000000000003</v>
      </c>
      <c r="F152" s="46">
        <v>34.950000000000003</v>
      </c>
      <c r="G152" s="45">
        <v>0.94789999999999996</v>
      </c>
      <c r="H152" s="45">
        <v>0.93369999999999997</v>
      </c>
    </row>
    <row r="153" spans="1:8" x14ac:dyDescent="0.3">
      <c r="A153" s="1" t="s">
        <v>223</v>
      </c>
      <c r="B153" s="1">
        <v>42384232</v>
      </c>
      <c r="C153" s="1">
        <f t="shared" si="5"/>
        <v>6357634800</v>
      </c>
      <c r="D153" s="1">
        <v>41472291</v>
      </c>
      <c r="E153" s="45">
        <v>0.97850000000000004</v>
      </c>
      <c r="F153" s="46">
        <v>35.76</v>
      </c>
      <c r="G153" s="45">
        <v>0.93140000000000001</v>
      </c>
      <c r="H153" s="45">
        <v>0.91249999999999998</v>
      </c>
    </row>
    <row r="154" spans="1:8" x14ac:dyDescent="0.3">
      <c r="A154" s="1" t="s">
        <v>227</v>
      </c>
      <c r="B154" s="1">
        <v>42413788</v>
      </c>
      <c r="C154" s="1">
        <f t="shared" si="5"/>
        <v>6362068200</v>
      </c>
      <c r="D154" s="1">
        <v>41431058</v>
      </c>
      <c r="E154" s="45">
        <v>0.9768</v>
      </c>
      <c r="F154" s="46">
        <v>29.23</v>
      </c>
      <c r="G154" s="45">
        <v>0.95069999999999999</v>
      </c>
      <c r="H154" s="45">
        <v>0.93489999999999995</v>
      </c>
    </row>
    <row r="155" spans="1:8" x14ac:dyDescent="0.3">
      <c r="A155" s="1" t="s">
        <v>228</v>
      </c>
      <c r="B155" s="1">
        <v>32265668</v>
      </c>
      <c r="C155" s="1">
        <f t="shared" si="5"/>
        <v>4839850200</v>
      </c>
      <c r="D155" s="1">
        <v>31374690</v>
      </c>
      <c r="E155" s="45">
        <v>0.97240000000000004</v>
      </c>
      <c r="F155" s="46">
        <v>21.83</v>
      </c>
      <c r="G155" s="45">
        <v>0.95469999999999999</v>
      </c>
      <c r="H155" s="45">
        <v>0.93710000000000004</v>
      </c>
    </row>
    <row r="156" spans="1:8" x14ac:dyDescent="0.3">
      <c r="A156" s="1" t="s">
        <v>229</v>
      </c>
      <c r="B156" s="1">
        <v>48557452</v>
      </c>
      <c r="C156" s="1">
        <f t="shared" si="5"/>
        <v>7283617800</v>
      </c>
      <c r="D156" s="1">
        <v>47122426</v>
      </c>
      <c r="E156" s="45">
        <v>0.97040000000000004</v>
      </c>
      <c r="F156" s="46">
        <v>33.590000000000003</v>
      </c>
      <c r="G156" s="45">
        <v>0.95409999999999995</v>
      </c>
      <c r="H156" s="45">
        <v>0.93989999999999996</v>
      </c>
    </row>
    <row r="157" spans="1:8" x14ac:dyDescent="0.3">
      <c r="A157" s="1" t="s">
        <v>230</v>
      </c>
      <c r="B157" s="1">
        <v>45506930</v>
      </c>
      <c r="C157" s="1">
        <f t="shared" si="5"/>
        <v>6826039500</v>
      </c>
      <c r="D157" s="1">
        <v>43626459</v>
      </c>
      <c r="E157" s="45">
        <v>0.9587</v>
      </c>
      <c r="F157" s="46">
        <v>29.33</v>
      </c>
      <c r="G157" s="45">
        <v>0.95379999999999998</v>
      </c>
      <c r="H157" s="45">
        <v>0.93889999999999996</v>
      </c>
    </row>
    <row r="158" spans="1:8" x14ac:dyDescent="0.3">
      <c r="A158" s="1" t="s">
        <v>231</v>
      </c>
      <c r="B158" s="1">
        <v>44584756</v>
      </c>
      <c r="C158" s="1">
        <f t="shared" si="5"/>
        <v>6687713400</v>
      </c>
      <c r="D158" s="1">
        <v>43300817</v>
      </c>
      <c r="E158" s="45">
        <v>0.97119999999999995</v>
      </c>
      <c r="F158" s="46">
        <v>34.81</v>
      </c>
      <c r="G158" s="45">
        <v>0.94950000000000001</v>
      </c>
      <c r="H158" s="45">
        <v>0.93500000000000005</v>
      </c>
    </row>
    <row r="159" spans="1:8" x14ac:dyDescent="0.3">
      <c r="A159" s="1" t="s">
        <v>232</v>
      </c>
      <c r="B159" s="1">
        <v>40174666</v>
      </c>
      <c r="C159" s="1">
        <f t="shared" si="5"/>
        <v>6026199900</v>
      </c>
      <c r="D159" s="1">
        <v>38291263</v>
      </c>
      <c r="E159" s="45">
        <v>0.95309999999999995</v>
      </c>
      <c r="F159" s="46">
        <v>26.37</v>
      </c>
      <c r="G159" s="45">
        <v>0.95169999999999999</v>
      </c>
      <c r="H159" s="45">
        <v>0.93520000000000003</v>
      </c>
    </row>
    <row r="160" spans="1:8" x14ac:dyDescent="0.3">
      <c r="A160" s="1" t="s">
        <v>236</v>
      </c>
      <c r="B160" s="1">
        <v>36999654</v>
      </c>
      <c r="C160" s="1">
        <f t="shared" si="5"/>
        <v>5549948100</v>
      </c>
      <c r="D160" s="1">
        <v>36001544</v>
      </c>
      <c r="E160" s="45">
        <v>0.97299999999999998</v>
      </c>
      <c r="F160" s="46">
        <v>33.68</v>
      </c>
      <c r="G160" s="45">
        <v>0.95089999999999997</v>
      </c>
      <c r="H160" s="45">
        <v>0.93530000000000002</v>
      </c>
    </row>
    <row r="161" spans="1:8" x14ac:dyDescent="0.3">
      <c r="A161" s="1" t="s">
        <v>237</v>
      </c>
      <c r="B161" s="1">
        <v>32634202</v>
      </c>
      <c r="C161" s="1">
        <f t="shared" si="5"/>
        <v>4895130300</v>
      </c>
      <c r="D161" s="1">
        <v>31864872</v>
      </c>
      <c r="E161" s="45">
        <v>0.97640000000000005</v>
      </c>
      <c r="F161" s="46">
        <v>27.74</v>
      </c>
      <c r="G161" s="45">
        <v>0.95309999999999995</v>
      </c>
      <c r="H161" s="45">
        <v>0.93659999999999999</v>
      </c>
    </row>
    <row r="162" spans="1:8" x14ac:dyDescent="0.3">
      <c r="A162" s="1" t="s">
        <v>241</v>
      </c>
      <c r="B162" s="1">
        <v>57585684</v>
      </c>
      <c r="C162" s="1">
        <f t="shared" si="5"/>
        <v>8637852600</v>
      </c>
      <c r="D162" s="1">
        <v>55854244</v>
      </c>
      <c r="E162" s="45">
        <v>0.96989999999999998</v>
      </c>
      <c r="F162" s="46">
        <v>38.67</v>
      </c>
      <c r="G162" s="45">
        <v>0.95289999999999997</v>
      </c>
      <c r="H162" s="45">
        <v>0.94</v>
      </c>
    </row>
    <row r="163" spans="1:8" x14ac:dyDescent="0.3">
      <c r="A163" s="1" t="s">
        <v>242</v>
      </c>
      <c r="B163" s="1">
        <v>61109156</v>
      </c>
      <c r="C163" s="1">
        <f t="shared" si="5"/>
        <v>9166373400</v>
      </c>
      <c r="D163" s="1">
        <v>59358926</v>
      </c>
      <c r="E163" s="45">
        <v>0.97140000000000004</v>
      </c>
      <c r="F163" s="46">
        <v>47.17</v>
      </c>
      <c r="G163" s="45">
        <v>0.94889999999999997</v>
      </c>
      <c r="H163" s="45">
        <v>0.93589999999999995</v>
      </c>
    </row>
    <row r="164" spans="1:8" x14ac:dyDescent="0.3">
      <c r="A164" s="1" t="s">
        <v>243</v>
      </c>
      <c r="B164" s="1">
        <v>64816194</v>
      </c>
      <c r="C164" s="1">
        <f t="shared" si="5"/>
        <v>9722429100</v>
      </c>
      <c r="D164" s="1">
        <v>60865542</v>
      </c>
      <c r="E164" s="45">
        <v>0.93899999999999995</v>
      </c>
      <c r="F164" s="46">
        <v>45.08</v>
      </c>
      <c r="G164" s="45">
        <v>0.95189999999999997</v>
      </c>
      <c r="H164" s="45">
        <v>0.93899999999999995</v>
      </c>
    </row>
    <row r="165" spans="1:8" x14ac:dyDescent="0.3">
      <c r="A165" s="1" t="s">
        <v>244</v>
      </c>
      <c r="B165" s="1">
        <v>55622998</v>
      </c>
      <c r="C165" s="1">
        <f t="shared" si="5"/>
        <v>8343449700</v>
      </c>
      <c r="D165" s="1">
        <v>53826593</v>
      </c>
      <c r="E165" s="45">
        <v>0.9677</v>
      </c>
      <c r="F165" s="46">
        <v>42.56</v>
      </c>
      <c r="G165" s="45">
        <v>0.95330000000000004</v>
      </c>
      <c r="H165" s="45">
        <v>0.94089999999999996</v>
      </c>
    </row>
    <row r="166" spans="1:8" x14ac:dyDescent="0.3">
      <c r="A166" s="1" t="s">
        <v>245</v>
      </c>
      <c r="B166" s="1">
        <v>68843938</v>
      </c>
      <c r="C166" s="1">
        <f t="shared" si="5"/>
        <v>10326590700</v>
      </c>
      <c r="D166" s="1">
        <v>65909055</v>
      </c>
      <c r="E166" s="45">
        <v>0.95740000000000003</v>
      </c>
      <c r="F166" s="46">
        <v>51.09</v>
      </c>
      <c r="G166" s="45">
        <v>0.95569999999999999</v>
      </c>
      <c r="H166" s="45">
        <v>0.94330000000000003</v>
      </c>
    </row>
    <row r="167" spans="1:8" x14ac:dyDescent="0.3">
      <c r="A167" s="1" t="s">
        <v>248</v>
      </c>
      <c r="B167" s="1">
        <v>60303370</v>
      </c>
      <c r="C167" s="1">
        <f t="shared" si="5"/>
        <v>9045505500</v>
      </c>
      <c r="D167" s="1">
        <v>58371443</v>
      </c>
      <c r="E167" s="45">
        <v>0.96799999999999997</v>
      </c>
      <c r="F167" s="46">
        <v>47.63</v>
      </c>
      <c r="G167" s="45">
        <v>0.95440000000000003</v>
      </c>
      <c r="H167" s="45">
        <v>0.94140000000000001</v>
      </c>
    </row>
    <row r="168" spans="1:8" x14ac:dyDescent="0.3">
      <c r="A168" s="1" t="s">
        <v>249</v>
      </c>
      <c r="B168" s="1">
        <v>44121790</v>
      </c>
      <c r="C168" s="1">
        <f t="shared" si="5"/>
        <v>6618268500</v>
      </c>
      <c r="D168" s="1">
        <v>43165968</v>
      </c>
      <c r="E168" s="45">
        <v>0.97829999999999995</v>
      </c>
      <c r="F168" s="46">
        <v>37.46</v>
      </c>
      <c r="G168" s="45">
        <v>0.95050000000000001</v>
      </c>
      <c r="H168" s="45">
        <v>0.93610000000000004</v>
      </c>
    </row>
    <row r="169" spans="1:8" x14ac:dyDescent="0.3">
      <c r="A169" s="1" t="s">
        <v>250</v>
      </c>
      <c r="B169" s="1">
        <v>34228454</v>
      </c>
      <c r="C169" s="1">
        <f t="shared" si="5"/>
        <v>5134268100</v>
      </c>
      <c r="D169" s="1">
        <v>33418622</v>
      </c>
      <c r="E169" s="45">
        <v>0.97629999999999995</v>
      </c>
      <c r="F169" s="46">
        <v>24.28</v>
      </c>
      <c r="G169" s="45">
        <v>0.95450000000000002</v>
      </c>
      <c r="H169" s="45">
        <v>0.93720000000000003</v>
      </c>
    </row>
    <row r="170" spans="1:8" x14ac:dyDescent="0.3">
      <c r="A170" s="1" t="s">
        <v>251</v>
      </c>
      <c r="B170" s="1">
        <v>48501550</v>
      </c>
      <c r="C170" s="1">
        <f t="shared" si="5"/>
        <v>7275232500</v>
      </c>
      <c r="D170" s="1">
        <v>47302267</v>
      </c>
      <c r="E170" s="45">
        <v>0.97529999999999994</v>
      </c>
      <c r="F170" s="46">
        <v>41.2</v>
      </c>
      <c r="G170" s="45">
        <v>0.95640000000000003</v>
      </c>
      <c r="H170" s="45">
        <v>0.94230000000000003</v>
      </c>
    </row>
    <row r="171" spans="1:8" x14ac:dyDescent="0.3">
      <c r="A171" s="1" t="s">
        <v>252</v>
      </c>
      <c r="B171" s="1">
        <v>41488636</v>
      </c>
      <c r="C171" s="1">
        <f t="shared" si="5"/>
        <v>6223295400</v>
      </c>
      <c r="D171" s="1">
        <v>40763604</v>
      </c>
      <c r="E171" s="45">
        <v>0.98250000000000004</v>
      </c>
      <c r="F171" s="46">
        <v>28.07</v>
      </c>
      <c r="G171" s="45">
        <v>0.9526</v>
      </c>
      <c r="H171" s="45">
        <v>0.93679999999999997</v>
      </c>
    </row>
    <row r="172" spans="1:8" x14ac:dyDescent="0.3">
      <c r="A172" s="1" t="s">
        <v>256</v>
      </c>
      <c r="B172" s="1">
        <v>33565048</v>
      </c>
      <c r="C172" s="1">
        <f t="shared" si="5"/>
        <v>5034757200</v>
      </c>
      <c r="D172" s="1">
        <v>32967583</v>
      </c>
      <c r="E172" s="45">
        <v>0.98219999999999996</v>
      </c>
      <c r="F172" s="46">
        <v>28.34</v>
      </c>
      <c r="G172" s="45">
        <v>0.94669999999999999</v>
      </c>
      <c r="H172" s="45">
        <v>0.92989999999999995</v>
      </c>
    </row>
    <row r="173" spans="1:8" x14ac:dyDescent="0.3">
      <c r="A173" s="1" t="s">
        <v>257</v>
      </c>
      <c r="B173" s="1">
        <v>37701650</v>
      </c>
      <c r="C173" s="1">
        <f t="shared" si="5"/>
        <v>5655247500</v>
      </c>
      <c r="D173" s="1">
        <v>36989618</v>
      </c>
      <c r="E173" s="45">
        <v>0.98109999999999997</v>
      </c>
      <c r="F173" s="46">
        <v>31.63</v>
      </c>
      <c r="G173" s="45">
        <v>0.95469999999999999</v>
      </c>
      <c r="H173" s="45">
        <v>0.93810000000000004</v>
      </c>
    </row>
    <row r="174" spans="1:8" x14ac:dyDescent="0.3">
      <c r="A174" s="1" t="s">
        <v>258</v>
      </c>
      <c r="B174" s="1">
        <v>36932106</v>
      </c>
      <c r="C174" s="1">
        <f t="shared" si="5"/>
        <v>5539815900</v>
      </c>
      <c r="D174" s="1">
        <v>36234346</v>
      </c>
      <c r="E174" s="45">
        <v>0.98109999999999997</v>
      </c>
      <c r="F174" s="46">
        <v>31.02</v>
      </c>
      <c r="G174" s="45">
        <v>0.9536</v>
      </c>
      <c r="H174" s="45">
        <v>0.93630000000000002</v>
      </c>
    </row>
    <row r="175" spans="1:8" x14ac:dyDescent="0.3">
      <c r="A175" s="1" t="s">
        <v>720</v>
      </c>
      <c r="B175" s="1">
        <v>51188616</v>
      </c>
      <c r="C175" s="1">
        <f t="shared" si="5"/>
        <v>7678292400</v>
      </c>
      <c r="D175" s="1">
        <v>50167230</v>
      </c>
      <c r="E175" s="45">
        <v>0.98</v>
      </c>
      <c r="F175" s="46">
        <v>46.95</v>
      </c>
      <c r="G175" s="45">
        <v>0.94920000000000004</v>
      </c>
      <c r="H175" s="45">
        <v>0.93589999999999995</v>
      </c>
    </row>
    <row r="176" spans="1:8" x14ac:dyDescent="0.3">
      <c r="A176" s="1" t="s">
        <v>260</v>
      </c>
      <c r="B176" s="1">
        <v>33577716</v>
      </c>
      <c r="C176" s="1">
        <f t="shared" si="5"/>
        <v>5036657400</v>
      </c>
      <c r="D176" s="1">
        <v>32947595</v>
      </c>
      <c r="E176" s="45">
        <v>0.98119999999999996</v>
      </c>
      <c r="F176" s="46">
        <v>28.88</v>
      </c>
      <c r="G176" s="45">
        <v>0.94820000000000004</v>
      </c>
      <c r="H176" s="45">
        <v>0.93259999999999998</v>
      </c>
    </row>
    <row r="177" spans="1:8" x14ac:dyDescent="0.3">
      <c r="A177" s="1" t="s">
        <v>261</v>
      </c>
      <c r="B177" s="1">
        <v>63226578</v>
      </c>
      <c r="C177" s="1">
        <f t="shared" si="5"/>
        <v>9483986700</v>
      </c>
      <c r="D177" s="1">
        <v>62061959</v>
      </c>
      <c r="E177" s="45">
        <v>0.98160000000000003</v>
      </c>
      <c r="F177" s="46">
        <v>54.4</v>
      </c>
      <c r="G177" s="45">
        <v>0.94679999999999997</v>
      </c>
      <c r="H177" s="45">
        <v>0.9335</v>
      </c>
    </row>
    <row r="178" spans="1:8" x14ac:dyDescent="0.3">
      <c r="A178" s="1" t="s">
        <v>262</v>
      </c>
      <c r="B178" s="1">
        <v>111420346</v>
      </c>
      <c r="C178" s="1">
        <f t="shared" ref="C178:C200" si="6">B178*150</f>
        <v>16713051900</v>
      </c>
      <c r="D178" s="1">
        <v>109396175</v>
      </c>
      <c r="E178" s="45">
        <v>0.98180000000000001</v>
      </c>
      <c r="F178" s="46">
        <v>86.17</v>
      </c>
      <c r="G178" s="45">
        <v>0.97230000000000005</v>
      </c>
      <c r="H178" s="45">
        <v>0.95620000000000005</v>
      </c>
    </row>
    <row r="179" spans="1:8" x14ac:dyDescent="0.3">
      <c r="A179" s="1" t="s">
        <v>263</v>
      </c>
      <c r="B179" s="1">
        <v>40350530</v>
      </c>
      <c r="C179" s="1">
        <f t="shared" si="6"/>
        <v>6052579500</v>
      </c>
      <c r="D179" s="1">
        <v>39550344</v>
      </c>
      <c r="E179" s="45">
        <v>0.98019999999999996</v>
      </c>
      <c r="F179" s="46">
        <v>32.909999999999997</v>
      </c>
      <c r="G179" s="45">
        <v>0.95230000000000004</v>
      </c>
      <c r="H179" s="45">
        <v>0.93789999999999996</v>
      </c>
    </row>
    <row r="180" spans="1:8" x14ac:dyDescent="0.3">
      <c r="A180" s="1" t="s">
        <v>264</v>
      </c>
      <c r="B180" s="1">
        <v>64098068</v>
      </c>
      <c r="C180" s="1">
        <f t="shared" si="6"/>
        <v>9614710200</v>
      </c>
      <c r="D180" s="1">
        <v>62925039</v>
      </c>
      <c r="E180" s="45">
        <v>0.98170000000000002</v>
      </c>
      <c r="F180" s="46">
        <v>50.89</v>
      </c>
      <c r="G180" s="45">
        <v>0.94369999999999998</v>
      </c>
      <c r="H180" s="45">
        <v>0.9304</v>
      </c>
    </row>
    <row r="181" spans="1:8" x14ac:dyDescent="0.3">
      <c r="A181" s="1" t="s">
        <v>265</v>
      </c>
      <c r="B181" s="1">
        <v>51849372</v>
      </c>
      <c r="C181" s="1">
        <f t="shared" si="6"/>
        <v>7777405800</v>
      </c>
      <c r="D181" s="1">
        <v>50829237</v>
      </c>
      <c r="E181" s="45">
        <v>0.98029999999999995</v>
      </c>
      <c r="F181" s="46">
        <v>41.87</v>
      </c>
      <c r="G181" s="45">
        <v>0.95450000000000002</v>
      </c>
      <c r="H181" s="45">
        <v>0.9415</v>
      </c>
    </row>
    <row r="182" spans="1:8" x14ac:dyDescent="0.3">
      <c r="A182" s="1" t="s">
        <v>266</v>
      </c>
      <c r="B182" s="1">
        <v>54196850</v>
      </c>
      <c r="C182" s="1">
        <f t="shared" si="6"/>
        <v>8129527500</v>
      </c>
      <c r="D182" s="1">
        <v>52975239</v>
      </c>
      <c r="E182" s="45">
        <v>0.97750000000000004</v>
      </c>
      <c r="F182" s="46">
        <v>43.98</v>
      </c>
      <c r="G182" s="45">
        <v>0.95750000000000002</v>
      </c>
      <c r="H182" s="45">
        <v>0.94259999999999999</v>
      </c>
    </row>
    <row r="183" spans="1:8" x14ac:dyDescent="0.3">
      <c r="A183" s="1" t="s">
        <v>721</v>
      </c>
      <c r="B183" s="1">
        <v>44110710</v>
      </c>
      <c r="C183" s="1">
        <f t="shared" si="6"/>
        <v>6616606500</v>
      </c>
      <c r="D183" s="1">
        <v>43162917</v>
      </c>
      <c r="E183" s="45">
        <v>0.97850000000000004</v>
      </c>
      <c r="F183" s="46">
        <v>37.33</v>
      </c>
      <c r="G183" s="45">
        <v>0.9546</v>
      </c>
      <c r="H183" s="45">
        <v>0.94020000000000004</v>
      </c>
    </row>
    <row r="184" spans="1:8" x14ac:dyDescent="0.3">
      <c r="A184" s="1" t="s">
        <v>271</v>
      </c>
      <c r="B184" s="1">
        <v>39920920</v>
      </c>
      <c r="C184" s="1">
        <f t="shared" si="6"/>
        <v>5988138000</v>
      </c>
      <c r="D184" s="1">
        <v>38696213</v>
      </c>
      <c r="E184" s="45">
        <v>0.96930000000000005</v>
      </c>
      <c r="F184" s="46">
        <v>26.87</v>
      </c>
      <c r="G184" s="45">
        <v>0.95540000000000003</v>
      </c>
      <c r="H184" s="45">
        <v>0.93920000000000003</v>
      </c>
    </row>
    <row r="185" spans="1:8" x14ac:dyDescent="0.3">
      <c r="A185" s="1" t="s">
        <v>272</v>
      </c>
      <c r="B185" s="1">
        <v>34794836</v>
      </c>
      <c r="C185" s="1">
        <f t="shared" si="6"/>
        <v>5219225400</v>
      </c>
      <c r="D185" s="1">
        <v>33748504</v>
      </c>
      <c r="E185" s="45">
        <v>0.96989999999999998</v>
      </c>
      <c r="F185" s="46">
        <v>24.14</v>
      </c>
      <c r="G185" s="45">
        <v>0.95909999999999995</v>
      </c>
      <c r="H185" s="45">
        <v>0.94220000000000004</v>
      </c>
    </row>
    <row r="186" spans="1:8" x14ac:dyDescent="0.3">
      <c r="A186" s="1" t="s">
        <v>273</v>
      </c>
      <c r="B186" s="1">
        <v>49197032</v>
      </c>
      <c r="C186" s="1">
        <f t="shared" si="6"/>
        <v>7379554800</v>
      </c>
      <c r="D186" s="1">
        <v>48045762</v>
      </c>
      <c r="E186" s="45">
        <v>0.97660000000000002</v>
      </c>
      <c r="F186" s="46">
        <v>40.770000000000003</v>
      </c>
      <c r="G186" s="45">
        <v>0.95730000000000004</v>
      </c>
      <c r="H186" s="45">
        <v>0.94450000000000001</v>
      </c>
    </row>
    <row r="187" spans="1:8" x14ac:dyDescent="0.3">
      <c r="A187" s="1" t="s">
        <v>274</v>
      </c>
      <c r="B187" s="1">
        <v>49426812</v>
      </c>
      <c r="C187" s="1">
        <f t="shared" si="6"/>
        <v>7414021800</v>
      </c>
      <c r="D187" s="1">
        <v>48600362</v>
      </c>
      <c r="E187" s="45">
        <v>0.98329999999999995</v>
      </c>
      <c r="F187" s="46">
        <v>24.63</v>
      </c>
      <c r="G187" s="45">
        <v>0.94750000000000001</v>
      </c>
      <c r="H187" s="45">
        <v>0.93079999999999996</v>
      </c>
    </row>
    <row r="188" spans="1:8" x14ac:dyDescent="0.3">
      <c r="A188" s="1" t="s">
        <v>275</v>
      </c>
      <c r="B188" s="1">
        <v>58656624</v>
      </c>
      <c r="C188" s="1">
        <f t="shared" si="6"/>
        <v>8798493600</v>
      </c>
      <c r="D188" s="1">
        <v>57455716</v>
      </c>
      <c r="E188" s="45">
        <v>0.97950000000000004</v>
      </c>
      <c r="F188" s="46">
        <v>41.04</v>
      </c>
      <c r="G188" s="45">
        <v>0.95420000000000005</v>
      </c>
      <c r="H188" s="45">
        <v>0.94179999999999997</v>
      </c>
    </row>
    <row r="189" spans="1:8" x14ac:dyDescent="0.3">
      <c r="A189" s="1" t="s">
        <v>276</v>
      </c>
      <c r="B189" s="1">
        <v>64595494</v>
      </c>
      <c r="C189" s="1">
        <f t="shared" si="6"/>
        <v>9689324100</v>
      </c>
      <c r="D189" s="1">
        <v>63332281</v>
      </c>
      <c r="E189" s="45">
        <v>0.98040000000000005</v>
      </c>
      <c r="F189" s="46">
        <v>51.69</v>
      </c>
      <c r="G189" s="45">
        <v>0.95850000000000002</v>
      </c>
      <c r="H189" s="45">
        <v>0.9476</v>
      </c>
    </row>
    <row r="190" spans="1:8" x14ac:dyDescent="0.3">
      <c r="A190" s="1" t="s">
        <v>277</v>
      </c>
      <c r="B190" s="1">
        <v>48170120</v>
      </c>
      <c r="C190" s="1">
        <f t="shared" si="6"/>
        <v>7225518000</v>
      </c>
      <c r="D190" s="1">
        <v>47239434</v>
      </c>
      <c r="E190" s="45">
        <v>0.98070000000000002</v>
      </c>
      <c r="F190" s="46">
        <v>39.24</v>
      </c>
      <c r="G190" s="45">
        <v>0.9546</v>
      </c>
      <c r="H190" s="45">
        <v>0.94159999999999999</v>
      </c>
    </row>
    <row r="191" spans="1:8" x14ac:dyDescent="0.3">
      <c r="A191" s="1" t="s">
        <v>280</v>
      </c>
      <c r="B191" s="1">
        <v>47794836</v>
      </c>
      <c r="C191" s="1">
        <f t="shared" si="6"/>
        <v>7169225400</v>
      </c>
      <c r="D191" s="1">
        <v>46646493</v>
      </c>
      <c r="E191" s="45">
        <v>0.97599999999999998</v>
      </c>
      <c r="F191" s="46">
        <v>43.72</v>
      </c>
      <c r="G191" s="45">
        <v>0.9516</v>
      </c>
      <c r="H191" s="45">
        <v>0.93810000000000004</v>
      </c>
    </row>
    <row r="192" spans="1:8" x14ac:dyDescent="0.3">
      <c r="A192" s="1" t="s">
        <v>281</v>
      </c>
      <c r="B192" s="1">
        <v>39619468</v>
      </c>
      <c r="C192" s="1">
        <f t="shared" si="6"/>
        <v>5942920200</v>
      </c>
      <c r="D192" s="1">
        <v>38532829</v>
      </c>
      <c r="E192" s="45">
        <v>0.97260000000000002</v>
      </c>
      <c r="F192" s="46">
        <v>34.200000000000003</v>
      </c>
      <c r="G192" s="45">
        <v>0.95079999999999998</v>
      </c>
      <c r="H192" s="45">
        <v>0.93420000000000003</v>
      </c>
    </row>
    <row r="193" spans="1:8" x14ac:dyDescent="0.3">
      <c r="A193" s="1" t="s">
        <v>282</v>
      </c>
      <c r="B193" s="1">
        <v>48227460</v>
      </c>
      <c r="C193" s="1">
        <f t="shared" si="6"/>
        <v>7234119000</v>
      </c>
      <c r="D193" s="1">
        <v>46182819</v>
      </c>
      <c r="E193" s="45">
        <v>0.95760000000000001</v>
      </c>
      <c r="F193" s="46">
        <v>43.19</v>
      </c>
      <c r="G193" s="45">
        <v>0.95379999999999998</v>
      </c>
      <c r="H193" s="45">
        <v>0.94020000000000004</v>
      </c>
    </row>
    <row r="194" spans="1:8" x14ac:dyDescent="0.3">
      <c r="A194" s="1" t="s">
        <v>283</v>
      </c>
      <c r="B194" s="1">
        <v>47804252</v>
      </c>
      <c r="C194" s="1">
        <f t="shared" si="6"/>
        <v>7170637800</v>
      </c>
      <c r="D194" s="1">
        <v>46404106</v>
      </c>
      <c r="E194" s="45">
        <v>0.97070000000000001</v>
      </c>
      <c r="F194" s="46">
        <v>32.93</v>
      </c>
      <c r="G194" s="45">
        <v>0.95750000000000002</v>
      </c>
      <c r="H194" s="45">
        <v>0.94389999999999996</v>
      </c>
    </row>
    <row r="195" spans="1:8" x14ac:dyDescent="0.3">
      <c r="A195" s="1" t="s">
        <v>284</v>
      </c>
      <c r="B195" s="1">
        <v>44202794</v>
      </c>
      <c r="C195" s="1">
        <f t="shared" si="6"/>
        <v>6630419100</v>
      </c>
      <c r="D195" s="1">
        <v>43084915</v>
      </c>
      <c r="E195" s="45">
        <v>0.97470000000000001</v>
      </c>
      <c r="F195" s="46">
        <v>40.17</v>
      </c>
      <c r="G195" s="45">
        <v>0.9577</v>
      </c>
      <c r="H195" s="45">
        <v>0.94469999999999998</v>
      </c>
    </row>
    <row r="196" spans="1:8" x14ac:dyDescent="0.3">
      <c r="A196" s="1" t="s">
        <v>285</v>
      </c>
      <c r="B196" s="1">
        <v>114282366</v>
      </c>
      <c r="C196" s="1">
        <f t="shared" si="6"/>
        <v>17142354900</v>
      </c>
      <c r="D196" s="1">
        <v>112248363</v>
      </c>
      <c r="E196" s="45">
        <v>0.98219999999999996</v>
      </c>
      <c r="F196" s="46">
        <v>74.06</v>
      </c>
      <c r="G196" s="45">
        <v>0.96189999999999998</v>
      </c>
      <c r="H196" s="45">
        <v>0.95299999999999996</v>
      </c>
    </row>
    <row r="197" spans="1:8" x14ac:dyDescent="0.3">
      <c r="A197" s="1" t="s">
        <v>286</v>
      </c>
      <c r="B197" s="1">
        <v>56206020</v>
      </c>
      <c r="C197" s="1">
        <f t="shared" si="6"/>
        <v>8430903000</v>
      </c>
      <c r="D197" s="1">
        <v>55145972</v>
      </c>
      <c r="E197" s="45">
        <v>0.98109999999999997</v>
      </c>
      <c r="F197" s="46">
        <v>39.21</v>
      </c>
      <c r="G197" s="45">
        <v>0.95860000000000001</v>
      </c>
      <c r="H197" s="45">
        <v>0.94679999999999997</v>
      </c>
    </row>
    <row r="198" spans="1:8" x14ac:dyDescent="0.3">
      <c r="A198" s="1" t="s">
        <v>287</v>
      </c>
      <c r="B198" s="1">
        <v>48226962</v>
      </c>
      <c r="C198" s="1">
        <f t="shared" si="6"/>
        <v>7234044300</v>
      </c>
      <c r="D198" s="1">
        <v>47307842</v>
      </c>
      <c r="E198" s="45">
        <v>0.98089999999999999</v>
      </c>
      <c r="F198" s="46">
        <v>39.369999999999997</v>
      </c>
      <c r="G198" s="45">
        <v>0.94530000000000003</v>
      </c>
      <c r="H198" s="45">
        <v>0.93100000000000005</v>
      </c>
    </row>
    <row r="199" spans="1:8" x14ac:dyDescent="0.3">
      <c r="A199" s="1" t="s">
        <v>288</v>
      </c>
      <c r="B199" s="1">
        <v>66005910</v>
      </c>
      <c r="C199" s="1">
        <f t="shared" si="6"/>
        <v>9900886500</v>
      </c>
      <c r="D199" s="1">
        <v>64824308</v>
      </c>
      <c r="E199" s="45">
        <v>0.98209999999999997</v>
      </c>
      <c r="F199" s="46">
        <v>49.47</v>
      </c>
      <c r="G199" s="45">
        <v>0.95330000000000004</v>
      </c>
      <c r="H199" s="45">
        <v>0.94140000000000001</v>
      </c>
    </row>
    <row r="200" spans="1:8" x14ac:dyDescent="0.3">
      <c r="A200" s="1" t="s">
        <v>289</v>
      </c>
      <c r="B200" s="1">
        <v>55602090</v>
      </c>
      <c r="C200" s="1">
        <f t="shared" si="6"/>
        <v>8340313500</v>
      </c>
      <c r="D200" s="1">
        <v>54117022</v>
      </c>
      <c r="E200" s="45">
        <v>0.97330000000000005</v>
      </c>
      <c r="F200" s="46">
        <v>45.64</v>
      </c>
      <c r="G200" s="45">
        <v>0.9516</v>
      </c>
      <c r="H200" s="45">
        <v>0.93930000000000002</v>
      </c>
    </row>
    <row r="201" spans="1:8" x14ac:dyDescent="0.3">
      <c r="A201" s="1" t="s">
        <v>292</v>
      </c>
      <c r="B201" s="1">
        <v>46144686</v>
      </c>
      <c r="C201" s="1">
        <v>6921702900</v>
      </c>
      <c r="D201" s="1">
        <v>44964294</v>
      </c>
      <c r="E201" s="45">
        <v>0.97440000000000004</v>
      </c>
      <c r="F201" s="46">
        <v>38.33</v>
      </c>
      <c r="G201" s="45">
        <v>0.95461950006108198</v>
      </c>
      <c r="H201" s="45">
        <v>0.94287033698340705</v>
      </c>
    </row>
    <row r="202" spans="1:8" x14ac:dyDescent="0.3">
      <c r="A202" s="1" t="s">
        <v>293</v>
      </c>
      <c r="B202" s="1">
        <v>53654328</v>
      </c>
      <c r="C202" s="1">
        <v>8048149200</v>
      </c>
      <c r="D202" s="1">
        <v>52636030</v>
      </c>
      <c r="E202" s="45">
        <v>0.98099999999999998</v>
      </c>
      <c r="F202" s="46">
        <v>40.99</v>
      </c>
      <c r="G202" s="45">
        <v>0.95461950006108198</v>
      </c>
      <c r="H202" s="45">
        <v>0.94287033698340705</v>
      </c>
    </row>
    <row r="203" spans="1:8" x14ac:dyDescent="0.3">
      <c r="A203" s="1" t="s">
        <v>294</v>
      </c>
      <c r="B203" s="1">
        <v>44299174</v>
      </c>
      <c r="C203" s="1">
        <v>6644876100</v>
      </c>
      <c r="D203" s="1">
        <v>43367020</v>
      </c>
      <c r="E203" s="45">
        <v>0.97899999999999998</v>
      </c>
      <c r="F203" s="46">
        <v>34.58</v>
      </c>
      <c r="G203" s="45">
        <v>0.95755679083050105</v>
      </c>
      <c r="H203" s="45">
        <v>0.94580762775282601</v>
      </c>
    </row>
    <row r="204" spans="1:8" x14ac:dyDescent="0.3">
      <c r="A204" s="1" t="s">
        <v>295</v>
      </c>
      <c r="B204" s="1">
        <v>45995878</v>
      </c>
      <c r="C204" s="1">
        <v>6899381700</v>
      </c>
      <c r="D204" s="1">
        <v>44888620</v>
      </c>
      <c r="E204" s="45">
        <v>0.97589999999999999</v>
      </c>
      <c r="F204" s="46">
        <v>36.520000000000003</v>
      </c>
      <c r="G204" s="45">
        <v>0.95168220929166403</v>
      </c>
      <c r="H204" s="45">
        <v>0.93993304621398799</v>
      </c>
    </row>
    <row r="205" spans="1:8" x14ac:dyDescent="0.3">
      <c r="A205" s="1" t="s">
        <v>296</v>
      </c>
      <c r="B205" s="1">
        <v>44382152</v>
      </c>
      <c r="C205" s="1">
        <v>6657322800</v>
      </c>
      <c r="D205" s="1">
        <v>43348457</v>
      </c>
      <c r="E205" s="45">
        <v>0.97670000000000001</v>
      </c>
      <c r="F205" s="46">
        <v>33.39</v>
      </c>
      <c r="G205" s="45">
        <v>0.95755679083050105</v>
      </c>
      <c r="H205" s="45">
        <v>0.94580762775282601</v>
      </c>
    </row>
    <row r="206" spans="1:8" x14ac:dyDescent="0.3">
      <c r="A206" s="1" t="s">
        <v>297</v>
      </c>
      <c r="B206" s="1">
        <v>48137554</v>
      </c>
      <c r="C206" s="1">
        <v>7220633100</v>
      </c>
      <c r="D206" s="1">
        <v>46937586</v>
      </c>
      <c r="E206" s="45">
        <v>0.97509999999999997</v>
      </c>
      <c r="F206" s="46">
        <v>37.880000000000003</v>
      </c>
      <c r="G206" s="45">
        <v>0.96049408159992</v>
      </c>
      <c r="H206" s="45">
        <v>0.94580762775282601</v>
      </c>
    </row>
    <row r="207" spans="1:8" x14ac:dyDescent="0.3">
      <c r="A207" s="1" t="s">
        <v>298</v>
      </c>
      <c r="B207" s="1">
        <v>50761974</v>
      </c>
      <c r="C207" s="1">
        <v>7614296100</v>
      </c>
      <c r="D207" s="1">
        <v>49686560</v>
      </c>
      <c r="E207" s="45">
        <v>0.9788</v>
      </c>
      <c r="F207" s="46">
        <v>38.64</v>
      </c>
      <c r="G207" s="45">
        <v>0.95755679083050105</v>
      </c>
      <c r="H207" s="45">
        <v>0.94287033698340705</v>
      </c>
    </row>
    <row r="208" spans="1:8" x14ac:dyDescent="0.3">
      <c r="A208" s="1" t="s">
        <v>299</v>
      </c>
      <c r="B208" s="1">
        <v>51116826</v>
      </c>
      <c r="C208" s="1">
        <v>7667523900</v>
      </c>
      <c r="D208" s="1">
        <v>49872644</v>
      </c>
      <c r="E208" s="45">
        <v>0.97570000000000001</v>
      </c>
      <c r="F208" s="46">
        <v>40.840000000000003</v>
      </c>
      <c r="G208" s="45">
        <v>0.94874491852224496</v>
      </c>
      <c r="H208" s="45">
        <v>0.93405846467515097</v>
      </c>
    </row>
    <row r="209" spans="1:8" x14ac:dyDescent="0.3">
      <c r="A209" s="1" t="s">
        <v>300</v>
      </c>
      <c r="B209" s="1">
        <v>45994854</v>
      </c>
      <c r="C209" s="1">
        <v>6899228100</v>
      </c>
      <c r="D209" s="1">
        <v>44741852</v>
      </c>
      <c r="E209" s="45">
        <v>0.9728</v>
      </c>
      <c r="F209" s="46">
        <v>37.369999999999997</v>
      </c>
      <c r="G209" s="45">
        <v>0.94874491852224496</v>
      </c>
      <c r="H209" s="45">
        <v>0.93405846467515097</v>
      </c>
    </row>
    <row r="210" spans="1:8" x14ac:dyDescent="0.3">
      <c r="A210" s="1" t="s">
        <v>301</v>
      </c>
      <c r="B210" s="1">
        <v>53064640</v>
      </c>
      <c r="C210" s="1">
        <v>7959696000</v>
      </c>
      <c r="D210" s="1">
        <v>51819255</v>
      </c>
      <c r="E210" s="45">
        <v>0.97650000000000003</v>
      </c>
      <c r="F210" s="46">
        <v>41.63</v>
      </c>
      <c r="G210" s="45">
        <v>0.95755679083050105</v>
      </c>
      <c r="H210" s="45">
        <v>0.94580762775282601</v>
      </c>
    </row>
    <row r="211" spans="1:8" x14ac:dyDescent="0.3">
      <c r="A211" s="1" t="s">
        <v>302</v>
      </c>
      <c r="B211" s="1">
        <v>49344610</v>
      </c>
      <c r="C211" s="1">
        <v>7401691500</v>
      </c>
      <c r="D211" s="1">
        <v>48343282</v>
      </c>
      <c r="E211" s="45">
        <v>0.97970000000000002</v>
      </c>
      <c r="F211" s="46">
        <v>40.24</v>
      </c>
      <c r="G211" s="45">
        <v>0.95461950006108198</v>
      </c>
      <c r="H211" s="45">
        <v>0.94287033698340705</v>
      </c>
    </row>
    <row r="212" spans="1:8" x14ac:dyDescent="0.3">
      <c r="A212" s="1" t="s">
        <v>304</v>
      </c>
      <c r="B212" s="1">
        <v>45641094</v>
      </c>
      <c r="C212" s="1">
        <v>6846164100</v>
      </c>
      <c r="D212" s="1">
        <v>44954231</v>
      </c>
      <c r="E212" s="45">
        <v>0.98499999999999999</v>
      </c>
      <c r="F212" s="46">
        <v>36.51</v>
      </c>
      <c r="G212" s="45">
        <v>0.96343137236933796</v>
      </c>
      <c r="H212" s="45">
        <v>0.95461950006108198</v>
      </c>
    </row>
    <row r="213" spans="1:8" x14ac:dyDescent="0.3">
      <c r="A213" s="1" t="s">
        <v>305</v>
      </c>
      <c r="B213" s="1">
        <v>38407376</v>
      </c>
      <c r="C213" s="1">
        <v>5761106400</v>
      </c>
      <c r="D213" s="1">
        <v>37666817</v>
      </c>
      <c r="E213" s="45">
        <v>0.98070000000000002</v>
      </c>
      <c r="F213" s="46">
        <v>32.18</v>
      </c>
      <c r="G213" s="45">
        <v>0.95168220929166403</v>
      </c>
      <c r="H213" s="45">
        <v>0.93699575544457003</v>
      </c>
    </row>
    <row r="214" spans="1:8" x14ac:dyDescent="0.3">
      <c r="A214" s="1" t="s">
        <v>306</v>
      </c>
      <c r="B214" s="1">
        <v>41418242</v>
      </c>
      <c r="C214" s="1">
        <v>6212736300</v>
      </c>
      <c r="D214" s="1">
        <v>40675790</v>
      </c>
      <c r="E214" s="45">
        <v>0.98209999999999997</v>
      </c>
      <c r="F214" s="46">
        <v>32.32</v>
      </c>
      <c r="G214" s="45">
        <v>0.94874491852224496</v>
      </c>
      <c r="H214" s="45">
        <v>0.93405846467515097</v>
      </c>
    </row>
    <row r="215" spans="1:8" x14ac:dyDescent="0.3">
      <c r="A215" s="1" t="s">
        <v>307</v>
      </c>
      <c r="B215" s="1">
        <v>44682940</v>
      </c>
      <c r="C215" s="1">
        <v>6702441000</v>
      </c>
      <c r="D215" s="1">
        <v>43799146</v>
      </c>
      <c r="E215" s="45">
        <v>0.98019999999999996</v>
      </c>
      <c r="F215" s="46">
        <v>37.08</v>
      </c>
      <c r="G215" s="45">
        <v>0.95755679083050105</v>
      </c>
      <c r="H215" s="45">
        <v>0.94580762775282601</v>
      </c>
    </row>
    <row r="216" spans="1:8" x14ac:dyDescent="0.3">
      <c r="A216" s="1" t="s">
        <v>308</v>
      </c>
      <c r="B216" s="1">
        <v>41239612</v>
      </c>
      <c r="C216" s="1">
        <v>6185941800</v>
      </c>
      <c r="D216" s="1">
        <v>40469453</v>
      </c>
      <c r="E216" s="45">
        <v>0.98129999999999995</v>
      </c>
      <c r="F216" s="46">
        <v>34.97</v>
      </c>
      <c r="G216" s="45">
        <v>0.95755679083050105</v>
      </c>
      <c r="H216" s="45">
        <v>0.94580762775282601</v>
      </c>
    </row>
    <row r="217" spans="1:8" x14ac:dyDescent="0.3">
      <c r="A217" s="1" t="s">
        <v>309</v>
      </c>
      <c r="B217" s="1">
        <v>39158446</v>
      </c>
      <c r="C217" s="1">
        <v>5873766900</v>
      </c>
      <c r="D217" s="1">
        <v>38483266</v>
      </c>
      <c r="E217" s="45">
        <v>0.98280000000000001</v>
      </c>
      <c r="F217" s="46">
        <v>32.99</v>
      </c>
      <c r="G217" s="45">
        <v>0.95755679083050105</v>
      </c>
      <c r="H217" s="45">
        <v>0.94580762775282601</v>
      </c>
    </row>
    <row r="218" spans="1:8" x14ac:dyDescent="0.3">
      <c r="A218" s="1" t="s">
        <v>311</v>
      </c>
      <c r="B218" s="1">
        <v>42112472</v>
      </c>
      <c r="C218" s="1">
        <v>6316870800</v>
      </c>
      <c r="D218" s="1">
        <v>41378429</v>
      </c>
      <c r="E218" s="45">
        <v>0.98260000000000003</v>
      </c>
      <c r="F218" s="46">
        <v>32.15</v>
      </c>
      <c r="G218" s="45">
        <v>0.96049408159992</v>
      </c>
      <c r="H218" s="45">
        <v>0.94874491852224496</v>
      </c>
    </row>
    <row r="219" spans="1:8" x14ac:dyDescent="0.3">
      <c r="A219" s="1" t="s">
        <v>312</v>
      </c>
      <c r="B219" s="1">
        <v>51663708</v>
      </c>
      <c r="C219" s="1">
        <v>7749556200</v>
      </c>
      <c r="D219" s="1">
        <v>50470086</v>
      </c>
      <c r="E219" s="45">
        <v>0.97689999999999999</v>
      </c>
      <c r="F219" s="46">
        <v>40.36</v>
      </c>
      <c r="G219" s="45">
        <v>0.96049408159992</v>
      </c>
      <c r="H219" s="45">
        <v>0.94874491852224496</v>
      </c>
    </row>
    <row r="220" spans="1:8" x14ac:dyDescent="0.3">
      <c r="A220" s="1" t="s">
        <v>313</v>
      </c>
      <c r="B220" s="1">
        <v>52959718</v>
      </c>
      <c r="C220" s="1">
        <v>7943957700</v>
      </c>
      <c r="D220" s="1">
        <v>51950399</v>
      </c>
      <c r="E220" s="45">
        <v>0.98089999999999999</v>
      </c>
      <c r="F220" s="46">
        <v>39.54</v>
      </c>
      <c r="G220" s="45">
        <v>0.95461950006108198</v>
      </c>
      <c r="H220" s="45">
        <v>0.94287033698340705</v>
      </c>
    </row>
    <row r="221" spans="1:8" x14ac:dyDescent="0.3">
      <c r="A221" s="1" t="s">
        <v>314</v>
      </c>
      <c r="B221" s="1">
        <v>72996290</v>
      </c>
      <c r="C221" s="1">
        <v>10949443500</v>
      </c>
      <c r="D221" s="1">
        <v>71740940</v>
      </c>
      <c r="E221" s="45">
        <v>0.98280000000000001</v>
      </c>
      <c r="F221" s="46">
        <v>55.87</v>
      </c>
      <c r="G221" s="45">
        <v>0.96343137236933796</v>
      </c>
      <c r="H221" s="45">
        <v>0.95461950006108198</v>
      </c>
    </row>
    <row r="222" spans="1:8" x14ac:dyDescent="0.3">
      <c r="A222" s="1" t="s">
        <v>315</v>
      </c>
      <c r="B222" s="1">
        <v>56031018</v>
      </c>
      <c r="C222" s="1">
        <v>8404652700</v>
      </c>
      <c r="D222" s="1">
        <v>54544414</v>
      </c>
      <c r="E222" s="45">
        <v>0.97350000000000003</v>
      </c>
      <c r="F222" s="46">
        <v>43.05</v>
      </c>
      <c r="G222" s="45">
        <v>0.94874491852224496</v>
      </c>
      <c r="H222" s="45">
        <v>0.93699575544457003</v>
      </c>
    </row>
    <row r="223" spans="1:8" x14ac:dyDescent="0.3">
      <c r="A223" s="1" t="s">
        <v>316</v>
      </c>
      <c r="B223" s="1">
        <v>55008268</v>
      </c>
      <c r="C223" s="1">
        <v>8251240200</v>
      </c>
      <c r="D223" s="1">
        <v>54058227</v>
      </c>
      <c r="E223" s="45">
        <v>0.98270000000000002</v>
      </c>
      <c r="F223" s="46">
        <v>43.77</v>
      </c>
      <c r="G223" s="45">
        <v>0.96049408159992</v>
      </c>
      <c r="H223" s="45">
        <v>0.94874491852224496</v>
      </c>
    </row>
    <row r="224" spans="1:8" x14ac:dyDescent="0.3">
      <c r="A224" s="1" t="s">
        <v>317</v>
      </c>
      <c r="B224" s="1">
        <v>68092862</v>
      </c>
      <c r="C224" s="1">
        <v>10213929300</v>
      </c>
      <c r="D224" s="1">
        <v>66389259</v>
      </c>
      <c r="E224" s="45">
        <v>0.97499999999999998</v>
      </c>
      <c r="F224" s="46">
        <v>52.42</v>
      </c>
      <c r="G224" s="45">
        <v>0.95461950006108198</v>
      </c>
      <c r="H224" s="45">
        <v>0.94287033698340705</v>
      </c>
    </row>
    <row r="225" spans="1:8" x14ac:dyDescent="0.3">
      <c r="A225" s="1" t="s">
        <v>318</v>
      </c>
      <c r="B225" s="1">
        <v>51687106</v>
      </c>
      <c r="C225" s="1">
        <v>7753065900</v>
      </c>
      <c r="D225" s="1">
        <v>50333160</v>
      </c>
      <c r="E225" s="45">
        <v>0.9738</v>
      </c>
      <c r="F225" s="46">
        <v>39.36</v>
      </c>
      <c r="G225" s="45">
        <v>0.96049408159992</v>
      </c>
      <c r="H225" s="45">
        <v>0.94874491852224496</v>
      </c>
    </row>
    <row r="226" spans="1:8" x14ac:dyDescent="0.3">
      <c r="A226" s="1" t="s">
        <v>319</v>
      </c>
      <c r="B226" s="1">
        <v>47849790</v>
      </c>
      <c r="C226" s="1">
        <v>7177468500</v>
      </c>
      <c r="D226" s="1">
        <v>46725822</v>
      </c>
      <c r="E226" s="45">
        <v>0.97650000000000003</v>
      </c>
      <c r="F226" s="46">
        <v>37.47</v>
      </c>
      <c r="G226" s="45">
        <v>0.95461950006108198</v>
      </c>
      <c r="H226" s="45">
        <v>0.94287033698340705</v>
      </c>
    </row>
    <row r="227" spans="1:8" x14ac:dyDescent="0.3">
      <c r="A227" s="1" t="s">
        <v>320</v>
      </c>
      <c r="B227" s="1">
        <v>50713420</v>
      </c>
      <c r="C227" s="1">
        <v>7607013000</v>
      </c>
      <c r="D227" s="1">
        <v>49799783</v>
      </c>
      <c r="E227" s="45">
        <v>0.98199999999999998</v>
      </c>
      <c r="F227" s="46">
        <v>39.090000000000003</v>
      </c>
      <c r="G227" s="45">
        <v>0.96343137236933796</v>
      </c>
      <c r="H227" s="45">
        <v>0.95168220929166403</v>
      </c>
    </row>
    <row r="228" spans="1:8" x14ac:dyDescent="0.3">
      <c r="A228" s="1" t="s">
        <v>321</v>
      </c>
      <c r="B228" s="1">
        <v>62555604</v>
      </c>
      <c r="C228" s="1">
        <v>9383340600</v>
      </c>
      <c r="D228" s="1">
        <v>61483795</v>
      </c>
      <c r="E228" s="45">
        <v>0.9829</v>
      </c>
      <c r="F228" s="46">
        <v>48.22</v>
      </c>
      <c r="G228" s="45">
        <v>0.95755679083050105</v>
      </c>
      <c r="H228" s="45">
        <v>0.94874491852224496</v>
      </c>
    </row>
    <row r="229" spans="1:8" x14ac:dyDescent="0.3">
      <c r="A229" s="1" t="s">
        <v>322</v>
      </c>
      <c r="B229" s="1">
        <v>63500600</v>
      </c>
      <c r="C229" s="1">
        <v>9525090000</v>
      </c>
      <c r="D229" s="1">
        <v>62318370</v>
      </c>
      <c r="E229" s="45">
        <v>0.98140000000000005</v>
      </c>
      <c r="F229" s="46">
        <v>50.02</v>
      </c>
      <c r="G229" s="45">
        <v>0.96049408159992</v>
      </c>
      <c r="H229" s="45">
        <v>0.94874491852224496</v>
      </c>
    </row>
    <row r="230" spans="1:8" x14ac:dyDescent="0.3">
      <c r="A230" s="1" t="s">
        <v>334</v>
      </c>
      <c r="B230" s="1">
        <v>46773262</v>
      </c>
      <c r="C230" s="1">
        <v>7015989300</v>
      </c>
      <c r="D230" s="1">
        <v>45931731</v>
      </c>
      <c r="E230" s="45">
        <v>0.98199999999999998</v>
      </c>
      <c r="F230" s="46">
        <v>36.4</v>
      </c>
      <c r="G230" s="45">
        <v>0.96049408159992</v>
      </c>
      <c r="H230" s="45">
        <v>0.95168220929166403</v>
      </c>
    </row>
    <row r="231" spans="1:8" x14ac:dyDescent="0.3">
      <c r="A231" s="1" t="s">
        <v>335</v>
      </c>
      <c r="B231" s="1">
        <v>55912448</v>
      </c>
      <c r="C231" s="1">
        <v>8386867200</v>
      </c>
      <c r="D231" s="1">
        <v>54699178</v>
      </c>
      <c r="E231" s="45">
        <v>0.97829999999999995</v>
      </c>
      <c r="F231" s="46">
        <v>44.02</v>
      </c>
      <c r="G231" s="45">
        <v>0.95461950006108198</v>
      </c>
      <c r="H231" s="45">
        <v>0.94287033698340705</v>
      </c>
    </row>
    <row r="232" spans="1:8" x14ac:dyDescent="0.3">
      <c r="A232" s="1" t="s">
        <v>336</v>
      </c>
      <c r="B232" s="1">
        <v>45169864</v>
      </c>
      <c r="C232" s="1">
        <v>6775479600</v>
      </c>
      <c r="D232" s="1">
        <v>44444654</v>
      </c>
      <c r="E232" s="45">
        <v>0.9839</v>
      </c>
      <c r="F232" s="46">
        <v>36.5</v>
      </c>
      <c r="G232" s="45">
        <v>0.94874491852224496</v>
      </c>
      <c r="H232" s="45">
        <v>0.93405846467515097</v>
      </c>
    </row>
    <row r="233" spans="1:8" x14ac:dyDescent="0.3">
      <c r="A233" s="1" t="s">
        <v>337</v>
      </c>
      <c r="B233" s="1">
        <v>51244734</v>
      </c>
      <c r="C233" s="1">
        <v>7686710100</v>
      </c>
      <c r="D233" s="1">
        <v>49400615</v>
      </c>
      <c r="E233" s="45">
        <v>0.96399999999999997</v>
      </c>
      <c r="F233" s="46">
        <v>41.85</v>
      </c>
      <c r="G233" s="45">
        <v>0.95168220929166403</v>
      </c>
      <c r="H233" s="45">
        <v>0.93993304621398799</v>
      </c>
    </row>
    <row r="234" spans="1:8" x14ac:dyDescent="0.3">
      <c r="A234" s="1" t="s">
        <v>338</v>
      </c>
      <c r="B234" s="1">
        <v>57402576</v>
      </c>
      <c r="C234" s="1">
        <v>8610386400</v>
      </c>
      <c r="D234" s="1">
        <v>56298757</v>
      </c>
      <c r="E234" s="45">
        <v>0.98080000000000001</v>
      </c>
      <c r="F234" s="46">
        <v>47.09</v>
      </c>
      <c r="G234" s="45">
        <v>0.95461950006108198</v>
      </c>
      <c r="H234" s="45">
        <v>0.94580762775282601</v>
      </c>
    </row>
    <row r="235" spans="1:8" x14ac:dyDescent="0.3">
      <c r="A235" s="1" t="s">
        <v>339</v>
      </c>
      <c r="B235" s="1">
        <v>57254308</v>
      </c>
      <c r="C235" s="1">
        <v>8588146200</v>
      </c>
      <c r="D235" s="1">
        <v>56006175</v>
      </c>
      <c r="E235" s="45">
        <v>0.97819999999999996</v>
      </c>
      <c r="F235" s="46">
        <v>47.79</v>
      </c>
      <c r="G235" s="45">
        <v>0.94874491852224496</v>
      </c>
      <c r="H235" s="45">
        <v>0.93699575544457003</v>
      </c>
    </row>
    <row r="236" spans="1:8" x14ac:dyDescent="0.3">
      <c r="A236" s="1" t="s">
        <v>341</v>
      </c>
      <c r="B236" s="1">
        <v>40348734</v>
      </c>
      <c r="C236" s="1">
        <v>6052310100</v>
      </c>
      <c r="D236" s="1">
        <v>39479404</v>
      </c>
      <c r="E236" s="45">
        <v>0.97850000000000004</v>
      </c>
      <c r="F236" s="46">
        <v>34</v>
      </c>
      <c r="G236" s="45">
        <v>0.96049408159992</v>
      </c>
      <c r="H236" s="45">
        <v>0.94874491852224496</v>
      </c>
    </row>
    <row r="237" spans="1:8" x14ac:dyDescent="0.3">
      <c r="A237" s="1" t="s">
        <v>342</v>
      </c>
      <c r="B237" s="1">
        <v>48276922</v>
      </c>
      <c r="C237" s="1">
        <v>7241538300</v>
      </c>
      <c r="D237" s="1">
        <v>47092452</v>
      </c>
      <c r="E237" s="45">
        <v>0.97550000000000003</v>
      </c>
      <c r="F237" s="46">
        <v>40.229999999999997</v>
      </c>
      <c r="G237" s="45">
        <v>0.95461950006108198</v>
      </c>
      <c r="H237" s="45">
        <v>0.94287033698340705</v>
      </c>
    </row>
    <row r="238" spans="1:8" x14ac:dyDescent="0.3">
      <c r="A238" s="1" t="s">
        <v>343</v>
      </c>
      <c r="B238" s="1">
        <v>47662414</v>
      </c>
      <c r="C238" s="1">
        <v>7149362100</v>
      </c>
      <c r="D238" s="1">
        <v>46803056</v>
      </c>
      <c r="E238" s="45">
        <v>0.98199999999999998</v>
      </c>
      <c r="F238" s="46">
        <v>39.07</v>
      </c>
      <c r="G238" s="45">
        <v>0.96049408159992</v>
      </c>
      <c r="H238" s="45">
        <v>0.94874491852224496</v>
      </c>
    </row>
    <row r="239" spans="1:8" x14ac:dyDescent="0.3">
      <c r="A239" s="1" t="s">
        <v>344</v>
      </c>
      <c r="B239" s="1">
        <v>48931554</v>
      </c>
      <c r="C239" s="1">
        <v>7339733100</v>
      </c>
      <c r="D239" s="1">
        <v>47994586</v>
      </c>
      <c r="E239" s="45">
        <v>0.98089999999999999</v>
      </c>
      <c r="F239" s="46">
        <v>40.880000000000003</v>
      </c>
      <c r="G239" s="45">
        <v>0.95168220929166403</v>
      </c>
      <c r="H239" s="45">
        <v>0.93993304621398799</v>
      </c>
    </row>
    <row r="240" spans="1:8" x14ac:dyDescent="0.3">
      <c r="A240" s="1" t="s">
        <v>345</v>
      </c>
      <c r="B240" s="1">
        <v>38895022</v>
      </c>
      <c r="C240" s="1">
        <v>5834253300</v>
      </c>
      <c r="D240" s="1">
        <v>38201524</v>
      </c>
      <c r="E240" s="45">
        <v>0.98219999999999996</v>
      </c>
      <c r="F240" s="46">
        <v>33.590000000000003</v>
      </c>
      <c r="G240" s="45">
        <v>0.94580762775282601</v>
      </c>
      <c r="H240" s="45">
        <v>0.93112117390573201</v>
      </c>
    </row>
    <row r="241" spans="1:8" x14ac:dyDescent="0.3">
      <c r="A241" s="1" t="s">
        <v>346</v>
      </c>
      <c r="B241" s="1">
        <v>46313976</v>
      </c>
      <c r="C241" s="1">
        <v>6947096400</v>
      </c>
      <c r="D241" s="1">
        <v>45378672</v>
      </c>
      <c r="E241" s="45">
        <v>0.9798</v>
      </c>
      <c r="F241" s="46">
        <v>35.9</v>
      </c>
      <c r="G241" s="45">
        <v>0.95168220929166403</v>
      </c>
      <c r="H241" s="45">
        <v>0.93699575544457003</v>
      </c>
    </row>
    <row r="242" spans="1:8" x14ac:dyDescent="0.3">
      <c r="A242" s="1" t="s">
        <v>347</v>
      </c>
      <c r="B242" s="1">
        <v>87941652</v>
      </c>
      <c r="C242" s="1">
        <v>13191247800</v>
      </c>
      <c r="D242" s="1">
        <v>85843780</v>
      </c>
      <c r="E242" s="45">
        <v>0.97609999999999997</v>
      </c>
      <c r="F242" s="46">
        <v>67.510000000000005</v>
      </c>
      <c r="G242" s="45">
        <v>0.96049408159992</v>
      </c>
      <c r="H242" s="45">
        <v>0.95168220929166403</v>
      </c>
    </row>
    <row r="243" spans="1:8" x14ac:dyDescent="0.3">
      <c r="A243" s="1" t="s">
        <v>349</v>
      </c>
      <c r="B243" s="1">
        <v>47169444</v>
      </c>
      <c r="C243" s="1">
        <v>7075416600</v>
      </c>
      <c r="D243" s="1">
        <v>45855753</v>
      </c>
      <c r="E243" s="45">
        <v>0.97209999999999996</v>
      </c>
      <c r="F243" s="46">
        <v>35.99</v>
      </c>
      <c r="G243" s="45">
        <v>0.96049408159992</v>
      </c>
      <c r="H243" s="45">
        <v>0.94580762775282601</v>
      </c>
    </row>
    <row r="244" spans="1:8" x14ac:dyDescent="0.3">
      <c r="A244" s="1" t="s">
        <v>350</v>
      </c>
      <c r="B244" s="1">
        <v>49806018</v>
      </c>
      <c r="C244" s="1">
        <v>7470902700</v>
      </c>
      <c r="D244" s="1">
        <v>49033411</v>
      </c>
      <c r="E244" s="45">
        <v>0.98450000000000004</v>
      </c>
      <c r="F244" s="46">
        <v>38.479999999999997</v>
      </c>
      <c r="G244" s="45">
        <v>0.95755679083050105</v>
      </c>
      <c r="H244" s="45">
        <v>0.94874491852224496</v>
      </c>
    </row>
    <row r="245" spans="1:8" x14ac:dyDescent="0.3">
      <c r="A245" s="1" t="s">
        <v>351</v>
      </c>
      <c r="B245" s="1">
        <v>45640948</v>
      </c>
      <c r="C245" s="1">
        <v>6846142200</v>
      </c>
      <c r="D245" s="1">
        <v>44824334</v>
      </c>
      <c r="E245" s="45">
        <v>0.98209999999999997</v>
      </c>
      <c r="F245" s="46">
        <v>36.380000000000003</v>
      </c>
      <c r="G245" s="45">
        <v>0.95755679083050105</v>
      </c>
      <c r="H245" s="45">
        <v>0.94580762775282601</v>
      </c>
    </row>
    <row r="246" spans="1:8" x14ac:dyDescent="0.3">
      <c r="A246" s="1" t="s">
        <v>352</v>
      </c>
      <c r="B246" s="1">
        <v>49969302</v>
      </c>
      <c r="C246" s="1">
        <v>7495395300</v>
      </c>
      <c r="D246" s="1">
        <v>48977846</v>
      </c>
      <c r="E246" s="45">
        <v>0.98019999999999996</v>
      </c>
      <c r="F246" s="46">
        <v>38.770000000000003</v>
      </c>
      <c r="G246" s="45">
        <v>0.96049408159992</v>
      </c>
      <c r="H246" s="45">
        <v>0.94580762775282601</v>
      </c>
    </row>
    <row r="247" spans="1:8" x14ac:dyDescent="0.3">
      <c r="A247" s="1" t="s">
        <v>353</v>
      </c>
      <c r="B247" s="1">
        <v>57855734</v>
      </c>
      <c r="C247" s="1">
        <v>8678360100</v>
      </c>
      <c r="D247" s="1">
        <v>56453061</v>
      </c>
      <c r="E247" s="45">
        <v>0.9758</v>
      </c>
      <c r="F247" s="46">
        <v>45.87</v>
      </c>
      <c r="G247" s="45">
        <v>0.95168220929166403</v>
      </c>
      <c r="H247" s="45">
        <v>0.93993304621398799</v>
      </c>
    </row>
    <row r="248" spans="1:8" x14ac:dyDescent="0.3">
      <c r="A248" s="1" t="s">
        <v>354</v>
      </c>
      <c r="B248" s="1">
        <v>43253702</v>
      </c>
      <c r="C248" s="1">
        <v>6488055300</v>
      </c>
      <c r="D248" s="1">
        <v>42373444</v>
      </c>
      <c r="E248" s="45">
        <v>0.97960000000000003</v>
      </c>
      <c r="F248" s="46">
        <v>35.83</v>
      </c>
      <c r="G248" s="45">
        <v>0.96049408159992</v>
      </c>
      <c r="H248" s="45">
        <v>0.94874491852224496</v>
      </c>
    </row>
    <row r="249" spans="1:8" x14ac:dyDescent="0.3">
      <c r="A249" s="1" t="s">
        <v>355</v>
      </c>
      <c r="B249" s="1">
        <v>45383734</v>
      </c>
      <c r="C249" s="1">
        <v>6807560100</v>
      </c>
      <c r="D249" s="1">
        <v>44622419</v>
      </c>
      <c r="E249" s="45">
        <v>0.98319999999999996</v>
      </c>
      <c r="F249" s="46">
        <v>35.14</v>
      </c>
      <c r="G249" s="45">
        <v>0.95461950006108198</v>
      </c>
      <c r="H249" s="45">
        <v>0.94287033698340705</v>
      </c>
    </row>
    <row r="250" spans="1:8" x14ac:dyDescent="0.3">
      <c r="A250" s="1" t="s">
        <v>356</v>
      </c>
      <c r="B250" s="1">
        <v>72130182</v>
      </c>
      <c r="C250" s="1">
        <v>10819527300</v>
      </c>
      <c r="D250" s="1">
        <v>70897909</v>
      </c>
      <c r="E250" s="45">
        <v>0.9829</v>
      </c>
      <c r="F250" s="46">
        <v>55.84</v>
      </c>
      <c r="G250" s="45">
        <v>0.96049408159992</v>
      </c>
      <c r="H250" s="45">
        <v>0.95168220929166403</v>
      </c>
    </row>
    <row r="251" spans="1:8" x14ac:dyDescent="0.3">
      <c r="A251" s="1" t="s">
        <v>357</v>
      </c>
      <c r="B251" s="1">
        <v>51771752</v>
      </c>
      <c r="C251" s="1">
        <v>7765762800</v>
      </c>
      <c r="D251" s="1">
        <v>50537369</v>
      </c>
      <c r="E251" s="45">
        <v>0.97619999999999996</v>
      </c>
      <c r="F251" s="46">
        <v>42.63</v>
      </c>
      <c r="G251" s="45">
        <v>0.96049408159992</v>
      </c>
      <c r="H251" s="45">
        <v>0.94874491852224496</v>
      </c>
    </row>
    <row r="252" spans="1:8" x14ac:dyDescent="0.3">
      <c r="A252" s="1" t="s">
        <v>358</v>
      </c>
      <c r="B252" s="1">
        <v>51579358</v>
      </c>
      <c r="C252" s="1">
        <v>7736903700</v>
      </c>
      <c r="D252" s="1">
        <v>50607971</v>
      </c>
      <c r="E252" s="45">
        <v>0.98119999999999996</v>
      </c>
      <c r="F252" s="46">
        <v>40.770000000000003</v>
      </c>
      <c r="G252" s="45">
        <v>0.95755679083050105</v>
      </c>
      <c r="H252" s="45">
        <v>0.94580762775282601</v>
      </c>
    </row>
    <row r="253" spans="1:8" x14ac:dyDescent="0.3">
      <c r="A253" s="1" t="s">
        <v>359</v>
      </c>
      <c r="B253" s="1">
        <v>61495252</v>
      </c>
      <c r="C253" s="1">
        <v>9224287800</v>
      </c>
      <c r="D253" s="1">
        <v>59863745</v>
      </c>
      <c r="E253" s="45">
        <v>0.97350000000000003</v>
      </c>
      <c r="F253" s="46">
        <v>49.32</v>
      </c>
      <c r="G253" s="45">
        <v>0.96343137236933796</v>
      </c>
      <c r="H253" s="45">
        <v>0.95168220929166403</v>
      </c>
    </row>
    <row r="254" spans="1:8" x14ac:dyDescent="0.3">
      <c r="A254" s="1" t="s">
        <v>360</v>
      </c>
      <c r="B254" s="1">
        <v>56190130</v>
      </c>
      <c r="C254" s="1">
        <v>8428519500</v>
      </c>
      <c r="D254" s="1">
        <v>55231342</v>
      </c>
      <c r="E254" s="45">
        <v>0.9829</v>
      </c>
      <c r="F254" s="46">
        <v>43.23</v>
      </c>
      <c r="G254" s="45">
        <v>0.94874491852224496</v>
      </c>
      <c r="H254" s="45">
        <v>0.93699575544457003</v>
      </c>
    </row>
    <row r="255" spans="1:8" x14ac:dyDescent="0.3">
      <c r="A255" s="1" t="s">
        <v>324</v>
      </c>
      <c r="B255" s="1">
        <v>43464002</v>
      </c>
      <c r="C255" s="1">
        <v>6519600300</v>
      </c>
      <c r="D255" s="1">
        <v>42411336</v>
      </c>
      <c r="E255" s="45">
        <v>0.9758</v>
      </c>
      <c r="F255" s="46">
        <v>35.229999999999997</v>
      </c>
      <c r="G255" s="45">
        <v>0.95461950006108198</v>
      </c>
      <c r="H255" s="45">
        <v>0.94287033698340705</v>
      </c>
    </row>
    <row r="256" spans="1:8" x14ac:dyDescent="0.3">
      <c r="A256" s="1" t="s">
        <v>325</v>
      </c>
      <c r="B256" s="1">
        <v>42216976</v>
      </c>
      <c r="C256" s="1">
        <v>6332546400</v>
      </c>
      <c r="D256" s="1">
        <v>41324775</v>
      </c>
      <c r="E256" s="45">
        <v>0.97889999999999999</v>
      </c>
      <c r="F256" s="46">
        <v>34.299999999999997</v>
      </c>
      <c r="G256" s="45">
        <v>0.95755679083050105</v>
      </c>
      <c r="H256" s="45">
        <v>0.94580762775282601</v>
      </c>
    </row>
    <row r="257" spans="1:11" x14ac:dyDescent="0.3">
      <c r="A257" s="1" t="s">
        <v>326</v>
      </c>
      <c r="B257" s="1">
        <v>54619054</v>
      </c>
      <c r="C257" s="1">
        <v>8192858100</v>
      </c>
      <c r="D257" s="1">
        <v>53445260</v>
      </c>
      <c r="E257" s="45">
        <v>0.97850000000000004</v>
      </c>
      <c r="F257" s="46">
        <v>44.18</v>
      </c>
      <c r="G257" s="45">
        <v>0.96343137236933796</v>
      </c>
      <c r="H257" s="45">
        <v>0.95168220929166403</v>
      </c>
    </row>
    <row r="258" spans="1:11" x14ac:dyDescent="0.3">
      <c r="A258" s="1" t="s">
        <v>327</v>
      </c>
      <c r="B258" s="1">
        <v>52003052</v>
      </c>
      <c r="C258" s="1">
        <v>7800457800</v>
      </c>
      <c r="D258" s="1">
        <v>50622623</v>
      </c>
      <c r="E258" s="45">
        <v>0.97350000000000003</v>
      </c>
      <c r="F258" s="46">
        <v>42.02</v>
      </c>
      <c r="G258" s="45">
        <v>0.96343137236933796</v>
      </c>
      <c r="H258" s="45">
        <v>0.94874491852224496</v>
      </c>
    </row>
    <row r="259" spans="1:11" x14ac:dyDescent="0.3">
      <c r="A259" s="1" t="s">
        <v>328</v>
      </c>
      <c r="B259" s="1">
        <v>163088712</v>
      </c>
      <c r="C259" s="1">
        <v>24463306800</v>
      </c>
      <c r="D259" s="1">
        <v>159646971</v>
      </c>
      <c r="E259" s="45">
        <v>0.97889999999999999</v>
      </c>
      <c r="F259" s="46">
        <v>92.1</v>
      </c>
      <c r="G259" s="45">
        <v>0.96343137236933796</v>
      </c>
      <c r="H259" s="45">
        <v>0.95461950006108198</v>
      </c>
    </row>
    <row r="260" spans="1:11" x14ac:dyDescent="0.3">
      <c r="A260" s="1" t="s">
        <v>329</v>
      </c>
      <c r="B260" s="1">
        <v>52642566</v>
      </c>
      <c r="C260" s="1">
        <v>7896384900</v>
      </c>
      <c r="D260" s="1">
        <v>51487198</v>
      </c>
      <c r="E260" s="45">
        <v>0.97809999999999997</v>
      </c>
      <c r="F260" s="46">
        <v>37.44</v>
      </c>
      <c r="G260" s="45">
        <v>0.95461950006108198</v>
      </c>
      <c r="H260" s="45">
        <v>0.94287033698340705</v>
      </c>
    </row>
    <row r="261" spans="1:11" x14ac:dyDescent="0.3">
      <c r="A261" s="1" t="s">
        <v>330</v>
      </c>
      <c r="B261" s="1">
        <v>69589894</v>
      </c>
      <c r="C261" s="1">
        <v>10438484100</v>
      </c>
      <c r="D261" s="1">
        <v>67924538</v>
      </c>
      <c r="E261" s="45">
        <v>0.97609999999999997</v>
      </c>
      <c r="F261" s="46">
        <v>50.76</v>
      </c>
      <c r="G261" s="45">
        <v>0.96049408159992</v>
      </c>
      <c r="H261" s="45">
        <v>0.94874491852224496</v>
      </c>
    </row>
    <row r="262" spans="1:11" x14ac:dyDescent="0.3">
      <c r="A262" s="1" t="s">
        <v>331</v>
      </c>
      <c r="B262" s="1">
        <v>38275518</v>
      </c>
      <c r="C262" s="1">
        <v>5741327700</v>
      </c>
      <c r="D262" s="1">
        <v>37471243</v>
      </c>
      <c r="E262" s="45">
        <v>0.97899999999999998</v>
      </c>
      <c r="F262" s="46">
        <v>30.98</v>
      </c>
      <c r="G262" s="45">
        <v>0.96049408159992</v>
      </c>
      <c r="H262" s="45">
        <v>0.94580762775282601</v>
      </c>
    </row>
    <row r="263" spans="1:11" x14ac:dyDescent="0.3">
      <c r="A263" s="1" t="s">
        <v>722</v>
      </c>
      <c r="B263" s="1">
        <v>35045920</v>
      </c>
      <c r="C263" s="1">
        <v>5256888000</v>
      </c>
      <c r="D263" s="1">
        <v>34190787</v>
      </c>
      <c r="E263" s="45">
        <v>0.97560000000000002</v>
      </c>
      <c r="F263" s="46">
        <v>28.37</v>
      </c>
      <c r="G263" s="45">
        <v>0.95755679083050105</v>
      </c>
      <c r="H263" s="45">
        <v>0.94287033698340705</v>
      </c>
    </row>
    <row r="264" spans="1:11" x14ac:dyDescent="0.3">
      <c r="A264" s="1" t="s">
        <v>333</v>
      </c>
      <c r="B264" s="1">
        <v>71180772</v>
      </c>
      <c r="C264" s="1">
        <v>10677115800</v>
      </c>
      <c r="D264" s="1">
        <v>69730266</v>
      </c>
      <c r="E264" s="45">
        <v>0.97960000000000003</v>
      </c>
      <c r="F264" s="46">
        <v>49.01</v>
      </c>
      <c r="G264" s="45">
        <v>0.95755679083050105</v>
      </c>
      <c r="H264" s="45">
        <v>0.94580762775282601</v>
      </c>
      <c r="I264" s="43"/>
      <c r="J264" s="43"/>
    </row>
    <row r="265" spans="1:11" x14ac:dyDescent="0.3">
      <c r="A265" s="1" t="s">
        <v>362</v>
      </c>
      <c r="B265" s="1">
        <v>46930460</v>
      </c>
      <c r="C265" s="1">
        <v>7039569000</v>
      </c>
      <c r="D265" s="1">
        <v>46017338</v>
      </c>
      <c r="E265" s="45">
        <v>0.98050000000000004</v>
      </c>
      <c r="F265" s="46">
        <v>36.06</v>
      </c>
      <c r="G265" s="45">
        <v>0.93405846467515097</v>
      </c>
      <c r="H265" s="45">
        <v>0.91937201082805797</v>
      </c>
    </row>
    <row r="266" spans="1:11" x14ac:dyDescent="0.3">
      <c r="A266" s="1" t="s">
        <v>363</v>
      </c>
      <c r="B266" s="1">
        <v>62463254</v>
      </c>
      <c r="C266" s="1">
        <v>9369488100</v>
      </c>
      <c r="D266" s="1">
        <v>60998846</v>
      </c>
      <c r="E266" s="45">
        <v>0.97660000000000002</v>
      </c>
      <c r="F266" s="46">
        <v>48.96</v>
      </c>
      <c r="G266" s="45">
        <v>0.93993304621398799</v>
      </c>
      <c r="H266" s="45">
        <v>0.92524659236689499</v>
      </c>
    </row>
    <row r="267" spans="1:11" x14ac:dyDescent="0.3">
      <c r="A267" s="1" t="s">
        <v>364</v>
      </c>
      <c r="B267" s="1">
        <v>35998094</v>
      </c>
      <c r="C267" s="1">
        <v>5399714100</v>
      </c>
      <c r="D267" s="1">
        <v>35101091</v>
      </c>
      <c r="E267" s="45">
        <v>0.97509999999999997</v>
      </c>
      <c r="F267" s="46">
        <v>28.09</v>
      </c>
      <c r="G267" s="45">
        <v>0.93699575544457003</v>
      </c>
      <c r="H267" s="45">
        <v>0.91937201082805797</v>
      </c>
      <c r="I267" s="47"/>
      <c r="J267" s="47"/>
      <c r="K267" s="47"/>
    </row>
    <row r="268" spans="1:11" x14ac:dyDescent="0.3">
      <c r="A268" s="1" t="s">
        <v>369</v>
      </c>
      <c r="B268" s="1">
        <v>38192370</v>
      </c>
      <c r="C268" s="1">
        <f t="shared" si="0"/>
        <v>5728855500</v>
      </c>
      <c r="D268" s="1">
        <v>37103670</v>
      </c>
      <c r="E268" s="45">
        <v>0.97150000000000003</v>
      </c>
      <c r="F268" s="46">
        <v>32.049999999999997</v>
      </c>
      <c r="G268" s="45">
        <v>0.93669999999999998</v>
      </c>
      <c r="H268" s="45">
        <v>0.91859999999999997</v>
      </c>
    </row>
    <row r="269" spans="1:11" x14ac:dyDescent="0.3">
      <c r="A269" s="1" t="s">
        <v>370</v>
      </c>
      <c r="B269" s="1">
        <v>50330192</v>
      </c>
      <c r="C269" s="1">
        <f t="shared" si="0"/>
        <v>7549528800</v>
      </c>
      <c r="D269" s="1">
        <v>49264906</v>
      </c>
      <c r="E269" s="45">
        <v>0.9788</v>
      </c>
      <c r="F269" s="46">
        <v>41.85</v>
      </c>
      <c r="G269" s="45">
        <v>0.94020000000000004</v>
      </c>
      <c r="H269" s="45">
        <v>0.92500000000000004</v>
      </c>
      <c r="I269" s="43"/>
      <c r="J269" s="43"/>
    </row>
    <row r="270" spans="1:11" x14ac:dyDescent="0.3">
      <c r="A270" s="1" t="s">
        <v>371</v>
      </c>
      <c r="B270" s="1">
        <v>54700558</v>
      </c>
      <c r="C270" s="1">
        <f t="shared" si="0"/>
        <v>8205083700</v>
      </c>
      <c r="D270" s="1">
        <v>53258320</v>
      </c>
      <c r="E270" s="45">
        <v>0.97360000000000002</v>
      </c>
      <c r="F270" s="46">
        <v>45.7</v>
      </c>
      <c r="G270" s="45">
        <v>0.94420000000000004</v>
      </c>
      <c r="H270" s="45">
        <v>0.92959999999999998</v>
      </c>
    </row>
    <row r="271" spans="1:11" x14ac:dyDescent="0.3">
      <c r="A271" s="1" t="s">
        <v>372</v>
      </c>
      <c r="B271" s="1">
        <v>69805780</v>
      </c>
      <c r="C271" s="1">
        <f t="shared" si="0"/>
        <v>10470867000</v>
      </c>
      <c r="D271" s="1">
        <v>68401302</v>
      </c>
      <c r="E271" s="45">
        <v>0.97989999999999999</v>
      </c>
      <c r="F271" s="46">
        <v>52.33</v>
      </c>
      <c r="G271" s="45">
        <v>0.95209999999999995</v>
      </c>
      <c r="H271" s="45">
        <v>0.94</v>
      </c>
      <c r="I271" s="43"/>
      <c r="J271" s="43"/>
    </row>
    <row r="272" spans="1:11" x14ac:dyDescent="0.3">
      <c r="A272" s="1" t="s">
        <v>373</v>
      </c>
      <c r="B272" s="1">
        <v>48794240</v>
      </c>
      <c r="C272" s="1">
        <f t="shared" si="0"/>
        <v>7319136000</v>
      </c>
      <c r="D272" s="1">
        <v>47835305</v>
      </c>
      <c r="E272" s="45">
        <v>0.98029999999999995</v>
      </c>
      <c r="F272" s="46">
        <v>39.72</v>
      </c>
      <c r="G272" s="45">
        <v>0.95150000000000001</v>
      </c>
      <c r="H272" s="45">
        <v>0.93759999999999999</v>
      </c>
    </row>
    <row r="273" spans="1:8" x14ac:dyDescent="0.3">
      <c r="A273" s="1" t="s">
        <v>382</v>
      </c>
      <c r="B273" s="1">
        <v>41881498</v>
      </c>
      <c r="C273" s="1">
        <f t="shared" ref="C273:C304" si="7">B273*150</f>
        <v>6282224700</v>
      </c>
      <c r="D273" s="1">
        <v>38491680</v>
      </c>
      <c r="E273" s="45">
        <v>0.91910000000000003</v>
      </c>
      <c r="F273" s="46">
        <v>33.130000000000003</v>
      </c>
      <c r="G273" s="45">
        <v>0.95230000000000004</v>
      </c>
      <c r="H273" s="45">
        <v>0.93469999999999998</v>
      </c>
    </row>
    <row r="274" spans="1:8" x14ac:dyDescent="0.3">
      <c r="A274" s="1" t="s">
        <v>383</v>
      </c>
      <c r="B274" s="1">
        <v>46004654</v>
      </c>
      <c r="C274" s="1">
        <f t="shared" si="7"/>
        <v>6900698100</v>
      </c>
      <c r="D274" s="1">
        <v>42965527</v>
      </c>
      <c r="E274" s="45">
        <v>0.93389999999999995</v>
      </c>
      <c r="F274" s="46">
        <v>37.69</v>
      </c>
      <c r="G274" s="45">
        <v>0.95579999999999998</v>
      </c>
      <c r="H274" s="45">
        <v>0.93899999999999995</v>
      </c>
    </row>
    <row r="275" spans="1:8" x14ac:dyDescent="0.3">
      <c r="A275" s="1" t="s">
        <v>384</v>
      </c>
      <c r="B275" s="1">
        <v>53700662</v>
      </c>
      <c r="C275" s="1">
        <f t="shared" si="7"/>
        <v>8055099300</v>
      </c>
      <c r="D275" s="1">
        <v>51385898</v>
      </c>
      <c r="E275" s="45">
        <v>0.95689999999999997</v>
      </c>
      <c r="F275" s="46">
        <v>38</v>
      </c>
      <c r="G275" s="45">
        <v>0.95379999999999998</v>
      </c>
      <c r="H275" s="45">
        <v>0.93989999999999996</v>
      </c>
    </row>
    <row r="276" spans="1:8" x14ac:dyDescent="0.3">
      <c r="A276" s="1" t="s">
        <v>385</v>
      </c>
      <c r="B276" s="1">
        <v>51610690</v>
      </c>
      <c r="C276" s="1">
        <f t="shared" si="7"/>
        <v>7741603500</v>
      </c>
      <c r="D276" s="1">
        <v>48429636</v>
      </c>
      <c r="E276" s="45">
        <v>0.93840000000000001</v>
      </c>
      <c r="F276" s="46">
        <v>41.24</v>
      </c>
      <c r="G276" s="45">
        <v>0.94820000000000004</v>
      </c>
      <c r="H276" s="45">
        <v>0.93369999999999997</v>
      </c>
    </row>
    <row r="277" spans="1:8" x14ac:dyDescent="0.3">
      <c r="A277" s="1" t="s">
        <v>386</v>
      </c>
      <c r="B277" s="1">
        <v>62623636</v>
      </c>
      <c r="C277" s="1">
        <f t="shared" si="7"/>
        <v>9393545400</v>
      </c>
      <c r="D277" s="1">
        <v>60089517</v>
      </c>
      <c r="E277" s="45">
        <v>0.95950000000000002</v>
      </c>
      <c r="F277" s="46">
        <v>49.56</v>
      </c>
      <c r="G277" s="45">
        <v>0.95089999999999997</v>
      </c>
      <c r="H277" s="45">
        <v>0.93840000000000001</v>
      </c>
    </row>
    <row r="278" spans="1:8" x14ac:dyDescent="0.3">
      <c r="A278" s="1" t="s">
        <v>390</v>
      </c>
      <c r="B278" s="1">
        <v>36614294</v>
      </c>
      <c r="C278" s="1">
        <f t="shared" si="7"/>
        <v>5492144100</v>
      </c>
      <c r="D278" s="1">
        <v>35933440</v>
      </c>
      <c r="E278" s="45">
        <v>0.98140000000000005</v>
      </c>
      <c r="F278" s="46">
        <v>29.47</v>
      </c>
      <c r="G278" s="45">
        <v>0.95279999999999998</v>
      </c>
      <c r="H278" s="45">
        <v>0.93840000000000001</v>
      </c>
    </row>
    <row r="279" spans="1:8" x14ac:dyDescent="0.3">
      <c r="A279" s="1" t="s">
        <v>391</v>
      </c>
      <c r="B279" s="1">
        <v>52323478</v>
      </c>
      <c r="C279" s="1">
        <f t="shared" si="7"/>
        <v>7848521700</v>
      </c>
      <c r="D279" s="1">
        <v>51287432</v>
      </c>
      <c r="E279" s="45">
        <v>0.98019999999999996</v>
      </c>
      <c r="F279" s="46">
        <v>44.06</v>
      </c>
      <c r="G279" s="45">
        <v>0.94950000000000001</v>
      </c>
      <c r="H279" s="45">
        <v>0.93489999999999995</v>
      </c>
    </row>
    <row r="280" spans="1:8" x14ac:dyDescent="0.3">
      <c r="A280" s="1" t="s">
        <v>392</v>
      </c>
      <c r="B280" s="1">
        <v>40582748</v>
      </c>
      <c r="C280" s="1">
        <f t="shared" si="7"/>
        <v>6087412200</v>
      </c>
      <c r="D280" s="1">
        <v>37060382</v>
      </c>
      <c r="E280" s="45">
        <v>0.91320000000000001</v>
      </c>
      <c r="F280" s="46">
        <v>35.700000000000003</v>
      </c>
      <c r="G280" s="45">
        <v>0.95909999999999995</v>
      </c>
      <c r="H280" s="45">
        <v>0.94230000000000003</v>
      </c>
    </row>
    <row r="281" spans="1:8" x14ac:dyDescent="0.3">
      <c r="A281" s="1" t="s">
        <v>393</v>
      </c>
      <c r="B281" s="1">
        <v>47817834</v>
      </c>
      <c r="C281" s="1">
        <f t="shared" si="7"/>
        <v>7172675100</v>
      </c>
      <c r="D281" s="1">
        <v>46255296</v>
      </c>
      <c r="E281" s="45">
        <v>0.96730000000000005</v>
      </c>
      <c r="F281" s="46">
        <v>32.770000000000003</v>
      </c>
      <c r="G281" s="45">
        <v>0.95409999999999995</v>
      </c>
      <c r="H281" s="45">
        <v>0.94030000000000002</v>
      </c>
    </row>
    <row r="282" spans="1:8" x14ac:dyDescent="0.3">
      <c r="A282" s="1" t="s">
        <v>394</v>
      </c>
      <c r="B282" s="1">
        <v>49905602</v>
      </c>
      <c r="C282" s="1">
        <f t="shared" si="7"/>
        <v>7485840300</v>
      </c>
      <c r="D282" s="1">
        <v>48904488</v>
      </c>
      <c r="E282" s="45">
        <v>0.97989999999999999</v>
      </c>
      <c r="F282" s="46">
        <v>41.54</v>
      </c>
      <c r="G282" s="45">
        <v>0.95669999999999999</v>
      </c>
      <c r="H282" s="45">
        <v>0.94369999999999998</v>
      </c>
    </row>
    <row r="283" spans="1:8" x14ac:dyDescent="0.3">
      <c r="A283" s="1" t="s">
        <v>395</v>
      </c>
      <c r="B283" s="1">
        <v>43251524</v>
      </c>
      <c r="C283" s="1">
        <f t="shared" si="7"/>
        <v>6487728600</v>
      </c>
      <c r="D283" s="1">
        <v>42511818</v>
      </c>
      <c r="E283" s="45">
        <v>0.9829</v>
      </c>
      <c r="F283" s="46">
        <v>37.520000000000003</v>
      </c>
      <c r="G283" s="45">
        <v>0.9506</v>
      </c>
      <c r="H283" s="45">
        <v>0.93659999999999999</v>
      </c>
    </row>
    <row r="284" spans="1:8" x14ac:dyDescent="0.3">
      <c r="A284" s="1" t="s">
        <v>396</v>
      </c>
      <c r="B284" s="1">
        <v>39387324</v>
      </c>
      <c r="C284" s="1">
        <f t="shared" si="7"/>
        <v>5908098600</v>
      </c>
      <c r="D284" s="1">
        <v>38199766</v>
      </c>
      <c r="E284" s="45">
        <v>0.9698</v>
      </c>
      <c r="F284" s="46">
        <v>31.59</v>
      </c>
      <c r="G284" s="45">
        <v>0.94769999999999999</v>
      </c>
      <c r="H284" s="45">
        <v>0.93359999999999999</v>
      </c>
    </row>
    <row r="285" spans="1:8" x14ac:dyDescent="0.3">
      <c r="A285" s="1" t="s">
        <v>397</v>
      </c>
      <c r="B285" s="1">
        <v>47409398</v>
      </c>
      <c r="C285" s="1">
        <f t="shared" si="7"/>
        <v>7111409700</v>
      </c>
      <c r="D285" s="1">
        <v>44592791</v>
      </c>
      <c r="E285" s="45">
        <v>0.94059999999999999</v>
      </c>
      <c r="F285" s="46">
        <v>36.78</v>
      </c>
      <c r="G285" s="45">
        <v>0.95440000000000003</v>
      </c>
      <c r="H285" s="45">
        <v>0.94089999999999996</v>
      </c>
    </row>
    <row r="286" spans="1:8" x14ac:dyDescent="0.3">
      <c r="A286" s="1" t="s">
        <v>398</v>
      </c>
      <c r="B286" s="1">
        <v>47441214</v>
      </c>
      <c r="C286" s="1">
        <f t="shared" si="7"/>
        <v>7116182100</v>
      </c>
      <c r="D286" s="1">
        <v>46409436</v>
      </c>
      <c r="E286" s="45">
        <v>0.97829999999999995</v>
      </c>
      <c r="F286" s="46">
        <v>38.450000000000003</v>
      </c>
      <c r="G286" s="45">
        <v>0.9556</v>
      </c>
      <c r="H286" s="45">
        <v>0.9325</v>
      </c>
    </row>
    <row r="287" spans="1:8" x14ac:dyDescent="0.3">
      <c r="A287" s="1" t="s">
        <v>399</v>
      </c>
      <c r="B287" s="1">
        <v>49272130</v>
      </c>
      <c r="C287" s="1">
        <f t="shared" si="7"/>
        <v>7390819500</v>
      </c>
      <c r="D287" s="1">
        <v>47584301</v>
      </c>
      <c r="E287" s="45">
        <v>0.9657</v>
      </c>
      <c r="F287" s="46">
        <v>39.11</v>
      </c>
      <c r="G287" s="45">
        <v>0.9466</v>
      </c>
      <c r="H287" s="45">
        <v>0.93149999999999999</v>
      </c>
    </row>
    <row r="288" spans="1:8" x14ac:dyDescent="0.3">
      <c r="A288" s="1" t="s">
        <v>413</v>
      </c>
      <c r="B288" s="1">
        <v>49287392</v>
      </c>
      <c r="C288" s="1">
        <f t="shared" si="7"/>
        <v>7393108800</v>
      </c>
      <c r="D288" s="1">
        <v>48408435</v>
      </c>
      <c r="E288" s="45">
        <v>0.98219999999999996</v>
      </c>
      <c r="F288" s="46">
        <v>33.14</v>
      </c>
      <c r="G288" s="45">
        <v>0.94710000000000005</v>
      </c>
      <c r="H288" s="45">
        <v>0.9325</v>
      </c>
    </row>
    <row r="289" spans="1:8" x14ac:dyDescent="0.3">
      <c r="A289" s="1" t="s">
        <v>414</v>
      </c>
      <c r="B289" s="1">
        <v>53262006</v>
      </c>
      <c r="C289" s="1">
        <f t="shared" si="7"/>
        <v>7989300900</v>
      </c>
      <c r="D289" s="1">
        <v>52382412</v>
      </c>
      <c r="E289" s="45">
        <v>0.98350000000000004</v>
      </c>
      <c r="F289" s="46">
        <v>44.75</v>
      </c>
      <c r="G289" s="45">
        <v>0.94299999999999995</v>
      </c>
      <c r="H289" s="45">
        <v>0.9294</v>
      </c>
    </row>
    <row r="290" spans="1:8" x14ac:dyDescent="0.3">
      <c r="A290" s="1" t="s">
        <v>415</v>
      </c>
      <c r="B290" s="1">
        <v>36065082</v>
      </c>
      <c r="C290" s="1">
        <f t="shared" si="7"/>
        <v>5409762300</v>
      </c>
      <c r="D290" s="1">
        <v>34901358</v>
      </c>
      <c r="E290" s="45">
        <v>0.9677</v>
      </c>
      <c r="F290" s="46">
        <v>29.2</v>
      </c>
      <c r="G290" s="45">
        <v>0.94969999999999999</v>
      </c>
      <c r="H290" s="45">
        <v>0.93330000000000002</v>
      </c>
    </row>
    <row r="291" spans="1:8" x14ac:dyDescent="0.3">
      <c r="A291" s="1" t="s">
        <v>416</v>
      </c>
      <c r="B291" s="1">
        <v>99106074</v>
      </c>
      <c r="C291" s="1">
        <f t="shared" si="7"/>
        <v>14865911100</v>
      </c>
      <c r="D291" s="1">
        <v>97301333</v>
      </c>
      <c r="E291" s="45">
        <v>0.98180000000000001</v>
      </c>
      <c r="F291" s="46">
        <v>73.89</v>
      </c>
      <c r="G291" s="45">
        <v>0.94789999999999996</v>
      </c>
      <c r="H291" s="45">
        <v>0.9365</v>
      </c>
    </row>
    <row r="292" spans="1:8" x14ac:dyDescent="0.3">
      <c r="A292" s="1" t="s">
        <v>417</v>
      </c>
      <c r="B292" s="1">
        <v>62883034</v>
      </c>
      <c r="C292" s="1">
        <f t="shared" si="7"/>
        <v>9432455100</v>
      </c>
      <c r="D292" s="1">
        <v>61797156</v>
      </c>
      <c r="E292" s="45">
        <v>0.98270000000000002</v>
      </c>
      <c r="F292" s="46">
        <v>51.48</v>
      </c>
      <c r="G292" s="45">
        <v>0.94869999999999999</v>
      </c>
      <c r="H292" s="45">
        <v>0.93630000000000002</v>
      </c>
    </row>
    <row r="293" spans="1:8" x14ac:dyDescent="0.3">
      <c r="A293" s="1" t="s">
        <v>452</v>
      </c>
      <c r="B293" s="1">
        <v>39290394</v>
      </c>
      <c r="C293" s="1">
        <f t="shared" si="7"/>
        <v>5893559100</v>
      </c>
      <c r="D293" s="1">
        <v>38558841</v>
      </c>
      <c r="E293" s="45">
        <v>0.98140000000000005</v>
      </c>
      <c r="F293" s="46">
        <v>31.74</v>
      </c>
      <c r="G293" s="45">
        <v>0.95130000000000003</v>
      </c>
      <c r="H293" s="45">
        <v>0.93630000000000002</v>
      </c>
    </row>
    <row r="294" spans="1:8" x14ac:dyDescent="0.3">
      <c r="A294" s="1" t="s">
        <v>453</v>
      </c>
      <c r="B294" s="1">
        <v>76668644</v>
      </c>
      <c r="C294" s="1">
        <f t="shared" si="7"/>
        <v>11500296600</v>
      </c>
      <c r="D294" s="1">
        <v>74928990</v>
      </c>
      <c r="E294" s="45">
        <v>0.97729999999999995</v>
      </c>
      <c r="F294" s="46">
        <v>48.61</v>
      </c>
      <c r="G294" s="45">
        <v>0.9536</v>
      </c>
      <c r="H294" s="45">
        <v>0.94169999999999998</v>
      </c>
    </row>
    <row r="295" spans="1:8" x14ac:dyDescent="0.3">
      <c r="A295" s="1" t="s">
        <v>454</v>
      </c>
      <c r="B295" s="1">
        <v>45638572</v>
      </c>
      <c r="C295" s="1">
        <f t="shared" si="7"/>
        <v>6845785800</v>
      </c>
      <c r="D295" s="1">
        <v>44504966</v>
      </c>
      <c r="E295" s="45">
        <v>0.97519999999999996</v>
      </c>
      <c r="F295" s="46">
        <v>38.24</v>
      </c>
      <c r="G295" s="45">
        <v>0.95040000000000002</v>
      </c>
      <c r="H295" s="45">
        <v>0.93540000000000001</v>
      </c>
    </row>
    <row r="296" spans="1:8" x14ac:dyDescent="0.3">
      <c r="A296" s="1" t="s">
        <v>455</v>
      </c>
      <c r="B296" s="1">
        <v>62394196</v>
      </c>
      <c r="C296" s="1">
        <f t="shared" si="7"/>
        <v>9359129400</v>
      </c>
      <c r="D296" s="1">
        <v>60759820</v>
      </c>
      <c r="E296" s="45">
        <v>0.9738</v>
      </c>
      <c r="F296" s="46">
        <v>39.53</v>
      </c>
      <c r="G296" s="45">
        <v>0.94940000000000002</v>
      </c>
      <c r="H296" s="45">
        <v>0.93620000000000003</v>
      </c>
    </row>
    <row r="297" spans="1:8" x14ac:dyDescent="0.3">
      <c r="A297" s="1" t="s">
        <v>456</v>
      </c>
      <c r="B297" s="1">
        <v>74507080</v>
      </c>
      <c r="C297" s="1">
        <f t="shared" si="7"/>
        <v>11176062000</v>
      </c>
      <c r="D297" s="1">
        <v>72646873</v>
      </c>
      <c r="E297" s="45">
        <v>0.97499999999999998</v>
      </c>
      <c r="F297" s="46">
        <v>58.69</v>
      </c>
      <c r="G297" s="45">
        <v>0.95099999999999996</v>
      </c>
      <c r="H297" s="45">
        <v>0.93879999999999997</v>
      </c>
    </row>
    <row r="298" spans="1:8" x14ac:dyDescent="0.3">
      <c r="A298" s="1" t="s">
        <v>431</v>
      </c>
      <c r="B298" s="1">
        <v>40880726</v>
      </c>
      <c r="C298" s="1">
        <f t="shared" si="7"/>
        <v>6132108900</v>
      </c>
      <c r="D298" s="1">
        <v>39850378</v>
      </c>
      <c r="E298" s="45">
        <v>0.9748</v>
      </c>
      <c r="F298" s="46">
        <v>35.56</v>
      </c>
      <c r="G298" s="45">
        <v>0.95109999999999995</v>
      </c>
      <c r="H298" s="45">
        <v>0.93669999999999998</v>
      </c>
    </row>
    <row r="299" spans="1:8" x14ac:dyDescent="0.3">
      <c r="A299" s="1" t="s">
        <v>432</v>
      </c>
      <c r="B299" s="1">
        <v>37965380</v>
      </c>
      <c r="C299" s="1">
        <f t="shared" si="7"/>
        <v>5694807000</v>
      </c>
      <c r="D299" s="1">
        <v>37294401</v>
      </c>
      <c r="E299" s="45">
        <v>0.98229999999999995</v>
      </c>
      <c r="F299" s="46">
        <v>31.87</v>
      </c>
      <c r="G299" s="45">
        <v>0.9496</v>
      </c>
      <c r="H299" s="45">
        <v>0.93459999999999999</v>
      </c>
    </row>
    <row r="300" spans="1:8" x14ac:dyDescent="0.3">
      <c r="A300" s="1" t="s">
        <v>433</v>
      </c>
      <c r="B300" s="1">
        <v>45022628</v>
      </c>
      <c r="C300" s="1">
        <f t="shared" si="7"/>
        <v>6753394200</v>
      </c>
      <c r="D300" s="1">
        <v>44233485</v>
      </c>
      <c r="E300" s="45">
        <v>0.98250000000000004</v>
      </c>
      <c r="F300" s="46">
        <v>37.92</v>
      </c>
      <c r="G300" s="45">
        <v>0.95179999999999998</v>
      </c>
      <c r="H300" s="45">
        <v>0.93789999999999996</v>
      </c>
    </row>
    <row r="301" spans="1:8" x14ac:dyDescent="0.3">
      <c r="A301" s="1" t="s">
        <v>434</v>
      </c>
      <c r="B301" s="1">
        <v>42297086</v>
      </c>
      <c r="C301" s="1">
        <f t="shared" si="7"/>
        <v>6344562900</v>
      </c>
      <c r="D301" s="1">
        <v>41334391</v>
      </c>
      <c r="E301" s="45">
        <v>0.97719999999999996</v>
      </c>
      <c r="F301" s="46">
        <v>35.47</v>
      </c>
      <c r="G301" s="45">
        <v>0.95440000000000003</v>
      </c>
      <c r="H301" s="45">
        <v>0.93959999999999999</v>
      </c>
    </row>
    <row r="302" spans="1:8" x14ac:dyDescent="0.3">
      <c r="A302" s="1" t="s">
        <v>435</v>
      </c>
      <c r="B302" s="1">
        <v>54186642</v>
      </c>
      <c r="C302" s="1">
        <f t="shared" si="7"/>
        <v>8127996300</v>
      </c>
      <c r="D302" s="1">
        <v>53022535</v>
      </c>
      <c r="E302" s="45">
        <v>0.97850000000000004</v>
      </c>
      <c r="F302" s="46">
        <v>44.07</v>
      </c>
      <c r="G302" s="45">
        <v>0.94969999999999999</v>
      </c>
      <c r="H302" s="45">
        <v>0.9365</v>
      </c>
    </row>
    <row r="303" spans="1:8" x14ac:dyDescent="0.3">
      <c r="A303" s="1" t="s">
        <v>436</v>
      </c>
      <c r="B303" s="1">
        <v>44858494</v>
      </c>
      <c r="C303" s="1">
        <f t="shared" si="7"/>
        <v>6728774100</v>
      </c>
      <c r="D303" s="1">
        <v>43979840</v>
      </c>
      <c r="E303" s="45">
        <v>0.98040000000000005</v>
      </c>
      <c r="F303" s="46">
        <v>37.130000000000003</v>
      </c>
      <c r="G303" s="45">
        <v>0.95399999999999996</v>
      </c>
      <c r="H303" s="45">
        <v>0.94040000000000001</v>
      </c>
    </row>
    <row r="304" spans="1:8" x14ac:dyDescent="0.3">
      <c r="A304" s="1" t="s">
        <v>437</v>
      </c>
      <c r="B304" s="1">
        <v>92212186</v>
      </c>
      <c r="C304" s="1">
        <f t="shared" si="7"/>
        <v>13831827900</v>
      </c>
      <c r="D304" s="1">
        <v>90404225</v>
      </c>
      <c r="E304" s="45">
        <v>0.98040000000000005</v>
      </c>
      <c r="F304" s="46">
        <v>73.39</v>
      </c>
      <c r="G304" s="45">
        <v>0.95569999999999999</v>
      </c>
      <c r="H304" s="45">
        <v>0.94569999999999999</v>
      </c>
    </row>
    <row r="305" spans="1:8" x14ac:dyDescent="0.3">
      <c r="A305" s="1" t="s">
        <v>438</v>
      </c>
      <c r="B305" s="1">
        <v>40434614</v>
      </c>
      <c r="C305" s="1">
        <f t="shared" ref="C305:C336" si="8">B305*150</f>
        <v>6065192100</v>
      </c>
      <c r="D305" s="1">
        <v>39586707</v>
      </c>
      <c r="E305" s="45">
        <v>0.97899999999999998</v>
      </c>
      <c r="F305" s="46">
        <v>32.86</v>
      </c>
      <c r="G305" s="45">
        <v>0.95269999999999999</v>
      </c>
      <c r="H305" s="45">
        <v>0.93769999999999998</v>
      </c>
    </row>
    <row r="306" spans="1:8" x14ac:dyDescent="0.3">
      <c r="A306" s="1" t="s">
        <v>439</v>
      </c>
      <c r="B306" s="1">
        <v>41492726</v>
      </c>
      <c r="C306" s="1">
        <f t="shared" si="8"/>
        <v>6223908900</v>
      </c>
      <c r="D306" s="1">
        <v>40764314</v>
      </c>
      <c r="E306" s="45">
        <v>0.98240000000000005</v>
      </c>
      <c r="F306" s="46">
        <v>33.880000000000003</v>
      </c>
      <c r="G306" s="45">
        <v>0.95630000000000004</v>
      </c>
      <c r="H306" s="45">
        <v>0.94299999999999995</v>
      </c>
    </row>
    <row r="307" spans="1:8" x14ac:dyDescent="0.3">
      <c r="A307" s="1" t="s">
        <v>440</v>
      </c>
      <c r="B307" s="1">
        <v>62782784</v>
      </c>
      <c r="C307" s="1">
        <f t="shared" si="8"/>
        <v>9417417600</v>
      </c>
      <c r="D307" s="1">
        <v>61038853</v>
      </c>
      <c r="E307" s="45">
        <v>0.97219999999999995</v>
      </c>
      <c r="F307" s="46">
        <v>48.77</v>
      </c>
      <c r="G307" s="45">
        <v>0.9587</v>
      </c>
      <c r="H307" s="45">
        <v>0.93899999999999995</v>
      </c>
    </row>
    <row r="308" spans="1:8" x14ac:dyDescent="0.3">
      <c r="A308" s="1" t="s">
        <v>459</v>
      </c>
      <c r="B308" s="1">
        <v>50306062</v>
      </c>
      <c r="C308" s="1">
        <f t="shared" si="8"/>
        <v>7545909300</v>
      </c>
      <c r="D308" s="1">
        <v>49440906</v>
      </c>
      <c r="E308" s="45">
        <v>0.98280000000000001</v>
      </c>
      <c r="F308" s="46">
        <v>40.24</v>
      </c>
      <c r="G308" s="45">
        <v>0.95350000000000001</v>
      </c>
      <c r="H308" s="45">
        <v>0.94020000000000004</v>
      </c>
    </row>
    <row r="309" spans="1:8" x14ac:dyDescent="0.3">
      <c r="A309" s="1" t="s">
        <v>460</v>
      </c>
      <c r="B309" s="1">
        <v>52968020</v>
      </c>
      <c r="C309" s="1">
        <f t="shared" si="8"/>
        <v>7945203000</v>
      </c>
      <c r="D309" s="1">
        <v>51391569</v>
      </c>
      <c r="E309" s="45">
        <v>0.97019999999999995</v>
      </c>
      <c r="F309" s="46">
        <v>43.72</v>
      </c>
      <c r="G309" s="45">
        <v>0.95169999999999999</v>
      </c>
      <c r="H309" s="45">
        <v>0.93830000000000002</v>
      </c>
    </row>
    <row r="310" spans="1:8" x14ac:dyDescent="0.3">
      <c r="A310" s="1" t="s">
        <v>461</v>
      </c>
      <c r="B310" s="1">
        <v>51227284</v>
      </c>
      <c r="C310" s="1">
        <f t="shared" si="8"/>
        <v>7684092600</v>
      </c>
      <c r="D310" s="1">
        <v>50218373</v>
      </c>
      <c r="E310" s="45">
        <v>0.98029999999999995</v>
      </c>
      <c r="F310" s="46">
        <v>41.63</v>
      </c>
      <c r="G310" s="45">
        <v>0.94689999999999996</v>
      </c>
      <c r="H310" s="45">
        <v>0.93279999999999996</v>
      </c>
    </row>
    <row r="311" spans="1:8" x14ac:dyDescent="0.3">
      <c r="A311" s="1" t="s">
        <v>462</v>
      </c>
      <c r="B311" s="1">
        <v>62415490</v>
      </c>
      <c r="C311" s="1">
        <f t="shared" si="8"/>
        <v>9362323500</v>
      </c>
      <c r="D311" s="1">
        <v>61074000</v>
      </c>
      <c r="E311" s="45">
        <v>0.97850000000000004</v>
      </c>
      <c r="F311" s="46">
        <v>49.34</v>
      </c>
      <c r="G311" s="45">
        <v>0.95</v>
      </c>
      <c r="H311" s="45">
        <v>0.93700000000000006</v>
      </c>
    </row>
    <row r="312" spans="1:8" x14ac:dyDescent="0.3">
      <c r="A312" s="1" t="s">
        <v>463</v>
      </c>
      <c r="B312" s="1">
        <v>67059988</v>
      </c>
      <c r="C312" s="1">
        <f t="shared" si="8"/>
        <v>10058998200</v>
      </c>
      <c r="D312" s="1">
        <v>65825614</v>
      </c>
      <c r="E312" s="45">
        <v>0.98160000000000003</v>
      </c>
      <c r="F312" s="46">
        <v>54.61</v>
      </c>
      <c r="G312" s="45">
        <v>0.95269999999999999</v>
      </c>
      <c r="H312" s="45">
        <v>0.94059999999999999</v>
      </c>
    </row>
    <row r="313" spans="1:8" x14ac:dyDescent="0.3">
      <c r="A313" s="1" t="s">
        <v>464</v>
      </c>
      <c r="B313" s="1">
        <v>59105772</v>
      </c>
      <c r="C313" s="1">
        <f t="shared" si="8"/>
        <v>8865865800</v>
      </c>
      <c r="D313" s="1">
        <v>57901197</v>
      </c>
      <c r="E313" s="45">
        <v>0.97960000000000003</v>
      </c>
      <c r="F313" s="46">
        <v>47.4</v>
      </c>
      <c r="G313" s="45">
        <v>0.95220000000000005</v>
      </c>
      <c r="H313" s="45">
        <v>0.94010000000000005</v>
      </c>
    </row>
    <row r="314" spans="1:8" x14ac:dyDescent="0.3">
      <c r="A314" s="1" t="s">
        <v>465</v>
      </c>
      <c r="B314" s="1">
        <v>45213504</v>
      </c>
      <c r="C314" s="1">
        <f t="shared" si="8"/>
        <v>6782025600</v>
      </c>
      <c r="D314" s="1">
        <v>43764862</v>
      </c>
      <c r="E314" s="45">
        <v>0.96799999999999997</v>
      </c>
      <c r="F314" s="46">
        <v>35.65</v>
      </c>
      <c r="G314" s="45">
        <v>0.95950000000000002</v>
      </c>
      <c r="H314" s="45">
        <v>0.94740000000000002</v>
      </c>
    </row>
    <row r="315" spans="1:8" x14ac:dyDescent="0.3">
      <c r="A315" s="1" t="s">
        <v>466</v>
      </c>
      <c r="B315" s="1">
        <v>41287906</v>
      </c>
      <c r="C315" s="1">
        <f t="shared" si="8"/>
        <v>6193185900</v>
      </c>
      <c r="D315" s="1">
        <v>40514387</v>
      </c>
      <c r="E315" s="45">
        <v>0.98129999999999995</v>
      </c>
      <c r="F315" s="46">
        <v>33.93</v>
      </c>
      <c r="G315" s="45">
        <v>0.94410000000000005</v>
      </c>
      <c r="H315" s="45">
        <v>0.92810000000000004</v>
      </c>
    </row>
    <row r="316" spans="1:8" x14ac:dyDescent="0.3">
      <c r="A316" s="1" t="s">
        <v>467</v>
      </c>
      <c r="B316" s="1">
        <v>41272990</v>
      </c>
      <c r="C316" s="1">
        <f t="shared" si="8"/>
        <v>6190948500</v>
      </c>
      <c r="D316" s="1">
        <v>40377593</v>
      </c>
      <c r="E316" s="45">
        <v>0.97829999999999995</v>
      </c>
      <c r="F316" s="46">
        <v>33.049999999999997</v>
      </c>
      <c r="G316" s="45">
        <v>0.95209999999999995</v>
      </c>
      <c r="H316" s="45">
        <v>0.93779999999999997</v>
      </c>
    </row>
    <row r="317" spans="1:8" x14ac:dyDescent="0.3">
      <c r="A317" s="1" t="s">
        <v>468</v>
      </c>
      <c r="B317" s="1">
        <v>40665194</v>
      </c>
      <c r="C317" s="1">
        <f t="shared" si="8"/>
        <v>6099779100</v>
      </c>
      <c r="D317" s="1">
        <v>39929700</v>
      </c>
      <c r="E317" s="45">
        <v>0.9819</v>
      </c>
      <c r="F317" s="46">
        <v>33.200000000000003</v>
      </c>
      <c r="G317" s="45">
        <v>0.95399999999999996</v>
      </c>
      <c r="H317" s="45">
        <v>0.93969999999999998</v>
      </c>
    </row>
    <row r="318" spans="1:8" x14ac:dyDescent="0.3">
      <c r="A318" s="1" t="s">
        <v>481</v>
      </c>
      <c r="B318" s="1">
        <v>34979622</v>
      </c>
      <c r="C318" s="1">
        <f t="shared" si="8"/>
        <v>5246943300</v>
      </c>
      <c r="D318" s="1">
        <v>34326324</v>
      </c>
      <c r="E318" s="45">
        <v>0.98129999999999995</v>
      </c>
      <c r="F318" s="46">
        <v>29.66</v>
      </c>
      <c r="G318" s="45">
        <v>0.94920000000000004</v>
      </c>
      <c r="H318" s="45">
        <v>0.93320000000000003</v>
      </c>
    </row>
    <row r="319" spans="1:8" x14ac:dyDescent="0.3">
      <c r="A319" s="1" t="s">
        <v>482</v>
      </c>
      <c r="B319" s="1">
        <v>40548572</v>
      </c>
      <c r="C319" s="1">
        <f t="shared" si="8"/>
        <v>6082285800</v>
      </c>
      <c r="D319" s="1">
        <v>39864784</v>
      </c>
      <c r="E319" s="45">
        <v>0.98309999999999997</v>
      </c>
      <c r="F319" s="46">
        <v>34.229999999999997</v>
      </c>
      <c r="G319" s="45">
        <v>0.95330000000000004</v>
      </c>
      <c r="H319" s="45">
        <v>0.93979999999999997</v>
      </c>
    </row>
    <row r="320" spans="1:8" x14ac:dyDescent="0.3">
      <c r="A320" s="1" t="s">
        <v>483</v>
      </c>
      <c r="B320" s="1">
        <v>33725036</v>
      </c>
      <c r="C320" s="1">
        <f t="shared" si="8"/>
        <v>5058755400</v>
      </c>
      <c r="D320" s="1">
        <v>32918605</v>
      </c>
      <c r="E320" s="45">
        <v>0.97609999999999997</v>
      </c>
      <c r="F320" s="46">
        <v>28.7</v>
      </c>
      <c r="G320" s="45">
        <v>0.94579999999999997</v>
      </c>
      <c r="H320" s="45">
        <v>0.92900000000000005</v>
      </c>
    </row>
    <row r="321" spans="1:8" x14ac:dyDescent="0.3">
      <c r="A321" s="1" t="s">
        <v>484</v>
      </c>
      <c r="B321" s="1">
        <v>50627534</v>
      </c>
      <c r="C321" s="1">
        <f t="shared" si="8"/>
        <v>7594130100</v>
      </c>
      <c r="D321" s="1">
        <v>49554038</v>
      </c>
      <c r="E321" s="45">
        <v>0.9788</v>
      </c>
      <c r="F321" s="46">
        <v>41.52</v>
      </c>
      <c r="G321" s="45">
        <v>0.94830000000000003</v>
      </c>
      <c r="H321" s="45">
        <v>0.93410000000000004</v>
      </c>
    </row>
    <row r="322" spans="1:8" x14ac:dyDescent="0.3">
      <c r="A322" s="1" t="s">
        <v>485</v>
      </c>
      <c r="B322" s="1">
        <v>96054174</v>
      </c>
      <c r="C322" s="1">
        <f t="shared" si="8"/>
        <v>14408126100</v>
      </c>
      <c r="D322" s="1">
        <v>90738990</v>
      </c>
      <c r="E322" s="45">
        <v>0.94469999999999998</v>
      </c>
      <c r="F322" s="46">
        <v>73.040000000000006</v>
      </c>
      <c r="G322" s="45">
        <v>0.95730000000000004</v>
      </c>
      <c r="H322" s="45">
        <v>0.93989999999999996</v>
      </c>
    </row>
    <row r="323" spans="1:8" x14ac:dyDescent="0.3">
      <c r="A323" s="1" t="s">
        <v>486</v>
      </c>
      <c r="B323" s="1">
        <v>51105560</v>
      </c>
      <c r="C323" s="1">
        <f t="shared" si="8"/>
        <v>7665834000</v>
      </c>
      <c r="D323" s="1">
        <v>50034801</v>
      </c>
      <c r="E323" s="45">
        <v>0.97899999999999998</v>
      </c>
      <c r="F323" s="46">
        <v>42.26</v>
      </c>
      <c r="G323" s="45">
        <v>0.9506</v>
      </c>
      <c r="H323" s="45">
        <v>0.93689999999999996</v>
      </c>
    </row>
    <row r="324" spans="1:8" x14ac:dyDescent="0.3">
      <c r="A324" s="1" t="s">
        <v>487</v>
      </c>
      <c r="B324" s="1">
        <v>39751256</v>
      </c>
      <c r="C324" s="1">
        <f t="shared" si="8"/>
        <v>5962688400</v>
      </c>
      <c r="D324" s="1">
        <v>39035576</v>
      </c>
      <c r="E324" s="45">
        <v>0.98199999999999998</v>
      </c>
      <c r="F324" s="46">
        <v>33.47</v>
      </c>
      <c r="G324" s="45">
        <v>0.95220000000000005</v>
      </c>
      <c r="H324" s="45">
        <v>0.93789999999999996</v>
      </c>
    </row>
    <row r="325" spans="1:8" x14ac:dyDescent="0.3">
      <c r="A325" s="1" t="s">
        <v>488</v>
      </c>
      <c r="B325" s="1">
        <v>66560650</v>
      </c>
      <c r="C325" s="1">
        <f t="shared" si="8"/>
        <v>9984097500</v>
      </c>
      <c r="D325" s="1">
        <v>65275801</v>
      </c>
      <c r="E325" s="45">
        <v>0.98070000000000002</v>
      </c>
      <c r="F325" s="46">
        <v>53.93</v>
      </c>
      <c r="G325" s="45">
        <v>0.95369999999999999</v>
      </c>
      <c r="H325" s="45">
        <v>0.94230000000000003</v>
      </c>
    </row>
    <row r="326" spans="1:8" x14ac:dyDescent="0.3">
      <c r="A326" s="1" t="s">
        <v>489</v>
      </c>
      <c r="B326" s="1">
        <v>33740696</v>
      </c>
      <c r="C326" s="1">
        <f t="shared" si="8"/>
        <v>5061104400</v>
      </c>
      <c r="D326" s="1">
        <v>33125059</v>
      </c>
      <c r="E326" s="45">
        <v>0.98180000000000001</v>
      </c>
      <c r="F326" s="46">
        <v>29.13</v>
      </c>
      <c r="G326" s="45">
        <v>0.94920000000000004</v>
      </c>
      <c r="H326" s="45">
        <v>0.93220000000000003</v>
      </c>
    </row>
    <row r="327" spans="1:8" x14ac:dyDescent="0.3">
      <c r="A327" s="1" t="s">
        <v>490</v>
      </c>
      <c r="B327" s="1">
        <v>42934308</v>
      </c>
      <c r="C327" s="1">
        <f t="shared" si="8"/>
        <v>6440146200</v>
      </c>
      <c r="D327" s="1">
        <v>41968374</v>
      </c>
      <c r="E327" s="45">
        <v>0.97750000000000004</v>
      </c>
      <c r="F327" s="46">
        <v>35.520000000000003</v>
      </c>
      <c r="G327" s="45">
        <v>0.95130000000000003</v>
      </c>
      <c r="H327" s="45">
        <v>0.93710000000000004</v>
      </c>
    </row>
    <row r="328" spans="1:8" x14ac:dyDescent="0.3">
      <c r="A328" s="1" t="s">
        <v>503</v>
      </c>
      <c r="B328" s="1">
        <v>43789042</v>
      </c>
      <c r="C328" s="1">
        <f t="shared" si="8"/>
        <v>6568356300</v>
      </c>
      <c r="D328" s="1">
        <v>42813381</v>
      </c>
      <c r="E328" s="45">
        <v>0.97770000000000001</v>
      </c>
      <c r="F328" s="46">
        <v>40.15</v>
      </c>
      <c r="G328" s="45">
        <v>0.95209999999999995</v>
      </c>
      <c r="H328" s="45">
        <v>0.93799999999999994</v>
      </c>
    </row>
    <row r="329" spans="1:8" x14ac:dyDescent="0.3">
      <c r="A329" s="1" t="s">
        <v>504</v>
      </c>
      <c r="B329" s="1">
        <v>48759680</v>
      </c>
      <c r="C329" s="1">
        <f t="shared" si="8"/>
        <v>7313952000</v>
      </c>
      <c r="D329" s="1">
        <v>47725377</v>
      </c>
      <c r="E329" s="45">
        <v>0.9788</v>
      </c>
      <c r="F329" s="46">
        <v>32.69</v>
      </c>
      <c r="G329" s="45">
        <v>0.94630000000000003</v>
      </c>
      <c r="H329" s="45">
        <v>0.9304</v>
      </c>
    </row>
    <row r="330" spans="1:8" x14ac:dyDescent="0.3">
      <c r="A330" s="1" t="s">
        <v>505</v>
      </c>
      <c r="B330" s="1">
        <v>31888546</v>
      </c>
      <c r="C330" s="1">
        <f t="shared" si="8"/>
        <v>4783281900</v>
      </c>
      <c r="D330" s="1">
        <v>30128504</v>
      </c>
      <c r="E330" s="45">
        <v>0.94479999999999997</v>
      </c>
      <c r="F330" s="46">
        <v>19.57</v>
      </c>
      <c r="G330" s="45">
        <v>0.94769999999999999</v>
      </c>
      <c r="H330" s="45">
        <v>0.92649999999999999</v>
      </c>
    </row>
    <row r="331" spans="1:8" x14ac:dyDescent="0.3">
      <c r="A331" s="1" t="s">
        <v>506</v>
      </c>
      <c r="B331" s="1">
        <v>40636432</v>
      </c>
      <c r="C331" s="1">
        <f t="shared" si="8"/>
        <v>6095464800</v>
      </c>
      <c r="D331" s="1">
        <v>39300335</v>
      </c>
      <c r="E331" s="45">
        <v>0.96709999999999996</v>
      </c>
      <c r="F331" s="46">
        <v>27.16</v>
      </c>
      <c r="G331" s="45">
        <v>0.94479999999999997</v>
      </c>
      <c r="H331" s="45">
        <v>0.9284</v>
      </c>
    </row>
    <row r="332" spans="1:8" x14ac:dyDescent="0.3">
      <c r="A332" s="1" t="s">
        <v>507</v>
      </c>
      <c r="B332" s="1">
        <v>45159318</v>
      </c>
      <c r="C332" s="1">
        <f t="shared" si="8"/>
        <v>6773897700</v>
      </c>
      <c r="D332" s="1">
        <v>44180672</v>
      </c>
      <c r="E332" s="45">
        <v>0.97829999999999995</v>
      </c>
      <c r="F332" s="46">
        <v>30.58</v>
      </c>
      <c r="G332" s="45">
        <v>0.94369999999999998</v>
      </c>
      <c r="H332" s="45">
        <v>0.92710000000000004</v>
      </c>
    </row>
    <row r="333" spans="1:8" x14ac:dyDescent="0.3">
      <c r="A333" s="1" t="s">
        <v>521</v>
      </c>
      <c r="B333" s="1">
        <v>45516390</v>
      </c>
      <c r="C333" s="1">
        <f t="shared" si="8"/>
        <v>6827458500</v>
      </c>
      <c r="D333" s="1">
        <v>44474263</v>
      </c>
      <c r="E333" s="45">
        <v>0.97709999999999997</v>
      </c>
      <c r="F333" s="46">
        <v>37.619999999999997</v>
      </c>
      <c r="G333" s="45">
        <v>0.94830000000000003</v>
      </c>
      <c r="H333" s="45">
        <v>0.93300000000000005</v>
      </c>
    </row>
    <row r="334" spans="1:8" x14ac:dyDescent="0.3">
      <c r="A334" s="1" t="s">
        <v>522</v>
      </c>
      <c r="B334" s="1">
        <v>38455668</v>
      </c>
      <c r="C334" s="1">
        <f t="shared" si="8"/>
        <v>5768350200</v>
      </c>
      <c r="D334" s="1">
        <v>37587702</v>
      </c>
      <c r="E334" s="45">
        <v>0.97740000000000005</v>
      </c>
      <c r="F334" s="46">
        <v>33.020000000000003</v>
      </c>
      <c r="G334" s="45">
        <v>0.93869999999999998</v>
      </c>
      <c r="H334" s="45">
        <v>0.91990000000000005</v>
      </c>
    </row>
    <row r="335" spans="1:8" x14ac:dyDescent="0.3">
      <c r="A335" s="1" t="s">
        <v>523</v>
      </c>
      <c r="B335" s="1">
        <v>41690614</v>
      </c>
      <c r="C335" s="1">
        <f t="shared" si="8"/>
        <v>6253592100</v>
      </c>
      <c r="D335" s="1">
        <v>40632446</v>
      </c>
      <c r="E335" s="45">
        <v>0.97460000000000002</v>
      </c>
      <c r="F335" s="46">
        <v>35.75</v>
      </c>
      <c r="G335" s="45">
        <v>0.94569999999999999</v>
      </c>
      <c r="H335" s="45">
        <v>0.92900000000000005</v>
      </c>
    </row>
    <row r="336" spans="1:8" x14ac:dyDescent="0.3">
      <c r="A336" s="1" t="s">
        <v>524</v>
      </c>
      <c r="B336" s="1">
        <v>40779252</v>
      </c>
      <c r="C336" s="1">
        <f t="shared" si="8"/>
        <v>6116887800</v>
      </c>
      <c r="D336" s="1">
        <v>39836358</v>
      </c>
      <c r="E336" s="45">
        <v>0.97689999999999999</v>
      </c>
      <c r="F336" s="46">
        <v>34.03</v>
      </c>
      <c r="G336" s="45">
        <v>0.94850000000000001</v>
      </c>
      <c r="H336" s="45">
        <v>0.93269999999999997</v>
      </c>
    </row>
    <row r="337" spans="1:8" x14ac:dyDescent="0.3">
      <c r="A337" s="1" t="s">
        <v>525</v>
      </c>
      <c r="B337" s="1">
        <v>42789408</v>
      </c>
      <c r="C337" s="1">
        <f t="shared" ref="C337:C357" si="9">B337*150</f>
        <v>6418411200</v>
      </c>
      <c r="D337" s="1">
        <v>41765624</v>
      </c>
      <c r="E337" s="45">
        <v>0.97609999999999997</v>
      </c>
      <c r="F337" s="46">
        <v>36.26</v>
      </c>
      <c r="G337" s="45">
        <v>0.94130000000000003</v>
      </c>
      <c r="H337" s="45">
        <v>0.92600000000000005</v>
      </c>
    </row>
    <row r="338" spans="1:8" x14ac:dyDescent="0.3">
      <c r="A338" s="1" t="s">
        <v>528</v>
      </c>
      <c r="B338" s="1">
        <v>44779224</v>
      </c>
      <c r="C338" s="1">
        <f t="shared" si="9"/>
        <v>6716883600</v>
      </c>
      <c r="D338" s="1">
        <v>43593805</v>
      </c>
      <c r="E338" s="45">
        <v>0.97350000000000003</v>
      </c>
      <c r="F338" s="46">
        <v>30.21</v>
      </c>
      <c r="G338" s="45">
        <v>0.95709999999999995</v>
      </c>
      <c r="H338" s="45">
        <v>0.94299999999999995</v>
      </c>
    </row>
    <row r="339" spans="1:8" x14ac:dyDescent="0.3">
      <c r="A339" s="1" t="s">
        <v>529</v>
      </c>
      <c r="B339" s="1">
        <v>38610436</v>
      </c>
      <c r="C339" s="1">
        <f t="shared" si="9"/>
        <v>5791565400</v>
      </c>
      <c r="D339" s="1">
        <v>36775040</v>
      </c>
      <c r="E339" s="45">
        <v>0.95250000000000001</v>
      </c>
      <c r="F339" s="46">
        <v>32.979999999999997</v>
      </c>
      <c r="G339" s="45">
        <v>0.95079999999999998</v>
      </c>
      <c r="H339" s="45">
        <v>0.93469999999999998</v>
      </c>
    </row>
    <row r="340" spans="1:8" x14ac:dyDescent="0.3">
      <c r="A340" s="1" t="s">
        <v>530</v>
      </c>
      <c r="B340" s="1">
        <v>35024714</v>
      </c>
      <c r="C340" s="1">
        <f t="shared" si="9"/>
        <v>5253707100</v>
      </c>
      <c r="D340" s="1">
        <v>34191457</v>
      </c>
      <c r="E340" s="45">
        <v>0.97619999999999996</v>
      </c>
      <c r="F340" s="46">
        <v>31.46</v>
      </c>
      <c r="G340" s="45">
        <v>0.94269999999999998</v>
      </c>
      <c r="H340" s="45">
        <v>0.92569999999999997</v>
      </c>
    </row>
    <row r="341" spans="1:8" x14ac:dyDescent="0.3">
      <c r="A341" s="1" t="s">
        <v>531</v>
      </c>
      <c r="B341" s="1">
        <v>43636188</v>
      </c>
      <c r="C341" s="1">
        <f t="shared" si="9"/>
        <v>6545428200</v>
      </c>
      <c r="D341" s="1">
        <v>42593452</v>
      </c>
      <c r="E341" s="45">
        <v>0.97609999999999997</v>
      </c>
      <c r="F341" s="46">
        <v>39.020000000000003</v>
      </c>
      <c r="G341" s="45">
        <v>0.95420000000000005</v>
      </c>
      <c r="H341" s="45">
        <v>0.94059999999999999</v>
      </c>
    </row>
    <row r="342" spans="1:8" x14ac:dyDescent="0.3">
      <c r="A342" s="1" t="s">
        <v>532</v>
      </c>
      <c r="B342" s="1">
        <v>45466986</v>
      </c>
      <c r="C342" s="1">
        <f t="shared" si="9"/>
        <v>6820047900</v>
      </c>
      <c r="D342" s="1">
        <v>43451604</v>
      </c>
      <c r="E342" s="45">
        <v>0.95569999999999999</v>
      </c>
      <c r="F342" s="46">
        <v>30.75</v>
      </c>
      <c r="G342" s="45">
        <v>0.95220000000000005</v>
      </c>
      <c r="H342" s="45">
        <v>0.9365</v>
      </c>
    </row>
    <row r="343" spans="1:8" x14ac:dyDescent="0.3">
      <c r="A343" s="1" t="s">
        <v>548</v>
      </c>
      <c r="B343" s="1">
        <v>50500934</v>
      </c>
      <c r="C343" s="1">
        <f t="shared" si="9"/>
        <v>7575140100</v>
      </c>
      <c r="D343" s="1">
        <v>49418800</v>
      </c>
      <c r="E343" s="45">
        <v>0.97860000000000003</v>
      </c>
      <c r="F343" s="46">
        <v>38.85</v>
      </c>
      <c r="G343" s="45">
        <v>0.96419999999999995</v>
      </c>
      <c r="H343" s="45">
        <v>0.95379999999999998</v>
      </c>
    </row>
    <row r="344" spans="1:8" x14ac:dyDescent="0.3">
      <c r="A344" s="1" t="s">
        <v>549</v>
      </c>
      <c r="B344" s="1">
        <v>34718950</v>
      </c>
      <c r="C344" s="1">
        <f t="shared" si="9"/>
        <v>5207842500</v>
      </c>
      <c r="D344" s="1">
        <v>34115052</v>
      </c>
      <c r="E344" s="45">
        <v>0.98260000000000003</v>
      </c>
      <c r="F344" s="46">
        <v>23.7</v>
      </c>
      <c r="G344" s="45">
        <v>0.96109999999999995</v>
      </c>
      <c r="H344" s="45">
        <v>0.94879999999999998</v>
      </c>
    </row>
    <row r="345" spans="1:8" x14ac:dyDescent="0.3">
      <c r="A345" s="1" t="s">
        <v>550</v>
      </c>
      <c r="B345" s="1">
        <v>37289314</v>
      </c>
      <c r="C345" s="1">
        <f t="shared" si="9"/>
        <v>5593397100</v>
      </c>
      <c r="D345" s="1">
        <v>35570631</v>
      </c>
      <c r="E345" s="45">
        <v>0.95389999999999997</v>
      </c>
      <c r="F345" s="46">
        <v>25.2</v>
      </c>
      <c r="G345" s="45">
        <v>0.96319999999999995</v>
      </c>
      <c r="H345" s="45">
        <v>0.95009999999999994</v>
      </c>
    </row>
    <row r="346" spans="1:8" x14ac:dyDescent="0.3">
      <c r="A346" s="1" t="s">
        <v>551</v>
      </c>
      <c r="B346" s="1">
        <v>49728038</v>
      </c>
      <c r="C346" s="1">
        <f t="shared" si="9"/>
        <v>7459205700</v>
      </c>
      <c r="D346" s="1">
        <v>48631921</v>
      </c>
      <c r="E346" s="45">
        <v>0.97799999999999998</v>
      </c>
      <c r="F346" s="46">
        <v>37.4</v>
      </c>
      <c r="G346" s="45">
        <v>0.96519999999999995</v>
      </c>
      <c r="H346" s="45">
        <v>0.95469999999999999</v>
      </c>
    </row>
    <row r="347" spans="1:8" x14ac:dyDescent="0.3">
      <c r="A347" s="1" t="s">
        <v>552</v>
      </c>
      <c r="B347" s="1">
        <v>26497576</v>
      </c>
      <c r="C347" s="1">
        <f t="shared" si="9"/>
        <v>3974636400</v>
      </c>
      <c r="D347" s="1">
        <v>25718260</v>
      </c>
      <c r="E347" s="45">
        <v>0.97060000000000002</v>
      </c>
      <c r="F347" s="46">
        <v>17.829999999999998</v>
      </c>
      <c r="G347" s="45">
        <v>0.96799999999999997</v>
      </c>
      <c r="H347" s="45">
        <v>0.95250000000000001</v>
      </c>
    </row>
    <row r="348" spans="1:8" x14ac:dyDescent="0.3">
      <c r="A348" s="1" t="s">
        <v>553</v>
      </c>
      <c r="B348" s="1">
        <v>41512538</v>
      </c>
      <c r="C348" s="1">
        <f t="shared" si="9"/>
        <v>6226880700</v>
      </c>
      <c r="D348" s="1">
        <v>40697564</v>
      </c>
      <c r="E348" s="45">
        <v>0.98040000000000005</v>
      </c>
      <c r="F348" s="46">
        <v>32.39</v>
      </c>
      <c r="G348" s="45">
        <v>0.96830000000000005</v>
      </c>
      <c r="H348" s="45">
        <v>0.95799999999999996</v>
      </c>
    </row>
    <row r="349" spans="1:8" x14ac:dyDescent="0.3">
      <c r="A349" s="1" t="s">
        <v>554</v>
      </c>
      <c r="B349" s="1">
        <v>40287586</v>
      </c>
      <c r="C349" s="1">
        <f t="shared" si="9"/>
        <v>6043137900</v>
      </c>
      <c r="D349" s="1">
        <v>39253259</v>
      </c>
      <c r="E349" s="45">
        <v>0.97430000000000005</v>
      </c>
      <c r="F349" s="46">
        <v>33.130000000000003</v>
      </c>
      <c r="G349" s="45">
        <v>0.96250000000000002</v>
      </c>
      <c r="H349" s="45">
        <v>0.95240000000000002</v>
      </c>
    </row>
    <row r="350" spans="1:8" x14ac:dyDescent="0.3">
      <c r="A350" s="1" t="s">
        <v>555</v>
      </c>
      <c r="B350" s="1">
        <v>60833396</v>
      </c>
      <c r="C350" s="1">
        <f t="shared" si="9"/>
        <v>9125009400</v>
      </c>
      <c r="D350" s="1">
        <v>59327031</v>
      </c>
      <c r="E350" s="45">
        <v>0.97519999999999996</v>
      </c>
      <c r="F350" s="46">
        <v>48.15</v>
      </c>
      <c r="G350" s="45">
        <v>0.96640000000000004</v>
      </c>
      <c r="H350" s="45">
        <v>0.95779999999999998</v>
      </c>
    </row>
    <row r="351" spans="1:8" x14ac:dyDescent="0.3">
      <c r="A351" s="1" t="s">
        <v>556</v>
      </c>
      <c r="B351" s="1">
        <v>55880102</v>
      </c>
      <c r="C351" s="1">
        <f t="shared" si="9"/>
        <v>8382015300</v>
      </c>
      <c r="D351" s="1">
        <v>54531121</v>
      </c>
      <c r="E351" s="45">
        <v>0.97589999999999999</v>
      </c>
      <c r="F351" s="46">
        <v>44.76</v>
      </c>
      <c r="G351" s="45">
        <v>0.96550000000000002</v>
      </c>
      <c r="H351" s="45">
        <v>0.95669999999999999</v>
      </c>
    </row>
    <row r="352" spans="1:8" x14ac:dyDescent="0.3">
      <c r="A352" s="1" t="s">
        <v>557</v>
      </c>
      <c r="B352" s="1">
        <v>43472880</v>
      </c>
      <c r="C352" s="1">
        <f t="shared" si="9"/>
        <v>6520932000</v>
      </c>
      <c r="D352" s="1">
        <v>42523468</v>
      </c>
      <c r="E352" s="45">
        <v>0.97819999999999996</v>
      </c>
      <c r="F352" s="46">
        <v>35.1</v>
      </c>
      <c r="G352" s="45">
        <v>0.95789999999999997</v>
      </c>
      <c r="H352" s="45">
        <v>0.94650000000000001</v>
      </c>
    </row>
    <row r="353" spans="1:8" x14ac:dyDescent="0.3">
      <c r="A353" s="1" t="s">
        <v>578</v>
      </c>
      <c r="B353" s="1">
        <v>48456596</v>
      </c>
      <c r="C353" s="1">
        <f t="shared" si="9"/>
        <v>7268489400</v>
      </c>
      <c r="D353" s="1">
        <v>47549168</v>
      </c>
      <c r="E353" s="45">
        <v>0.98129999999999995</v>
      </c>
      <c r="F353" s="46">
        <v>40.520000000000003</v>
      </c>
      <c r="G353" s="45">
        <v>0.95209999999999995</v>
      </c>
      <c r="H353" s="45">
        <v>0.9375</v>
      </c>
    </row>
    <row r="354" spans="1:8" x14ac:dyDescent="0.3">
      <c r="A354" s="1" t="s">
        <v>579</v>
      </c>
      <c r="B354" s="1">
        <v>52860574</v>
      </c>
      <c r="C354" s="1">
        <f t="shared" si="9"/>
        <v>7929086100</v>
      </c>
      <c r="D354" s="1">
        <v>51910690</v>
      </c>
      <c r="E354" s="45">
        <v>0.98199999999999998</v>
      </c>
      <c r="F354" s="46">
        <v>43.92</v>
      </c>
      <c r="G354" s="45">
        <v>0.95299999999999996</v>
      </c>
      <c r="H354" s="45">
        <v>0.93910000000000005</v>
      </c>
    </row>
    <row r="355" spans="1:8" x14ac:dyDescent="0.3">
      <c r="A355" s="1" t="s">
        <v>580</v>
      </c>
      <c r="B355" s="1">
        <v>47037660</v>
      </c>
      <c r="C355" s="1">
        <f t="shared" si="9"/>
        <v>7055649000</v>
      </c>
      <c r="D355" s="1">
        <v>45837952</v>
      </c>
      <c r="E355" s="45">
        <v>0.97450000000000003</v>
      </c>
      <c r="F355" s="46">
        <v>38.72</v>
      </c>
      <c r="G355" s="45">
        <v>0.95420000000000005</v>
      </c>
      <c r="H355" s="45">
        <v>0.93879999999999997</v>
      </c>
    </row>
    <row r="356" spans="1:8" x14ac:dyDescent="0.3">
      <c r="A356" s="1" t="s">
        <v>581</v>
      </c>
      <c r="B356" s="1">
        <v>57917294</v>
      </c>
      <c r="C356" s="1">
        <f t="shared" si="9"/>
        <v>8687594100</v>
      </c>
      <c r="D356" s="1">
        <v>56738372</v>
      </c>
      <c r="E356" s="45">
        <v>0.97960000000000003</v>
      </c>
      <c r="F356" s="46">
        <v>48.88</v>
      </c>
      <c r="G356" s="45">
        <v>0.95330000000000004</v>
      </c>
      <c r="H356" s="45">
        <v>0.94089999999999996</v>
      </c>
    </row>
    <row r="357" spans="1:8" x14ac:dyDescent="0.3">
      <c r="A357" s="1" t="s">
        <v>582</v>
      </c>
      <c r="B357" s="1">
        <v>57072530</v>
      </c>
      <c r="C357" s="1">
        <f t="shared" si="9"/>
        <v>8560879500</v>
      </c>
      <c r="D357" s="1">
        <v>55986047</v>
      </c>
      <c r="E357" s="45">
        <v>0.98099999999999998</v>
      </c>
      <c r="F357" s="46">
        <v>46.6</v>
      </c>
      <c r="G357" s="45">
        <v>0.9546</v>
      </c>
      <c r="H357" s="45">
        <v>0.93889999999999996</v>
      </c>
    </row>
    <row r="358" spans="1:8" x14ac:dyDescent="0.3">
      <c r="A358" s="1" t="s">
        <v>594</v>
      </c>
      <c r="B358" s="1">
        <v>37699294</v>
      </c>
      <c r="C358" s="1">
        <v>5654894100</v>
      </c>
      <c r="D358" s="1">
        <v>36989767</v>
      </c>
      <c r="E358" s="45">
        <v>0.98119999999999996</v>
      </c>
      <c r="F358" s="46">
        <v>31.18</v>
      </c>
      <c r="G358" s="45">
        <v>0.93993304621398799</v>
      </c>
      <c r="H358" s="45">
        <v>0.92230930159747604</v>
      </c>
    </row>
    <row r="359" spans="1:8" x14ac:dyDescent="0.3">
      <c r="A359" s="1" t="s">
        <v>595</v>
      </c>
      <c r="B359" s="1">
        <v>65235604</v>
      </c>
      <c r="C359" s="1">
        <v>9785340600</v>
      </c>
      <c r="D359" s="1">
        <v>63987931</v>
      </c>
      <c r="E359" s="45">
        <v>0.98089999999999999</v>
      </c>
      <c r="F359" s="46">
        <v>52.6</v>
      </c>
      <c r="G359" s="45">
        <v>0.95755679083050105</v>
      </c>
      <c r="H359" s="45">
        <v>0.94580762775282601</v>
      </c>
    </row>
    <row r="360" spans="1:8" x14ac:dyDescent="0.3">
      <c r="A360" s="1" t="s">
        <v>596</v>
      </c>
      <c r="B360" s="1">
        <v>45415330</v>
      </c>
      <c r="C360" s="1">
        <v>6812299500</v>
      </c>
      <c r="D360" s="1">
        <v>44592919</v>
      </c>
      <c r="E360" s="45">
        <v>0.9819</v>
      </c>
      <c r="F360" s="46">
        <v>37.07</v>
      </c>
      <c r="G360" s="45">
        <v>0.94287033698340705</v>
      </c>
      <c r="H360" s="45">
        <v>0.92524659236689499</v>
      </c>
    </row>
    <row r="361" spans="1:8" x14ac:dyDescent="0.3">
      <c r="A361" s="1" t="s">
        <v>597</v>
      </c>
      <c r="B361" s="1">
        <v>41433952</v>
      </c>
      <c r="C361" s="1">
        <v>6215092800</v>
      </c>
      <c r="D361" s="1">
        <v>40642030</v>
      </c>
      <c r="E361" s="45">
        <v>0.98089999999999999</v>
      </c>
      <c r="F361" s="46">
        <v>34.270000000000003</v>
      </c>
      <c r="G361" s="45">
        <v>0.94287033698340705</v>
      </c>
      <c r="H361" s="45">
        <v>0.92524659236689499</v>
      </c>
    </row>
    <row r="362" spans="1:8" x14ac:dyDescent="0.3">
      <c r="A362" s="1" t="s">
        <v>598</v>
      </c>
      <c r="B362" s="1">
        <v>39729112</v>
      </c>
      <c r="C362" s="1">
        <v>5959366800</v>
      </c>
      <c r="D362" s="1">
        <v>38959366</v>
      </c>
      <c r="E362" s="45">
        <v>0.98060000000000003</v>
      </c>
      <c r="F362" s="46">
        <v>33.32</v>
      </c>
      <c r="G362" s="45">
        <v>0.93993304621398799</v>
      </c>
      <c r="H362" s="45">
        <v>0.91937201082805797</v>
      </c>
    </row>
    <row r="363" spans="1:8" x14ac:dyDescent="0.3">
      <c r="A363" s="1" t="s">
        <v>589</v>
      </c>
      <c r="B363" s="1">
        <v>58559276</v>
      </c>
      <c r="C363" s="1">
        <v>8783891400</v>
      </c>
      <c r="D363" s="1">
        <v>56597555</v>
      </c>
      <c r="E363" s="45">
        <v>0.96650000000000003</v>
      </c>
      <c r="F363" s="46">
        <v>46.92</v>
      </c>
      <c r="G363" s="45">
        <v>0.95755679083050105</v>
      </c>
      <c r="H363" s="45">
        <v>0.94580762775282601</v>
      </c>
    </row>
    <row r="364" spans="1:8" x14ac:dyDescent="0.3">
      <c r="A364" s="1" t="s">
        <v>590</v>
      </c>
      <c r="B364" s="1">
        <v>57872946</v>
      </c>
      <c r="C364" s="1">
        <v>8680941900</v>
      </c>
      <c r="D364" s="1">
        <v>56258657</v>
      </c>
      <c r="E364" s="45">
        <v>0.97209999999999996</v>
      </c>
      <c r="F364" s="46">
        <v>46.05</v>
      </c>
      <c r="G364" s="45">
        <v>0.95461950006108198</v>
      </c>
      <c r="H364" s="45">
        <v>0.94287033698340705</v>
      </c>
    </row>
    <row r="365" spans="1:8" x14ac:dyDescent="0.3">
      <c r="A365" s="1" t="s">
        <v>591</v>
      </c>
      <c r="B365" s="1">
        <v>43573478</v>
      </c>
      <c r="C365" s="1">
        <v>6536021700</v>
      </c>
      <c r="D365" s="1">
        <v>42348184</v>
      </c>
      <c r="E365" s="45">
        <v>0.97189999999999999</v>
      </c>
      <c r="F365" s="46">
        <v>35.04</v>
      </c>
      <c r="G365" s="45">
        <v>0.95461950006108198</v>
      </c>
      <c r="H365" s="45">
        <v>0.93993304621398799</v>
      </c>
    </row>
    <row r="366" spans="1:8" x14ac:dyDescent="0.3">
      <c r="A366" s="1" t="s">
        <v>592</v>
      </c>
      <c r="B366" s="1">
        <v>35789386</v>
      </c>
      <c r="C366" s="1">
        <v>5368407900</v>
      </c>
      <c r="D366" s="1">
        <v>34701467</v>
      </c>
      <c r="E366" s="45">
        <v>0.96960000000000002</v>
      </c>
      <c r="F366" s="46">
        <v>29.34</v>
      </c>
      <c r="G366" s="45">
        <v>0.95168220929166403</v>
      </c>
      <c r="H366" s="45">
        <v>0.93405846467515097</v>
      </c>
    </row>
    <row r="367" spans="1:8" x14ac:dyDescent="0.3">
      <c r="A367" s="1" t="s">
        <v>593</v>
      </c>
      <c r="B367" s="1">
        <v>50192254</v>
      </c>
      <c r="C367" s="1">
        <v>7528838100</v>
      </c>
      <c r="D367" s="1">
        <v>48896516</v>
      </c>
      <c r="E367" s="45">
        <v>0.97419999999999995</v>
      </c>
      <c r="F367" s="46">
        <v>39.64</v>
      </c>
      <c r="G367" s="45">
        <v>0.95461950006108198</v>
      </c>
      <c r="H367" s="45">
        <v>0.93993304621398799</v>
      </c>
    </row>
    <row r="368" spans="1:8" x14ac:dyDescent="0.3">
      <c r="A368" s="1" t="s">
        <v>599</v>
      </c>
      <c r="B368" s="1">
        <v>46152450</v>
      </c>
      <c r="C368" s="1">
        <v>6922867500</v>
      </c>
      <c r="D368" s="1">
        <v>44592382</v>
      </c>
      <c r="E368" s="45">
        <v>0.96619999999999995</v>
      </c>
      <c r="F368" s="46">
        <v>36.4</v>
      </c>
      <c r="G368" s="45">
        <v>0.96049408159992</v>
      </c>
      <c r="H368" s="45">
        <v>0.94874491852224496</v>
      </c>
    </row>
    <row r="369" spans="1:8" x14ac:dyDescent="0.3">
      <c r="A369" s="1" t="s">
        <v>600</v>
      </c>
      <c r="B369" s="1">
        <v>45471138</v>
      </c>
      <c r="C369" s="1">
        <v>6820670700</v>
      </c>
      <c r="D369" s="1">
        <v>44672174</v>
      </c>
      <c r="E369" s="45">
        <v>0.98240000000000005</v>
      </c>
      <c r="F369" s="46">
        <v>36.25</v>
      </c>
      <c r="G369" s="45">
        <v>0.96930595390817598</v>
      </c>
      <c r="H369" s="45">
        <v>0.96049408159992</v>
      </c>
    </row>
    <row r="370" spans="1:8" x14ac:dyDescent="0.3">
      <c r="A370" s="1" t="s">
        <v>601</v>
      </c>
      <c r="B370" s="1">
        <v>46233208</v>
      </c>
      <c r="C370" s="1">
        <v>6934981200</v>
      </c>
      <c r="D370" s="1">
        <v>45375052</v>
      </c>
      <c r="E370" s="45">
        <v>0.98140000000000005</v>
      </c>
      <c r="F370" s="46">
        <v>36.86</v>
      </c>
      <c r="G370" s="45">
        <v>0.96343137236933796</v>
      </c>
      <c r="H370" s="45">
        <v>0.95168220929166403</v>
      </c>
    </row>
    <row r="371" spans="1:8" x14ac:dyDescent="0.3">
      <c r="A371" s="1" t="s">
        <v>602</v>
      </c>
      <c r="B371" s="1">
        <v>45731076</v>
      </c>
      <c r="C371" s="1">
        <v>6859661400</v>
      </c>
      <c r="D371" s="1">
        <v>44749165</v>
      </c>
      <c r="E371" s="45">
        <v>0.97850000000000004</v>
      </c>
      <c r="F371" s="46">
        <v>37.07</v>
      </c>
      <c r="G371" s="45">
        <v>0.96636866313875702</v>
      </c>
      <c r="H371" s="45">
        <v>0.95461950006108198</v>
      </c>
    </row>
    <row r="372" spans="1:8" x14ac:dyDescent="0.3">
      <c r="A372" s="1" t="s">
        <v>603</v>
      </c>
      <c r="B372" s="1">
        <v>48245802</v>
      </c>
      <c r="C372" s="1">
        <v>7236870300</v>
      </c>
      <c r="D372" s="1">
        <v>47399492</v>
      </c>
      <c r="E372" s="45">
        <v>0.98250000000000004</v>
      </c>
      <c r="F372" s="46">
        <v>36.74</v>
      </c>
      <c r="G372" s="45">
        <v>0.96636866313875702</v>
      </c>
      <c r="H372" s="45">
        <v>0.95461950006108198</v>
      </c>
    </row>
    <row r="373" spans="1:8" x14ac:dyDescent="0.3">
      <c r="A373" s="1" t="s">
        <v>571</v>
      </c>
      <c r="B373" s="1">
        <v>46397632</v>
      </c>
      <c r="C373" s="1">
        <f>B373*150</f>
        <v>6959644800</v>
      </c>
      <c r="D373" s="1">
        <v>45444716</v>
      </c>
      <c r="E373" s="45">
        <v>0.97950000000000004</v>
      </c>
      <c r="F373" s="46">
        <v>39.369999999999997</v>
      </c>
      <c r="G373" s="45">
        <v>0.95050000000000001</v>
      </c>
      <c r="H373" s="45">
        <v>0.93479999999999996</v>
      </c>
    </row>
    <row r="374" spans="1:8" x14ac:dyDescent="0.3">
      <c r="A374" s="1" t="s">
        <v>572</v>
      </c>
      <c r="B374" s="1">
        <v>41343870</v>
      </c>
      <c r="C374" s="1">
        <f>B374*150</f>
        <v>6201580500</v>
      </c>
      <c r="D374" s="1">
        <v>40506843</v>
      </c>
      <c r="E374" s="45">
        <v>0.9798</v>
      </c>
      <c r="F374" s="46">
        <v>35.380000000000003</v>
      </c>
      <c r="G374" s="45">
        <v>0.94740000000000002</v>
      </c>
      <c r="H374" s="45">
        <v>0.92930000000000001</v>
      </c>
    </row>
    <row r="375" spans="1:8" x14ac:dyDescent="0.3">
      <c r="A375" s="1" t="s">
        <v>573</v>
      </c>
      <c r="B375" s="1">
        <v>40141272</v>
      </c>
      <c r="C375" s="1">
        <f>B375*150</f>
        <v>6021190800</v>
      </c>
      <c r="D375" s="1">
        <v>39225071</v>
      </c>
      <c r="E375" s="45">
        <v>0.97719999999999996</v>
      </c>
      <c r="F375" s="46">
        <v>33.770000000000003</v>
      </c>
      <c r="G375" s="45">
        <v>0.94620000000000004</v>
      </c>
      <c r="H375" s="45">
        <v>0.93020000000000003</v>
      </c>
    </row>
    <row r="376" spans="1:8" x14ac:dyDescent="0.3">
      <c r="A376" s="1" t="s">
        <v>574</v>
      </c>
      <c r="B376" s="1">
        <v>44130816</v>
      </c>
      <c r="C376" s="1">
        <f>B376*150</f>
        <v>6619622400</v>
      </c>
      <c r="D376" s="1">
        <v>43269144</v>
      </c>
      <c r="E376" s="45">
        <v>0.98050000000000004</v>
      </c>
      <c r="F376" s="46">
        <v>36.56</v>
      </c>
      <c r="G376" s="45">
        <v>0.96319999999999995</v>
      </c>
      <c r="H376" s="45">
        <v>0.94430000000000003</v>
      </c>
    </row>
    <row r="377" spans="1:8" x14ac:dyDescent="0.3">
      <c r="A377" s="1" t="s">
        <v>575</v>
      </c>
      <c r="B377" s="1">
        <v>51531828</v>
      </c>
      <c r="C377" s="1">
        <f>B377*150</f>
        <v>7729774200</v>
      </c>
      <c r="D377" s="1">
        <v>50405368</v>
      </c>
      <c r="E377" s="45">
        <v>0.97809999999999997</v>
      </c>
      <c r="F377" s="46">
        <v>41.77</v>
      </c>
      <c r="G377" s="45">
        <v>0.95150000000000001</v>
      </c>
      <c r="H377" s="45">
        <v>0.93759999999999999</v>
      </c>
    </row>
    <row r="378" spans="1:8" x14ac:dyDescent="0.3">
      <c r="A378" s="1" t="s">
        <v>610</v>
      </c>
      <c r="B378" s="1">
        <v>51411290</v>
      </c>
      <c r="C378" s="1">
        <v>7711693500</v>
      </c>
      <c r="D378" s="1">
        <v>50292561</v>
      </c>
      <c r="E378" s="45">
        <v>0.97819999999999996</v>
      </c>
      <c r="F378" s="46">
        <v>39.49</v>
      </c>
      <c r="G378" s="45">
        <v>0.96636866313875702</v>
      </c>
      <c r="H378" s="45">
        <v>0.95755679083050105</v>
      </c>
    </row>
    <row r="379" spans="1:8" x14ac:dyDescent="0.3">
      <c r="A379" s="1" t="s">
        <v>611</v>
      </c>
      <c r="B379" s="1">
        <v>55360792</v>
      </c>
      <c r="C379" s="1">
        <v>8304118800</v>
      </c>
      <c r="D379" s="1">
        <v>53918162</v>
      </c>
      <c r="E379" s="45">
        <v>0.97389999999999999</v>
      </c>
      <c r="F379" s="46">
        <v>43.03</v>
      </c>
      <c r="G379" s="45">
        <v>0.96343137236933796</v>
      </c>
      <c r="H379" s="45">
        <v>0.95168220929166403</v>
      </c>
    </row>
    <row r="380" spans="1:8" x14ac:dyDescent="0.3">
      <c r="A380" s="1" t="s">
        <v>612</v>
      </c>
      <c r="B380" s="1">
        <v>47558412</v>
      </c>
      <c r="C380" s="1">
        <v>7133761800</v>
      </c>
      <c r="D380" s="1">
        <v>46227681</v>
      </c>
      <c r="E380" s="45">
        <v>0.97199999999999998</v>
      </c>
      <c r="F380" s="46">
        <v>38.200000000000003</v>
      </c>
      <c r="G380" s="45">
        <v>0.96049408159992</v>
      </c>
      <c r="H380" s="45">
        <v>0.94874491852224496</v>
      </c>
    </row>
    <row r="381" spans="1:8" x14ac:dyDescent="0.3">
      <c r="A381" s="1" t="s">
        <v>613</v>
      </c>
      <c r="B381" s="1">
        <v>40115332</v>
      </c>
      <c r="C381" s="1">
        <v>6017299800</v>
      </c>
      <c r="D381" s="1">
        <v>33108765</v>
      </c>
      <c r="E381" s="45">
        <v>0.82530000000000003</v>
      </c>
      <c r="F381" s="46">
        <v>27.64</v>
      </c>
      <c r="G381" s="45">
        <v>0.95755679083050105</v>
      </c>
      <c r="H381" s="45">
        <v>0.93699575544457003</v>
      </c>
    </row>
    <row r="382" spans="1:8" x14ac:dyDescent="0.3">
      <c r="A382" s="1" t="s">
        <v>614</v>
      </c>
      <c r="B382" s="1">
        <v>37578852</v>
      </c>
      <c r="C382" s="1">
        <v>5636827800</v>
      </c>
      <c r="D382" s="1">
        <v>36861589</v>
      </c>
      <c r="E382" s="45">
        <v>0.98089999999999999</v>
      </c>
      <c r="F382" s="46">
        <v>31.07</v>
      </c>
      <c r="G382" s="45">
        <v>0.95755679083050105</v>
      </c>
      <c r="H382" s="45">
        <v>0.94287033698340705</v>
      </c>
    </row>
    <row r="383" spans="1:8" x14ac:dyDescent="0.3">
      <c r="A383" s="1" t="s">
        <v>620</v>
      </c>
      <c r="B383" s="1">
        <v>60717842</v>
      </c>
      <c r="C383" s="1">
        <v>9107676300</v>
      </c>
      <c r="D383" s="1">
        <v>58637300</v>
      </c>
      <c r="E383" s="45">
        <v>0.9657</v>
      </c>
      <c r="F383" s="46">
        <v>47.78</v>
      </c>
      <c r="G383" s="45">
        <v>0.95755679083050105</v>
      </c>
      <c r="H383" s="45">
        <v>0.94580762775282601</v>
      </c>
    </row>
    <row r="384" spans="1:8" x14ac:dyDescent="0.3">
      <c r="A384" s="1" t="s">
        <v>621</v>
      </c>
      <c r="B384" s="1">
        <v>57458406</v>
      </c>
      <c r="C384" s="1">
        <v>8618760900</v>
      </c>
      <c r="D384" s="1">
        <v>56373542</v>
      </c>
      <c r="E384" s="45">
        <v>0.98109999999999997</v>
      </c>
      <c r="F384" s="46">
        <v>42.19</v>
      </c>
      <c r="G384" s="45">
        <v>0.96049408159992</v>
      </c>
      <c r="H384" s="45">
        <v>0.94874491852224496</v>
      </c>
    </row>
    <row r="385" spans="1:8" x14ac:dyDescent="0.3">
      <c r="A385" s="1" t="s">
        <v>622</v>
      </c>
      <c r="B385" s="1">
        <v>52952462</v>
      </c>
      <c r="C385" s="1">
        <v>7942869300</v>
      </c>
      <c r="D385" s="1">
        <v>50531831</v>
      </c>
      <c r="E385" s="45">
        <v>0.95430000000000004</v>
      </c>
      <c r="F385" s="46">
        <v>38.17</v>
      </c>
      <c r="G385" s="45">
        <v>0.94874491852224496</v>
      </c>
      <c r="H385" s="45">
        <v>0.93699575544457003</v>
      </c>
    </row>
    <row r="386" spans="1:8" x14ac:dyDescent="0.3">
      <c r="A386" s="1" t="s">
        <v>623</v>
      </c>
      <c r="B386" s="1">
        <v>57286402</v>
      </c>
      <c r="C386" s="1">
        <v>8592960300</v>
      </c>
      <c r="D386" s="1">
        <v>56042745</v>
      </c>
      <c r="E386" s="45">
        <v>0.97829999999999995</v>
      </c>
      <c r="F386" s="46">
        <v>42.83</v>
      </c>
      <c r="G386" s="45">
        <v>0.95755679083050105</v>
      </c>
      <c r="H386" s="45">
        <v>0.94287033698340705</v>
      </c>
    </row>
    <row r="387" spans="1:8" x14ac:dyDescent="0.3">
      <c r="A387" s="1" t="s">
        <v>624</v>
      </c>
      <c r="B387" s="1">
        <v>60548954</v>
      </c>
      <c r="C387" s="1">
        <v>9082343100</v>
      </c>
      <c r="D387" s="1">
        <v>59476645</v>
      </c>
      <c r="E387" s="45">
        <v>0.98229999999999995</v>
      </c>
      <c r="F387" s="46">
        <v>44.84</v>
      </c>
      <c r="G387" s="45">
        <v>0.95755679083050105</v>
      </c>
      <c r="H387" s="45">
        <v>0.94580762775282601</v>
      </c>
    </row>
    <row r="388" spans="1:8" x14ac:dyDescent="0.3">
      <c r="A388" s="1" t="s">
        <v>631</v>
      </c>
      <c r="B388" s="1">
        <v>65841712</v>
      </c>
      <c r="C388" s="1">
        <v>9876256800</v>
      </c>
      <c r="D388" s="1">
        <v>63277045</v>
      </c>
      <c r="E388" s="45">
        <v>0.96099999999999997</v>
      </c>
      <c r="F388" s="46">
        <v>47.83</v>
      </c>
      <c r="G388" s="45">
        <v>0.96636866313875702</v>
      </c>
      <c r="H388" s="45">
        <v>0.95755679083050105</v>
      </c>
    </row>
    <row r="389" spans="1:8" x14ac:dyDescent="0.3">
      <c r="A389" s="1" t="s">
        <v>632</v>
      </c>
      <c r="B389" s="1">
        <v>38535296</v>
      </c>
      <c r="C389" s="1">
        <v>5780294400</v>
      </c>
      <c r="D389" s="1">
        <v>37113779</v>
      </c>
      <c r="E389" s="45">
        <v>0.96309999999999996</v>
      </c>
      <c r="F389" s="46">
        <v>30.38</v>
      </c>
      <c r="G389" s="45">
        <v>0.95168220929166403</v>
      </c>
      <c r="H389" s="45">
        <v>0.93405846467515097</v>
      </c>
    </row>
    <row r="390" spans="1:8" x14ac:dyDescent="0.3">
      <c r="A390" s="1" t="s">
        <v>633</v>
      </c>
      <c r="B390" s="1">
        <v>42318338</v>
      </c>
      <c r="C390" s="1">
        <v>6347750700</v>
      </c>
      <c r="D390" s="1">
        <v>40565038</v>
      </c>
      <c r="E390" s="45">
        <v>0.95860000000000001</v>
      </c>
      <c r="F390" s="46">
        <v>31.23</v>
      </c>
      <c r="G390" s="45">
        <v>0.96343137236933796</v>
      </c>
      <c r="H390" s="45">
        <v>0.94874491852224496</v>
      </c>
    </row>
    <row r="391" spans="1:8" x14ac:dyDescent="0.3">
      <c r="A391" s="1" t="s">
        <v>634</v>
      </c>
      <c r="B391" s="1">
        <v>115237146</v>
      </c>
      <c r="C391" s="1">
        <v>17285571900</v>
      </c>
      <c r="D391" s="1">
        <v>111640295</v>
      </c>
      <c r="E391" s="45">
        <v>0.96879999999999999</v>
      </c>
      <c r="F391" s="46">
        <v>82.87</v>
      </c>
      <c r="G391" s="45">
        <v>0.96636866313875702</v>
      </c>
      <c r="H391" s="45">
        <v>0.95755679083050105</v>
      </c>
    </row>
    <row r="392" spans="1:8" x14ac:dyDescent="0.3">
      <c r="A392" s="1" t="s">
        <v>635</v>
      </c>
      <c r="B392" s="1">
        <v>76184376</v>
      </c>
      <c r="C392" s="1">
        <v>11427656400</v>
      </c>
      <c r="D392" s="1">
        <v>74471918</v>
      </c>
      <c r="E392" s="45">
        <v>0.97750000000000004</v>
      </c>
      <c r="F392" s="46">
        <v>59.58</v>
      </c>
      <c r="G392" s="45">
        <v>0.96636866313875702</v>
      </c>
      <c r="H392" s="45">
        <v>0.95755679083050105</v>
      </c>
    </row>
    <row r="393" spans="1:8" x14ac:dyDescent="0.3">
      <c r="A393" s="1" t="s">
        <v>636</v>
      </c>
      <c r="B393" s="1">
        <v>41838958</v>
      </c>
      <c r="C393" s="1">
        <v>6275843700</v>
      </c>
      <c r="D393" s="1">
        <v>40684049</v>
      </c>
      <c r="E393" s="45">
        <v>0.97240000000000004</v>
      </c>
      <c r="F393" s="46">
        <v>33.01</v>
      </c>
      <c r="G393" s="45">
        <v>0.96049408159992</v>
      </c>
      <c r="H393" s="45">
        <v>0.94874491852224496</v>
      </c>
    </row>
    <row r="394" spans="1:8" x14ac:dyDescent="0.3">
      <c r="A394" s="1" t="s">
        <v>637</v>
      </c>
      <c r="B394" s="1">
        <v>45657034</v>
      </c>
      <c r="C394" s="1">
        <v>6848555100</v>
      </c>
      <c r="D394" s="1">
        <v>43583928</v>
      </c>
      <c r="E394" s="45">
        <v>0.9546</v>
      </c>
      <c r="F394" s="46">
        <v>35.46</v>
      </c>
      <c r="G394" s="45">
        <v>0.96049408159992</v>
      </c>
      <c r="H394" s="45">
        <v>0.94874491852224496</v>
      </c>
    </row>
    <row r="395" spans="1:8" x14ac:dyDescent="0.3">
      <c r="A395" s="1" t="s">
        <v>638</v>
      </c>
      <c r="B395" s="1">
        <v>68926054</v>
      </c>
      <c r="C395" s="1">
        <v>10338908100</v>
      </c>
      <c r="D395" s="1">
        <v>66626724</v>
      </c>
      <c r="E395" s="45">
        <v>0.96660000000000001</v>
      </c>
      <c r="F395" s="46">
        <v>50.14</v>
      </c>
      <c r="G395" s="45">
        <v>0.96930595390817598</v>
      </c>
      <c r="H395" s="45">
        <v>0.96343137236933796</v>
      </c>
    </row>
    <row r="396" spans="1:8" x14ac:dyDescent="0.3">
      <c r="A396" s="1" t="s">
        <v>639</v>
      </c>
      <c r="B396" s="1">
        <v>44082870</v>
      </c>
      <c r="C396" s="1">
        <v>6612430500</v>
      </c>
      <c r="D396" s="1">
        <v>42755621</v>
      </c>
      <c r="E396" s="45">
        <v>0.96989999999999998</v>
      </c>
      <c r="F396" s="46">
        <v>33.06</v>
      </c>
      <c r="G396" s="45">
        <v>0.95461950006108198</v>
      </c>
      <c r="H396" s="45">
        <v>0.94287033698340705</v>
      </c>
    </row>
    <row r="397" spans="1:8" x14ac:dyDescent="0.3">
      <c r="A397" s="1" t="s">
        <v>640</v>
      </c>
      <c r="B397" s="1">
        <v>118975566</v>
      </c>
      <c r="C397" s="1">
        <v>17846334900</v>
      </c>
      <c r="D397" s="1">
        <v>114167325</v>
      </c>
      <c r="E397" s="45">
        <v>0.95960000000000001</v>
      </c>
      <c r="F397" s="46">
        <v>85.34</v>
      </c>
      <c r="G397" s="45">
        <v>0.95755679083050105</v>
      </c>
      <c r="H397" s="45">
        <v>0.94874491852224496</v>
      </c>
    </row>
    <row r="398" spans="1:8" x14ac:dyDescent="0.3">
      <c r="A398" s="1" t="s">
        <v>647</v>
      </c>
      <c r="B398" s="1">
        <v>78373260</v>
      </c>
      <c r="C398" s="1">
        <v>11755989000</v>
      </c>
      <c r="D398" s="1">
        <v>77015667</v>
      </c>
      <c r="E398" s="45">
        <v>0.98270000000000002</v>
      </c>
      <c r="F398" s="46">
        <v>61.04</v>
      </c>
      <c r="G398" s="45">
        <v>0.96343137236933796</v>
      </c>
      <c r="H398" s="45">
        <v>0.95755679083050105</v>
      </c>
    </row>
    <row r="399" spans="1:8" x14ac:dyDescent="0.3">
      <c r="A399" s="1" t="s">
        <v>648</v>
      </c>
      <c r="B399" s="1">
        <v>75687002</v>
      </c>
      <c r="C399" s="1">
        <v>11353050300</v>
      </c>
      <c r="D399" s="1">
        <v>73830958</v>
      </c>
      <c r="E399" s="45">
        <v>0.97550000000000003</v>
      </c>
      <c r="F399" s="46">
        <v>58.36</v>
      </c>
      <c r="G399" s="45">
        <v>0.96636866313875702</v>
      </c>
      <c r="H399" s="45">
        <v>0.95755679083050105</v>
      </c>
    </row>
    <row r="400" spans="1:8" x14ac:dyDescent="0.3">
      <c r="A400" s="1" t="s">
        <v>649</v>
      </c>
      <c r="B400" s="1">
        <v>66061992</v>
      </c>
      <c r="C400" s="1">
        <v>9909298800</v>
      </c>
      <c r="D400" s="1">
        <v>64989990</v>
      </c>
      <c r="E400" s="45">
        <v>0.98380000000000001</v>
      </c>
      <c r="F400" s="46">
        <v>52.58</v>
      </c>
      <c r="G400" s="45">
        <v>0.96930595390817598</v>
      </c>
      <c r="H400" s="45">
        <v>0.96343137236933796</v>
      </c>
    </row>
    <row r="401" spans="1:8" x14ac:dyDescent="0.3">
      <c r="A401" s="1" t="s">
        <v>650</v>
      </c>
      <c r="B401" s="1">
        <v>48856628</v>
      </c>
      <c r="C401" s="1">
        <v>7328494200</v>
      </c>
      <c r="D401" s="1">
        <v>47260727</v>
      </c>
      <c r="E401" s="45">
        <v>0.96730000000000005</v>
      </c>
      <c r="F401" s="46">
        <v>36.75</v>
      </c>
      <c r="G401" s="45">
        <v>0.95755679083050105</v>
      </c>
      <c r="H401" s="45">
        <v>0.94580762775282601</v>
      </c>
    </row>
    <row r="402" spans="1:8" x14ac:dyDescent="0.3">
      <c r="A402" s="1" t="s">
        <v>651</v>
      </c>
      <c r="B402" s="1">
        <v>92142978</v>
      </c>
      <c r="C402" s="1">
        <v>13821446700</v>
      </c>
      <c r="D402" s="1">
        <v>89493275</v>
      </c>
      <c r="E402" s="45">
        <v>0.97119999999999995</v>
      </c>
      <c r="F402" s="46">
        <v>65.27</v>
      </c>
      <c r="G402" s="45">
        <v>0.95755679083050105</v>
      </c>
      <c r="H402" s="45">
        <v>0.94580762775282601</v>
      </c>
    </row>
    <row r="403" spans="1:8" x14ac:dyDescent="0.3">
      <c r="A403" s="1" t="s">
        <v>652</v>
      </c>
      <c r="B403" s="1">
        <v>98801538</v>
      </c>
      <c r="C403" s="1">
        <v>14820230700</v>
      </c>
      <c r="D403" s="1">
        <v>95200513</v>
      </c>
      <c r="E403" s="45">
        <v>0.96360000000000001</v>
      </c>
      <c r="F403" s="46">
        <v>71.430000000000007</v>
      </c>
      <c r="G403" s="45">
        <v>0.96343137236933796</v>
      </c>
      <c r="H403" s="45">
        <v>0.95755679083050105</v>
      </c>
    </row>
    <row r="404" spans="1:8" x14ac:dyDescent="0.3">
      <c r="A404" s="1" t="s">
        <v>653</v>
      </c>
      <c r="B404" s="1">
        <v>70592252</v>
      </c>
      <c r="C404" s="1">
        <v>10588837800</v>
      </c>
      <c r="D404" s="1">
        <v>68722020</v>
      </c>
      <c r="E404" s="45">
        <v>0.97350000000000003</v>
      </c>
      <c r="F404" s="46">
        <v>50.74</v>
      </c>
      <c r="G404" s="45">
        <v>0.96049408159992</v>
      </c>
      <c r="H404" s="45">
        <v>0.95168220929166403</v>
      </c>
    </row>
    <row r="405" spans="1:8" x14ac:dyDescent="0.3">
      <c r="A405" s="1" t="s">
        <v>654</v>
      </c>
      <c r="B405" s="1">
        <v>58284206</v>
      </c>
      <c r="C405" s="1">
        <v>8742630900</v>
      </c>
      <c r="D405" s="1">
        <v>56051258</v>
      </c>
      <c r="E405" s="45">
        <v>0.9617</v>
      </c>
      <c r="F405" s="46">
        <v>43.97</v>
      </c>
      <c r="G405" s="45">
        <v>0.95755679083050105</v>
      </c>
      <c r="H405" s="45">
        <v>0.94580762775282601</v>
      </c>
    </row>
    <row r="406" spans="1:8" x14ac:dyDescent="0.3">
      <c r="A406" s="1" t="s">
        <v>655</v>
      </c>
      <c r="B406" s="1">
        <v>47262142</v>
      </c>
      <c r="C406" s="1">
        <v>7089321300</v>
      </c>
      <c r="D406" s="1">
        <v>46117806</v>
      </c>
      <c r="E406" s="45">
        <v>0.9758</v>
      </c>
      <c r="F406" s="46">
        <v>37</v>
      </c>
      <c r="G406" s="45">
        <v>0.95755679083050105</v>
      </c>
      <c r="H406" s="45">
        <v>0.94580762775282601</v>
      </c>
    </row>
    <row r="407" spans="1:8" x14ac:dyDescent="0.3">
      <c r="A407" s="1" t="s">
        <v>656</v>
      </c>
      <c r="B407" s="1">
        <v>61573450</v>
      </c>
      <c r="C407" s="1">
        <v>9236017500</v>
      </c>
      <c r="D407" s="1">
        <v>60264336</v>
      </c>
      <c r="E407" s="45">
        <v>0.97870000000000001</v>
      </c>
      <c r="F407" s="46">
        <v>45.18</v>
      </c>
      <c r="G407" s="45">
        <v>0.96930595390817598</v>
      </c>
      <c r="H407" s="45">
        <v>0.96049408159992</v>
      </c>
    </row>
    <row r="408" spans="1:8" x14ac:dyDescent="0.3">
      <c r="A408" s="1" t="s">
        <v>662</v>
      </c>
      <c r="B408" s="1">
        <v>55448886</v>
      </c>
      <c r="C408" s="1">
        <v>8317332900</v>
      </c>
      <c r="D408" s="1">
        <v>54369116</v>
      </c>
      <c r="E408" s="45">
        <v>0.98050000000000004</v>
      </c>
      <c r="F408" s="46">
        <v>40.97</v>
      </c>
      <c r="G408" s="45">
        <v>0.95168220929166403</v>
      </c>
      <c r="H408" s="45">
        <v>0.93993304621398799</v>
      </c>
    </row>
    <row r="409" spans="1:8" x14ac:dyDescent="0.3">
      <c r="A409" s="1" t="s">
        <v>663</v>
      </c>
      <c r="B409" s="1">
        <v>48677194</v>
      </c>
      <c r="C409" s="1">
        <v>7301579100</v>
      </c>
      <c r="D409" s="1">
        <v>47726551</v>
      </c>
      <c r="E409" s="45">
        <v>0.98050000000000004</v>
      </c>
      <c r="F409" s="46">
        <v>39.35</v>
      </c>
      <c r="G409" s="45">
        <v>0.95461950006108198</v>
      </c>
      <c r="H409" s="45">
        <v>0.93993304621398799</v>
      </c>
    </row>
    <row r="410" spans="1:8" x14ac:dyDescent="0.3">
      <c r="A410" s="1" t="s">
        <v>664</v>
      </c>
      <c r="B410" s="1">
        <v>51508000</v>
      </c>
      <c r="C410" s="1">
        <v>7726200000</v>
      </c>
      <c r="D410" s="1">
        <v>50520058</v>
      </c>
      <c r="E410" s="45">
        <v>0.98080000000000001</v>
      </c>
      <c r="F410" s="46">
        <v>39.049999999999997</v>
      </c>
      <c r="G410" s="45">
        <v>0.95168220929166403</v>
      </c>
      <c r="H410" s="45">
        <v>0.93993304621398799</v>
      </c>
    </row>
    <row r="411" spans="1:8" x14ac:dyDescent="0.3">
      <c r="A411" s="1" t="s">
        <v>665</v>
      </c>
      <c r="B411" s="1">
        <v>51969740</v>
      </c>
      <c r="C411" s="1">
        <v>7795461000</v>
      </c>
      <c r="D411" s="1">
        <v>50851486</v>
      </c>
      <c r="E411" s="45">
        <v>0.97850000000000004</v>
      </c>
      <c r="F411" s="46">
        <v>39.090000000000003</v>
      </c>
      <c r="G411" s="45">
        <v>0.95755679083050105</v>
      </c>
      <c r="H411" s="45">
        <v>0.94287033698340705</v>
      </c>
    </row>
    <row r="412" spans="1:8" x14ac:dyDescent="0.3">
      <c r="A412" s="1" t="s">
        <v>666</v>
      </c>
      <c r="B412" s="1">
        <v>60950888</v>
      </c>
      <c r="C412" s="1">
        <v>9142633200</v>
      </c>
      <c r="D412" s="1">
        <v>59803614</v>
      </c>
      <c r="E412" s="45">
        <v>0.98119999999999996</v>
      </c>
      <c r="F412" s="46">
        <v>44.9</v>
      </c>
      <c r="G412" s="45">
        <v>0.95755679083050105</v>
      </c>
      <c r="H412" s="45">
        <v>0.94580762775282601</v>
      </c>
    </row>
    <row r="413" spans="1:8" x14ac:dyDescent="0.3">
      <c r="A413" s="1" t="s">
        <v>667</v>
      </c>
      <c r="B413" s="1">
        <v>52070884</v>
      </c>
      <c r="C413" s="1">
        <v>7810632600</v>
      </c>
      <c r="D413" s="1">
        <v>50977797</v>
      </c>
      <c r="E413" s="45">
        <v>0.97899999999999998</v>
      </c>
      <c r="F413" s="46">
        <v>41.69</v>
      </c>
      <c r="G413" s="45">
        <v>0.96049408159992</v>
      </c>
      <c r="H413" s="45">
        <v>0.95168220929166403</v>
      </c>
    </row>
    <row r="414" spans="1:8" x14ac:dyDescent="0.3">
      <c r="A414" s="1" t="s">
        <v>668</v>
      </c>
      <c r="B414" s="1">
        <v>43117308</v>
      </c>
      <c r="C414" s="1">
        <v>6467596200</v>
      </c>
      <c r="D414" s="1">
        <v>42334259</v>
      </c>
      <c r="E414" s="45">
        <v>0.98180000000000001</v>
      </c>
      <c r="F414" s="46">
        <v>34.729999999999997</v>
      </c>
      <c r="G414" s="45">
        <v>0.96049408159992</v>
      </c>
      <c r="H414" s="45">
        <v>0.94580762775282601</v>
      </c>
    </row>
    <row r="415" spans="1:8" x14ac:dyDescent="0.3">
      <c r="A415" s="1" t="s">
        <v>669</v>
      </c>
      <c r="B415" s="1">
        <v>39108164</v>
      </c>
      <c r="C415" s="1">
        <v>5866224600</v>
      </c>
      <c r="D415" s="1">
        <v>37339887</v>
      </c>
      <c r="E415" s="45">
        <v>0.95479999999999998</v>
      </c>
      <c r="F415" s="46">
        <v>31.56</v>
      </c>
      <c r="G415" s="45">
        <v>0.94874491852224496</v>
      </c>
      <c r="H415" s="45">
        <v>0.93405846467515097</v>
      </c>
    </row>
    <row r="416" spans="1:8" x14ac:dyDescent="0.3">
      <c r="A416" s="1" t="s">
        <v>670</v>
      </c>
      <c r="B416" s="1">
        <v>40300170</v>
      </c>
      <c r="C416" s="1">
        <v>6045025500</v>
      </c>
      <c r="D416" s="1">
        <v>38420747</v>
      </c>
      <c r="E416" s="45">
        <v>0.95340000000000003</v>
      </c>
      <c r="F416" s="46">
        <v>32</v>
      </c>
      <c r="G416" s="45">
        <v>0.95461950006108198</v>
      </c>
      <c r="H416" s="45">
        <v>0.93993304621398799</v>
      </c>
    </row>
    <row r="417" spans="1:8" x14ac:dyDescent="0.3">
      <c r="A417" s="1" t="s">
        <v>671</v>
      </c>
      <c r="B417" s="1">
        <v>63299974</v>
      </c>
      <c r="C417" s="1">
        <v>9494996100</v>
      </c>
      <c r="D417" s="1">
        <v>61489587</v>
      </c>
      <c r="E417" s="45">
        <v>0.97140000000000004</v>
      </c>
      <c r="F417" s="46">
        <v>49.67</v>
      </c>
      <c r="G417" s="45">
        <v>0.96049408159992</v>
      </c>
      <c r="H417" s="45">
        <v>0.95168220929166403</v>
      </c>
    </row>
    <row r="418" spans="1:8" x14ac:dyDescent="0.3">
      <c r="A418" s="1" t="s">
        <v>677</v>
      </c>
      <c r="B418" s="1">
        <v>45127122</v>
      </c>
      <c r="C418" s="1">
        <v>6769068300</v>
      </c>
      <c r="D418" s="1">
        <v>44412179</v>
      </c>
      <c r="E418" s="45">
        <v>0.98419999999999996</v>
      </c>
      <c r="F418" s="46">
        <v>36.049999999999997</v>
      </c>
      <c r="G418" s="45">
        <v>0.96343137236933796</v>
      </c>
      <c r="H418" s="45">
        <v>0.95168220929166403</v>
      </c>
    </row>
    <row r="419" spans="1:8" x14ac:dyDescent="0.3">
      <c r="A419" s="1" t="s">
        <v>678</v>
      </c>
      <c r="B419" s="1">
        <v>44236836</v>
      </c>
      <c r="C419" s="1">
        <v>6635525400</v>
      </c>
      <c r="D419" s="1">
        <v>43351220</v>
      </c>
      <c r="E419" s="45">
        <v>0.98</v>
      </c>
      <c r="F419" s="46">
        <v>35.86</v>
      </c>
      <c r="G419" s="45">
        <v>0.96049408159992</v>
      </c>
      <c r="H419" s="45">
        <v>0.94874491852224496</v>
      </c>
    </row>
    <row r="420" spans="1:8" x14ac:dyDescent="0.3">
      <c r="A420" s="1" t="s">
        <v>679</v>
      </c>
      <c r="B420" s="1">
        <v>79454746</v>
      </c>
      <c r="C420" s="1">
        <v>11918211900</v>
      </c>
      <c r="D420" s="1">
        <v>78072865</v>
      </c>
      <c r="E420" s="45">
        <v>0.98260000000000003</v>
      </c>
      <c r="F420" s="46">
        <v>61.53</v>
      </c>
      <c r="G420" s="45">
        <v>0.96049408159992</v>
      </c>
      <c r="H420" s="45">
        <v>0.95168220929166403</v>
      </c>
    </row>
    <row r="421" spans="1:8" x14ac:dyDescent="0.3">
      <c r="A421" s="1" t="s">
        <v>680</v>
      </c>
      <c r="B421" s="1">
        <v>48228462</v>
      </c>
      <c r="C421" s="1">
        <v>7234269300</v>
      </c>
      <c r="D421" s="1">
        <v>47107293</v>
      </c>
      <c r="E421" s="45">
        <v>0.9768</v>
      </c>
      <c r="F421" s="46">
        <v>38.9</v>
      </c>
      <c r="G421" s="45">
        <v>0.96343137236933796</v>
      </c>
      <c r="H421" s="45">
        <v>0.95461950006108198</v>
      </c>
    </row>
    <row r="422" spans="1:8" x14ac:dyDescent="0.3">
      <c r="A422" s="1" t="s">
        <v>681</v>
      </c>
      <c r="B422" s="1">
        <v>64043038</v>
      </c>
      <c r="C422" s="1">
        <v>9606455700</v>
      </c>
      <c r="D422" s="1">
        <v>62811580</v>
      </c>
      <c r="E422" s="45">
        <v>0.98080000000000001</v>
      </c>
      <c r="F422" s="46">
        <v>51.28</v>
      </c>
      <c r="G422" s="45">
        <v>0.95755679083050105</v>
      </c>
      <c r="H422" s="45">
        <v>0.94874491852224496</v>
      </c>
    </row>
    <row r="423" spans="1:8" x14ac:dyDescent="0.3">
      <c r="A423" s="1" t="s">
        <v>625</v>
      </c>
      <c r="B423" s="1">
        <v>36275050</v>
      </c>
      <c r="C423" s="1">
        <v>5441257500</v>
      </c>
      <c r="D423" s="1">
        <v>35483579</v>
      </c>
      <c r="E423" s="45">
        <v>0.97819999999999996</v>
      </c>
      <c r="F423" s="46">
        <v>24.17</v>
      </c>
      <c r="G423" s="45">
        <v>0.96049408159992</v>
      </c>
      <c r="H423" s="45">
        <v>0.94874491852224496</v>
      </c>
    </row>
    <row r="424" spans="1:8" x14ac:dyDescent="0.3">
      <c r="A424" s="1" t="s">
        <v>626</v>
      </c>
      <c r="B424" s="1">
        <v>44700068</v>
      </c>
      <c r="C424" s="1">
        <v>6705010200</v>
      </c>
      <c r="D424" s="1">
        <v>43763027</v>
      </c>
      <c r="E424" s="45">
        <v>0.97899999999999998</v>
      </c>
      <c r="F424" s="46">
        <v>35.21</v>
      </c>
      <c r="G424" s="45">
        <v>0.96343137236933796</v>
      </c>
      <c r="H424" s="45">
        <v>0.95168220929166403</v>
      </c>
    </row>
    <row r="425" spans="1:8" x14ac:dyDescent="0.3">
      <c r="A425" s="1" t="s">
        <v>627</v>
      </c>
      <c r="B425" s="1">
        <v>30479594</v>
      </c>
      <c r="C425" s="1">
        <v>4571939100</v>
      </c>
      <c r="D425" s="1">
        <v>29744927</v>
      </c>
      <c r="E425" s="45">
        <v>0.97589999999999999</v>
      </c>
      <c r="F425" s="46">
        <v>21.3</v>
      </c>
      <c r="G425" s="45">
        <v>0.96636866313875702</v>
      </c>
      <c r="H425" s="45">
        <v>0.94874491852224496</v>
      </c>
    </row>
    <row r="426" spans="1:8" x14ac:dyDescent="0.3">
      <c r="A426" s="1" t="s">
        <v>628</v>
      </c>
      <c r="B426" s="1">
        <v>43058276</v>
      </c>
      <c r="C426" s="1">
        <v>6458741400</v>
      </c>
      <c r="D426" s="1">
        <v>42158833</v>
      </c>
      <c r="E426" s="45">
        <v>0.97909999999999997</v>
      </c>
      <c r="F426" s="46">
        <v>36.32</v>
      </c>
      <c r="G426" s="45">
        <v>0.96636866313875702</v>
      </c>
      <c r="H426" s="45">
        <v>0.95461950006108198</v>
      </c>
    </row>
    <row r="427" spans="1:8" x14ac:dyDescent="0.3">
      <c r="A427" s="1" t="s">
        <v>629</v>
      </c>
      <c r="B427" s="1">
        <v>44890730</v>
      </c>
      <c r="C427" s="1">
        <v>6733609500</v>
      </c>
      <c r="D427" s="1">
        <v>43901473</v>
      </c>
      <c r="E427" s="45">
        <v>0.97799999999999998</v>
      </c>
      <c r="F427" s="46">
        <v>30.38</v>
      </c>
      <c r="G427" s="45">
        <v>0.96049408159992</v>
      </c>
      <c r="H427" s="45">
        <v>0.94874491852224496</v>
      </c>
    </row>
    <row r="428" spans="1:8" x14ac:dyDescent="0.3">
      <c r="A428" s="1" t="s">
        <v>376</v>
      </c>
      <c r="B428" s="1">
        <v>50407966</v>
      </c>
      <c r="C428" s="1">
        <f t="shared" si="0"/>
        <v>7561194900</v>
      </c>
      <c r="D428" s="1">
        <v>49445708</v>
      </c>
      <c r="E428" s="45">
        <v>0.98089999999999999</v>
      </c>
      <c r="F428" s="46">
        <v>42.16</v>
      </c>
      <c r="G428" s="45">
        <v>0.94710000000000005</v>
      </c>
      <c r="H428" s="45">
        <v>0.93210000000000004</v>
      </c>
    </row>
    <row r="429" spans="1:8" x14ac:dyDescent="0.3">
      <c r="A429" s="1" t="s">
        <v>377</v>
      </c>
      <c r="B429" s="1">
        <v>47169370</v>
      </c>
      <c r="C429" s="1">
        <f t="shared" si="0"/>
        <v>7075405500</v>
      </c>
      <c r="D429" s="1">
        <v>45781007</v>
      </c>
      <c r="E429" s="45">
        <v>0.97060000000000002</v>
      </c>
      <c r="F429" s="46">
        <v>39.619999999999997</v>
      </c>
      <c r="G429" s="45">
        <v>0.9577</v>
      </c>
      <c r="H429" s="45">
        <v>0.94410000000000005</v>
      </c>
    </row>
    <row r="430" spans="1:8" x14ac:dyDescent="0.3">
      <c r="A430" s="1" t="s">
        <v>378</v>
      </c>
      <c r="B430" s="1">
        <v>66567424</v>
      </c>
      <c r="C430" s="1">
        <f t="shared" si="0"/>
        <v>9985113600</v>
      </c>
      <c r="D430" s="1">
        <v>65351236</v>
      </c>
      <c r="E430" s="45">
        <v>0.98170000000000002</v>
      </c>
      <c r="F430" s="46">
        <v>54.94</v>
      </c>
      <c r="G430" s="45">
        <v>0.9607</v>
      </c>
      <c r="H430" s="45">
        <v>0.94710000000000005</v>
      </c>
    </row>
    <row r="431" spans="1:8" x14ac:dyDescent="0.3">
      <c r="A431" s="1" t="s">
        <v>379</v>
      </c>
      <c r="B431" s="1">
        <v>54532588</v>
      </c>
      <c r="C431" s="1">
        <f t="shared" si="0"/>
        <v>8179888200</v>
      </c>
      <c r="D431" s="1">
        <v>53522832</v>
      </c>
      <c r="E431" s="45">
        <v>0.98150000000000004</v>
      </c>
      <c r="F431" s="46">
        <v>46.58</v>
      </c>
      <c r="G431" s="45">
        <v>0.94130000000000003</v>
      </c>
      <c r="H431" s="45">
        <v>0.92659999999999998</v>
      </c>
    </row>
    <row r="432" spans="1:8" x14ac:dyDescent="0.3">
      <c r="A432" s="1" t="s">
        <v>380</v>
      </c>
      <c r="B432" s="1">
        <v>68800994</v>
      </c>
      <c r="C432" s="1">
        <f t="shared" si="0"/>
        <v>10320149100</v>
      </c>
      <c r="D432" s="1">
        <v>67423792</v>
      </c>
      <c r="E432" s="45">
        <v>0.98</v>
      </c>
      <c r="F432" s="46">
        <v>58.93</v>
      </c>
      <c r="G432" s="45">
        <v>0.95009999999999994</v>
      </c>
      <c r="H432" s="45">
        <v>0.92949999999999999</v>
      </c>
    </row>
    <row r="433" spans="1:8" x14ac:dyDescent="0.3">
      <c r="A433" s="1" t="s">
        <v>402</v>
      </c>
      <c r="B433" s="1">
        <v>44763080</v>
      </c>
      <c r="C433" s="1">
        <f t="shared" si="0"/>
        <v>6714462000</v>
      </c>
      <c r="D433" s="1">
        <v>43357989</v>
      </c>
      <c r="E433" s="45">
        <v>0.96860000000000002</v>
      </c>
      <c r="F433" s="46">
        <v>29.63</v>
      </c>
      <c r="G433" s="45">
        <v>0.94930000000000003</v>
      </c>
      <c r="H433" s="45">
        <v>0.93320000000000003</v>
      </c>
    </row>
    <row r="434" spans="1:8" x14ac:dyDescent="0.3">
      <c r="A434" s="1" t="s">
        <v>403</v>
      </c>
      <c r="B434" s="1">
        <v>106751246</v>
      </c>
      <c r="C434" s="1">
        <f t="shared" si="0"/>
        <v>16012686900</v>
      </c>
      <c r="D434" s="1">
        <v>104509847</v>
      </c>
      <c r="E434" s="45">
        <v>0.97899999999999998</v>
      </c>
      <c r="F434" s="46">
        <v>84.23</v>
      </c>
      <c r="G434" s="45">
        <v>0.95040000000000002</v>
      </c>
      <c r="H434" s="45">
        <v>0.93940000000000001</v>
      </c>
    </row>
    <row r="435" spans="1:8" x14ac:dyDescent="0.3">
      <c r="A435" s="1" t="s">
        <v>404</v>
      </c>
      <c r="B435" s="1">
        <v>65578966</v>
      </c>
      <c r="C435" s="1">
        <f t="shared" si="0"/>
        <v>9836844900</v>
      </c>
      <c r="D435" s="1">
        <v>64236150</v>
      </c>
      <c r="E435" s="45">
        <v>0.97950000000000004</v>
      </c>
      <c r="F435" s="46">
        <v>51.98</v>
      </c>
      <c r="G435" s="45">
        <v>0.95740000000000003</v>
      </c>
      <c r="H435" s="45">
        <v>0.94589999999999996</v>
      </c>
    </row>
    <row r="436" spans="1:8" x14ac:dyDescent="0.3">
      <c r="A436" s="1" t="s">
        <v>405</v>
      </c>
      <c r="B436" s="1">
        <v>51997436</v>
      </c>
      <c r="C436" s="1">
        <f t="shared" si="0"/>
        <v>7799615400</v>
      </c>
      <c r="D436" s="1">
        <v>51086331</v>
      </c>
      <c r="E436" s="45">
        <v>0.98250000000000004</v>
      </c>
      <c r="F436" s="46">
        <v>43.79</v>
      </c>
      <c r="G436" s="45">
        <v>0.95450000000000002</v>
      </c>
      <c r="H436" s="45">
        <v>0.94189999999999996</v>
      </c>
    </row>
    <row r="437" spans="1:8" x14ac:dyDescent="0.3">
      <c r="A437" s="1" t="s">
        <v>406</v>
      </c>
      <c r="B437" s="1">
        <v>33733810</v>
      </c>
      <c r="C437" s="1">
        <f t="shared" si="0"/>
        <v>5060071500</v>
      </c>
      <c r="D437" s="1">
        <v>33020066</v>
      </c>
      <c r="E437" s="45">
        <v>0.9788</v>
      </c>
      <c r="F437" s="46">
        <v>24</v>
      </c>
      <c r="G437" s="45">
        <v>0.95030000000000003</v>
      </c>
      <c r="H437" s="45">
        <v>0.93279999999999996</v>
      </c>
    </row>
    <row r="438" spans="1:8" x14ac:dyDescent="0.3">
      <c r="A438" s="1" t="s">
        <v>407</v>
      </c>
      <c r="B438" s="1">
        <v>43918770</v>
      </c>
      <c r="C438" s="1">
        <f t="shared" si="0"/>
        <v>6587815500</v>
      </c>
      <c r="D438" s="1">
        <v>42918071</v>
      </c>
      <c r="E438" s="45">
        <v>0.97719999999999996</v>
      </c>
      <c r="F438" s="46">
        <v>30.12</v>
      </c>
      <c r="G438" s="45">
        <v>0.95040000000000002</v>
      </c>
      <c r="H438" s="45">
        <v>0.93479999999999996</v>
      </c>
    </row>
    <row r="439" spans="1:8" x14ac:dyDescent="0.3">
      <c r="A439" s="1" t="s">
        <v>408</v>
      </c>
      <c r="B439" s="1">
        <v>54694312</v>
      </c>
      <c r="C439" s="1">
        <f t="shared" si="0"/>
        <v>8204146800</v>
      </c>
      <c r="D439" s="1">
        <v>53491286</v>
      </c>
      <c r="E439" s="45">
        <v>0.97799999999999998</v>
      </c>
      <c r="F439" s="46">
        <v>37.49</v>
      </c>
      <c r="G439" s="45">
        <v>0.94</v>
      </c>
      <c r="H439" s="45">
        <v>0.92359999999999998</v>
      </c>
    </row>
    <row r="440" spans="1:8" x14ac:dyDescent="0.3">
      <c r="A440" s="1" t="s">
        <v>409</v>
      </c>
      <c r="B440" s="1">
        <v>39834236</v>
      </c>
      <c r="C440" s="1">
        <f t="shared" si="0"/>
        <v>5975135400</v>
      </c>
      <c r="D440" s="1">
        <v>39056665</v>
      </c>
      <c r="E440" s="45">
        <v>0.98050000000000004</v>
      </c>
      <c r="F440" s="46">
        <v>32.97</v>
      </c>
      <c r="G440" s="45">
        <v>0.94930000000000003</v>
      </c>
      <c r="H440" s="45">
        <v>0.93389999999999995</v>
      </c>
    </row>
    <row r="441" spans="1:8" x14ac:dyDescent="0.3">
      <c r="A441" s="1" t="s">
        <v>419</v>
      </c>
      <c r="B441" s="1">
        <v>45665706</v>
      </c>
      <c r="C441" s="1">
        <f t="shared" ref="C441:C450" si="10">B441*150</f>
        <v>6849855900</v>
      </c>
      <c r="D441" s="1">
        <v>44569728</v>
      </c>
      <c r="E441" s="45">
        <v>0.97599999999999998</v>
      </c>
      <c r="F441" s="46">
        <v>36.020000000000003</v>
      </c>
      <c r="G441" s="45">
        <v>0.97250000000000003</v>
      </c>
      <c r="H441" s="45">
        <v>0.95940000000000003</v>
      </c>
    </row>
    <row r="442" spans="1:8" x14ac:dyDescent="0.3">
      <c r="A442" s="1" t="s">
        <v>420</v>
      </c>
      <c r="B442" s="1">
        <v>52034476</v>
      </c>
      <c r="C442" s="1">
        <f t="shared" si="10"/>
        <v>7805171400</v>
      </c>
      <c r="D442" s="1">
        <v>50896640</v>
      </c>
      <c r="E442" s="45">
        <v>0.97809999999999997</v>
      </c>
      <c r="F442" s="46">
        <v>42.46</v>
      </c>
      <c r="G442" s="45">
        <v>0.95530000000000004</v>
      </c>
      <c r="H442" s="45">
        <v>0.94259999999999999</v>
      </c>
    </row>
    <row r="443" spans="1:8" x14ac:dyDescent="0.3">
      <c r="A443" s="1" t="s">
        <v>421</v>
      </c>
      <c r="B443" s="1">
        <v>35896290</v>
      </c>
      <c r="C443" s="1">
        <f t="shared" si="10"/>
        <v>5384443500</v>
      </c>
      <c r="D443" s="1">
        <v>35195538</v>
      </c>
      <c r="E443" s="45">
        <v>0.98050000000000004</v>
      </c>
      <c r="F443" s="46">
        <v>30.85</v>
      </c>
      <c r="G443" s="45">
        <v>0.95120000000000005</v>
      </c>
      <c r="H443" s="45">
        <v>0.93600000000000005</v>
      </c>
    </row>
    <row r="444" spans="1:8" x14ac:dyDescent="0.3">
      <c r="A444" s="1" t="s">
        <v>422</v>
      </c>
      <c r="B444" s="1">
        <v>35213276</v>
      </c>
      <c r="C444" s="1">
        <f t="shared" si="10"/>
        <v>5281991400</v>
      </c>
      <c r="D444" s="1">
        <v>34528619</v>
      </c>
      <c r="E444" s="45">
        <v>0.98060000000000003</v>
      </c>
      <c r="F444" s="46">
        <v>29.84</v>
      </c>
      <c r="G444" s="45">
        <v>0.95499999999999996</v>
      </c>
      <c r="H444" s="45">
        <v>0.94069999999999998</v>
      </c>
    </row>
    <row r="445" spans="1:8" x14ac:dyDescent="0.3">
      <c r="A445" s="1" t="s">
        <v>423</v>
      </c>
      <c r="B445" s="1">
        <v>41750114</v>
      </c>
      <c r="C445" s="1">
        <f t="shared" si="10"/>
        <v>6262517100</v>
      </c>
      <c r="D445" s="1">
        <v>40731244</v>
      </c>
      <c r="E445" s="45">
        <v>0.97560000000000002</v>
      </c>
      <c r="F445" s="46">
        <v>28.53</v>
      </c>
      <c r="G445" s="45">
        <v>0.95499999999999996</v>
      </c>
      <c r="H445" s="45">
        <v>0.9405</v>
      </c>
    </row>
    <row r="446" spans="1:8" x14ac:dyDescent="0.3">
      <c r="A446" s="1" t="s">
        <v>424</v>
      </c>
      <c r="B446" s="1">
        <v>29472262</v>
      </c>
      <c r="C446" s="1">
        <f t="shared" si="10"/>
        <v>4420839300</v>
      </c>
      <c r="D446" s="1">
        <v>28331647</v>
      </c>
      <c r="E446" s="45">
        <v>0.96130000000000004</v>
      </c>
      <c r="F446" s="46">
        <v>26.87</v>
      </c>
      <c r="G446" s="45">
        <v>0.94069999999999998</v>
      </c>
      <c r="H446" s="45">
        <v>0.92220000000000002</v>
      </c>
    </row>
    <row r="447" spans="1:8" x14ac:dyDescent="0.3">
      <c r="A447" s="1" t="s">
        <v>425</v>
      </c>
      <c r="B447" s="1">
        <v>59467658</v>
      </c>
      <c r="C447" s="1">
        <f t="shared" si="10"/>
        <v>8920148700</v>
      </c>
      <c r="D447" s="1">
        <v>58248870</v>
      </c>
      <c r="E447" s="45">
        <v>0.97950000000000004</v>
      </c>
      <c r="F447" s="46">
        <v>41.93</v>
      </c>
      <c r="G447" s="45">
        <v>0.95440000000000003</v>
      </c>
      <c r="H447" s="45">
        <v>0.94159999999999999</v>
      </c>
    </row>
    <row r="448" spans="1:8" x14ac:dyDescent="0.3">
      <c r="A448" s="1" t="s">
        <v>426</v>
      </c>
      <c r="B448" s="1">
        <v>66266298</v>
      </c>
      <c r="C448" s="1">
        <f t="shared" si="10"/>
        <v>9939944700</v>
      </c>
      <c r="D448" s="1">
        <v>65119709</v>
      </c>
      <c r="E448" s="45">
        <v>0.98270000000000002</v>
      </c>
      <c r="F448" s="46">
        <v>51.77</v>
      </c>
      <c r="G448" s="45">
        <v>0.94920000000000004</v>
      </c>
      <c r="H448" s="45">
        <v>0.93630000000000002</v>
      </c>
    </row>
    <row r="449" spans="1:8" x14ac:dyDescent="0.3">
      <c r="A449" s="1" t="s">
        <v>427</v>
      </c>
      <c r="B449" s="1">
        <v>67935696</v>
      </c>
      <c r="C449" s="1">
        <f t="shared" si="10"/>
        <v>10190354400</v>
      </c>
      <c r="D449" s="1">
        <v>63620958</v>
      </c>
      <c r="E449" s="45">
        <v>0.9365</v>
      </c>
      <c r="F449" s="46">
        <v>49.24</v>
      </c>
      <c r="G449" s="45">
        <v>0.94099999999999995</v>
      </c>
      <c r="H449" s="45">
        <v>0.92679999999999996</v>
      </c>
    </row>
    <row r="450" spans="1:8" x14ac:dyDescent="0.3">
      <c r="A450" s="1" t="s">
        <v>428</v>
      </c>
      <c r="B450" s="1">
        <v>69178570</v>
      </c>
      <c r="C450" s="1">
        <f t="shared" si="10"/>
        <v>10376785500</v>
      </c>
      <c r="D450" s="1">
        <v>67912173</v>
      </c>
      <c r="E450" s="45">
        <v>0.98170000000000002</v>
      </c>
      <c r="F450" s="46">
        <v>52.24</v>
      </c>
      <c r="G450" s="45">
        <v>0.94969999999999999</v>
      </c>
      <c r="H450" s="45">
        <v>0.93720000000000003</v>
      </c>
    </row>
    <row r="451" spans="1:8" x14ac:dyDescent="0.3">
      <c r="A451" s="1" t="s">
        <v>442</v>
      </c>
      <c r="B451" s="1">
        <v>43637298</v>
      </c>
      <c r="C451" s="1">
        <f t="shared" ref="C451:C469" si="11">B451*150</f>
        <v>6545594700</v>
      </c>
      <c r="D451" s="1">
        <v>42034530</v>
      </c>
      <c r="E451" s="45">
        <v>0.96330000000000005</v>
      </c>
      <c r="F451" s="46">
        <v>35.51</v>
      </c>
      <c r="G451" s="45">
        <v>0.95899999999999996</v>
      </c>
      <c r="H451" s="45">
        <v>0.94630000000000003</v>
      </c>
    </row>
    <row r="452" spans="1:8" x14ac:dyDescent="0.3">
      <c r="A452" s="1" t="s">
        <v>443</v>
      </c>
      <c r="B452" s="1">
        <v>43086934</v>
      </c>
      <c r="C452" s="1">
        <f t="shared" si="11"/>
        <v>6463040100</v>
      </c>
      <c r="D452" s="1">
        <v>41552918</v>
      </c>
      <c r="E452" s="45">
        <v>0.96440000000000003</v>
      </c>
      <c r="F452" s="46">
        <v>35.39</v>
      </c>
      <c r="G452" s="45">
        <v>0.95920000000000005</v>
      </c>
      <c r="H452" s="45">
        <v>0.94669999999999999</v>
      </c>
    </row>
    <row r="453" spans="1:8" x14ac:dyDescent="0.3">
      <c r="A453" s="1" t="s">
        <v>444</v>
      </c>
      <c r="B453" s="1">
        <v>41924560</v>
      </c>
      <c r="C453" s="1">
        <f t="shared" si="11"/>
        <v>6288684000</v>
      </c>
      <c r="D453" s="1">
        <v>41053579</v>
      </c>
      <c r="E453" s="45">
        <v>0.97919999999999996</v>
      </c>
      <c r="F453" s="46">
        <v>34.409999999999997</v>
      </c>
      <c r="G453" s="45">
        <v>0.94810000000000005</v>
      </c>
      <c r="H453" s="45">
        <v>0.93179999999999996</v>
      </c>
    </row>
    <row r="454" spans="1:8" x14ac:dyDescent="0.3">
      <c r="A454" s="1" t="s">
        <v>445</v>
      </c>
      <c r="B454" s="1">
        <v>39830282</v>
      </c>
      <c r="C454" s="1">
        <f t="shared" si="11"/>
        <v>5974542300</v>
      </c>
      <c r="D454" s="1">
        <v>39104582</v>
      </c>
      <c r="E454" s="45">
        <v>0.98180000000000001</v>
      </c>
      <c r="F454" s="46">
        <v>33.229999999999997</v>
      </c>
      <c r="G454" s="45">
        <v>0.95599999999999996</v>
      </c>
      <c r="H454" s="45">
        <v>0.94</v>
      </c>
    </row>
    <row r="455" spans="1:8" x14ac:dyDescent="0.3">
      <c r="A455" s="1" t="s">
        <v>446</v>
      </c>
      <c r="B455" s="1">
        <v>42465168</v>
      </c>
      <c r="C455" s="1">
        <f t="shared" si="11"/>
        <v>6369775200</v>
      </c>
      <c r="D455" s="1">
        <v>41691212</v>
      </c>
      <c r="E455" s="45">
        <v>0.98180000000000001</v>
      </c>
      <c r="F455" s="46">
        <v>36.21</v>
      </c>
      <c r="G455" s="45">
        <v>0.95109999999999995</v>
      </c>
      <c r="H455" s="45">
        <v>0.93440000000000001</v>
      </c>
    </row>
    <row r="456" spans="1:8" x14ac:dyDescent="0.3">
      <c r="A456" s="1" t="s">
        <v>447</v>
      </c>
      <c r="B456" s="1">
        <v>52402024</v>
      </c>
      <c r="C456" s="1">
        <f t="shared" si="11"/>
        <v>7860303600</v>
      </c>
      <c r="D456" s="1">
        <v>51222251</v>
      </c>
      <c r="E456" s="45">
        <v>0.97750000000000004</v>
      </c>
      <c r="F456" s="46">
        <v>43.28</v>
      </c>
      <c r="G456" s="45">
        <v>0.96120000000000005</v>
      </c>
      <c r="H456" s="45">
        <v>0.93769999999999998</v>
      </c>
    </row>
    <row r="457" spans="1:8" x14ac:dyDescent="0.3">
      <c r="A457" s="1" t="s">
        <v>448</v>
      </c>
      <c r="B457" s="1">
        <v>44674562</v>
      </c>
      <c r="C457" s="1">
        <f t="shared" si="11"/>
        <v>6701184300</v>
      </c>
      <c r="D457" s="1">
        <v>43791697</v>
      </c>
      <c r="E457" s="45">
        <v>0.98019999999999996</v>
      </c>
      <c r="F457" s="46">
        <v>35.93</v>
      </c>
      <c r="G457" s="45">
        <v>0.96840000000000004</v>
      </c>
      <c r="H457" s="45">
        <v>0.94789999999999996</v>
      </c>
    </row>
    <row r="458" spans="1:8" x14ac:dyDescent="0.3">
      <c r="A458" s="1" t="s">
        <v>449</v>
      </c>
      <c r="B458" s="1">
        <v>69761618</v>
      </c>
      <c r="C458" s="1">
        <f t="shared" si="11"/>
        <v>10464242700</v>
      </c>
      <c r="D458" s="1">
        <v>68392437</v>
      </c>
      <c r="E458" s="45">
        <v>0.98040000000000005</v>
      </c>
      <c r="F458" s="46">
        <v>54.87</v>
      </c>
      <c r="G458" s="45">
        <v>0.95720000000000005</v>
      </c>
      <c r="H458" s="45">
        <v>0.94630000000000003</v>
      </c>
    </row>
    <row r="459" spans="1:8" x14ac:dyDescent="0.3">
      <c r="A459" s="1" t="s">
        <v>450</v>
      </c>
      <c r="B459" s="1">
        <v>42791006</v>
      </c>
      <c r="C459" s="1">
        <f t="shared" si="11"/>
        <v>6418650900</v>
      </c>
      <c r="D459" s="1">
        <v>41933238</v>
      </c>
      <c r="E459" s="45">
        <v>0.98</v>
      </c>
      <c r="F459" s="46">
        <v>34.869999999999997</v>
      </c>
      <c r="G459" s="45">
        <v>0.95179999999999998</v>
      </c>
      <c r="H459" s="45">
        <v>0.93759999999999999</v>
      </c>
    </row>
    <row r="460" spans="1:8" x14ac:dyDescent="0.3">
      <c r="A460" s="1" t="s">
        <v>470</v>
      </c>
      <c r="B460" s="1">
        <v>42044304</v>
      </c>
      <c r="C460" s="1">
        <f t="shared" si="11"/>
        <v>6306645600</v>
      </c>
      <c r="D460" s="1">
        <v>41229735</v>
      </c>
      <c r="E460" s="45">
        <v>0.98060000000000003</v>
      </c>
      <c r="F460" s="46">
        <v>34.92</v>
      </c>
      <c r="G460" s="45">
        <v>0.94450000000000001</v>
      </c>
      <c r="H460" s="45">
        <v>0.92900000000000005</v>
      </c>
    </row>
    <row r="461" spans="1:8" x14ac:dyDescent="0.3">
      <c r="A461" s="1" t="s">
        <v>471</v>
      </c>
      <c r="B461" s="1">
        <v>75942336</v>
      </c>
      <c r="C461" s="1">
        <f t="shared" si="11"/>
        <v>11391350400</v>
      </c>
      <c r="D461" s="1">
        <v>74533988</v>
      </c>
      <c r="E461" s="45">
        <v>0.98150000000000004</v>
      </c>
      <c r="F461" s="46">
        <v>60.35</v>
      </c>
      <c r="G461" s="45">
        <v>0.95930000000000004</v>
      </c>
      <c r="H461" s="45">
        <v>0.94869999999999999</v>
      </c>
    </row>
    <row r="462" spans="1:8" x14ac:dyDescent="0.3">
      <c r="A462" s="1" t="s">
        <v>472</v>
      </c>
      <c r="B462" s="1">
        <v>69513598</v>
      </c>
      <c r="C462" s="1">
        <f t="shared" si="11"/>
        <v>10427039700</v>
      </c>
      <c r="D462" s="1">
        <v>68262012</v>
      </c>
      <c r="E462" s="45">
        <v>0.98199999999999998</v>
      </c>
      <c r="F462" s="46">
        <v>56.29</v>
      </c>
      <c r="G462" s="45">
        <v>0.95660000000000001</v>
      </c>
      <c r="H462" s="45">
        <v>0.94569999999999999</v>
      </c>
    </row>
    <row r="463" spans="1:8" x14ac:dyDescent="0.3">
      <c r="A463" s="1" t="s">
        <v>473</v>
      </c>
      <c r="B463" s="1">
        <v>56242466</v>
      </c>
      <c r="C463" s="1">
        <f t="shared" si="11"/>
        <v>8436369900</v>
      </c>
      <c r="D463" s="1">
        <v>55288823</v>
      </c>
      <c r="E463" s="45">
        <v>0.98299999999999998</v>
      </c>
      <c r="F463" s="46">
        <v>45.91</v>
      </c>
      <c r="G463" s="45">
        <v>0.95350000000000001</v>
      </c>
      <c r="H463" s="45">
        <v>0.94040000000000001</v>
      </c>
    </row>
    <row r="464" spans="1:8" x14ac:dyDescent="0.3">
      <c r="A464" s="1" t="s">
        <v>474</v>
      </c>
      <c r="B464" s="1">
        <v>57439438</v>
      </c>
      <c r="C464" s="1">
        <f t="shared" si="11"/>
        <v>8615915700</v>
      </c>
      <c r="D464" s="1">
        <v>55579685</v>
      </c>
      <c r="E464" s="45">
        <v>0.96760000000000002</v>
      </c>
      <c r="F464" s="46">
        <v>45.78</v>
      </c>
      <c r="G464" s="45">
        <v>0.95109999999999995</v>
      </c>
      <c r="H464" s="45">
        <v>0.93779999999999997</v>
      </c>
    </row>
    <row r="465" spans="1:8" x14ac:dyDescent="0.3">
      <c r="A465" s="1" t="s">
        <v>475</v>
      </c>
      <c r="B465" s="1">
        <v>48018436</v>
      </c>
      <c r="C465" s="1">
        <f t="shared" si="11"/>
        <v>7202765400</v>
      </c>
      <c r="D465" s="1">
        <v>46921871</v>
      </c>
      <c r="E465" s="45">
        <v>0.97719999999999996</v>
      </c>
      <c r="F465" s="46">
        <v>36.869999999999997</v>
      </c>
      <c r="G465" s="45">
        <v>0.95450000000000002</v>
      </c>
      <c r="H465" s="45">
        <v>0.94030000000000002</v>
      </c>
    </row>
    <row r="466" spans="1:8" x14ac:dyDescent="0.3">
      <c r="A466" s="1" t="s">
        <v>476</v>
      </c>
      <c r="B466" s="1">
        <v>61276968</v>
      </c>
      <c r="C466" s="1">
        <f t="shared" si="11"/>
        <v>9191545200</v>
      </c>
      <c r="D466" s="1">
        <v>59928416</v>
      </c>
      <c r="E466" s="45">
        <v>0.97799999999999998</v>
      </c>
      <c r="F466" s="46">
        <v>48.79</v>
      </c>
      <c r="G466" s="45">
        <v>0.9476</v>
      </c>
      <c r="H466" s="45">
        <v>0.93459999999999999</v>
      </c>
    </row>
    <row r="467" spans="1:8" x14ac:dyDescent="0.3">
      <c r="A467" s="1" t="s">
        <v>477</v>
      </c>
      <c r="B467" s="1">
        <v>60346916</v>
      </c>
      <c r="C467" s="1">
        <f t="shared" si="11"/>
        <v>9052037400</v>
      </c>
      <c r="D467" s="1">
        <v>57399716</v>
      </c>
      <c r="E467" s="45">
        <v>0.95120000000000005</v>
      </c>
      <c r="F467" s="46">
        <v>47.19</v>
      </c>
      <c r="G467" s="45">
        <v>0.95520000000000005</v>
      </c>
      <c r="H467" s="45">
        <v>0.94310000000000005</v>
      </c>
    </row>
    <row r="468" spans="1:8" x14ac:dyDescent="0.3">
      <c r="A468" s="1" t="s">
        <v>478</v>
      </c>
      <c r="B468" s="1">
        <v>63587366</v>
      </c>
      <c r="C468" s="1">
        <f t="shared" si="11"/>
        <v>9538104900</v>
      </c>
      <c r="D468" s="1">
        <v>61986469</v>
      </c>
      <c r="E468" s="45">
        <v>0.9748</v>
      </c>
      <c r="F468" s="46">
        <v>50.93</v>
      </c>
      <c r="G468" s="45">
        <v>0.95920000000000005</v>
      </c>
      <c r="H468" s="45">
        <v>0.94799999999999995</v>
      </c>
    </row>
    <row r="469" spans="1:8" x14ac:dyDescent="0.3">
      <c r="A469" s="1" t="s">
        <v>479</v>
      </c>
      <c r="B469" s="1">
        <v>73290976</v>
      </c>
      <c r="C469" s="1">
        <f t="shared" si="11"/>
        <v>10993646400</v>
      </c>
      <c r="D469" s="1">
        <v>71854719</v>
      </c>
      <c r="E469" s="45">
        <v>0.98040000000000005</v>
      </c>
      <c r="F469" s="46">
        <v>59.32</v>
      </c>
      <c r="G469" s="45">
        <v>0.94420000000000004</v>
      </c>
      <c r="H469" s="45">
        <v>0.93159999999999998</v>
      </c>
    </row>
    <row r="470" spans="1:8" x14ac:dyDescent="0.3">
      <c r="A470" s="1" t="s">
        <v>492</v>
      </c>
      <c r="B470" s="1">
        <v>33401018</v>
      </c>
      <c r="C470" s="1">
        <f t="shared" ref="C470:C489" si="12">B470*150</f>
        <v>5010152700</v>
      </c>
      <c r="D470" s="1">
        <v>32642516</v>
      </c>
      <c r="E470" s="45">
        <v>0.97729999999999995</v>
      </c>
      <c r="F470" s="46">
        <v>27.52</v>
      </c>
      <c r="G470" s="45">
        <v>0.95350000000000001</v>
      </c>
      <c r="H470" s="45">
        <v>0.93789999999999996</v>
      </c>
    </row>
    <row r="471" spans="1:8" x14ac:dyDescent="0.3">
      <c r="A471" s="1" t="s">
        <v>493</v>
      </c>
      <c r="B471" s="1">
        <v>27914254</v>
      </c>
      <c r="C471" s="1">
        <f t="shared" si="12"/>
        <v>4187138100</v>
      </c>
      <c r="D471" s="1">
        <v>27288635</v>
      </c>
      <c r="E471" s="45">
        <v>0.97760000000000002</v>
      </c>
      <c r="F471" s="46">
        <v>23.6</v>
      </c>
      <c r="G471" s="45">
        <v>0.95140000000000002</v>
      </c>
      <c r="H471" s="45">
        <v>0.9335</v>
      </c>
    </row>
    <row r="472" spans="1:8" x14ac:dyDescent="0.3">
      <c r="A472" s="1" t="s">
        <v>494</v>
      </c>
      <c r="B472" s="1">
        <v>36214796</v>
      </c>
      <c r="C472" s="1">
        <f t="shared" si="12"/>
        <v>5432219400</v>
      </c>
      <c r="D472" s="1">
        <v>35578555</v>
      </c>
      <c r="E472" s="45">
        <v>0.98240000000000005</v>
      </c>
      <c r="F472" s="46">
        <v>30.65</v>
      </c>
      <c r="G472" s="45">
        <v>0.95250000000000001</v>
      </c>
      <c r="H472" s="45">
        <v>0.93730000000000002</v>
      </c>
    </row>
    <row r="473" spans="1:8" x14ac:dyDescent="0.3">
      <c r="A473" s="1" t="s">
        <v>495</v>
      </c>
      <c r="B473" s="1">
        <v>45773296</v>
      </c>
      <c r="C473" s="1">
        <f t="shared" si="12"/>
        <v>6865994400</v>
      </c>
      <c r="D473" s="1">
        <v>44861884</v>
      </c>
      <c r="E473" s="45">
        <v>0.98009999999999997</v>
      </c>
      <c r="F473" s="46">
        <v>35.94</v>
      </c>
      <c r="G473" s="45">
        <v>0.94599999999999995</v>
      </c>
      <c r="H473" s="45">
        <v>0.93100000000000005</v>
      </c>
    </row>
    <row r="474" spans="1:8" x14ac:dyDescent="0.3">
      <c r="A474" s="1" t="s">
        <v>496</v>
      </c>
      <c r="B474" s="1">
        <v>44317462</v>
      </c>
      <c r="C474" s="1">
        <f t="shared" si="12"/>
        <v>6647619300</v>
      </c>
      <c r="D474" s="1">
        <v>43330808</v>
      </c>
      <c r="E474" s="45">
        <v>0.97770000000000001</v>
      </c>
      <c r="F474" s="46">
        <v>33.450000000000003</v>
      </c>
      <c r="G474" s="45">
        <v>0.95379999999999998</v>
      </c>
      <c r="H474" s="45">
        <v>0.93920000000000003</v>
      </c>
    </row>
    <row r="475" spans="1:8" x14ac:dyDescent="0.3">
      <c r="A475" s="1" t="s">
        <v>497</v>
      </c>
      <c r="B475" s="1">
        <v>47868994</v>
      </c>
      <c r="C475" s="1">
        <f t="shared" si="12"/>
        <v>7180349100</v>
      </c>
      <c r="D475" s="1">
        <v>44190403</v>
      </c>
      <c r="E475" s="45">
        <v>0.92320000000000002</v>
      </c>
      <c r="F475" s="46">
        <v>36.909999999999997</v>
      </c>
      <c r="G475" s="45">
        <v>0.94520000000000004</v>
      </c>
      <c r="H475" s="45">
        <v>0.9294</v>
      </c>
    </row>
    <row r="476" spans="1:8" x14ac:dyDescent="0.3">
      <c r="A476" s="1" t="s">
        <v>498</v>
      </c>
      <c r="B476" s="1">
        <v>58579224</v>
      </c>
      <c r="C476" s="1">
        <f t="shared" si="12"/>
        <v>8786883600</v>
      </c>
      <c r="D476" s="1">
        <v>57406320</v>
      </c>
      <c r="E476" s="45">
        <v>0.98</v>
      </c>
      <c r="F476" s="46">
        <v>48.02</v>
      </c>
      <c r="G476" s="45">
        <v>0.95150000000000001</v>
      </c>
      <c r="H476" s="45">
        <v>0.93899999999999995</v>
      </c>
    </row>
    <row r="477" spans="1:8" x14ac:dyDescent="0.3">
      <c r="A477" s="1" t="s">
        <v>499</v>
      </c>
      <c r="B477" s="1">
        <v>58687614</v>
      </c>
      <c r="C477" s="1">
        <f t="shared" si="12"/>
        <v>8803142100</v>
      </c>
      <c r="D477" s="1">
        <v>57250665</v>
      </c>
      <c r="E477" s="45">
        <v>0.97550000000000003</v>
      </c>
      <c r="F477" s="46">
        <v>48.78</v>
      </c>
      <c r="G477" s="45">
        <v>0.95309999999999995</v>
      </c>
      <c r="H477" s="45">
        <v>0.9405</v>
      </c>
    </row>
    <row r="478" spans="1:8" x14ac:dyDescent="0.3">
      <c r="A478" s="1" t="s">
        <v>500</v>
      </c>
      <c r="B478" s="1">
        <v>41418540</v>
      </c>
      <c r="C478" s="1">
        <f t="shared" si="12"/>
        <v>6212781000</v>
      </c>
      <c r="D478" s="1">
        <v>40418398</v>
      </c>
      <c r="E478" s="45">
        <v>0.97589999999999999</v>
      </c>
      <c r="F478" s="46">
        <v>33.950000000000003</v>
      </c>
      <c r="G478" s="45">
        <v>0.94840000000000002</v>
      </c>
      <c r="H478" s="45">
        <v>0.93330000000000002</v>
      </c>
    </row>
    <row r="479" spans="1:8" x14ac:dyDescent="0.3">
      <c r="A479" s="1" t="s">
        <v>501</v>
      </c>
      <c r="B479" s="1">
        <v>87426950</v>
      </c>
      <c r="C479" s="1">
        <f t="shared" si="12"/>
        <v>13114042500</v>
      </c>
      <c r="D479" s="1">
        <v>85555493</v>
      </c>
      <c r="E479" s="45">
        <v>0.97860000000000003</v>
      </c>
      <c r="F479" s="46">
        <v>71.36</v>
      </c>
      <c r="G479" s="45">
        <v>0.95579999999999998</v>
      </c>
      <c r="H479" s="45">
        <v>0.94550000000000001</v>
      </c>
    </row>
    <row r="480" spans="1:8" x14ac:dyDescent="0.3">
      <c r="A480" s="1" t="s">
        <v>509</v>
      </c>
      <c r="B480" s="1">
        <v>50595146</v>
      </c>
      <c r="C480" s="1">
        <f t="shared" si="12"/>
        <v>7589271900</v>
      </c>
      <c r="D480" s="1">
        <v>49565595</v>
      </c>
      <c r="E480" s="45">
        <v>0.97970000000000002</v>
      </c>
      <c r="F480" s="46">
        <v>34.03</v>
      </c>
      <c r="G480" s="45">
        <v>0.95189999999999997</v>
      </c>
      <c r="H480" s="45">
        <v>0.93740000000000001</v>
      </c>
    </row>
    <row r="481" spans="1:8" x14ac:dyDescent="0.3">
      <c r="A481" s="1" t="s">
        <v>510</v>
      </c>
      <c r="B481" s="1">
        <v>51922610</v>
      </c>
      <c r="C481" s="1">
        <f t="shared" si="12"/>
        <v>7788391500</v>
      </c>
      <c r="D481" s="1">
        <v>50706718</v>
      </c>
      <c r="E481" s="45">
        <v>0.97660000000000002</v>
      </c>
      <c r="F481" s="46">
        <v>36.24</v>
      </c>
      <c r="G481" s="45">
        <v>0.94679999999999997</v>
      </c>
      <c r="H481" s="45">
        <v>0.93179999999999996</v>
      </c>
    </row>
    <row r="482" spans="1:8" x14ac:dyDescent="0.3">
      <c r="A482" s="1" t="s">
        <v>511</v>
      </c>
      <c r="B482" s="1">
        <v>37851942</v>
      </c>
      <c r="C482" s="1">
        <f t="shared" si="12"/>
        <v>5677791300</v>
      </c>
      <c r="D482" s="1">
        <v>37197991</v>
      </c>
      <c r="E482" s="45">
        <v>0.98270000000000002</v>
      </c>
      <c r="F482" s="46">
        <v>32.51</v>
      </c>
      <c r="G482" s="45">
        <v>0.9466</v>
      </c>
      <c r="H482" s="45">
        <v>0.93100000000000005</v>
      </c>
    </row>
    <row r="483" spans="1:8" x14ac:dyDescent="0.3">
      <c r="A483" s="1" t="s">
        <v>512</v>
      </c>
      <c r="B483" s="1">
        <v>30508308</v>
      </c>
      <c r="C483" s="1">
        <f t="shared" si="12"/>
        <v>4576246200</v>
      </c>
      <c r="D483" s="1">
        <v>29790694</v>
      </c>
      <c r="E483" s="45">
        <v>0.97650000000000003</v>
      </c>
      <c r="F483" s="46">
        <v>21.65</v>
      </c>
      <c r="G483" s="45">
        <v>0.94879999999999998</v>
      </c>
      <c r="H483" s="45">
        <v>0.92969999999999997</v>
      </c>
    </row>
    <row r="484" spans="1:8" x14ac:dyDescent="0.3">
      <c r="A484" s="1" t="s">
        <v>513</v>
      </c>
      <c r="B484" s="1">
        <v>35228944</v>
      </c>
      <c r="C484" s="1">
        <f t="shared" si="12"/>
        <v>5284341600</v>
      </c>
      <c r="D484" s="1">
        <v>34512671</v>
      </c>
      <c r="E484" s="45">
        <v>0.97970000000000002</v>
      </c>
      <c r="F484" s="46">
        <v>30.14</v>
      </c>
      <c r="G484" s="45">
        <v>0.94399999999999995</v>
      </c>
      <c r="H484" s="45">
        <v>0.92669999999999997</v>
      </c>
    </row>
    <row r="485" spans="1:8" x14ac:dyDescent="0.3">
      <c r="A485" s="1" t="s">
        <v>514</v>
      </c>
      <c r="B485" s="1">
        <v>60216786</v>
      </c>
      <c r="C485" s="1">
        <f t="shared" si="12"/>
        <v>9032517900</v>
      </c>
      <c r="D485" s="1">
        <v>59046005</v>
      </c>
      <c r="E485" s="45">
        <v>0.98060000000000003</v>
      </c>
      <c r="F485" s="46">
        <v>49.41</v>
      </c>
      <c r="G485" s="45">
        <v>0.94830000000000003</v>
      </c>
      <c r="H485" s="45">
        <v>0.93489999999999995</v>
      </c>
    </row>
    <row r="486" spans="1:8" x14ac:dyDescent="0.3">
      <c r="A486" s="1" t="s">
        <v>515</v>
      </c>
      <c r="B486" s="1">
        <v>61750276</v>
      </c>
      <c r="C486" s="1">
        <f t="shared" si="12"/>
        <v>9262541400</v>
      </c>
      <c r="D486" s="1">
        <v>60580698</v>
      </c>
      <c r="E486" s="45">
        <v>0.98109999999999997</v>
      </c>
      <c r="F486" s="46">
        <v>50.95</v>
      </c>
      <c r="G486" s="45">
        <v>0.94989999999999997</v>
      </c>
      <c r="H486" s="45">
        <v>0.93640000000000001</v>
      </c>
    </row>
    <row r="487" spans="1:8" x14ac:dyDescent="0.3">
      <c r="A487" s="1" t="s">
        <v>516</v>
      </c>
      <c r="B487" s="1">
        <v>60931546</v>
      </c>
      <c r="C487" s="1">
        <f t="shared" si="12"/>
        <v>9139731900</v>
      </c>
      <c r="D487" s="1">
        <v>59667021</v>
      </c>
      <c r="E487" s="45">
        <v>0.97919999999999996</v>
      </c>
      <c r="F487" s="46">
        <v>48.35</v>
      </c>
      <c r="G487" s="45">
        <v>0.94869999999999999</v>
      </c>
      <c r="H487" s="45">
        <v>0.93510000000000004</v>
      </c>
    </row>
    <row r="488" spans="1:8" x14ac:dyDescent="0.3">
      <c r="A488" s="1" t="s">
        <v>517</v>
      </c>
      <c r="B488" s="1">
        <v>38800574</v>
      </c>
      <c r="C488" s="1">
        <f t="shared" si="12"/>
        <v>5820086100</v>
      </c>
      <c r="D488" s="1">
        <v>37947869</v>
      </c>
      <c r="E488" s="45">
        <v>0.97799999999999998</v>
      </c>
      <c r="F488" s="46">
        <v>31.28</v>
      </c>
      <c r="G488" s="45">
        <v>0.9708</v>
      </c>
      <c r="H488" s="45">
        <v>0.95520000000000005</v>
      </c>
    </row>
    <row r="489" spans="1:8" x14ac:dyDescent="0.3">
      <c r="A489" s="1" t="s">
        <v>518</v>
      </c>
      <c r="B489" s="1">
        <v>45842262</v>
      </c>
      <c r="C489" s="1">
        <f t="shared" si="12"/>
        <v>6876339300</v>
      </c>
      <c r="D489" s="1">
        <v>44934195</v>
      </c>
      <c r="E489" s="45">
        <v>0.98019999999999996</v>
      </c>
      <c r="F489" s="46">
        <v>37.659999999999997</v>
      </c>
      <c r="G489" s="45">
        <v>0.95030000000000003</v>
      </c>
      <c r="H489" s="45">
        <v>0.93630000000000002</v>
      </c>
    </row>
    <row r="490" spans="1:8" x14ac:dyDescent="0.3">
      <c r="A490" s="1" t="s">
        <v>536</v>
      </c>
      <c r="B490" s="1">
        <v>36335066</v>
      </c>
      <c r="C490" s="1">
        <f t="shared" ref="C490:C503" si="13">B490*150</f>
        <v>5450259900</v>
      </c>
      <c r="D490" s="1">
        <v>35645557</v>
      </c>
      <c r="E490" s="45">
        <v>0.98099999999999998</v>
      </c>
      <c r="F490" s="46">
        <v>25.01</v>
      </c>
      <c r="G490" s="45">
        <v>0.94899999999999995</v>
      </c>
      <c r="H490" s="45">
        <v>0.93240000000000001</v>
      </c>
    </row>
    <row r="491" spans="1:8" x14ac:dyDescent="0.3">
      <c r="A491" s="1" t="s">
        <v>537</v>
      </c>
      <c r="B491" s="1">
        <v>42977922</v>
      </c>
      <c r="C491" s="1">
        <f t="shared" si="13"/>
        <v>6446688300</v>
      </c>
      <c r="D491" s="1">
        <v>42012089</v>
      </c>
      <c r="E491" s="45">
        <v>0.97750000000000004</v>
      </c>
      <c r="F491" s="46">
        <v>34.729999999999997</v>
      </c>
      <c r="G491" s="45">
        <v>0.95350000000000001</v>
      </c>
      <c r="H491" s="45">
        <v>0.93920000000000003</v>
      </c>
    </row>
    <row r="492" spans="1:8" x14ac:dyDescent="0.3">
      <c r="A492" s="1" t="s">
        <v>538</v>
      </c>
      <c r="B492" s="1">
        <v>39831212</v>
      </c>
      <c r="C492" s="1">
        <f t="shared" si="13"/>
        <v>5974681800</v>
      </c>
      <c r="D492" s="1">
        <v>38843065</v>
      </c>
      <c r="E492" s="45">
        <v>0.97519999999999996</v>
      </c>
      <c r="F492" s="46">
        <v>27.02</v>
      </c>
      <c r="G492" s="45">
        <v>0.95209999999999995</v>
      </c>
      <c r="H492" s="45">
        <v>0.93600000000000005</v>
      </c>
    </row>
    <row r="493" spans="1:8" x14ac:dyDescent="0.3">
      <c r="A493" s="1" t="s">
        <v>539</v>
      </c>
      <c r="B493" s="1">
        <v>39105322</v>
      </c>
      <c r="C493" s="1">
        <f t="shared" si="13"/>
        <v>5865798300</v>
      </c>
      <c r="D493" s="1">
        <v>38079163</v>
      </c>
      <c r="E493" s="45">
        <v>0.9738</v>
      </c>
      <c r="F493" s="46">
        <v>27.13</v>
      </c>
      <c r="G493" s="45">
        <v>0.94850000000000001</v>
      </c>
      <c r="H493" s="45">
        <v>0.93269999999999997</v>
      </c>
    </row>
    <row r="494" spans="1:8" x14ac:dyDescent="0.3">
      <c r="A494" s="1" t="s">
        <v>540</v>
      </c>
      <c r="B494" s="1">
        <v>48892500</v>
      </c>
      <c r="C494" s="1">
        <f t="shared" si="13"/>
        <v>7333875000</v>
      </c>
      <c r="D494" s="1">
        <v>42947338</v>
      </c>
      <c r="E494" s="45">
        <v>0.87839999999999996</v>
      </c>
      <c r="F494" s="46">
        <v>30.89</v>
      </c>
      <c r="G494" s="45">
        <v>0.95440000000000003</v>
      </c>
      <c r="H494" s="45">
        <v>0.93959999999999999</v>
      </c>
    </row>
    <row r="495" spans="1:8" x14ac:dyDescent="0.3">
      <c r="A495" s="1" t="s">
        <v>541</v>
      </c>
      <c r="B495" s="1">
        <v>40473602</v>
      </c>
      <c r="C495" s="1">
        <f t="shared" si="13"/>
        <v>6071040300</v>
      </c>
      <c r="D495" s="1">
        <v>38157632</v>
      </c>
      <c r="E495" s="45">
        <v>0.94279999999999997</v>
      </c>
      <c r="F495" s="46">
        <v>30.01</v>
      </c>
      <c r="G495" s="45">
        <v>0.94799999999999995</v>
      </c>
      <c r="H495" s="45">
        <v>0.93279999999999996</v>
      </c>
    </row>
    <row r="496" spans="1:8" x14ac:dyDescent="0.3">
      <c r="A496" s="1" t="s">
        <v>542</v>
      </c>
      <c r="B496" s="1">
        <v>46286308</v>
      </c>
      <c r="C496" s="1">
        <f t="shared" si="13"/>
        <v>6942946200</v>
      </c>
      <c r="D496" s="1">
        <v>45405214</v>
      </c>
      <c r="E496" s="45">
        <v>0.98099999999999998</v>
      </c>
      <c r="F496" s="46">
        <v>38.69</v>
      </c>
      <c r="G496" s="45">
        <v>0.95030000000000003</v>
      </c>
      <c r="H496" s="45">
        <v>0.93640000000000001</v>
      </c>
    </row>
    <row r="497" spans="1:8" x14ac:dyDescent="0.3">
      <c r="A497" s="1" t="s">
        <v>543</v>
      </c>
      <c r="B497" s="1">
        <v>48982298</v>
      </c>
      <c r="C497" s="1">
        <f t="shared" si="13"/>
        <v>7347344700</v>
      </c>
      <c r="D497" s="1">
        <v>48093113</v>
      </c>
      <c r="E497" s="45">
        <v>0.98180000000000001</v>
      </c>
      <c r="F497" s="46">
        <v>39.57</v>
      </c>
      <c r="G497" s="45">
        <v>0.95609999999999995</v>
      </c>
      <c r="H497" s="45">
        <v>0.94320000000000004</v>
      </c>
    </row>
    <row r="498" spans="1:8" x14ac:dyDescent="0.3">
      <c r="A498" s="1" t="s">
        <v>544</v>
      </c>
      <c r="B498" s="1">
        <v>39632024</v>
      </c>
      <c r="C498" s="1">
        <f t="shared" si="13"/>
        <v>5944803600</v>
      </c>
      <c r="D498" s="1">
        <v>38866199</v>
      </c>
      <c r="E498" s="45">
        <v>0.98070000000000002</v>
      </c>
      <c r="F498" s="46">
        <v>32.25</v>
      </c>
      <c r="G498" s="45">
        <v>0.95379999999999998</v>
      </c>
      <c r="H498" s="45">
        <v>0.93920000000000003</v>
      </c>
    </row>
    <row r="499" spans="1:8" x14ac:dyDescent="0.3">
      <c r="A499" s="1" t="s">
        <v>545</v>
      </c>
      <c r="B499" s="1">
        <v>43944672</v>
      </c>
      <c r="C499" s="1">
        <f t="shared" si="13"/>
        <v>6591700800</v>
      </c>
      <c r="D499" s="1">
        <v>43144421</v>
      </c>
      <c r="E499" s="45">
        <v>0.98180000000000001</v>
      </c>
      <c r="F499" s="46">
        <v>36.479999999999997</v>
      </c>
      <c r="G499" s="45">
        <v>0.94899999999999995</v>
      </c>
      <c r="H499" s="45">
        <v>0.93489999999999995</v>
      </c>
    </row>
    <row r="500" spans="1:8" x14ac:dyDescent="0.3">
      <c r="A500" s="1" t="s">
        <v>559</v>
      </c>
      <c r="B500" s="1">
        <v>30493144</v>
      </c>
      <c r="C500" s="1">
        <f t="shared" si="13"/>
        <v>4573971600</v>
      </c>
      <c r="D500" s="1">
        <v>29814402</v>
      </c>
      <c r="E500" s="45">
        <v>0.97770000000000001</v>
      </c>
      <c r="F500" s="46">
        <v>20.97</v>
      </c>
      <c r="G500" s="45">
        <v>0.96040000000000003</v>
      </c>
      <c r="H500" s="45">
        <v>0.94550000000000001</v>
      </c>
    </row>
    <row r="501" spans="1:8" x14ac:dyDescent="0.3">
      <c r="A501" s="1" t="s">
        <v>560</v>
      </c>
      <c r="B501" s="1">
        <v>46641848</v>
      </c>
      <c r="C501" s="1">
        <f t="shared" si="13"/>
        <v>6996277200</v>
      </c>
      <c r="D501" s="1">
        <v>45488049</v>
      </c>
      <c r="E501" s="45">
        <v>0.97529999999999994</v>
      </c>
      <c r="F501" s="46">
        <v>31.56</v>
      </c>
      <c r="G501" s="45">
        <v>0.95909999999999995</v>
      </c>
      <c r="H501" s="45">
        <v>0.94669999999999999</v>
      </c>
    </row>
    <row r="502" spans="1:8" x14ac:dyDescent="0.3">
      <c r="A502" s="1" t="s">
        <v>561</v>
      </c>
      <c r="B502" s="1">
        <v>38410632</v>
      </c>
      <c r="C502" s="1">
        <f t="shared" si="13"/>
        <v>5761594800</v>
      </c>
      <c r="D502" s="1">
        <v>37745562</v>
      </c>
      <c r="E502" s="45">
        <v>0.98270000000000002</v>
      </c>
      <c r="F502" s="46">
        <v>33.06</v>
      </c>
      <c r="G502" s="45">
        <v>0.95599999999999996</v>
      </c>
      <c r="H502" s="45">
        <v>0.94350000000000001</v>
      </c>
    </row>
    <row r="503" spans="1:8" x14ac:dyDescent="0.3">
      <c r="A503" s="1" t="s">
        <v>562</v>
      </c>
      <c r="B503" s="1">
        <v>46076400</v>
      </c>
      <c r="C503" s="1">
        <f t="shared" si="13"/>
        <v>6911460000</v>
      </c>
      <c r="D503" s="1">
        <v>44776434</v>
      </c>
      <c r="E503" s="45">
        <v>0.9718</v>
      </c>
      <c r="F503" s="46">
        <v>38.26</v>
      </c>
      <c r="G503" s="45">
        <v>0.96530000000000005</v>
      </c>
      <c r="H503" s="45">
        <v>0.95530000000000004</v>
      </c>
    </row>
    <row r="504" spans="1:8" x14ac:dyDescent="0.3">
      <c r="A504" s="1" t="s">
        <v>563</v>
      </c>
      <c r="B504" s="1">
        <v>47250580</v>
      </c>
      <c r="C504" s="1">
        <f t="shared" ref="C504:C514" si="14">B504*150</f>
        <v>7087587000</v>
      </c>
      <c r="D504" s="1">
        <v>46279332</v>
      </c>
      <c r="E504" s="45">
        <v>0.97940000000000005</v>
      </c>
      <c r="F504" s="46">
        <v>42.89</v>
      </c>
      <c r="G504" s="45">
        <v>0.95779999999999998</v>
      </c>
      <c r="H504" s="45">
        <v>0.94799999999999995</v>
      </c>
    </row>
    <row r="505" spans="1:8" x14ac:dyDescent="0.3">
      <c r="A505" s="1" t="s">
        <v>564</v>
      </c>
      <c r="B505" s="1">
        <v>55683100</v>
      </c>
      <c r="C505" s="1">
        <f t="shared" si="14"/>
        <v>8352465000</v>
      </c>
      <c r="D505" s="1">
        <v>54676674</v>
      </c>
      <c r="E505" s="45">
        <v>0.9819</v>
      </c>
      <c r="F505" s="46">
        <v>43.68</v>
      </c>
      <c r="G505" s="45">
        <v>0.96609999999999996</v>
      </c>
      <c r="H505" s="45">
        <v>0.95609999999999995</v>
      </c>
    </row>
    <row r="506" spans="1:8" x14ac:dyDescent="0.3">
      <c r="A506" s="1" t="s">
        <v>565</v>
      </c>
      <c r="B506" s="1">
        <v>55674096</v>
      </c>
      <c r="C506" s="1">
        <f t="shared" si="14"/>
        <v>8351114400</v>
      </c>
      <c r="D506" s="1">
        <v>54693537</v>
      </c>
      <c r="E506" s="45">
        <v>0.98240000000000005</v>
      </c>
      <c r="F506" s="46">
        <v>45.8</v>
      </c>
      <c r="G506" s="45">
        <v>0.95909999999999995</v>
      </c>
      <c r="H506" s="45">
        <v>0.94869999999999999</v>
      </c>
    </row>
    <row r="507" spans="1:8" x14ac:dyDescent="0.3">
      <c r="A507" s="1" t="s">
        <v>566</v>
      </c>
      <c r="B507" s="1">
        <v>55056294</v>
      </c>
      <c r="C507" s="1">
        <f t="shared" si="14"/>
        <v>8258444100</v>
      </c>
      <c r="D507" s="1">
        <v>53949031</v>
      </c>
      <c r="E507" s="45">
        <v>0.97989999999999999</v>
      </c>
      <c r="F507" s="46">
        <v>43.19</v>
      </c>
      <c r="G507" s="45">
        <v>0.96489999999999998</v>
      </c>
      <c r="H507" s="45">
        <v>0.95109999999999995</v>
      </c>
    </row>
    <row r="508" spans="1:8" x14ac:dyDescent="0.3">
      <c r="A508" s="1" t="s">
        <v>567</v>
      </c>
      <c r="B508" s="1">
        <v>47940500</v>
      </c>
      <c r="C508" s="1">
        <f t="shared" si="14"/>
        <v>7191075000</v>
      </c>
      <c r="D508" s="1">
        <v>47041153</v>
      </c>
      <c r="E508" s="45">
        <v>0.98119999999999996</v>
      </c>
      <c r="F508" s="46">
        <v>37.61</v>
      </c>
      <c r="G508" s="45">
        <v>0.96960000000000002</v>
      </c>
      <c r="H508" s="45">
        <v>0.96140000000000003</v>
      </c>
    </row>
    <row r="509" spans="1:8" x14ac:dyDescent="0.3">
      <c r="A509" s="1" t="s">
        <v>568</v>
      </c>
      <c r="B509" s="1">
        <v>48544944</v>
      </c>
      <c r="C509" s="1">
        <f t="shared" si="14"/>
        <v>7281741600</v>
      </c>
      <c r="D509" s="1">
        <v>47423775</v>
      </c>
      <c r="E509" s="45">
        <v>0.97689999999999999</v>
      </c>
      <c r="F509" s="46">
        <v>39.78</v>
      </c>
      <c r="G509" s="45">
        <v>0.96719999999999995</v>
      </c>
      <c r="H509" s="45">
        <v>0.95779999999999998</v>
      </c>
    </row>
    <row r="510" spans="1:8" x14ac:dyDescent="0.3">
      <c r="A510" s="1" t="s">
        <v>584</v>
      </c>
      <c r="B510" s="1">
        <v>64634374</v>
      </c>
      <c r="C510" s="1">
        <f t="shared" si="14"/>
        <v>9695156100</v>
      </c>
      <c r="D510" s="1">
        <v>63265099</v>
      </c>
      <c r="E510" s="45">
        <v>0.9788</v>
      </c>
      <c r="F510" s="46">
        <v>53.23</v>
      </c>
      <c r="G510" s="45">
        <v>0.95599999999999996</v>
      </c>
      <c r="H510" s="45">
        <v>0.94450000000000001</v>
      </c>
    </row>
    <row r="511" spans="1:8" x14ac:dyDescent="0.3">
      <c r="A511" s="1" t="s">
        <v>585</v>
      </c>
      <c r="B511" s="1">
        <v>64376268</v>
      </c>
      <c r="C511" s="1">
        <f t="shared" si="14"/>
        <v>9656440200</v>
      </c>
      <c r="D511" s="1">
        <v>63068484</v>
      </c>
      <c r="E511" s="45">
        <v>0.97970000000000002</v>
      </c>
      <c r="F511" s="46">
        <v>52.2</v>
      </c>
      <c r="G511" s="45">
        <v>0.9597</v>
      </c>
      <c r="H511" s="45">
        <v>0.94350000000000001</v>
      </c>
    </row>
    <row r="512" spans="1:8" x14ac:dyDescent="0.3">
      <c r="A512" s="1" t="s">
        <v>586</v>
      </c>
      <c r="B512" s="1">
        <v>69196914</v>
      </c>
      <c r="C512" s="1">
        <f t="shared" si="14"/>
        <v>10379537100</v>
      </c>
      <c r="D512" s="1">
        <v>66177643</v>
      </c>
      <c r="E512" s="45">
        <v>0.95640000000000003</v>
      </c>
      <c r="F512" s="46">
        <v>55.13</v>
      </c>
      <c r="G512" s="45">
        <v>0.95350000000000001</v>
      </c>
      <c r="H512" s="45">
        <v>0.9405</v>
      </c>
    </row>
    <row r="513" spans="1:8" x14ac:dyDescent="0.3">
      <c r="A513" s="1" t="s">
        <v>587</v>
      </c>
      <c r="B513" s="1">
        <v>39789030</v>
      </c>
      <c r="C513" s="1">
        <f t="shared" si="14"/>
        <v>5968354500</v>
      </c>
      <c r="D513" s="1">
        <v>38808847</v>
      </c>
      <c r="E513" s="45">
        <v>0.97540000000000004</v>
      </c>
      <c r="F513" s="46">
        <v>33.51</v>
      </c>
      <c r="G513" s="45">
        <v>0.95250000000000001</v>
      </c>
      <c r="H513" s="45">
        <v>0.93479999999999996</v>
      </c>
    </row>
    <row r="514" spans="1:8" x14ac:dyDescent="0.3">
      <c r="A514" s="1" t="s">
        <v>588</v>
      </c>
      <c r="B514" s="1">
        <v>45133556</v>
      </c>
      <c r="C514" s="1">
        <f t="shared" si="14"/>
        <v>6770033400</v>
      </c>
      <c r="D514" s="1">
        <v>43692685</v>
      </c>
      <c r="E514" s="45">
        <v>0.96809999999999996</v>
      </c>
      <c r="F514" s="46">
        <v>37.67</v>
      </c>
      <c r="G514" s="45">
        <v>0.95350000000000001</v>
      </c>
      <c r="H514" s="45">
        <v>0.93910000000000005</v>
      </c>
    </row>
    <row r="515" spans="1:8" x14ac:dyDescent="0.3">
      <c r="A515" s="1" t="s">
        <v>604</v>
      </c>
      <c r="B515" s="1">
        <v>40070794</v>
      </c>
      <c r="C515" s="1">
        <v>6010619100</v>
      </c>
      <c r="D515" s="1">
        <v>39428227</v>
      </c>
      <c r="E515" s="45">
        <v>0.98399999999999999</v>
      </c>
      <c r="F515" s="46">
        <v>31.3</v>
      </c>
      <c r="G515" s="45">
        <v>0.96343137236933796</v>
      </c>
      <c r="H515" s="45">
        <v>0.94874491852224496</v>
      </c>
    </row>
    <row r="516" spans="1:8" x14ac:dyDescent="0.3">
      <c r="A516" s="1" t="s">
        <v>605</v>
      </c>
      <c r="B516" s="1">
        <v>42607018</v>
      </c>
      <c r="C516" s="1">
        <v>6391052700</v>
      </c>
      <c r="D516" s="1">
        <v>41021955</v>
      </c>
      <c r="E516" s="45">
        <v>0.96279999999999999</v>
      </c>
      <c r="F516" s="46">
        <v>34.08</v>
      </c>
      <c r="G516" s="45">
        <v>0.95461950006108198</v>
      </c>
      <c r="H516" s="45">
        <v>0.93699575544457003</v>
      </c>
    </row>
    <row r="517" spans="1:8" x14ac:dyDescent="0.3">
      <c r="A517" s="1" t="s">
        <v>606</v>
      </c>
      <c r="B517" s="1">
        <v>48134642</v>
      </c>
      <c r="C517" s="1">
        <v>7220196300</v>
      </c>
      <c r="D517" s="1">
        <v>47303303</v>
      </c>
      <c r="E517" s="45">
        <v>0.98270000000000002</v>
      </c>
      <c r="F517" s="46">
        <v>38.64</v>
      </c>
      <c r="G517" s="45">
        <v>0.96049408159992</v>
      </c>
      <c r="H517" s="45">
        <v>0.94874491852224496</v>
      </c>
    </row>
    <row r="518" spans="1:8" x14ac:dyDescent="0.3">
      <c r="A518" s="1" t="s">
        <v>607</v>
      </c>
      <c r="B518" s="1">
        <v>48947454</v>
      </c>
      <c r="C518" s="1">
        <v>7342118100</v>
      </c>
      <c r="D518" s="1">
        <v>48100759</v>
      </c>
      <c r="E518" s="45">
        <v>0.98270000000000002</v>
      </c>
      <c r="F518" s="46">
        <v>38.93</v>
      </c>
      <c r="G518" s="45">
        <v>0.96636866313875702</v>
      </c>
      <c r="H518" s="45">
        <v>0.95755679083050105</v>
      </c>
    </row>
    <row r="519" spans="1:8" x14ac:dyDescent="0.3">
      <c r="A519" s="1" t="s">
        <v>608</v>
      </c>
      <c r="B519" s="1">
        <v>60267164</v>
      </c>
      <c r="C519" s="1">
        <v>9040074600</v>
      </c>
      <c r="D519" s="1">
        <v>59208028</v>
      </c>
      <c r="E519" s="45">
        <v>0.98240000000000005</v>
      </c>
      <c r="F519" s="46">
        <v>47.76</v>
      </c>
      <c r="G519" s="45">
        <v>0.96636866313875702</v>
      </c>
      <c r="H519" s="45">
        <v>0.95461950006108198</v>
      </c>
    </row>
    <row r="520" spans="1:8" x14ac:dyDescent="0.3">
      <c r="A520" s="1" t="s">
        <v>615</v>
      </c>
      <c r="B520" s="1">
        <v>54809100</v>
      </c>
      <c r="C520" s="1">
        <v>8221365000</v>
      </c>
      <c r="D520" s="1">
        <v>53859425</v>
      </c>
      <c r="E520" s="45">
        <v>0.98270000000000002</v>
      </c>
      <c r="F520" s="46">
        <v>44.52</v>
      </c>
      <c r="G520" s="45">
        <v>0.96049408159992</v>
      </c>
      <c r="H520" s="45">
        <v>0.94874491852224496</v>
      </c>
    </row>
    <row r="521" spans="1:8" x14ac:dyDescent="0.3">
      <c r="A521" s="1" t="s">
        <v>616</v>
      </c>
      <c r="B521" s="1">
        <v>44913636</v>
      </c>
      <c r="C521" s="1">
        <v>6737045400</v>
      </c>
      <c r="D521" s="1">
        <v>44163047</v>
      </c>
      <c r="E521" s="45">
        <v>0.98329999999999995</v>
      </c>
      <c r="F521" s="46">
        <v>35.35</v>
      </c>
      <c r="G521" s="45">
        <v>0.96343137236933796</v>
      </c>
      <c r="H521" s="45">
        <v>0.95168220929166403</v>
      </c>
    </row>
    <row r="522" spans="1:8" x14ac:dyDescent="0.3">
      <c r="A522" s="1" t="s">
        <v>617</v>
      </c>
      <c r="B522" s="1">
        <v>47414764</v>
      </c>
      <c r="C522" s="1">
        <v>7112214600</v>
      </c>
      <c r="D522" s="1">
        <v>46563306</v>
      </c>
      <c r="E522" s="45">
        <v>0.98199999999999998</v>
      </c>
      <c r="F522" s="46">
        <v>36.97</v>
      </c>
      <c r="G522" s="45">
        <v>0.96343137236933796</v>
      </c>
      <c r="H522" s="45">
        <v>0.95461950006108198</v>
      </c>
    </row>
    <row r="523" spans="1:8" x14ac:dyDescent="0.3">
      <c r="A523" s="1" t="s">
        <v>618</v>
      </c>
      <c r="B523" s="1">
        <v>56131414</v>
      </c>
      <c r="C523" s="1">
        <v>8419712100</v>
      </c>
      <c r="D523" s="1">
        <v>54627193</v>
      </c>
      <c r="E523" s="45">
        <v>0.97319999999999995</v>
      </c>
      <c r="F523" s="46">
        <v>43.82</v>
      </c>
      <c r="G523" s="45">
        <v>0.96343137236933796</v>
      </c>
      <c r="H523" s="45">
        <v>0.95461950006108198</v>
      </c>
    </row>
    <row r="524" spans="1:8" x14ac:dyDescent="0.3">
      <c r="A524" s="1" t="s">
        <v>619</v>
      </c>
      <c r="B524" s="1">
        <v>43884438</v>
      </c>
      <c r="C524" s="1">
        <v>6582665700</v>
      </c>
      <c r="D524" s="1">
        <v>43010613</v>
      </c>
      <c r="E524" s="45">
        <v>0.98009999999999997</v>
      </c>
      <c r="F524" s="46">
        <v>35.35</v>
      </c>
      <c r="G524" s="45">
        <v>0.96049408159992</v>
      </c>
      <c r="H524" s="45">
        <v>0.94580762775282601</v>
      </c>
    </row>
    <row r="525" spans="1:8" x14ac:dyDescent="0.3">
      <c r="A525" s="1" t="s">
        <v>723</v>
      </c>
      <c r="B525" s="1">
        <v>47191488</v>
      </c>
      <c r="C525" s="1">
        <v>7078723200</v>
      </c>
      <c r="D525" s="1">
        <v>37510734</v>
      </c>
      <c r="E525" s="45">
        <v>0.79490000000000005</v>
      </c>
      <c r="F525" s="46">
        <v>28.85</v>
      </c>
      <c r="G525" s="45">
        <v>0.96343137236933796</v>
      </c>
      <c r="H525" s="45">
        <v>0.94874491852224496</v>
      </c>
    </row>
    <row r="526" spans="1:8" x14ac:dyDescent="0.3">
      <c r="A526" s="1" t="s">
        <v>724</v>
      </c>
      <c r="B526" s="1">
        <v>79563970</v>
      </c>
      <c r="C526" s="1">
        <v>11934595500</v>
      </c>
      <c r="D526" s="1">
        <v>77558692</v>
      </c>
      <c r="E526" s="45">
        <v>0.9748</v>
      </c>
      <c r="F526" s="46">
        <v>59.63</v>
      </c>
      <c r="G526" s="45">
        <v>0.96343137236933796</v>
      </c>
      <c r="H526" s="45">
        <v>0.95755679083050105</v>
      </c>
    </row>
    <row r="527" spans="1:8" x14ac:dyDescent="0.3">
      <c r="A527" s="1" t="s">
        <v>725</v>
      </c>
      <c r="B527" s="1">
        <v>75831594</v>
      </c>
      <c r="C527" s="1">
        <v>11374739100</v>
      </c>
      <c r="D527" s="1">
        <v>74303505</v>
      </c>
      <c r="E527" s="45">
        <v>0.9798</v>
      </c>
      <c r="F527" s="46">
        <v>54.97</v>
      </c>
      <c r="G527" s="45">
        <v>0.97224324467759404</v>
      </c>
      <c r="H527" s="45">
        <v>0.96343137236933796</v>
      </c>
    </row>
    <row r="528" spans="1:8" x14ac:dyDescent="0.3">
      <c r="A528" s="1" t="s">
        <v>726</v>
      </c>
      <c r="B528" s="1">
        <v>95532026</v>
      </c>
      <c r="C528" s="1">
        <v>14329803900</v>
      </c>
      <c r="D528" s="1">
        <v>93822960</v>
      </c>
      <c r="E528" s="45">
        <v>0.98209999999999997</v>
      </c>
      <c r="F528" s="46">
        <v>69.209999999999994</v>
      </c>
      <c r="G528" s="45">
        <v>0.96049408159992</v>
      </c>
      <c r="H528" s="45">
        <v>0.95168220929166403</v>
      </c>
    </row>
    <row r="529" spans="1:8" x14ac:dyDescent="0.3">
      <c r="A529" s="1" t="s">
        <v>727</v>
      </c>
      <c r="B529" s="1">
        <v>59057600</v>
      </c>
      <c r="C529" s="1">
        <v>8858640000</v>
      </c>
      <c r="D529" s="1">
        <v>57621392</v>
      </c>
      <c r="E529" s="45">
        <v>0.97570000000000001</v>
      </c>
      <c r="F529" s="46">
        <v>43.32</v>
      </c>
      <c r="G529" s="45">
        <v>0.96049408159992</v>
      </c>
      <c r="H529" s="45">
        <v>0.95168220929166403</v>
      </c>
    </row>
    <row r="530" spans="1:8" x14ac:dyDescent="0.3">
      <c r="A530" s="1" t="s">
        <v>657</v>
      </c>
      <c r="B530" s="1">
        <v>60987666</v>
      </c>
      <c r="C530" s="1">
        <v>9148149900</v>
      </c>
      <c r="D530" s="1">
        <v>59889899</v>
      </c>
      <c r="E530" s="45">
        <v>0.98199999999999998</v>
      </c>
      <c r="F530" s="46">
        <v>44.88</v>
      </c>
      <c r="G530" s="45">
        <v>0.97224324467759404</v>
      </c>
      <c r="H530" s="45">
        <v>0.96343137236933796</v>
      </c>
    </row>
    <row r="531" spans="1:8" x14ac:dyDescent="0.3">
      <c r="A531" s="1" t="s">
        <v>658</v>
      </c>
      <c r="B531" s="1">
        <v>68430926</v>
      </c>
      <c r="C531" s="1">
        <v>10264638900</v>
      </c>
      <c r="D531" s="1">
        <v>67364114</v>
      </c>
      <c r="E531" s="45">
        <v>0.98440000000000005</v>
      </c>
      <c r="F531" s="46">
        <v>50.52</v>
      </c>
      <c r="G531" s="45">
        <v>0.95755679083050105</v>
      </c>
      <c r="H531" s="45">
        <v>0.94874491852224496</v>
      </c>
    </row>
    <row r="532" spans="1:8" x14ac:dyDescent="0.3">
      <c r="A532" s="1" t="s">
        <v>659</v>
      </c>
      <c r="B532" s="1">
        <v>78343300</v>
      </c>
      <c r="C532" s="1">
        <v>11751495000</v>
      </c>
      <c r="D532" s="1">
        <v>76834397</v>
      </c>
      <c r="E532" s="45">
        <v>0.98070000000000002</v>
      </c>
      <c r="F532" s="46">
        <v>55.86</v>
      </c>
      <c r="G532" s="45">
        <v>0.96930595390817598</v>
      </c>
      <c r="H532" s="45">
        <v>0.96343137236933796</v>
      </c>
    </row>
    <row r="533" spans="1:8" x14ac:dyDescent="0.3">
      <c r="A533" s="1" t="s">
        <v>660</v>
      </c>
      <c r="B533" s="1">
        <v>55319190</v>
      </c>
      <c r="C533" s="1">
        <v>8297878500</v>
      </c>
      <c r="D533" s="1">
        <v>54005005</v>
      </c>
      <c r="E533" s="45">
        <v>0.97619999999999996</v>
      </c>
      <c r="F533" s="46">
        <v>41.13</v>
      </c>
      <c r="G533" s="45">
        <v>0.96930595390817598</v>
      </c>
      <c r="H533" s="45">
        <v>0.96049408159992</v>
      </c>
    </row>
    <row r="534" spans="1:8" x14ac:dyDescent="0.3">
      <c r="A534" s="1" t="s">
        <v>661</v>
      </c>
      <c r="B534" s="1">
        <v>68797818</v>
      </c>
      <c r="C534" s="1">
        <v>10319672700</v>
      </c>
      <c r="D534" s="1">
        <v>66945867</v>
      </c>
      <c r="E534" s="45">
        <v>0.97309999999999997</v>
      </c>
      <c r="F534" s="46">
        <v>49.87</v>
      </c>
      <c r="G534" s="45">
        <v>0.96930595390817598</v>
      </c>
      <c r="H534" s="45">
        <v>0.96049408159992</v>
      </c>
    </row>
    <row r="535" spans="1:8" x14ac:dyDescent="0.3">
      <c r="A535" s="1" t="s">
        <v>672</v>
      </c>
      <c r="B535" s="1">
        <v>43438706</v>
      </c>
      <c r="C535" s="1">
        <v>6515805900</v>
      </c>
      <c r="D535" s="1">
        <v>42743760</v>
      </c>
      <c r="E535" s="45">
        <v>0.98399999999999999</v>
      </c>
      <c r="F535" s="46">
        <v>34.49</v>
      </c>
      <c r="G535" s="45">
        <v>0.96049408159992</v>
      </c>
      <c r="H535" s="45">
        <v>0.94874491852224496</v>
      </c>
    </row>
    <row r="536" spans="1:8" x14ac:dyDescent="0.3">
      <c r="A536" s="1" t="s">
        <v>673</v>
      </c>
      <c r="B536" s="1">
        <v>43385634</v>
      </c>
      <c r="C536" s="1">
        <v>6507845100</v>
      </c>
      <c r="D536" s="1">
        <v>41619390</v>
      </c>
      <c r="E536" s="45">
        <v>0.95930000000000004</v>
      </c>
      <c r="F536" s="46">
        <v>34.03</v>
      </c>
      <c r="G536" s="45">
        <v>0.96636866313875702</v>
      </c>
      <c r="H536" s="45">
        <v>0.95168220929166403</v>
      </c>
    </row>
    <row r="537" spans="1:8" x14ac:dyDescent="0.3">
      <c r="A537" s="1" t="s">
        <v>674</v>
      </c>
      <c r="B537" s="1">
        <v>53878582</v>
      </c>
      <c r="C537" s="1">
        <v>8081787300</v>
      </c>
      <c r="D537" s="1">
        <v>52804546</v>
      </c>
      <c r="E537" s="45">
        <v>0.98009999999999997</v>
      </c>
      <c r="F537" s="46">
        <v>42.96</v>
      </c>
      <c r="G537" s="45">
        <v>0.96636866313875702</v>
      </c>
      <c r="H537" s="45">
        <v>0.95755679083050105</v>
      </c>
    </row>
    <row r="538" spans="1:8" x14ac:dyDescent="0.3">
      <c r="A538" s="1" t="s">
        <v>675</v>
      </c>
      <c r="B538" s="1">
        <v>37518276</v>
      </c>
      <c r="C538" s="1">
        <v>5627741400</v>
      </c>
      <c r="D538" s="1">
        <v>36242332</v>
      </c>
      <c r="E538" s="45">
        <v>0.96599999999999997</v>
      </c>
      <c r="F538" s="46">
        <v>30.09</v>
      </c>
      <c r="G538" s="45">
        <v>0.96049408159992</v>
      </c>
      <c r="H538" s="45">
        <v>0.94580762775282601</v>
      </c>
    </row>
    <row r="539" spans="1:8" x14ac:dyDescent="0.3">
      <c r="A539" s="1" t="s">
        <v>676</v>
      </c>
      <c r="B539" s="1">
        <v>46696230</v>
      </c>
      <c r="C539" s="1">
        <v>7004434500</v>
      </c>
      <c r="D539" s="1">
        <v>42557228</v>
      </c>
      <c r="E539" s="45">
        <v>0.91139999999999999</v>
      </c>
      <c r="F539" s="46">
        <v>35.020000000000003</v>
      </c>
      <c r="G539" s="45">
        <v>0.96343137236933796</v>
      </c>
      <c r="H539" s="45">
        <v>0.95168220929166403</v>
      </c>
    </row>
    <row r="540" spans="1:8" x14ac:dyDescent="0.3">
      <c r="A540" s="1" t="s">
        <v>682</v>
      </c>
      <c r="B540" s="1">
        <v>67572408</v>
      </c>
      <c r="C540" s="1">
        <v>10135861200</v>
      </c>
      <c r="D540" s="1">
        <v>65282680</v>
      </c>
      <c r="E540" s="45">
        <v>0.96609999999999996</v>
      </c>
      <c r="F540" s="46">
        <v>52.41</v>
      </c>
      <c r="G540" s="45">
        <v>0.96049408159992</v>
      </c>
      <c r="H540" s="45">
        <v>0.95168220929166403</v>
      </c>
    </row>
    <row r="541" spans="1:8" x14ac:dyDescent="0.3">
      <c r="A541" s="1" t="s">
        <v>683</v>
      </c>
      <c r="B541" s="1">
        <v>75590432</v>
      </c>
      <c r="C541" s="1">
        <v>11338564800</v>
      </c>
      <c r="D541" s="1">
        <v>70110402</v>
      </c>
      <c r="E541" s="45">
        <v>0.92749999999999999</v>
      </c>
      <c r="F541" s="46">
        <v>55.63</v>
      </c>
      <c r="G541" s="45">
        <v>0.96930595390817598</v>
      </c>
      <c r="H541" s="45">
        <v>0.96343137236933796</v>
      </c>
    </row>
    <row r="542" spans="1:8" x14ac:dyDescent="0.3">
      <c r="A542" s="1" t="s">
        <v>684</v>
      </c>
      <c r="B542" s="1">
        <v>60193646</v>
      </c>
      <c r="C542" s="1">
        <v>9029046900</v>
      </c>
      <c r="D542" s="1">
        <v>58844952</v>
      </c>
      <c r="E542" s="45">
        <v>0.97760000000000002</v>
      </c>
      <c r="F542" s="46">
        <v>47.85</v>
      </c>
      <c r="G542" s="45">
        <v>0.96049408159992</v>
      </c>
      <c r="H542" s="45">
        <v>0.95168220929166403</v>
      </c>
    </row>
    <row r="543" spans="1:8" x14ac:dyDescent="0.3">
      <c r="A543" s="1" t="s">
        <v>685</v>
      </c>
      <c r="B543" s="1">
        <v>61327074</v>
      </c>
      <c r="C543" s="1">
        <v>9199061100</v>
      </c>
      <c r="D543" s="1">
        <v>57444351</v>
      </c>
      <c r="E543" s="45">
        <v>0.93669999999999998</v>
      </c>
      <c r="F543" s="46">
        <v>46.98</v>
      </c>
      <c r="G543" s="45">
        <v>0.96343137236933796</v>
      </c>
      <c r="H543" s="45">
        <v>0.95461950006108198</v>
      </c>
    </row>
    <row r="544" spans="1:8" x14ac:dyDescent="0.3">
      <c r="A544" s="1" t="s">
        <v>686</v>
      </c>
      <c r="B544" s="1">
        <v>63866356</v>
      </c>
      <c r="C544" s="1">
        <v>9579953400</v>
      </c>
      <c r="D544" s="1">
        <v>62309025</v>
      </c>
      <c r="E544" s="45">
        <v>0.97560000000000002</v>
      </c>
      <c r="F544" s="46">
        <v>50.79</v>
      </c>
      <c r="G544" s="45">
        <v>0.96049408159992</v>
      </c>
      <c r="H544" s="45">
        <v>0.95168220929166403</v>
      </c>
    </row>
    <row r="545" spans="1:9" x14ac:dyDescent="0.3">
      <c r="A545" s="5" t="s">
        <v>728</v>
      </c>
      <c r="B545" s="48">
        <f t="shared" ref="B545:H545" si="15">AVERAGE(B3:B544)</f>
        <v>51680602.313653134</v>
      </c>
      <c r="C545" s="48">
        <f t="shared" si="15"/>
        <v>7752090347.0479708</v>
      </c>
      <c r="D545" s="48">
        <f t="shared" si="15"/>
        <v>50322998.197416976</v>
      </c>
      <c r="E545" s="49">
        <f t="shared" si="15"/>
        <v>0.97364169741697415</v>
      </c>
      <c r="F545" s="50">
        <f t="shared" si="15"/>
        <v>40.629446494464894</v>
      </c>
      <c r="G545" s="49">
        <f t="shared" si="15"/>
        <v>0.95436091109979682</v>
      </c>
      <c r="H545" s="49">
        <f t="shared" si="15"/>
        <v>0.9408040813777433</v>
      </c>
      <c r="I545" s="1"/>
    </row>
  </sheetData>
  <phoneticPr fontId="16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7"/>
  <sheetViews>
    <sheetView workbookViewId="0"/>
  </sheetViews>
  <sheetFormatPr defaultColWidth="9" defaultRowHeight="14" x14ac:dyDescent="0.3"/>
  <cols>
    <col min="3" max="5" width="9" style="27"/>
  </cols>
  <sheetData>
    <row r="1" spans="1:5" x14ac:dyDescent="0.3">
      <c r="A1" s="2" t="s">
        <v>1873</v>
      </c>
    </row>
    <row r="2" spans="1:5" s="39" customFormat="1" x14ac:dyDescent="0.3">
      <c r="A2" s="40" t="s">
        <v>729</v>
      </c>
      <c r="B2" s="40" t="s">
        <v>730</v>
      </c>
      <c r="C2" s="41" t="s">
        <v>731</v>
      </c>
      <c r="D2" s="41" t="s">
        <v>732</v>
      </c>
      <c r="E2" s="41" t="s">
        <v>733</v>
      </c>
    </row>
    <row r="3" spans="1:5" x14ac:dyDescent="0.3">
      <c r="A3" s="1" t="s">
        <v>16</v>
      </c>
      <c r="B3" s="1" t="s">
        <v>695</v>
      </c>
      <c r="C3" s="3">
        <v>0.14460000000000001</v>
      </c>
      <c r="D3" s="3">
        <v>2.5899999999999999E-2</v>
      </c>
      <c r="E3" s="3">
        <v>0.15440000000000001</v>
      </c>
    </row>
    <row r="4" spans="1:5" x14ac:dyDescent="0.3">
      <c r="A4" s="1" t="s">
        <v>695</v>
      </c>
      <c r="B4" s="1" t="s">
        <v>22</v>
      </c>
      <c r="C4" s="3">
        <v>0.1338</v>
      </c>
      <c r="D4" s="3">
        <v>2.3300000000000001E-2</v>
      </c>
      <c r="E4" s="3">
        <v>0.13469999999999999</v>
      </c>
    </row>
    <row r="5" spans="1:5" x14ac:dyDescent="0.3">
      <c r="A5" s="1" t="s">
        <v>696</v>
      </c>
      <c r="B5" s="1" t="s">
        <v>20</v>
      </c>
      <c r="C5" s="3">
        <v>0.1789</v>
      </c>
      <c r="D5" s="3">
        <v>8.0000000000000004E-4</v>
      </c>
      <c r="E5" s="3">
        <v>0.36759999999999998</v>
      </c>
    </row>
    <row r="6" spans="1:5" x14ac:dyDescent="0.3">
      <c r="A6" s="1" t="s">
        <v>697</v>
      </c>
      <c r="B6" s="1" t="s">
        <v>43</v>
      </c>
      <c r="C6" s="3">
        <v>0.2291</v>
      </c>
      <c r="D6" s="3">
        <v>1.1000000000000001E-3</v>
      </c>
      <c r="E6" s="3">
        <v>0.39400000000000002</v>
      </c>
    </row>
    <row r="7" spans="1:5" x14ac:dyDescent="0.3">
      <c r="A7" s="1" t="s">
        <v>698</v>
      </c>
      <c r="B7" s="1" t="s">
        <v>48</v>
      </c>
      <c r="C7" s="3">
        <v>8.9300000000000004E-2</v>
      </c>
      <c r="D7" s="3">
        <v>1.3899999999999999E-2</v>
      </c>
      <c r="E7" s="3">
        <v>0.1421</v>
      </c>
    </row>
    <row r="8" spans="1:5" x14ac:dyDescent="0.3">
      <c r="A8" s="1" t="s">
        <v>699</v>
      </c>
      <c r="B8" s="1" t="s">
        <v>52</v>
      </c>
      <c r="C8" s="3">
        <v>0.11070000000000001</v>
      </c>
      <c r="D8" s="3">
        <v>2.1899999999999999E-2</v>
      </c>
      <c r="E8" s="3">
        <v>0.1585</v>
      </c>
    </row>
    <row r="9" spans="1:5" x14ac:dyDescent="0.3">
      <c r="A9" s="1" t="s">
        <v>700</v>
      </c>
      <c r="B9" s="1" t="s">
        <v>55</v>
      </c>
      <c r="C9" s="3">
        <v>0.20710000000000001</v>
      </c>
      <c r="D9" s="3">
        <v>1.9E-3</v>
      </c>
      <c r="E9" s="3">
        <v>0.35270000000000001</v>
      </c>
    </row>
    <row r="10" spans="1:5" x14ac:dyDescent="0.3">
      <c r="A10" s="1" t="s">
        <v>701</v>
      </c>
      <c r="B10" s="1" t="s">
        <v>87</v>
      </c>
      <c r="C10" s="3">
        <v>0.22289999999999999</v>
      </c>
      <c r="D10" s="3">
        <v>1.4E-3</v>
      </c>
      <c r="E10" s="3">
        <v>0.39539999999999997</v>
      </c>
    </row>
    <row r="11" spans="1:5" x14ac:dyDescent="0.3">
      <c r="A11" s="1" t="s">
        <v>702</v>
      </c>
      <c r="B11" s="1" t="s">
        <v>103</v>
      </c>
      <c r="C11" s="3">
        <v>0.13300000000000001</v>
      </c>
      <c r="D11" s="3">
        <v>1.7899999999999999E-2</v>
      </c>
      <c r="E11" s="3">
        <v>0.1552</v>
      </c>
    </row>
    <row r="12" spans="1:5" x14ac:dyDescent="0.3">
      <c r="A12" s="1" t="s">
        <v>703</v>
      </c>
      <c r="B12" s="1" t="s">
        <v>99</v>
      </c>
      <c r="C12" s="3">
        <v>0.22819999999999999</v>
      </c>
      <c r="D12" s="3">
        <v>8.9999999999999998E-4</v>
      </c>
      <c r="E12" s="3">
        <v>0.40770000000000001</v>
      </c>
    </row>
    <row r="13" spans="1:5" x14ac:dyDescent="0.3">
      <c r="A13" s="1" t="s">
        <v>704</v>
      </c>
      <c r="B13" s="1" t="s">
        <v>117</v>
      </c>
      <c r="C13" s="3">
        <v>0.12720000000000001</v>
      </c>
      <c r="D13" s="3">
        <v>2.6599999999999999E-2</v>
      </c>
      <c r="E13" s="3">
        <v>0.1268</v>
      </c>
    </row>
    <row r="14" spans="1:5" x14ac:dyDescent="0.3">
      <c r="A14" s="1" t="s">
        <v>705</v>
      </c>
      <c r="B14" s="1" t="s">
        <v>142</v>
      </c>
      <c r="C14" s="3">
        <v>0.2029</v>
      </c>
      <c r="D14" s="3">
        <v>1.6999999999999999E-3</v>
      </c>
      <c r="E14" s="3">
        <v>0.35730000000000001</v>
      </c>
    </row>
    <row r="15" spans="1:5" x14ac:dyDescent="0.3">
      <c r="A15" s="1" t="s">
        <v>172</v>
      </c>
      <c r="B15" s="1" t="s">
        <v>708</v>
      </c>
      <c r="C15" s="3">
        <v>0.26440000000000002</v>
      </c>
      <c r="D15" s="3">
        <v>6.9999999999999999E-4</v>
      </c>
      <c r="E15" s="3">
        <v>0.43269999999999997</v>
      </c>
    </row>
    <row r="16" spans="1:5" x14ac:dyDescent="0.3">
      <c r="A16" s="1" t="s">
        <v>172</v>
      </c>
      <c r="B16" s="1" t="s">
        <v>706</v>
      </c>
      <c r="C16" s="3">
        <v>0.2475</v>
      </c>
      <c r="D16" s="3">
        <v>1.5E-3</v>
      </c>
      <c r="E16" s="3">
        <v>0.40570000000000001</v>
      </c>
    </row>
    <row r="17" spans="1:5" x14ac:dyDescent="0.3">
      <c r="A17" s="1" t="s">
        <v>172</v>
      </c>
      <c r="B17" s="1" t="s">
        <v>712</v>
      </c>
      <c r="C17" s="3">
        <v>0.24610000000000001</v>
      </c>
      <c r="D17" s="3">
        <v>1.5E-3</v>
      </c>
      <c r="E17" s="3">
        <v>0.40400000000000003</v>
      </c>
    </row>
    <row r="18" spans="1:5" x14ac:dyDescent="0.3">
      <c r="A18" s="1" t="s">
        <v>172</v>
      </c>
      <c r="B18" s="1" t="s">
        <v>714</v>
      </c>
      <c r="C18" s="3">
        <v>0.24340000000000001</v>
      </c>
      <c r="D18" s="3">
        <v>1.6999999999999999E-3</v>
      </c>
      <c r="E18" s="3">
        <v>0.39460000000000001</v>
      </c>
    </row>
    <row r="19" spans="1:5" x14ac:dyDescent="0.3">
      <c r="A19" s="1" t="s">
        <v>172</v>
      </c>
      <c r="B19" s="1" t="s">
        <v>716</v>
      </c>
      <c r="C19" s="3">
        <v>0.2404</v>
      </c>
      <c r="D19" s="3">
        <v>2.0999999999999999E-3</v>
      </c>
      <c r="E19" s="3">
        <v>0.39100000000000001</v>
      </c>
    </row>
    <row r="20" spans="1:5" x14ac:dyDescent="0.3">
      <c r="A20" s="1" t="s">
        <v>172</v>
      </c>
      <c r="B20" s="1" t="s">
        <v>710</v>
      </c>
      <c r="C20" s="3">
        <v>0.23649999999999999</v>
      </c>
      <c r="D20" s="3">
        <v>1.6000000000000001E-3</v>
      </c>
      <c r="E20" s="3">
        <v>0.38319999999999999</v>
      </c>
    </row>
    <row r="21" spans="1:5" x14ac:dyDescent="0.3">
      <c r="A21" s="1" t="s">
        <v>172</v>
      </c>
      <c r="B21" s="1" t="s">
        <v>707</v>
      </c>
      <c r="C21" s="3">
        <v>0.22789999999999999</v>
      </c>
      <c r="D21" s="3">
        <v>2E-3</v>
      </c>
      <c r="E21" s="3">
        <v>0.373</v>
      </c>
    </row>
    <row r="22" spans="1:5" x14ac:dyDescent="0.3">
      <c r="A22" s="1" t="s">
        <v>172</v>
      </c>
      <c r="B22" s="1" t="s">
        <v>715</v>
      </c>
      <c r="C22" s="3">
        <v>0.2278</v>
      </c>
      <c r="D22" s="3">
        <v>1.9E-3</v>
      </c>
      <c r="E22" s="3">
        <v>0.372</v>
      </c>
    </row>
    <row r="23" spans="1:5" x14ac:dyDescent="0.3">
      <c r="A23" s="1" t="s">
        <v>172</v>
      </c>
      <c r="B23" s="1" t="s">
        <v>709</v>
      </c>
      <c r="C23" s="3">
        <v>0.22170000000000001</v>
      </c>
      <c r="D23" s="3">
        <v>2.3E-3</v>
      </c>
      <c r="E23" s="3">
        <v>0.36230000000000001</v>
      </c>
    </row>
    <row r="24" spans="1:5" x14ac:dyDescent="0.3">
      <c r="A24" s="1" t="s">
        <v>172</v>
      </c>
      <c r="B24" s="1" t="s">
        <v>711</v>
      </c>
      <c r="C24" s="3">
        <v>0.2195</v>
      </c>
      <c r="D24" s="3">
        <v>2.3E-3</v>
      </c>
      <c r="E24" s="3">
        <v>0.35630000000000001</v>
      </c>
    </row>
    <row r="25" spans="1:5" x14ac:dyDescent="0.3">
      <c r="A25" s="1" t="s">
        <v>172</v>
      </c>
      <c r="B25" s="1" t="s">
        <v>713</v>
      </c>
      <c r="C25" s="3">
        <v>0.21310000000000001</v>
      </c>
      <c r="D25" s="3">
        <v>2.3E-3</v>
      </c>
      <c r="E25" s="3">
        <v>0.34160000000000001</v>
      </c>
    </row>
    <row r="26" spans="1:5" x14ac:dyDescent="0.3">
      <c r="A26" s="1" t="s">
        <v>706</v>
      </c>
      <c r="B26" s="1" t="s">
        <v>708</v>
      </c>
      <c r="C26" s="3">
        <v>0.25380000000000003</v>
      </c>
      <c r="D26" s="3">
        <v>1.5E-3</v>
      </c>
      <c r="E26" s="3">
        <v>0.41449999999999998</v>
      </c>
    </row>
    <row r="27" spans="1:5" x14ac:dyDescent="0.3">
      <c r="A27" s="1" t="s">
        <v>706</v>
      </c>
      <c r="B27" s="1" t="s">
        <v>716</v>
      </c>
      <c r="C27" s="3">
        <v>0.24349999999999999</v>
      </c>
      <c r="D27" s="3">
        <v>1.5E-3</v>
      </c>
      <c r="E27" s="3">
        <v>0.4</v>
      </c>
    </row>
    <row r="28" spans="1:5" x14ac:dyDescent="0.3">
      <c r="A28" s="1" t="s">
        <v>706</v>
      </c>
      <c r="B28" s="1" t="s">
        <v>707</v>
      </c>
      <c r="C28" s="3">
        <v>0.23960000000000001</v>
      </c>
      <c r="D28" s="3">
        <v>1.2999999999999999E-3</v>
      </c>
      <c r="E28" s="3">
        <v>0.39839999999999998</v>
      </c>
    </row>
    <row r="29" spans="1:5" x14ac:dyDescent="0.3">
      <c r="A29" s="1" t="s">
        <v>706</v>
      </c>
      <c r="B29" s="1" t="s">
        <v>709</v>
      </c>
      <c r="C29" s="3">
        <v>0.2394</v>
      </c>
      <c r="D29" s="3">
        <v>1.5E-3</v>
      </c>
      <c r="E29" s="3">
        <v>0.39829999999999999</v>
      </c>
    </row>
    <row r="30" spans="1:5" x14ac:dyDescent="0.3">
      <c r="A30" s="1" t="s">
        <v>706</v>
      </c>
      <c r="B30" s="1" t="s">
        <v>714</v>
      </c>
      <c r="C30" s="3">
        <v>0.2427</v>
      </c>
      <c r="D30" s="3">
        <v>2E-3</v>
      </c>
      <c r="E30" s="3">
        <v>0.39410000000000001</v>
      </c>
    </row>
    <row r="31" spans="1:5" x14ac:dyDescent="0.3">
      <c r="A31" s="1" t="s">
        <v>706</v>
      </c>
      <c r="B31" s="1" t="s">
        <v>711</v>
      </c>
      <c r="C31" s="3">
        <v>0.23300000000000001</v>
      </c>
      <c r="D31" s="3">
        <v>1.6000000000000001E-3</v>
      </c>
      <c r="E31" s="3">
        <v>0.38400000000000001</v>
      </c>
    </row>
    <row r="32" spans="1:5" x14ac:dyDescent="0.3">
      <c r="A32" s="1" t="s">
        <v>706</v>
      </c>
      <c r="B32" s="1" t="s">
        <v>715</v>
      </c>
      <c r="C32" s="3">
        <v>0.2286</v>
      </c>
      <c r="D32" s="3">
        <v>1.5E-3</v>
      </c>
      <c r="E32" s="3">
        <v>0.37719999999999998</v>
      </c>
    </row>
    <row r="33" spans="1:5" x14ac:dyDescent="0.3">
      <c r="A33" s="1" t="s">
        <v>706</v>
      </c>
      <c r="B33" s="1" t="s">
        <v>712</v>
      </c>
      <c r="C33" s="3">
        <v>0.22720000000000001</v>
      </c>
      <c r="D33" s="3">
        <v>2.0999999999999999E-3</v>
      </c>
      <c r="E33" s="3">
        <v>0.37319999999999998</v>
      </c>
    </row>
    <row r="34" spans="1:5" x14ac:dyDescent="0.3">
      <c r="A34" s="1" t="s">
        <v>706</v>
      </c>
      <c r="B34" s="1" t="s">
        <v>710</v>
      </c>
      <c r="C34" s="3">
        <v>0.2288</v>
      </c>
      <c r="D34" s="3">
        <v>2E-3</v>
      </c>
      <c r="E34" s="3">
        <v>0.37069999999999997</v>
      </c>
    </row>
    <row r="35" spans="1:5" x14ac:dyDescent="0.3">
      <c r="A35" s="1" t="s">
        <v>706</v>
      </c>
      <c r="B35" s="1" t="s">
        <v>713</v>
      </c>
      <c r="C35" s="3">
        <v>0.19339999999999999</v>
      </c>
      <c r="D35" s="3">
        <v>3.0999999999999999E-3</v>
      </c>
      <c r="E35" s="3">
        <v>0.30740000000000001</v>
      </c>
    </row>
    <row r="36" spans="1:5" x14ac:dyDescent="0.3">
      <c r="A36" s="1" t="s">
        <v>707</v>
      </c>
      <c r="B36" s="1" t="s">
        <v>708</v>
      </c>
      <c r="C36" s="3">
        <v>0.2402</v>
      </c>
      <c r="D36" s="3">
        <v>1.8E-3</v>
      </c>
      <c r="E36" s="3">
        <v>0.39269999999999999</v>
      </c>
    </row>
    <row r="37" spans="1:5" x14ac:dyDescent="0.3">
      <c r="A37" s="1" t="s">
        <v>707</v>
      </c>
      <c r="B37" s="1" t="s">
        <v>715</v>
      </c>
      <c r="C37" s="3">
        <v>0.23330000000000001</v>
      </c>
      <c r="D37" s="3">
        <v>1.1000000000000001E-3</v>
      </c>
      <c r="E37" s="3">
        <v>0.38979999999999998</v>
      </c>
    </row>
    <row r="38" spans="1:5" x14ac:dyDescent="0.3">
      <c r="A38" s="1" t="s">
        <v>707</v>
      </c>
      <c r="B38" s="1" t="s">
        <v>716</v>
      </c>
      <c r="C38" s="3">
        <v>0.23649999999999999</v>
      </c>
      <c r="D38" s="3">
        <v>1.8E-3</v>
      </c>
      <c r="E38" s="3">
        <v>0.3896</v>
      </c>
    </row>
    <row r="39" spans="1:5" x14ac:dyDescent="0.3">
      <c r="A39" s="1" t="s">
        <v>707</v>
      </c>
      <c r="B39" s="1" t="s">
        <v>710</v>
      </c>
      <c r="C39" s="3">
        <v>0.2366</v>
      </c>
      <c r="D39" s="3">
        <v>1.9E-3</v>
      </c>
      <c r="E39" s="3">
        <v>0.3861</v>
      </c>
    </row>
    <row r="40" spans="1:5" x14ac:dyDescent="0.3">
      <c r="A40" s="1" t="s">
        <v>707</v>
      </c>
      <c r="B40" s="1" t="s">
        <v>712</v>
      </c>
      <c r="C40" s="3">
        <v>0.2293</v>
      </c>
      <c r="D40" s="3">
        <v>2.0999999999999999E-3</v>
      </c>
      <c r="E40" s="3">
        <v>0.37980000000000003</v>
      </c>
    </row>
    <row r="41" spans="1:5" x14ac:dyDescent="0.3">
      <c r="A41" s="1" t="s">
        <v>707</v>
      </c>
      <c r="B41" s="1" t="s">
        <v>711</v>
      </c>
      <c r="C41" s="3">
        <v>0.2283</v>
      </c>
      <c r="D41" s="3">
        <v>1.6000000000000001E-3</v>
      </c>
      <c r="E41" s="3">
        <v>0.37809999999999999</v>
      </c>
    </row>
    <row r="42" spans="1:5" x14ac:dyDescent="0.3">
      <c r="A42" s="1" t="s">
        <v>707</v>
      </c>
      <c r="B42" s="1" t="s">
        <v>714</v>
      </c>
      <c r="C42" s="3">
        <v>0.2316</v>
      </c>
      <c r="D42" s="3">
        <v>2E-3</v>
      </c>
      <c r="E42" s="3">
        <v>0.37740000000000001</v>
      </c>
    </row>
    <row r="43" spans="1:5" x14ac:dyDescent="0.3">
      <c r="A43" s="1" t="s">
        <v>707</v>
      </c>
      <c r="B43" s="1" t="s">
        <v>709</v>
      </c>
      <c r="C43" s="3">
        <v>0.22239999999999999</v>
      </c>
      <c r="D43" s="3">
        <v>2.0999999999999999E-3</v>
      </c>
      <c r="E43" s="3">
        <v>0.37140000000000001</v>
      </c>
    </row>
    <row r="44" spans="1:5" x14ac:dyDescent="0.3">
      <c r="A44" s="1" t="s">
        <v>707</v>
      </c>
      <c r="B44" s="1" t="s">
        <v>713</v>
      </c>
      <c r="C44" s="3">
        <v>0.2094</v>
      </c>
      <c r="D44" s="3">
        <v>2.7000000000000001E-3</v>
      </c>
      <c r="E44" s="3">
        <v>0.33679999999999999</v>
      </c>
    </row>
    <row r="45" spans="1:5" x14ac:dyDescent="0.3">
      <c r="A45" s="1" t="s">
        <v>708</v>
      </c>
      <c r="B45" s="1" t="s">
        <v>712</v>
      </c>
      <c r="C45" s="3">
        <v>0.2485</v>
      </c>
      <c r="D45" s="3">
        <v>1.2999999999999999E-3</v>
      </c>
      <c r="E45" s="3">
        <v>0.40699999999999997</v>
      </c>
    </row>
    <row r="46" spans="1:5" x14ac:dyDescent="0.3">
      <c r="A46" s="1" t="s">
        <v>708</v>
      </c>
      <c r="B46" s="1" t="s">
        <v>714</v>
      </c>
      <c r="C46" s="3">
        <v>0.24679999999999999</v>
      </c>
      <c r="D46" s="3">
        <v>1.6999999999999999E-3</v>
      </c>
      <c r="E46" s="3">
        <v>0.39910000000000001</v>
      </c>
    </row>
    <row r="47" spans="1:5" x14ac:dyDescent="0.3">
      <c r="A47" s="1" t="s">
        <v>708</v>
      </c>
      <c r="B47" s="1" t="s">
        <v>709</v>
      </c>
      <c r="C47" s="3">
        <v>0.23949999999999999</v>
      </c>
      <c r="D47" s="3">
        <v>1.9E-3</v>
      </c>
      <c r="E47" s="3">
        <v>0.39240000000000003</v>
      </c>
    </row>
    <row r="48" spans="1:5" x14ac:dyDescent="0.3">
      <c r="A48" s="1" t="s">
        <v>708</v>
      </c>
      <c r="B48" s="1" t="s">
        <v>716</v>
      </c>
      <c r="C48" s="3">
        <v>0.23780000000000001</v>
      </c>
      <c r="D48" s="3">
        <v>2.2000000000000001E-3</v>
      </c>
      <c r="E48" s="3">
        <v>0.38429999999999997</v>
      </c>
    </row>
    <row r="49" spans="1:5" x14ac:dyDescent="0.3">
      <c r="A49" s="1" t="s">
        <v>708</v>
      </c>
      <c r="B49" s="1" t="s">
        <v>715</v>
      </c>
      <c r="C49" s="3">
        <v>0.2339</v>
      </c>
      <c r="D49" s="3">
        <v>1.6999999999999999E-3</v>
      </c>
      <c r="E49" s="3">
        <v>0.38100000000000001</v>
      </c>
    </row>
    <row r="50" spans="1:5" x14ac:dyDescent="0.3">
      <c r="A50" s="1" t="s">
        <v>708</v>
      </c>
      <c r="B50" s="1" t="s">
        <v>710</v>
      </c>
      <c r="C50" s="3">
        <v>0.22989999999999999</v>
      </c>
      <c r="D50" s="3">
        <v>1.6000000000000001E-3</v>
      </c>
      <c r="E50" s="3">
        <v>0.37159999999999999</v>
      </c>
    </row>
    <row r="51" spans="1:5" x14ac:dyDescent="0.3">
      <c r="A51" s="1" t="s">
        <v>708</v>
      </c>
      <c r="B51" s="1" t="s">
        <v>711</v>
      </c>
      <c r="C51" s="3">
        <v>0.22889999999999999</v>
      </c>
      <c r="D51" s="3">
        <v>2.3E-3</v>
      </c>
      <c r="E51" s="3">
        <v>0.37030000000000002</v>
      </c>
    </row>
    <row r="52" spans="1:5" x14ac:dyDescent="0.3">
      <c r="A52" s="1" t="s">
        <v>708</v>
      </c>
      <c r="B52" s="1" t="s">
        <v>713</v>
      </c>
      <c r="C52" s="3">
        <v>0.2024</v>
      </c>
      <c r="D52" s="3">
        <v>2.3999999999999998E-3</v>
      </c>
      <c r="E52" s="3">
        <v>0.32329999999999998</v>
      </c>
    </row>
    <row r="53" spans="1:5" x14ac:dyDescent="0.3">
      <c r="A53" s="1" t="s">
        <v>709</v>
      </c>
      <c r="B53" s="1" t="s">
        <v>716</v>
      </c>
      <c r="C53" s="3">
        <v>0.25290000000000001</v>
      </c>
      <c r="D53" s="3">
        <v>8.9999999999999998E-4</v>
      </c>
      <c r="E53" s="3">
        <v>0.42149999999999999</v>
      </c>
    </row>
    <row r="54" spans="1:5" x14ac:dyDescent="0.3">
      <c r="A54" s="1" t="s">
        <v>709</v>
      </c>
      <c r="B54" s="1" t="s">
        <v>712</v>
      </c>
      <c r="C54" s="3">
        <v>0.23960000000000001</v>
      </c>
      <c r="D54" s="3">
        <v>1.6000000000000001E-3</v>
      </c>
      <c r="E54" s="3">
        <v>0.40010000000000001</v>
      </c>
    </row>
    <row r="55" spans="1:5" x14ac:dyDescent="0.3">
      <c r="A55" s="1" t="s">
        <v>709</v>
      </c>
      <c r="B55" s="1" t="s">
        <v>715</v>
      </c>
      <c r="C55" s="3">
        <v>0.23549999999999999</v>
      </c>
      <c r="D55" s="3">
        <v>1.6000000000000001E-3</v>
      </c>
      <c r="E55" s="3">
        <v>0.39250000000000002</v>
      </c>
    </row>
    <row r="56" spans="1:5" x14ac:dyDescent="0.3">
      <c r="A56" s="1" t="s">
        <v>709</v>
      </c>
      <c r="B56" s="1" t="s">
        <v>714</v>
      </c>
      <c r="C56" s="3">
        <v>0.22889999999999999</v>
      </c>
      <c r="D56" s="3">
        <v>2.2000000000000001E-3</v>
      </c>
      <c r="E56" s="3">
        <v>0.37309999999999999</v>
      </c>
    </row>
    <row r="57" spans="1:5" x14ac:dyDescent="0.3">
      <c r="A57" s="1" t="s">
        <v>709</v>
      </c>
      <c r="B57" s="1" t="s">
        <v>711</v>
      </c>
      <c r="C57" s="3">
        <v>0.2175</v>
      </c>
      <c r="D57" s="3">
        <v>2.2000000000000001E-3</v>
      </c>
      <c r="E57" s="3">
        <v>0.35830000000000001</v>
      </c>
    </row>
    <row r="58" spans="1:5" x14ac:dyDescent="0.3">
      <c r="A58" s="1" t="s">
        <v>709</v>
      </c>
      <c r="B58" s="1" t="s">
        <v>713</v>
      </c>
      <c r="C58" s="3">
        <v>0.21940000000000001</v>
      </c>
      <c r="D58" s="3">
        <v>2.0999999999999999E-3</v>
      </c>
      <c r="E58" s="3">
        <v>0.35649999999999998</v>
      </c>
    </row>
    <row r="59" spans="1:5" x14ac:dyDescent="0.3">
      <c r="A59" s="1" t="s">
        <v>709</v>
      </c>
      <c r="B59" s="1" t="s">
        <v>710</v>
      </c>
      <c r="C59" s="3">
        <v>0.2104</v>
      </c>
      <c r="D59" s="3">
        <v>2.7000000000000001E-3</v>
      </c>
      <c r="E59" s="3">
        <v>0.33939999999999998</v>
      </c>
    </row>
    <row r="60" spans="1:5" x14ac:dyDescent="0.3">
      <c r="A60" s="1" t="s">
        <v>710</v>
      </c>
      <c r="B60" s="1" t="s">
        <v>713</v>
      </c>
      <c r="C60" s="3">
        <v>0.254</v>
      </c>
      <c r="D60" s="3">
        <v>1.2999999999999999E-3</v>
      </c>
      <c r="E60" s="3">
        <v>0.41160000000000002</v>
      </c>
    </row>
    <row r="61" spans="1:5" x14ac:dyDescent="0.3">
      <c r="A61" s="1" t="s">
        <v>710</v>
      </c>
      <c r="B61" s="1" t="s">
        <v>715</v>
      </c>
      <c r="C61" s="3">
        <v>0.2414</v>
      </c>
      <c r="D61" s="3">
        <v>1.5E-3</v>
      </c>
      <c r="E61" s="3">
        <v>0.39429999999999998</v>
      </c>
    </row>
    <row r="62" spans="1:5" x14ac:dyDescent="0.3">
      <c r="A62" s="1" t="s">
        <v>710</v>
      </c>
      <c r="B62" s="1" t="s">
        <v>711</v>
      </c>
      <c r="C62" s="3">
        <v>0.24110000000000001</v>
      </c>
      <c r="D62" s="3">
        <v>1.5E-3</v>
      </c>
      <c r="E62" s="3">
        <v>0.39319999999999999</v>
      </c>
    </row>
    <row r="63" spans="1:5" x14ac:dyDescent="0.3">
      <c r="A63" s="1" t="s">
        <v>710</v>
      </c>
      <c r="B63" s="1" t="s">
        <v>716</v>
      </c>
      <c r="C63" s="3">
        <v>0.24060000000000001</v>
      </c>
      <c r="D63" s="3">
        <v>1.9E-3</v>
      </c>
      <c r="E63" s="3">
        <v>0.39</v>
      </c>
    </row>
    <row r="64" spans="1:5" x14ac:dyDescent="0.3">
      <c r="A64" s="1" t="s">
        <v>710</v>
      </c>
      <c r="B64" s="1" t="s">
        <v>714</v>
      </c>
      <c r="C64" s="3">
        <v>0.2374</v>
      </c>
      <c r="D64" s="3">
        <v>1.6999999999999999E-3</v>
      </c>
      <c r="E64" s="3">
        <v>0.38369999999999999</v>
      </c>
    </row>
    <row r="65" spans="1:5" x14ac:dyDescent="0.3">
      <c r="A65" s="1" t="s">
        <v>710</v>
      </c>
      <c r="B65" s="1" t="s">
        <v>712</v>
      </c>
      <c r="C65" s="3">
        <v>0.2132</v>
      </c>
      <c r="D65" s="3">
        <v>2.5000000000000001E-3</v>
      </c>
      <c r="E65" s="3">
        <v>0.34339999999999998</v>
      </c>
    </row>
    <row r="66" spans="1:5" x14ac:dyDescent="0.3">
      <c r="A66" s="1" t="s">
        <v>711</v>
      </c>
      <c r="B66" s="1" t="s">
        <v>713</v>
      </c>
      <c r="C66" s="3">
        <v>0.23810000000000001</v>
      </c>
      <c r="D66" s="3">
        <v>1.9E-3</v>
      </c>
      <c r="E66" s="3">
        <v>0.3861</v>
      </c>
    </row>
    <row r="67" spans="1:5" x14ac:dyDescent="0.3">
      <c r="A67" s="1" t="s">
        <v>711</v>
      </c>
      <c r="B67" s="1" t="s">
        <v>715</v>
      </c>
      <c r="C67" s="3">
        <v>0.23169999999999999</v>
      </c>
      <c r="D67" s="3">
        <v>1.2999999999999999E-3</v>
      </c>
      <c r="E67" s="3">
        <v>0.3836</v>
      </c>
    </row>
    <row r="68" spans="1:5" x14ac:dyDescent="0.3">
      <c r="A68" s="1" t="s">
        <v>711</v>
      </c>
      <c r="B68" s="1" t="s">
        <v>716</v>
      </c>
      <c r="C68" s="3">
        <v>0.2253</v>
      </c>
      <c r="D68" s="3">
        <v>1.8E-3</v>
      </c>
      <c r="E68" s="3">
        <v>0.36880000000000002</v>
      </c>
    </row>
    <row r="69" spans="1:5" x14ac:dyDescent="0.3">
      <c r="A69" s="1" t="s">
        <v>711</v>
      </c>
      <c r="B69" s="1" t="s">
        <v>714</v>
      </c>
      <c r="C69" s="3">
        <v>0.2162</v>
      </c>
      <c r="D69" s="3">
        <v>2.5999999999999999E-3</v>
      </c>
      <c r="E69" s="3">
        <v>0.34789999999999999</v>
      </c>
    </row>
    <row r="70" spans="1:5" x14ac:dyDescent="0.3">
      <c r="A70" s="1" t="s">
        <v>711</v>
      </c>
      <c r="B70" s="1" t="s">
        <v>712</v>
      </c>
      <c r="C70" s="3">
        <v>0.20039999999999999</v>
      </c>
      <c r="D70" s="3">
        <v>3.2000000000000002E-3</v>
      </c>
      <c r="E70" s="3">
        <v>0.32429999999999998</v>
      </c>
    </row>
    <row r="71" spans="1:5" x14ac:dyDescent="0.3">
      <c r="A71" s="1" t="s">
        <v>712</v>
      </c>
      <c r="B71" s="1" t="s">
        <v>714</v>
      </c>
      <c r="C71" s="3">
        <v>0.247</v>
      </c>
      <c r="D71" s="3">
        <v>1.1999999999999999E-3</v>
      </c>
      <c r="E71" s="3">
        <v>0.40510000000000002</v>
      </c>
    </row>
    <row r="72" spans="1:5" x14ac:dyDescent="0.3">
      <c r="A72" s="1" t="s">
        <v>712</v>
      </c>
      <c r="B72" s="1" t="s">
        <v>715</v>
      </c>
      <c r="C72" s="3">
        <v>0.23569999999999999</v>
      </c>
      <c r="D72" s="3">
        <v>2.0999999999999999E-3</v>
      </c>
      <c r="E72" s="3">
        <v>0.38869999999999999</v>
      </c>
    </row>
    <row r="73" spans="1:5" x14ac:dyDescent="0.3">
      <c r="A73" s="1" t="s">
        <v>712</v>
      </c>
      <c r="B73" s="1" t="s">
        <v>716</v>
      </c>
      <c r="C73" s="3">
        <v>0.22109999999999999</v>
      </c>
      <c r="D73" s="3">
        <v>2.3E-3</v>
      </c>
      <c r="E73" s="3">
        <v>0.36059999999999998</v>
      </c>
    </row>
    <row r="74" spans="1:5" x14ac:dyDescent="0.3">
      <c r="A74" s="1" t="s">
        <v>712</v>
      </c>
      <c r="B74" s="1" t="s">
        <v>713</v>
      </c>
      <c r="C74" s="3">
        <v>0.218</v>
      </c>
      <c r="D74" s="3">
        <v>2E-3</v>
      </c>
      <c r="E74" s="3">
        <v>0.35260000000000002</v>
      </c>
    </row>
    <row r="75" spans="1:5" x14ac:dyDescent="0.3">
      <c r="A75" s="1" t="s">
        <v>713</v>
      </c>
      <c r="B75" s="1" t="s">
        <v>715</v>
      </c>
      <c r="C75" s="3">
        <v>0.23599999999999999</v>
      </c>
      <c r="D75" s="3">
        <v>2E-3</v>
      </c>
      <c r="E75" s="3">
        <v>0.38300000000000001</v>
      </c>
    </row>
    <row r="76" spans="1:5" x14ac:dyDescent="0.3">
      <c r="A76" s="1" t="s">
        <v>713</v>
      </c>
      <c r="B76" s="1" t="s">
        <v>716</v>
      </c>
      <c r="C76" s="3">
        <v>0.2286</v>
      </c>
      <c r="D76" s="3">
        <v>1.6999999999999999E-3</v>
      </c>
      <c r="E76" s="3">
        <v>0.37</v>
      </c>
    </row>
    <row r="77" spans="1:5" x14ac:dyDescent="0.3">
      <c r="A77" s="1" t="s">
        <v>713</v>
      </c>
      <c r="B77" s="1" t="s">
        <v>714</v>
      </c>
      <c r="C77" s="3">
        <v>0.2235</v>
      </c>
      <c r="D77" s="3">
        <v>1.6999999999999999E-3</v>
      </c>
      <c r="E77" s="3">
        <v>0.36030000000000001</v>
      </c>
    </row>
    <row r="78" spans="1:5" x14ac:dyDescent="0.3">
      <c r="A78" s="1" t="s">
        <v>714</v>
      </c>
      <c r="B78" s="1" t="s">
        <v>716</v>
      </c>
      <c r="C78" s="3">
        <v>0.25430000000000003</v>
      </c>
      <c r="D78" s="3">
        <v>1.5E-3</v>
      </c>
      <c r="E78" s="3">
        <v>0.41420000000000001</v>
      </c>
    </row>
    <row r="79" spans="1:5" x14ac:dyDescent="0.3">
      <c r="A79" s="1" t="s">
        <v>714</v>
      </c>
      <c r="B79" s="1" t="s">
        <v>715</v>
      </c>
      <c r="C79" s="3">
        <v>0.21759999999999999</v>
      </c>
      <c r="D79" s="3">
        <v>2.3E-3</v>
      </c>
      <c r="E79" s="3">
        <v>0.35170000000000001</v>
      </c>
    </row>
    <row r="80" spans="1:5" x14ac:dyDescent="0.3">
      <c r="A80" s="1" t="s">
        <v>715</v>
      </c>
      <c r="B80" s="1" t="s">
        <v>716</v>
      </c>
      <c r="C80" s="3">
        <v>0.22420000000000001</v>
      </c>
      <c r="D80" s="3">
        <v>1.6999999999999999E-3</v>
      </c>
      <c r="E80" s="3">
        <v>0.36799999999999999</v>
      </c>
    </row>
    <row r="81" spans="1:5" x14ac:dyDescent="0.3">
      <c r="A81" s="1" t="s">
        <v>717</v>
      </c>
      <c r="B81" s="1" t="s">
        <v>191</v>
      </c>
      <c r="C81" s="3">
        <v>0.1467</v>
      </c>
      <c r="D81" s="3">
        <v>2.8500000000000001E-2</v>
      </c>
      <c r="E81" s="3">
        <v>0.14860000000000001</v>
      </c>
    </row>
    <row r="82" spans="1:5" x14ac:dyDescent="0.3">
      <c r="A82" s="1" t="s">
        <v>718</v>
      </c>
      <c r="B82" s="1" t="s">
        <v>719</v>
      </c>
      <c r="C82" s="3">
        <v>0.18490000000000001</v>
      </c>
      <c r="D82" s="3">
        <v>2.5999999999999999E-3</v>
      </c>
      <c r="E82" s="3">
        <v>0.32319999999999999</v>
      </c>
    </row>
    <row r="83" spans="1:5" x14ac:dyDescent="0.3">
      <c r="A83" s="1" t="s">
        <v>718</v>
      </c>
      <c r="B83" s="1" t="s">
        <v>201</v>
      </c>
      <c r="C83" s="3">
        <v>0.1754</v>
      </c>
      <c r="D83" s="3">
        <v>3.3E-3</v>
      </c>
      <c r="E83" s="3">
        <v>0.30680000000000002</v>
      </c>
    </row>
    <row r="84" spans="1:5" x14ac:dyDescent="0.3">
      <c r="A84" s="1" t="s">
        <v>719</v>
      </c>
      <c r="B84" s="1" t="s">
        <v>201</v>
      </c>
      <c r="C84" s="3">
        <v>0.23469999999999999</v>
      </c>
      <c r="D84" s="3">
        <v>1.1999999999999999E-3</v>
      </c>
      <c r="E84" s="3">
        <v>0.41949999999999998</v>
      </c>
    </row>
    <row r="85" spans="1:5" x14ac:dyDescent="0.3">
      <c r="A85" s="1" t="s">
        <v>720</v>
      </c>
      <c r="B85" s="1" t="s">
        <v>261</v>
      </c>
      <c r="C85" s="3">
        <v>0.16619999999999999</v>
      </c>
      <c r="D85" s="3">
        <v>2.0000000000000001E-4</v>
      </c>
      <c r="E85" s="3">
        <v>0.43369999999999997</v>
      </c>
    </row>
    <row r="86" spans="1:5" x14ac:dyDescent="0.3">
      <c r="A86" s="1" t="s">
        <v>722</v>
      </c>
      <c r="B86" s="1" t="s">
        <v>333</v>
      </c>
      <c r="C86" s="3">
        <v>0.1226</v>
      </c>
      <c r="D86" s="3">
        <v>1.9E-2</v>
      </c>
      <c r="E86" s="3">
        <v>0.16339999999999999</v>
      </c>
    </row>
    <row r="87" spans="1:5" x14ac:dyDescent="0.3">
      <c r="A87" s="5" t="s">
        <v>721</v>
      </c>
      <c r="B87" s="5" t="s">
        <v>275</v>
      </c>
      <c r="C87" s="42">
        <v>0.1331</v>
      </c>
      <c r="D87" s="42">
        <v>0.02</v>
      </c>
      <c r="E87" s="42">
        <v>0.1658</v>
      </c>
    </row>
  </sheetData>
  <phoneticPr fontId="1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38"/>
  <sheetViews>
    <sheetView workbookViewId="0">
      <selection activeCell="K9" sqref="K9"/>
    </sheetView>
  </sheetViews>
  <sheetFormatPr defaultColWidth="8.5" defaultRowHeight="14" x14ac:dyDescent="0.3"/>
  <cols>
    <col min="1" max="16384" width="8.5" style="27"/>
  </cols>
  <sheetData>
    <row r="1" spans="1:36" ht="14.5" thickBot="1" x14ac:dyDescent="0.35">
      <c r="A1" s="3" t="s">
        <v>187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 spans="1:36" ht="14.5" thickBot="1" x14ac:dyDescent="0.35">
      <c r="A2" s="38"/>
      <c r="B2" s="38" t="s">
        <v>144</v>
      </c>
      <c r="C2" s="38" t="s">
        <v>187</v>
      </c>
      <c r="D2" s="38" t="s">
        <v>225</v>
      </c>
      <c r="E2" s="38" t="s">
        <v>105</v>
      </c>
      <c r="F2" s="38" t="s">
        <v>118</v>
      </c>
      <c r="G2" s="38" t="s">
        <v>239</v>
      </c>
      <c r="H2" s="38" t="s">
        <v>246</v>
      </c>
      <c r="I2" s="38" t="s">
        <v>77</v>
      </c>
      <c r="J2" s="38" t="s">
        <v>91</v>
      </c>
      <c r="K2" s="38" t="s">
        <v>254</v>
      </c>
      <c r="L2" s="38" t="s">
        <v>155</v>
      </c>
      <c r="M2" s="38" t="s">
        <v>11</v>
      </c>
      <c r="N2" s="38" t="s">
        <v>24</v>
      </c>
      <c r="O2" s="38" t="s">
        <v>195</v>
      </c>
      <c r="P2" s="38" t="s">
        <v>136</v>
      </c>
      <c r="Q2" s="38" t="s">
        <v>125</v>
      </c>
      <c r="R2" s="38" t="s">
        <v>170</v>
      </c>
      <c r="S2" s="38" t="s">
        <v>203</v>
      </c>
      <c r="T2" s="38" t="s">
        <v>213</v>
      </c>
      <c r="U2" s="38" t="s">
        <v>268</v>
      </c>
      <c r="V2" s="38" t="s">
        <v>278</v>
      </c>
      <c r="W2" s="38" t="s">
        <v>59</v>
      </c>
      <c r="X2" s="38" t="s">
        <v>67</v>
      </c>
      <c r="Y2" s="38" t="s">
        <v>734</v>
      </c>
      <c r="Z2" s="38" t="s">
        <v>234</v>
      </c>
      <c r="AA2" s="38" t="s">
        <v>33</v>
      </c>
      <c r="AB2" s="38" t="s">
        <v>44</v>
      </c>
      <c r="AC2" s="38" t="s">
        <v>1784</v>
      </c>
      <c r="AD2" s="38" t="s">
        <v>1780</v>
      </c>
      <c r="AE2" s="38" t="s">
        <v>1783</v>
      </c>
      <c r="AF2" s="38" t="s">
        <v>1778</v>
      </c>
      <c r="AG2" s="38" t="s">
        <v>1782</v>
      </c>
      <c r="AH2" s="38" t="s">
        <v>1821</v>
      </c>
      <c r="AI2" s="38" t="s">
        <v>1820</v>
      </c>
      <c r="AJ2" s="38" t="s">
        <v>1785</v>
      </c>
    </row>
    <row r="3" spans="1:36" x14ac:dyDescent="0.3">
      <c r="A3" s="13" t="s">
        <v>144</v>
      </c>
      <c r="B3" s="13" t="s">
        <v>735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</row>
    <row r="4" spans="1:36" x14ac:dyDescent="0.3">
      <c r="A4" s="13" t="s">
        <v>187</v>
      </c>
      <c r="B4" s="13">
        <v>1.9099999999999999E-2</v>
      </c>
      <c r="C4" s="13" t="s">
        <v>735</v>
      </c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</row>
    <row r="5" spans="1:36" x14ac:dyDescent="0.3">
      <c r="A5" s="13" t="s">
        <v>225</v>
      </c>
      <c r="B5" s="13">
        <v>1.5100000000000001E-2</v>
      </c>
      <c r="C5" s="13">
        <v>8.9999999999999998E-4</v>
      </c>
      <c r="D5" s="13" t="s">
        <v>735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</row>
    <row r="6" spans="1:36" x14ac:dyDescent="0.3">
      <c r="A6" s="13" t="s">
        <v>105</v>
      </c>
      <c r="B6" s="13">
        <v>2.9499999999999998E-2</v>
      </c>
      <c r="C6" s="13">
        <v>1.5100000000000001E-2</v>
      </c>
      <c r="D6" s="13">
        <v>1.37E-2</v>
      </c>
      <c r="E6" s="13" t="s">
        <v>735</v>
      </c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</row>
    <row r="7" spans="1:36" x14ac:dyDescent="0.3">
      <c r="A7" s="13" t="s">
        <v>118</v>
      </c>
      <c r="B7" s="13">
        <v>2.86E-2</v>
      </c>
      <c r="C7" s="13">
        <v>2.3900000000000001E-2</v>
      </c>
      <c r="D7" s="13">
        <v>1.7100000000000001E-2</v>
      </c>
      <c r="E7" s="13">
        <v>3.3799999999999997E-2</v>
      </c>
      <c r="F7" s="13" t="s">
        <v>735</v>
      </c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</row>
    <row r="8" spans="1:36" x14ac:dyDescent="0.3">
      <c r="A8" s="13" t="s">
        <v>239</v>
      </c>
      <c r="B8" s="13">
        <v>1.49E-2</v>
      </c>
      <c r="C8" s="13">
        <v>3.7000000000000002E-3</v>
      </c>
      <c r="D8" s="13">
        <v>5.0000000000000001E-4</v>
      </c>
      <c r="E8" s="13">
        <v>1.23E-2</v>
      </c>
      <c r="F8" s="13">
        <v>1.7999999999999999E-2</v>
      </c>
      <c r="G8" s="13" t="s">
        <v>735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</row>
    <row r="9" spans="1:36" x14ac:dyDescent="0.3">
      <c r="A9" s="13" t="s">
        <v>246</v>
      </c>
      <c r="B9" s="13">
        <v>1.5100000000000001E-2</v>
      </c>
      <c r="C9" s="13">
        <v>-1.2999999999999999E-3</v>
      </c>
      <c r="D9" s="13">
        <v>-3.5000000000000001E-3</v>
      </c>
      <c r="E9" s="13">
        <v>1.43E-2</v>
      </c>
      <c r="F9" s="13">
        <v>1.8100000000000002E-2</v>
      </c>
      <c r="G9" s="13">
        <v>-6.9999999999999999E-4</v>
      </c>
      <c r="H9" s="13" t="s">
        <v>735</v>
      </c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</row>
    <row r="10" spans="1:36" x14ac:dyDescent="0.3">
      <c r="A10" s="13" t="s">
        <v>77</v>
      </c>
      <c r="B10" s="13">
        <v>2.1999999999999999E-2</v>
      </c>
      <c r="C10" s="13">
        <v>7.7000000000000002E-3</v>
      </c>
      <c r="D10" s="13">
        <v>6.7000000000000002E-3</v>
      </c>
      <c r="E10" s="13">
        <v>1.9800000000000002E-2</v>
      </c>
      <c r="F10" s="13">
        <v>2.41E-2</v>
      </c>
      <c r="G10" s="13">
        <v>7.1999999999999998E-3</v>
      </c>
      <c r="H10" s="13">
        <v>4.4000000000000003E-3</v>
      </c>
      <c r="I10" s="13" t="s">
        <v>735</v>
      </c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</row>
    <row r="11" spans="1:36" x14ac:dyDescent="0.3">
      <c r="A11" s="13" t="s">
        <v>91</v>
      </c>
      <c r="B11" s="13">
        <v>3.2599999999999997E-2</v>
      </c>
      <c r="C11" s="13">
        <v>1.6799999999999999E-2</v>
      </c>
      <c r="D11" s="13">
        <v>1.6899999999999998E-2</v>
      </c>
      <c r="E11" s="13">
        <v>3.1800000000000002E-2</v>
      </c>
      <c r="F11" s="13">
        <v>3.6999999999999998E-2</v>
      </c>
      <c r="G11" s="13">
        <v>2.0799999999999999E-2</v>
      </c>
      <c r="H11" s="13">
        <v>1.5299999999999999E-2</v>
      </c>
      <c r="I11" s="13">
        <v>6.8999999999999999E-3</v>
      </c>
      <c r="J11" s="13" t="s">
        <v>735</v>
      </c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</row>
    <row r="12" spans="1:36" x14ac:dyDescent="0.3">
      <c r="A12" s="13" t="s">
        <v>254</v>
      </c>
      <c r="B12" s="13">
        <v>1.9099999999999999E-2</v>
      </c>
      <c r="C12" s="13">
        <v>6.4999999999999997E-3</v>
      </c>
      <c r="D12" s="13">
        <v>2.5999999999999999E-3</v>
      </c>
      <c r="E12" s="13">
        <v>1.78E-2</v>
      </c>
      <c r="F12" s="13">
        <v>1.9800000000000002E-2</v>
      </c>
      <c r="G12" s="13">
        <v>5.4000000000000003E-3</v>
      </c>
      <c r="H12" s="13">
        <v>3.3E-3</v>
      </c>
      <c r="I12" s="13">
        <v>9.5999999999999992E-3</v>
      </c>
      <c r="J12" s="13">
        <v>2.0899999999999998E-2</v>
      </c>
      <c r="K12" s="13" t="s">
        <v>735</v>
      </c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</row>
    <row r="13" spans="1:36" x14ac:dyDescent="0.3">
      <c r="A13" s="13" t="s">
        <v>155</v>
      </c>
      <c r="B13" s="13">
        <v>1.7100000000000001E-2</v>
      </c>
      <c r="C13" s="13">
        <v>8.0000000000000004E-4</v>
      </c>
      <c r="D13" s="13">
        <v>-1E-3</v>
      </c>
      <c r="E13" s="13">
        <v>1.44E-2</v>
      </c>
      <c r="F13" s="13">
        <v>1.7299999999999999E-2</v>
      </c>
      <c r="G13" s="13">
        <v>1.4E-3</v>
      </c>
      <c r="H13" s="13">
        <v>-1.6999999999999999E-3</v>
      </c>
      <c r="I13" s="13">
        <v>6.4999999999999997E-3</v>
      </c>
      <c r="J13" s="13">
        <v>1.61E-2</v>
      </c>
      <c r="K13" s="13">
        <v>4.8999999999999998E-3</v>
      </c>
      <c r="L13" s="13" t="s">
        <v>735</v>
      </c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</row>
    <row r="14" spans="1:36" x14ac:dyDescent="0.3">
      <c r="A14" s="13" t="s">
        <v>11</v>
      </c>
      <c r="B14" s="13">
        <v>2.6700000000000002E-2</v>
      </c>
      <c r="C14" s="13">
        <v>1.5100000000000001E-2</v>
      </c>
      <c r="D14" s="13">
        <v>1.24E-2</v>
      </c>
      <c r="E14" s="13">
        <v>2.5399999999999999E-2</v>
      </c>
      <c r="F14" s="13">
        <v>0.03</v>
      </c>
      <c r="G14" s="13">
        <v>1.0500000000000001E-2</v>
      </c>
      <c r="H14" s="13">
        <v>1.3899999999999999E-2</v>
      </c>
      <c r="I14" s="13">
        <v>1.9400000000000001E-2</v>
      </c>
      <c r="J14" s="13">
        <v>2.7300000000000001E-2</v>
      </c>
      <c r="K14" s="13">
        <v>1.61E-2</v>
      </c>
      <c r="L14" s="13">
        <v>1.41E-2</v>
      </c>
      <c r="M14" s="13" t="s">
        <v>735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</row>
    <row r="15" spans="1:36" x14ac:dyDescent="0.3">
      <c r="A15" s="13" t="s">
        <v>24</v>
      </c>
      <c r="B15" s="13">
        <v>1.3299999999999999E-2</v>
      </c>
      <c r="C15" s="13">
        <v>-6.9999999999999999E-4</v>
      </c>
      <c r="D15" s="13">
        <v>-4.0000000000000002E-4</v>
      </c>
      <c r="E15" s="13">
        <v>1.6500000000000001E-2</v>
      </c>
      <c r="F15" s="13">
        <v>1.46E-2</v>
      </c>
      <c r="G15" s="13">
        <v>8.9999999999999998E-4</v>
      </c>
      <c r="H15" s="13">
        <v>-4.4999999999999997E-3</v>
      </c>
      <c r="I15" s="13">
        <v>5.8999999999999999E-3</v>
      </c>
      <c r="J15" s="13">
        <v>1.2699999999999999E-2</v>
      </c>
      <c r="K15" s="13">
        <v>4.5999999999999999E-3</v>
      </c>
      <c r="L15" s="13">
        <v>1.8E-3</v>
      </c>
      <c r="M15" s="13">
        <v>1.0999999999999999E-2</v>
      </c>
      <c r="N15" s="13" t="s">
        <v>735</v>
      </c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</row>
    <row r="16" spans="1:36" x14ac:dyDescent="0.3">
      <c r="A16" s="13" t="s">
        <v>195</v>
      </c>
      <c r="B16" s="13">
        <v>2.7E-2</v>
      </c>
      <c r="C16" s="13">
        <v>2.2499999999999999E-2</v>
      </c>
      <c r="D16" s="13">
        <v>2.24E-2</v>
      </c>
      <c r="E16" s="13">
        <v>3.49E-2</v>
      </c>
      <c r="F16" s="13">
        <v>3.49E-2</v>
      </c>
      <c r="G16" s="13">
        <v>2.06E-2</v>
      </c>
      <c r="H16" s="13">
        <v>1.2500000000000001E-2</v>
      </c>
      <c r="I16" s="13">
        <v>2.35E-2</v>
      </c>
      <c r="J16" s="13">
        <v>3.2599999999999997E-2</v>
      </c>
      <c r="K16" s="13">
        <v>2.5700000000000001E-2</v>
      </c>
      <c r="L16" s="13">
        <v>2.1899999999999999E-2</v>
      </c>
      <c r="M16" s="13">
        <v>3.1E-2</v>
      </c>
      <c r="N16" s="13">
        <v>7.9000000000000008E-3</v>
      </c>
      <c r="O16" s="13" t="s">
        <v>735</v>
      </c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</row>
    <row r="17" spans="1:36" x14ac:dyDescent="0.3">
      <c r="A17" s="13" t="s">
        <v>136</v>
      </c>
      <c r="B17" s="13">
        <v>2.07E-2</v>
      </c>
      <c r="C17" s="13">
        <v>-1.8E-3</v>
      </c>
      <c r="D17" s="13">
        <v>1.5E-3</v>
      </c>
      <c r="E17" s="13">
        <v>1.6199999999999999E-2</v>
      </c>
      <c r="F17" s="13">
        <v>2.6700000000000002E-2</v>
      </c>
      <c r="G17" s="13">
        <v>2.0999999999999999E-3</v>
      </c>
      <c r="H17" s="13">
        <v>-2.5000000000000001E-3</v>
      </c>
      <c r="I17" s="13">
        <v>3.0999999999999999E-3</v>
      </c>
      <c r="J17" s="13">
        <v>6.1999999999999998E-3</v>
      </c>
      <c r="K17" s="13">
        <v>8.5000000000000006E-3</v>
      </c>
      <c r="L17" s="13">
        <v>2.5000000000000001E-3</v>
      </c>
      <c r="M17" s="13">
        <v>1.43E-2</v>
      </c>
      <c r="N17" s="13">
        <v>-2.0999999999999999E-3</v>
      </c>
      <c r="O17" s="13">
        <v>2.29E-2</v>
      </c>
      <c r="P17" s="13" t="s">
        <v>735</v>
      </c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</row>
    <row r="18" spans="1:36" x14ac:dyDescent="0.3">
      <c r="A18" s="13" t="s">
        <v>125</v>
      </c>
      <c r="B18" s="13">
        <v>2.0299999999999999E-2</v>
      </c>
      <c r="C18" s="13">
        <v>2.8E-3</v>
      </c>
      <c r="D18" s="13">
        <v>2.5999999999999999E-3</v>
      </c>
      <c r="E18" s="13">
        <v>2.0400000000000001E-2</v>
      </c>
      <c r="F18" s="13">
        <v>1.9199999999999998E-2</v>
      </c>
      <c r="G18" s="13">
        <v>5.4000000000000003E-3</v>
      </c>
      <c r="H18" s="13">
        <v>2.9999999999999997E-4</v>
      </c>
      <c r="I18" s="13">
        <v>6.7000000000000002E-3</v>
      </c>
      <c r="J18" s="13" t="s">
        <v>736</v>
      </c>
      <c r="K18" s="13">
        <v>1.04E-2</v>
      </c>
      <c r="L18" s="13">
        <v>2.8E-3</v>
      </c>
      <c r="M18" s="13">
        <v>1.55E-2</v>
      </c>
      <c r="N18" s="13">
        <v>-1.9E-3</v>
      </c>
      <c r="O18" s="13">
        <v>0.02</v>
      </c>
      <c r="P18" s="13">
        <v>-2.5999999999999999E-3</v>
      </c>
      <c r="Q18" s="13" t="s">
        <v>735</v>
      </c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</row>
    <row r="19" spans="1:36" x14ac:dyDescent="0.3">
      <c r="A19" s="13" t="s">
        <v>170</v>
      </c>
      <c r="B19" s="13">
        <v>8.8000000000000005E-3</v>
      </c>
      <c r="C19" s="13">
        <v>-1.54E-2</v>
      </c>
      <c r="D19" s="13">
        <v>-3.2000000000000002E-3</v>
      </c>
      <c r="E19" s="13">
        <v>1.5100000000000001E-2</v>
      </c>
      <c r="F19" s="13">
        <v>1.24E-2</v>
      </c>
      <c r="G19" s="13">
        <v>-5.3E-3</v>
      </c>
      <c r="H19" s="13">
        <v>-1.11E-2</v>
      </c>
      <c r="I19" s="13">
        <v>-1.4E-3</v>
      </c>
      <c r="J19" s="13">
        <v>-3.3E-3</v>
      </c>
      <c r="K19" s="13">
        <v>8.0000000000000002E-3</v>
      </c>
      <c r="L19" s="13">
        <v>-2.5000000000000001E-3</v>
      </c>
      <c r="M19" s="13">
        <v>7.6E-3</v>
      </c>
      <c r="N19" s="13">
        <v>-2.1899999999999999E-2</v>
      </c>
      <c r="O19" s="13">
        <v>-8.5000000000000006E-3</v>
      </c>
      <c r="P19" s="13">
        <v>-2.6200000000000001E-2</v>
      </c>
      <c r="Q19" s="13">
        <v>-2.0500000000000001E-2</v>
      </c>
      <c r="R19" s="13" t="s">
        <v>735</v>
      </c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</row>
    <row r="20" spans="1:36" x14ac:dyDescent="0.3">
      <c r="A20" s="13" t="s">
        <v>203</v>
      </c>
      <c r="B20" s="13">
        <v>3.8899999999999997E-2</v>
      </c>
      <c r="C20" s="13">
        <v>2.35E-2</v>
      </c>
      <c r="D20" s="13">
        <v>2.87E-2</v>
      </c>
      <c r="E20" s="13">
        <v>4.6699999999999998E-2</v>
      </c>
      <c r="F20" s="13">
        <v>4.2200000000000001E-2</v>
      </c>
      <c r="G20" s="13">
        <v>3.3000000000000002E-2</v>
      </c>
      <c r="H20" s="13">
        <v>2.76E-2</v>
      </c>
      <c r="I20" s="13">
        <v>2.9100000000000001E-2</v>
      </c>
      <c r="J20" s="13">
        <v>2.2599999999999999E-2</v>
      </c>
      <c r="K20" s="13">
        <v>3.4700000000000002E-2</v>
      </c>
      <c r="L20" s="13">
        <v>2.7099999999999999E-2</v>
      </c>
      <c r="M20" s="13">
        <v>3.5999999999999997E-2</v>
      </c>
      <c r="N20" s="13">
        <v>1.6199999999999999E-2</v>
      </c>
      <c r="O20" s="13">
        <v>3.4599999999999999E-2</v>
      </c>
      <c r="P20" s="13">
        <v>1.3299999999999999E-2</v>
      </c>
      <c r="Q20" s="13">
        <v>1.01E-2</v>
      </c>
      <c r="R20" s="13">
        <v>-2.12E-2</v>
      </c>
      <c r="S20" s="13" t="s">
        <v>735</v>
      </c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</row>
    <row r="21" spans="1:36" x14ac:dyDescent="0.3">
      <c r="A21" s="13" t="s">
        <v>213</v>
      </c>
      <c r="B21" s="13">
        <v>3.4000000000000002E-2</v>
      </c>
      <c r="C21" s="13">
        <v>1.4999999999999999E-2</v>
      </c>
      <c r="D21" s="13">
        <v>2.2599999999999999E-2</v>
      </c>
      <c r="E21" s="13">
        <v>3.6499999999999998E-2</v>
      </c>
      <c r="F21" s="13">
        <v>3.8199999999999998E-2</v>
      </c>
      <c r="G21" s="13">
        <v>2.1999999999999999E-2</v>
      </c>
      <c r="H21" s="13">
        <v>1.7000000000000001E-2</v>
      </c>
      <c r="I21" s="13">
        <v>2.0899999999999998E-2</v>
      </c>
      <c r="J21" s="13">
        <v>1.9699999999999999E-2</v>
      </c>
      <c r="K21" s="13">
        <v>2.75E-2</v>
      </c>
      <c r="L21" s="13">
        <v>1.9300000000000001E-2</v>
      </c>
      <c r="M21" s="13">
        <v>3.0700000000000002E-2</v>
      </c>
      <c r="N21" s="13">
        <v>1.0999999999999999E-2</v>
      </c>
      <c r="O21" s="13">
        <v>3.2500000000000001E-2</v>
      </c>
      <c r="P21" s="13">
        <v>6.8999999999999999E-3</v>
      </c>
      <c r="Q21" s="13">
        <v>5.0000000000000001E-3</v>
      </c>
      <c r="R21" s="13">
        <v>-2.3099999999999999E-2</v>
      </c>
      <c r="S21" s="13">
        <v>2.3999999999999998E-3</v>
      </c>
      <c r="T21" s="13" t="s">
        <v>735</v>
      </c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</row>
    <row r="22" spans="1:36" x14ac:dyDescent="0.3">
      <c r="A22" s="13" t="s">
        <v>268</v>
      </c>
      <c r="B22" s="13">
        <v>2.4799999999999999E-2</v>
      </c>
      <c r="C22" s="13">
        <v>1.7399999999999999E-2</v>
      </c>
      <c r="D22" s="13">
        <v>1.46E-2</v>
      </c>
      <c r="E22" s="13">
        <v>2.9000000000000001E-2</v>
      </c>
      <c r="F22" s="13">
        <v>2.9700000000000001E-2</v>
      </c>
      <c r="G22" s="13">
        <v>1.4200000000000001E-2</v>
      </c>
      <c r="H22" s="13">
        <v>5.8999999999999999E-3</v>
      </c>
      <c r="I22" s="13">
        <v>1.89E-2</v>
      </c>
      <c r="J22" s="13">
        <v>2.64E-2</v>
      </c>
      <c r="K22" s="13">
        <v>1.9699999999999999E-2</v>
      </c>
      <c r="L22" s="13">
        <v>1.6500000000000001E-2</v>
      </c>
      <c r="M22" s="13">
        <v>2.7300000000000001E-2</v>
      </c>
      <c r="N22" s="13">
        <v>6.8999999999999999E-3</v>
      </c>
      <c r="O22" s="13">
        <v>3.3E-3</v>
      </c>
      <c r="P22" s="13">
        <v>1.4500000000000001E-2</v>
      </c>
      <c r="Q22" s="13">
        <v>1.67E-2</v>
      </c>
      <c r="R22" s="13">
        <v>2.2000000000000001E-3</v>
      </c>
      <c r="S22" s="13">
        <v>3.44E-2</v>
      </c>
      <c r="T22" s="13">
        <v>3.0099999999999998E-2</v>
      </c>
      <c r="U22" s="13" t="s">
        <v>735</v>
      </c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</row>
    <row r="23" spans="1:36" x14ac:dyDescent="0.3">
      <c r="A23" s="13" t="s">
        <v>278</v>
      </c>
      <c r="B23" s="13">
        <v>2.2599999999999999E-2</v>
      </c>
      <c r="C23" s="13">
        <v>5.1999999999999998E-3</v>
      </c>
      <c r="D23" s="13">
        <v>8.6E-3</v>
      </c>
      <c r="E23" s="13">
        <v>2.4199999999999999E-2</v>
      </c>
      <c r="F23" s="13">
        <v>2.7099999999999999E-2</v>
      </c>
      <c r="G23" s="13">
        <v>1.14E-2</v>
      </c>
      <c r="H23" s="13">
        <v>4.7000000000000002E-3</v>
      </c>
      <c r="I23" s="13">
        <v>1.15E-2</v>
      </c>
      <c r="J23" s="13">
        <v>1.46E-2</v>
      </c>
      <c r="K23" s="13">
        <v>1.61E-2</v>
      </c>
      <c r="L23" s="13">
        <v>9.4000000000000004E-3</v>
      </c>
      <c r="M23" s="13">
        <v>2.0199999999999999E-2</v>
      </c>
      <c r="N23" s="13">
        <v>1.2999999999999999E-3</v>
      </c>
      <c r="O23" s="13">
        <v>1.5599999999999999E-2</v>
      </c>
      <c r="P23" s="13">
        <v>2.9999999999999997E-4</v>
      </c>
      <c r="Q23" s="13">
        <v>5.0000000000000001E-4</v>
      </c>
      <c r="R23" s="13">
        <v>-2.2200000000000001E-2</v>
      </c>
      <c r="S23" s="13">
        <v>9.5999999999999992E-3</v>
      </c>
      <c r="T23" s="13">
        <v>4.4999999999999997E-3</v>
      </c>
      <c r="U23" s="13">
        <v>1.54E-2</v>
      </c>
      <c r="V23" s="13" t="s">
        <v>735</v>
      </c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</row>
    <row r="24" spans="1:36" x14ac:dyDescent="0.3">
      <c r="A24" s="13" t="s">
        <v>59</v>
      </c>
      <c r="B24" s="13">
        <v>4.2999999999999997E-2</v>
      </c>
      <c r="C24" s="13">
        <v>2.41E-2</v>
      </c>
      <c r="D24" s="13">
        <v>3.1300000000000001E-2</v>
      </c>
      <c r="E24" s="13">
        <v>4.9200000000000001E-2</v>
      </c>
      <c r="F24" s="13">
        <v>5.2699999999999997E-2</v>
      </c>
      <c r="G24" s="13">
        <v>3.3700000000000001E-2</v>
      </c>
      <c r="H24" s="13">
        <v>2.7900000000000001E-2</v>
      </c>
      <c r="I24" s="13">
        <v>3.09E-2</v>
      </c>
      <c r="J24" s="13">
        <v>2.3599999999999999E-2</v>
      </c>
      <c r="K24" s="13">
        <v>3.9199999999999999E-2</v>
      </c>
      <c r="L24" s="13">
        <v>2.9399999999999999E-2</v>
      </c>
      <c r="M24" s="13">
        <v>3.9100000000000003E-2</v>
      </c>
      <c r="N24" s="13">
        <v>1.7999999999999999E-2</v>
      </c>
      <c r="O24" s="13">
        <v>4.3200000000000002E-2</v>
      </c>
      <c r="P24" s="13">
        <v>1.32E-2</v>
      </c>
      <c r="Q24" s="13">
        <v>1.2200000000000001E-2</v>
      </c>
      <c r="R24" s="13">
        <v>-2.69E-2</v>
      </c>
      <c r="S24" s="13">
        <v>2.9999999999999997E-4</v>
      </c>
      <c r="T24" s="13">
        <v>2.8E-3</v>
      </c>
      <c r="U24" s="13">
        <v>4.02E-2</v>
      </c>
      <c r="V24" s="13">
        <v>7.1999999999999998E-3</v>
      </c>
      <c r="W24" s="13" t="s">
        <v>735</v>
      </c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</row>
    <row r="25" spans="1:36" x14ac:dyDescent="0.3">
      <c r="A25" s="13" t="s">
        <v>67</v>
      </c>
      <c r="B25" s="13">
        <v>6.0999999999999999E-2</v>
      </c>
      <c r="C25" s="13">
        <v>2.98E-2</v>
      </c>
      <c r="D25" s="13">
        <v>4.7899999999999998E-2</v>
      </c>
      <c r="E25" s="13">
        <v>6.3E-2</v>
      </c>
      <c r="F25" s="13">
        <v>7.5800000000000006E-2</v>
      </c>
      <c r="G25" s="13">
        <v>5.0900000000000001E-2</v>
      </c>
      <c r="H25" s="13">
        <v>4.0599999999999997E-2</v>
      </c>
      <c r="I25" s="13">
        <v>3.9399999999999998E-2</v>
      </c>
      <c r="J25" s="13">
        <v>2.93E-2</v>
      </c>
      <c r="K25" s="13">
        <v>5.3400000000000003E-2</v>
      </c>
      <c r="L25" s="13">
        <v>4.3499999999999997E-2</v>
      </c>
      <c r="M25" s="13">
        <v>5.5100000000000003E-2</v>
      </c>
      <c r="N25" s="13">
        <v>2.93E-2</v>
      </c>
      <c r="O25" s="13">
        <v>5.1700000000000003E-2</v>
      </c>
      <c r="P25" s="13">
        <v>1.8599999999999998E-2</v>
      </c>
      <c r="Q25" s="13">
        <v>1.9400000000000001E-2</v>
      </c>
      <c r="R25" s="13">
        <v>-0.04</v>
      </c>
      <c r="S25" s="13">
        <v>-1.1000000000000001E-3</v>
      </c>
      <c r="T25" s="13">
        <v>3.5999999999999999E-3</v>
      </c>
      <c r="U25" s="13">
        <v>5.0599999999999999E-2</v>
      </c>
      <c r="V25" s="13">
        <v>1.11E-2</v>
      </c>
      <c r="W25" s="13">
        <v>-4.0000000000000001E-3</v>
      </c>
      <c r="X25" s="13" t="s">
        <v>735</v>
      </c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</row>
    <row r="26" spans="1:36" x14ac:dyDescent="0.3">
      <c r="A26" s="13" t="s">
        <v>734</v>
      </c>
      <c r="B26" s="13" t="s">
        <v>737</v>
      </c>
      <c r="C26" s="13">
        <v>0.1565</v>
      </c>
      <c r="D26" s="13" t="s">
        <v>738</v>
      </c>
      <c r="E26" s="13" t="s">
        <v>739</v>
      </c>
      <c r="F26" s="13" t="s">
        <v>740</v>
      </c>
      <c r="G26" s="13" t="s">
        <v>741</v>
      </c>
      <c r="H26" s="13" t="s">
        <v>742</v>
      </c>
      <c r="I26" s="13">
        <v>0.14749999999999999</v>
      </c>
      <c r="J26" s="13">
        <v>0.14990000000000001</v>
      </c>
      <c r="K26" s="13" t="s">
        <v>743</v>
      </c>
      <c r="L26" s="13">
        <v>0.13969999999999999</v>
      </c>
      <c r="M26" s="13">
        <v>0.15920000000000001</v>
      </c>
      <c r="N26" s="13" t="s">
        <v>744</v>
      </c>
      <c r="O26" s="13">
        <v>0.19400000000000001</v>
      </c>
      <c r="P26" s="13">
        <v>0.1573</v>
      </c>
      <c r="Q26" s="13" t="s">
        <v>745</v>
      </c>
      <c r="R26" s="13">
        <v>0.15609999999999999</v>
      </c>
      <c r="S26" s="13" t="s">
        <v>746</v>
      </c>
      <c r="T26" s="13" t="s">
        <v>747</v>
      </c>
      <c r="U26" s="13" t="s">
        <v>748</v>
      </c>
      <c r="V26" s="13">
        <v>0.1414</v>
      </c>
      <c r="W26" s="13">
        <v>0.16370000000000001</v>
      </c>
      <c r="X26" s="13" t="s">
        <v>749</v>
      </c>
      <c r="Y26" s="13" t="s">
        <v>735</v>
      </c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</row>
    <row r="27" spans="1:36" x14ac:dyDescent="0.3">
      <c r="A27" s="13" t="s">
        <v>234</v>
      </c>
      <c r="B27" s="13" t="s">
        <v>750</v>
      </c>
      <c r="C27" s="13">
        <v>0.1221</v>
      </c>
      <c r="D27" s="13">
        <v>0.1241</v>
      </c>
      <c r="E27" s="13">
        <v>0.1381</v>
      </c>
      <c r="F27" s="13">
        <v>0.1459</v>
      </c>
      <c r="G27" s="13">
        <v>0.12640000000000001</v>
      </c>
      <c r="H27" s="13">
        <v>0.12</v>
      </c>
      <c r="I27" s="13" t="s">
        <v>751</v>
      </c>
      <c r="J27" s="13" t="s">
        <v>752</v>
      </c>
      <c r="K27" s="13">
        <v>0.122</v>
      </c>
      <c r="L27" s="13">
        <v>0.115</v>
      </c>
      <c r="M27" s="13" t="s">
        <v>753</v>
      </c>
      <c r="N27" s="13">
        <v>0.10929999999999999</v>
      </c>
      <c r="O27" s="13" t="s">
        <v>754</v>
      </c>
      <c r="P27" s="13">
        <v>0.1057</v>
      </c>
      <c r="Q27" s="13" t="s">
        <v>755</v>
      </c>
      <c r="R27" s="13">
        <v>7.0599999999999996E-2</v>
      </c>
      <c r="S27" s="13" t="s">
        <v>756</v>
      </c>
      <c r="T27" s="13" t="s">
        <v>757</v>
      </c>
      <c r="U27" s="13" t="s">
        <v>758</v>
      </c>
      <c r="V27" s="13">
        <v>9.4200000000000006E-2</v>
      </c>
      <c r="W27" s="13" t="s">
        <v>759</v>
      </c>
      <c r="X27" s="13" t="s">
        <v>760</v>
      </c>
      <c r="Y27" s="13">
        <v>0.34620000000000001</v>
      </c>
      <c r="Z27" s="13" t="s">
        <v>735</v>
      </c>
      <c r="AA27" s="13"/>
      <c r="AB27" s="13"/>
      <c r="AC27" s="13"/>
      <c r="AD27" s="13"/>
      <c r="AE27" s="13"/>
      <c r="AF27" s="13"/>
      <c r="AG27" s="13"/>
      <c r="AH27" s="13"/>
      <c r="AI27" s="13"/>
      <c r="AJ27" s="13"/>
    </row>
    <row r="28" spans="1:36" x14ac:dyDescent="0.3">
      <c r="A28" s="13" t="s">
        <v>33</v>
      </c>
      <c r="B28" s="13">
        <v>3.9100000000000003E-2</v>
      </c>
      <c r="C28" s="13">
        <v>1.9800000000000002E-2</v>
      </c>
      <c r="D28" s="13">
        <v>2.4899999999999999E-2</v>
      </c>
      <c r="E28" s="13">
        <v>3.9600000000000003E-2</v>
      </c>
      <c r="F28" s="13">
        <v>4.48E-2</v>
      </c>
      <c r="G28" s="13">
        <v>2.5700000000000001E-2</v>
      </c>
      <c r="H28" s="13">
        <v>2.0500000000000001E-2</v>
      </c>
      <c r="I28" s="13">
        <v>1.32E-2</v>
      </c>
      <c r="J28" s="13">
        <v>1.4E-2</v>
      </c>
      <c r="K28" s="13">
        <v>2.9499999999999998E-2</v>
      </c>
      <c r="L28" s="13">
        <v>2.4799999999999999E-2</v>
      </c>
      <c r="M28" s="13" t="s">
        <v>761</v>
      </c>
      <c r="N28" s="13">
        <v>1.6500000000000001E-2</v>
      </c>
      <c r="O28" s="13">
        <v>3.7600000000000001E-2</v>
      </c>
      <c r="P28" s="13">
        <v>9.1999999999999998E-3</v>
      </c>
      <c r="Q28" s="13">
        <v>1.3100000000000001E-2</v>
      </c>
      <c r="R28" s="13">
        <v>-8.8999999999999999E-3</v>
      </c>
      <c r="S28" s="13">
        <v>1.83E-2</v>
      </c>
      <c r="T28" s="13">
        <v>1.6400000000000001E-2</v>
      </c>
      <c r="U28" s="13">
        <v>3.3399999999999999E-2</v>
      </c>
      <c r="V28" s="13">
        <v>1.5599999999999999E-2</v>
      </c>
      <c r="W28" s="13">
        <v>1.9599999999999999E-2</v>
      </c>
      <c r="X28" s="13">
        <v>2.2599999999999999E-2</v>
      </c>
      <c r="Y28" s="13" t="s">
        <v>762</v>
      </c>
      <c r="Z28" s="13" t="s">
        <v>763</v>
      </c>
      <c r="AA28" s="13" t="s">
        <v>735</v>
      </c>
      <c r="AB28" s="13"/>
      <c r="AC28" s="13"/>
      <c r="AD28" s="13"/>
      <c r="AE28" s="13"/>
      <c r="AF28" s="13"/>
      <c r="AG28" s="13"/>
      <c r="AH28" s="13"/>
      <c r="AI28" s="13"/>
      <c r="AJ28" s="13"/>
    </row>
    <row r="29" spans="1:36" x14ac:dyDescent="0.3">
      <c r="A29" s="13" t="s">
        <v>44</v>
      </c>
      <c r="B29" s="13" t="s">
        <v>764</v>
      </c>
      <c r="C29" s="13">
        <v>0.10299999999999999</v>
      </c>
      <c r="D29" s="13" t="s">
        <v>765</v>
      </c>
      <c r="E29" s="13" t="s">
        <v>766</v>
      </c>
      <c r="F29" s="13" t="s">
        <v>767</v>
      </c>
      <c r="G29" s="13" t="s">
        <v>765</v>
      </c>
      <c r="H29" s="13" t="s">
        <v>768</v>
      </c>
      <c r="I29" s="13" t="s">
        <v>769</v>
      </c>
      <c r="J29" s="13" t="s">
        <v>770</v>
      </c>
      <c r="K29" s="13" t="s">
        <v>771</v>
      </c>
      <c r="L29" s="13" t="s">
        <v>772</v>
      </c>
      <c r="M29" s="13" t="s">
        <v>773</v>
      </c>
      <c r="N29" s="13">
        <v>9.3799999999999994E-2</v>
      </c>
      <c r="O29" s="13" t="s">
        <v>774</v>
      </c>
      <c r="P29" s="13" t="s">
        <v>775</v>
      </c>
      <c r="Q29" s="13" t="s">
        <v>776</v>
      </c>
      <c r="R29" s="13">
        <v>0.1042</v>
      </c>
      <c r="S29" s="13" t="s">
        <v>777</v>
      </c>
      <c r="T29" s="13" t="s">
        <v>778</v>
      </c>
      <c r="U29" s="13" t="s">
        <v>779</v>
      </c>
      <c r="V29" s="13" t="s">
        <v>780</v>
      </c>
      <c r="W29" s="13" t="s">
        <v>781</v>
      </c>
      <c r="X29" s="13" t="s">
        <v>782</v>
      </c>
      <c r="Y29" s="13" t="s">
        <v>783</v>
      </c>
      <c r="Z29" s="13" t="s">
        <v>784</v>
      </c>
      <c r="AA29" s="13" t="s">
        <v>785</v>
      </c>
      <c r="AB29" s="13" t="s">
        <v>735</v>
      </c>
      <c r="AC29" s="13"/>
      <c r="AD29" s="13"/>
      <c r="AE29" s="13"/>
      <c r="AF29" s="13"/>
      <c r="AG29" s="13"/>
      <c r="AH29" s="13"/>
      <c r="AI29" s="13"/>
      <c r="AJ29" s="13"/>
    </row>
    <row r="30" spans="1:36" x14ac:dyDescent="0.3">
      <c r="A30" s="13" t="s">
        <v>1784</v>
      </c>
      <c r="B30" s="13" t="s">
        <v>786</v>
      </c>
      <c r="C30" s="13" t="s">
        <v>787</v>
      </c>
      <c r="D30" s="13" t="s">
        <v>788</v>
      </c>
      <c r="E30" s="13" t="s">
        <v>789</v>
      </c>
      <c r="F30" s="13" t="s">
        <v>790</v>
      </c>
      <c r="G30" s="13" t="s">
        <v>791</v>
      </c>
      <c r="H30" s="13" t="s">
        <v>792</v>
      </c>
      <c r="I30" s="13" t="s">
        <v>793</v>
      </c>
      <c r="J30" s="13" t="s">
        <v>794</v>
      </c>
      <c r="K30" s="13" t="s">
        <v>795</v>
      </c>
      <c r="L30" s="13" t="s">
        <v>796</v>
      </c>
      <c r="M30" s="13" t="s">
        <v>797</v>
      </c>
      <c r="N30" s="13" t="s">
        <v>798</v>
      </c>
      <c r="O30" s="13">
        <v>5.9200000000000003E-2</v>
      </c>
      <c r="P30" s="13">
        <v>5.3600000000000002E-2</v>
      </c>
      <c r="Q30" s="13" t="s">
        <v>799</v>
      </c>
      <c r="R30" s="13">
        <v>3.3799999999999997E-2</v>
      </c>
      <c r="S30" s="13" t="s">
        <v>800</v>
      </c>
      <c r="T30" s="13" t="s">
        <v>801</v>
      </c>
      <c r="U30" s="13" t="s">
        <v>802</v>
      </c>
      <c r="V30" s="13" t="s">
        <v>803</v>
      </c>
      <c r="W30" s="13" t="s">
        <v>804</v>
      </c>
      <c r="X30" s="13">
        <v>8.8499999999999995E-2</v>
      </c>
      <c r="Y30" s="13" t="s">
        <v>805</v>
      </c>
      <c r="Z30" s="13" t="s">
        <v>806</v>
      </c>
      <c r="AA30" s="13" t="s">
        <v>807</v>
      </c>
      <c r="AB30" s="13" t="s">
        <v>808</v>
      </c>
      <c r="AC30" s="13" t="s">
        <v>735</v>
      </c>
      <c r="AD30" s="13"/>
      <c r="AE30" s="13"/>
      <c r="AF30" s="13"/>
      <c r="AG30" s="13"/>
      <c r="AH30" s="13"/>
      <c r="AI30" s="13"/>
      <c r="AJ30" s="13"/>
    </row>
    <row r="31" spans="1:36" x14ac:dyDescent="0.3">
      <c r="A31" s="13" t="s">
        <v>1780</v>
      </c>
      <c r="B31" s="13" t="s">
        <v>809</v>
      </c>
      <c r="C31" s="13">
        <v>3.6299999999999999E-2</v>
      </c>
      <c r="D31" s="13">
        <v>3.6999999999999998E-2</v>
      </c>
      <c r="E31" s="13" t="s">
        <v>810</v>
      </c>
      <c r="F31" s="13" t="s">
        <v>811</v>
      </c>
      <c r="G31" s="13" t="s">
        <v>812</v>
      </c>
      <c r="H31" s="13" t="s">
        <v>813</v>
      </c>
      <c r="I31" s="13" t="s">
        <v>814</v>
      </c>
      <c r="J31" s="13" t="s">
        <v>815</v>
      </c>
      <c r="K31" s="13" t="s">
        <v>816</v>
      </c>
      <c r="L31" s="13" t="s">
        <v>817</v>
      </c>
      <c r="M31" s="13" t="s">
        <v>818</v>
      </c>
      <c r="N31" s="13">
        <v>2.9100000000000001E-2</v>
      </c>
      <c r="O31" s="13">
        <v>3.8199999999999998E-2</v>
      </c>
      <c r="P31" s="13">
        <v>3.2199999999999999E-2</v>
      </c>
      <c r="Q31" s="13" t="s">
        <v>819</v>
      </c>
      <c r="R31" s="13">
        <v>1.3100000000000001E-2</v>
      </c>
      <c r="S31" s="13" t="s">
        <v>820</v>
      </c>
      <c r="T31" s="13" t="s">
        <v>821</v>
      </c>
      <c r="U31" s="13">
        <v>3.7699999999999997E-2</v>
      </c>
      <c r="V31" s="13">
        <v>3.7100000000000001E-2</v>
      </c>
      <c r="W31" s="13">
        <v>5.04E-2</v>
      </c>
      <c r="X31" s="13">
        <v>6.13E-2</v>
      </c>
      <c r="Y31" s="13" t="s">
        <v>822</v>
      </c>
      <c r="Z31" s="13" t="s">
        <v>823</v>
      </c>
      <c r="AA31" s="13" t="s">
        <v>824</v>
      </c>
      <c r="AB31" s="13" t="s">
        <v>767</v>
      </c>
      <c r="AC31" s="13">
        <v>8.6E-3</v>
      </c>
      <c r="AD31" s="13" t="s">
        <v>735</v>
      </c>
      <c r="AE31" s="13"/>
      <c r="AF31" s="13"/>
      <c r="AG31" s="13"/>
      <c r="AH31" s="13"/>
      <c r="AI31" s="13"/>
      <c r="AJ31" s="13"/>
    </row>
    <row r="32" spans="1:36" x14ac:dyDescent="0.3">
      <c r="A32" s="13" t="s">
        <v>1783</v>
      </c>
      <c r="B32" s="13" t="s">
        <v>825</v>
      </c>
      <c r="C32" s="13" t="s">
        <v>826</v>
      </c>
      <c r="D32" s="13" t="s">
        <v>827</v>
      </c>
      <c r="E32" s="13" t="s">
        <v>828</v>
      </c>
      <c r="F32" s="13" t="s">
        <v>829</v>
      </c>
      <c r="G32" s="13" t="s">
        <v>830</v>
      </c>
      <c r="H32" s="13" t="s">
        <v>831</v>
      </c>
      <c r="I32" s="13" t="s">
        <v>832</v>
      </c>
      <c r="J32" s="13" t="s">
        <v>833</v>
      </c>
      <c r="K32" s="13" t="s">
        <v>834</v>
      </c>
      <c r="L32" s="13" t="s">
        <v>795</v>
      </c>
      <c r="M32" s="13" t="s">
        <v>835</v>
      </c>
      <c r="N32" s="13" t="s">
        <v>836</v>
      </c>
      <c r="O32" s="13">
        <v>6.6000000000000003E-2</v>
      </c>
      <c r="P32" s="13" t="s">
        <v>837</v>
      </c>
      <c r="Q32" s="13" t="s">
        <v>838</v>
      </c>
      <c r="R32" s="13">
        <v>4.6600000000000003E-2</v>
      </c>
      <c r="S32" s="13" t="s">
        <v>839</v>
      </c>
      <c r="T32" s="13" t="s">
        <v>840</v>
      </c>
      <c r="U32" s="13" t="s">
        <v>841</v>
      </c>
      <c r="V32" s="13" t="s">
        <v>842</v>
      </c>
      <c r="W32" s="13" t="s">
        <v>843</v>
      </c>
      <c r="X32" s="13">
        <v>9.3700000000000006E-2</v>
      </c>
      <c r="Y32" s="13" t="s">
        <v>844</v>
      </c>
      <c r="Z32" s="13" t="s">
        <v>845</v>
      </c>
      <c r="AA32" s="13" t="s">
        <v>846</v>
      </c>
      <c r="AB32" s="13" t="s">
        <v>847</v>
      </c>
      <c r="AC32" s="13">
        <v>1.8E-3</v>
      </c>
      <c r="AD32" s="13">
        <v>8.0000000000000002E-3</v>
      </c>
      <c r="AE32" s="13" t="s">
        <v>735</v>
      </c>
      <c r="AF32" s="13"/>
      <c r="AG32" s="13"/>
      <c r="AH32" s="13"/>
      <c r="AI32" s="13"/>
      <c r="AJ32" s="13"/>
    </row>
    <row r="33" spans="1:36" x14ac:dyDescent="0.3">
      <c r="A33" s="13" t="s">
        <v>1778</v>
      </c>
      <c r="B33" s="13" t="s">
        <v>848</v>
      </c>
      <c r="C33" s="13" t="s">
        <v>849</v>
      </c>
      <c r="D33" s="13" t="s">
        <v>850</v>
      </c>
      <c r="E33" s="13" t="s">
        <v>851</v>
      </c>
      <c r="F33" s="13" t="s">
        <v>852</v>
      </c>
      <c r="G33" s="13" t="s">
        <v>853</v>
      </c>
      <c r="H33" s="13" t="s">
        <v>854</v>
      </c>
      <c r="I33" s="13" t="s">
        <v>855</v>
      </c>
      <c r="J33" s="13" t="s">
        <v>856</v>
      </c>
      <c r="K33" s="13" t="s">
        <v>857</v>
      </c>
      <c r="L33" s="13" t="s">
        <v>858</v>
      </c>
      <c r="M33" s="13" t="s">
        <v>859</v>
      </c>
      <c r="N33" s="13" t="s">
        <v>860</v>
      </c>
      <c r="O33" s="13">
        <v>6.8000000000000005E-2</v>
      </c>
      <c r="P33" s="13" t="s">
        <v>861</v>
      </c>
      <c r="Q33" s="13" t="s">
        <v>862</v>
      </c>
      <c r="R33" s="13">
        <v>4.0399999999999998E-2</v>
      </c>
      <c r="S33" s="13" t="s">
        <v>863</v>
      </c>
      <c r="T33" s="13" t="s">
        <v>848</v>
      </c>
      <c r="U33" s="13" t="s">
        <v>864</v>
      </c>
      <c r="V33" s="13" t="s">
        <v>865</v>
      </c>
      <c r="W33" s="13" t="s">
        <v>866</v>
      </c>
      <c r="X33" s="13">
        <v>9.98E-2</v>
      </c>
      <c r="Y33" s="13" t="s">
        <v>867</v>
      </c>
      <c r="Z33" s="13" t="s">
        <v>868</v>
      </c>
      <c r="AA33" s="13" t="s">
        <v>869</v>
      </c>
      <c r="AB33" s="13" t="s">
        <v>870</v>
      </c>
      <c r="AC33" s="13">
        <v>2.1299999999999999E-2</v>
      </c>
      <c r="AD33" s="13">
        <v>3.0300000000000001E-2</v>
      </c>
      <c r="AE33" s="13" t="s">
        <v>871</v>
      </c>
      <c r="AF33" s="13" t="s">
        <v>735</v>
      </c>
      <c r="AG33" s="13"/>
      <c r="AH33" s="13"/>
      <c r="AI33" s="13"/>
      <c r="AJ33" s="13"/>
    </row>
    <row r="34" spans="1:36" x14ac:dyDescent="0.3">
      <c r="A34" s="13" t="s">
        <v>1782</v>
      </c>
      <c r="B34" s="13" t="s">
        <v>872</v>
      </c>
      <c r="C34" s="13" t="s">
        <v>873</v>
      </c>
      <c r="D34" s="13" t="s">
        <v>874</v>
      </c>
      <c r="E34" s="13" t="s">
        <v>875</v>
      </c>
      <c r="F34" s="13" t="s">
        <v>876</v>
      </c>
      <c r="G34" s="13" t="s">
        <v>877</v>
      </c>
      <c r="H34" s="13" t="s">
        <v>878</v>
      </c>
      <c r="I34" s="13" t="s">
        <v>879</v>
      </c>
      <c r="J34" s="13" t="s">
        <v>880</v>
      </c>
      <c r="K34" s="13" t="s">
        <v>881</v>
      </c>
      <c r="L34" s="13" t="s">
        <v>882</v>
      </c>
      <c r="M34" s="13" t="s">
        <v>883</v>
      </c>
      <c r="N34" s="13" t="s">
        <v>884</v>
      </c>
      <c r="O34" s="13" t="s">
        <v>885</v>
      </c>
      <c r="P34" s="13" t="s">
        <v>886</v>
      </c>
      <c r="Q34" s="13" t="s">
        <v>887</v>
      </c>
      <c r="R34" s="13">
        <v>0.1007</v>
      </c>
      <c r="S34" s="13" t="s">
        <v>881</v>
      </c>
      <c r="T34" s="13" t="s">
        <v>888</v>
      </c>
      <c r="U34" s="13" t="s">
        <v>889</v>
      </c>
      <c r="V34" s="13" t="s">
        <v>890</v>
      </c>
      <c r="W34" s="13" t="s">
        <v>891</v>
      </c>
      <c r="X34" s="13">
        <v>0.16980000000000001</v>
      </c>
      <c r="Y34" s="13" t="s">
        <v>892</v>
      </c>
      <c r="Z34" s="13" t="s">
        <v>893</v>
      </c>
      <c r="AA34" s="13" t="s">
        <v>823</v>
      </c>
      <c r="AB34" s="13" t="s">
        <v>894</v>
      </c>
      <c r="AC34" s="13" t="s">
        <v>895</v>
      </c>
      <c r="AD34" s="13" t="s">
        <v>896</v>
      </c>
      <c r="AE34" s="13" t="s">
        <v>897</v>
      </c>
      <c r="AF34" s="13" t="s">
        <v>898</v>
      </c>
      <c r="AG34" s="13" t="s">
        <v>735</v>
      </c>
      <c r="AH34" s="13"/>
      <c r="AI34" s="13"/>
      <c r="AJ34" s="13"/>
    </row>
    <row r="35" spans="1:36" x14ac:dyDescent="0.3">
      <c r="A35" s="13" t="s">
        <v>1821</v>
      </c>
      <c r="B35" s="13" t="s">
        <v>899</v>
      </c>
      <c r="C35" s="13" t="s">
        <v>900</v>
      </c>
      <c r="D35" s="13" t="s">
        <v>901</v>
      </c>
      <c r="E35" s="13" t="s">
        <v>902</v>
      </c>
      <c r="F35" s="13" t="s">
        <v>903</v>
      </c>
      <c r="G35" s="13" t="s">
        <v>904</v>
      </c>
      <c r="H35" s="13" t="s">
        <v>905</v>
      </c>
      <c r="I35" s="13" t="s">
        <v>906</v>
      </c>
      <c r="J35" s="13" t="s">
        <v>907</v>
      </c>
      <c r="K35" s="13" t="s">
        <v>908</v>
      </c>
      <c r="L35" s="13" t="s">
        <v>909</v>
      </c>
      <c r="M35" s="13" t="s">
        <v>910</v>
      </c>
      <c r="N35" s="13" t="s">
        <v>911</v>
      </c>
      <c r="O35" s="13">
        <v>8.6400000000000005E-2</v>
      </c>
      <c r="P35" s="13" t="s">
        <v>912</v>
      </c>
      <c r="Q35" s="13" t="s">
        <v>913</v>
      </c>
      <c r="R35" s="13">
        <v>6.3700000000000007E-2</v>
      </c>
      <c r="S35" s="13" t="s">
        <v>914</v>
      </c>
      <c r="T35" s="13" t="s">
        <v>776</v>
      </c>
      <c r="U35" s="13" t="s">
        <v>829</v>
      </c>
      <c r="V35" s="13" t="s">
        <v>915</v>
      </c>
      <c r="W35" s="13" t="s">
        <v>916</v>
      </c>
      <c r="X35" s="13">
        <v>0.1133</v>
      </c>
      <c r="Y35" s="13" t="s">
        <v>917</v>
      </c>
      <c r="Z35" s="13" t="s">
        <v>918</v>
      </c>
      <c r="AA35" s="13" t="s">
        <v>919</v>
      </c>
      <c r="AB35" s="13" t="s">
        <v>920</v>
      </c>
      <c r="AC35" s="13" t="s">
        <v>921</v>
      </c>
      <c r="AD35" s="13" t="s">
        <v>803</v>
      </c>
      <c r="AE35" s="13" t="s">
        <v>922</v>
      </c>
      <c r="AF35" s="13">
        <v>1.4200000000000001E-2</v>
      </c>
      <c r="AG35" s="13" t="s">
        <v>923</v>
      </c>
      <c r="AH35" s="13" t="s">
        <v>735</v>
      </c>
      <c r="AI35" s="13"/>
      <c r="AJ35" s="13"/>
    </row>
    <row r="36" spans="1:36" x14ac:dyDescent="0.3">
      <c r="A36" s="13" t="s">
        <v>1820</v>
      </c>
      <c r="B36" s="13" t="s">
        <v>924</v>
      </c>
      <c r="C36" s="13" t="s">
        <v>925</v>
      </c>
      <c r="D36" s="13" t="s">
        <v>926</v>
      </c>
      <c r="E36" s="13" t="s">
        <v>927</v>
      </c>
      <c r="F36" s="13" t="s">
        <v>928</v>
      </c>
      <c r="G36" s="13" t="s">
        <v>929</v>
      </c>
      <c r="H36" s="13" t="s">
        <v>930</v>
      </c>
      <c r="I36" s="13" t="s">
        <v>931</v>
      </c>
      <c r="J36" s="13" t="s">
        <v>932</v>
      </c>
      <c r="K36" s="13" t="s">
        <v>933</v>
      </c>
      <c r="L36" s="13" t="s">
        <v>934</v>
      </c>
      <c r="M36" s="13" t="s">
        <v>935</v>
      </c>
      <c r="N36" s="13" t="s">
        <v>936</v>
      </c>
      <c r="O36" s="13" t="s">
        <v>937</v>
      </c>
      <c r="P36" s="13" t="s">
        <v>938</v>
      </c>
      <c r="Q36" s="13" t="s">
        <v>939</v>
      </c>
      <c r="R36" s="13">
        <v>0.15129999999999999</v>
      </c>
      <c r="S36" s="13" t="s">
        <v>940</v>
      </c>
      <c r="T36" s="13" t="s">
        <v>941</v>
      </c>
      <c r="U36" s="13" t="s">
        <v>942</v>
      </c>
      <c r="V36" s="13" t="s">
        <v>943</v>
      </c>
      <c r="W36" s="13" t="s">
        <v>925</v>
      </c>
      <c r="X36" s="13" t="s">
        <v>944</v>
      </c>
      <c r="Y36" s="13" t="s">
        <v>945</v>
      </c>
      <c r="Z36" s="13" t="s">
        <v>946</v>
      </c>
      <c r="AA36" s="13" t="s">
        <v>947</v>
      </c>
      <c r="AB36" s="13" t="s">
        <v>948</v>
      </c>
      <c r="AC36" s="13" t="s">
        <v>949</v>
      </c>
      <c r="AD36" s="13" t="s">
        <v>950</v>
      </c>
      <c r="AE36" s="13" t="s">
        <v>951</v>
      </c>
      <c r="AF36" s="13" t="s">
        <v>952</v>
      </c>
      <c r="AG36" s="13" t="s">
        <v>953</v>
      </c>
      <c r="AH36" s="13">
        <v>7.5600000000000001E-2</v>
      </c>
      <c r="AI36" s="13" t="s">
        <v>735</v>
      </c>
      <c r="AJ36" s="13"/>
    </row>
    <row r="37" spans="1:36" x14ac:dyDescent="0.3">
      <c r="A37" s="23" t="s">
        <v>1785</v>
      </c>
      <c r="B37" s="23" t="s">
        <v>954</v>
      </c>
      <c r="C37" s="23" t="s">
        <v>955</v>
      </c>
      <c r="D37" s="23" t="s">
        <v>956</v>
      </c>
      <c r="E37" s="23" t="s">
        <v>957</v>
      </c>
      <c r="F37" s="23" t="s">
        <v>958</v>
      </c>
      <c r="G37" s="23" t="s">
        <v>959</v>
      </c>
      <c r="H37" s="23" t="s">
        <v>960</v>
      </c>
      <c r="I37" s="23" t="s">
        <v>961</v>
      </c>
      <c r="J37" s="23" t="s">
        <v>962</v>
      </c>
      <c r="K37" s="23" t="s">
        <v>963</v>
      </c>
      <c r="L37" s="23" t="s">
        <v>964</v>
      </c>
      <c r="M37" s="23" t="s">
        <v>965</v>
      </c>
      <c r="N37" s="23" t="s">
        <v>966</v>
      </c>
      <c r="O37" s="23" t="s">
        <v>967</v>
      </c>
      <c r="P37" s="23" t="s">
        <v>968</v>
      </c>
      <c r="Q37" s="23" t="s">
        <v>969</v>
      </c>
      <c r="R37" s="23" t="s">
        <v>970</v>
      </c>
      <c r="S37" s="23" t="s">
        <v>971</v>
      </c>
      <c r="T37" s="23" t="s">
        <v>972</v>
      </c>
      <c r="U37" s="23" t="s">
        <v>973</v>
      </c>
      <c r="V37" s="23" t="s">
        <v>932</v>
      </c>
      <c r="W37" s="23" t="s">
        <v>974</v>
      </c>
      <c r="X37" s="23" t="s">
        <v>975</v>
      </c>
      <c r="Y37" s="23" t="s">
        <v>976</v>
      </c>
      <c r="Z37" s="23" t="s">
        <v>977</v>
      </c>
      <c r="AA37" s="23" t="s">
        <v>978</v>
      </c>
      <c r="AB37" s="23" t="s">
        <v>979</v>
      </c>
      <c r="AC37" s="23" t="s">
        <v>980</v>
      </c>
      <c r="AD37" s="23" t="s">
        <v>981</v>
      </c>
      <c r="AE37" s="23" t="s">
        <v>982</v>
      </c>
      <c r="AF37" s="23" t="s">
        <v>797</v>
      </c>
      <c r="AG37" s="23" t="s">
        <v>983</v>
      </c>
      <c r="AH37" s="23" t="s">
        <v>984</v>
      </c>
      <c r="AI37" s="23" t="s">
        <v>985</v>
      </c>
      <c r="AJ37" s="23" t="s">
        <v>735</v>
      </c>
    </row>
    <row r="38" spans="1:36" x14ac:dyDescent="0.3">
      <c r="A38" s="3" t="s">
        <v>986</v>
      </c>
    </row>
  </sheetData>
  <phoneticPr fontId="1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FB57"/>
  <sheetViews>
    <sheetView workbookViewId="0"/>
  </sheetViews>
  <sheetFormatPr defaultColWidth="9" defaultRowHeight="14" x14ac:dyDescent="0.3"/>
  <cols>
    <col min="1" max="1" width="10" customWidth="1"/>
  </cols>
  <sheetData>
    <row r="1" spans="1:16382" x14ac:dyDescent="0.3">
      <c r="A1" s="3" t="s">
        <v>1875</v>
      </c>
    </row>
    <row r="2" spans="1:16382" s="25" customFormat="1" x14ac:dyDescent="0.3">
      <c r="A2" s="33" t="s">
        <v>1</v>
      </c>
      <c r="B2" s="33" t="s">
        <v>987</v>
      </c>
      <c r="C2" s="33" t="s">
        <v>988</v>
      </c>
      <c r="D2" s="33" t="s">
        <v>989</v>
      </c>
      <c r="E2" s="33" t="s">
        <v>990</v>
      </c>
      <c r="F2" s="33" t="s">
        <v>991</v>
      </c>
      <c r="G2" s="33" t="s">
        <v>992</v>
      </c>
      <c r="H2" s="33" t="s">
        <v>993</v>
      </c>
      <c r="I2" s="33" t="s">
        <v>994</v>
      </c>
      <c r="J2" s="33" t="s">
        <v>995</v>
      </c>
      <c r="K2" s="33" t="s">
        <v>996</v>
      </c>
      <c r="L2" s="33" t="s">
        <v>997</v>
      </c>
      <c r="M2" s="33" t="s">
        <v>998</v>
      </c>
      <c r="N2" s="33" t="s">
        <v>999</v>
      </c>
      <c r="O2" s="33" t="s">
        <v>1000</v>
      </c>
      <c r="P2" s="33" t="s">
        <v>1001</v>
      </c>
      <c r="Q2" s="33" t="s">
        <v>1002</v>
      </c>
      <c r="R2" s="33" t="s">
        <v>1003</v>
      </c>
      <c r="S2" s="33" t="s">
        <v>1004</v>
      </c>
      <c r="T2" s="33" t="s">
        <v>1005</v>
      </c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37"/>
      <c r="CS2" s="37"/>
      <c r="CT2" s="37"/>
      <c r="CU2" s="37"/>
      <c r="CV2" s="37"/>
      <c r="CW2" s="37"/>
      <c r="CX2" s="37"/>
      <c r="CY2" s="37"/>
      <c r="CZ2" s="37"/>
      <c r="DA2" s="37"/>
      <c r="DB2" s="37"/>
      <c r="DC2" s="37"/>
      <c r="DD2" s="37"/>
      <c r="DE2" s="37"/>
      <c r="DF2" s="37"/>
      <c r="DG2" s="37"/>
      <c r="DH2" s="37"/>
      <c r="DI2" s="37"/>
      <c r="DJ2" s="37"/>
      <c r="DK2" s="37"/>
      <c r="DL2" s="37"/>
      <c r="DM2" s="37"/>
      <c r="DN2" s="37"/>
      <c r="DO2" s="37"/>
      <c r="DP2" s="37"/>
      <c r="DQ2" s="37"/>
      <c r="DR2" s="37"/>
      <c r="DS2" s="37"/>
      <c r="DT2" s="37"/>
      <c r="DU2" s="37"/>
      <c r="DV2" s="37"/>
      <c r="DW2" s="37"/>
      <c r="DX2" s="37"/>
      <c r="DY2" s="37"/>
      <c r="DZ2" s="37"/>
      <c r="EA2" s="37"/>
      <c r="EB2" s="37"/>
      <c r="EC2" s="37"/>
      <c r="ED2" s="37"/>
      <c r="EE2" s="37"/>
      <c r="EF2" s="37"/>
      <c r="EG2" s="37"/>
      <c r="EH2" s="37"/>
      <c r="EI2" s="37"/>
      <c r="EJ2" s="37"/>
      <c r="EK2" s="37"/>
      <c r="EL2" s="37"/>
      <c r="EM2" s="37"/>
      <c r="EN2" s="37"/>
      <c r="EO2" s="37"/>
      <c r="EP2" s="37"/>
      <c r="EQ2" s="37"/>
      <c r="ER2" s="37"/>
      <c r="ES2" s="37"/>
      <c r="ET2" s="37"/>
      <c r="EU2" s="37"/>
      <c r="EV2" s="37"/>
      <c r="EW2" s="37"/>
      <c r="EX2" s="37"/>
      <c r="EY2" s="37"/>
      <c r="EZ2" s="37"/>
      <c r="FA2" s="37"/>
      <c r="FB2" s="37"/>
      <c r="FC2" s="37"/>
      <c r="FD2" s="37"/>
      <c r="FE2" s="37"/>
      <c r="FF2" s="37"/>
      <c r="FG2" s="37"/>
      <c r="FH2" s="37"/>
      <c r="FI2" s="37"/>
      <c r="FJ2" s="37"/>
      <c r="FK2" s="37"/>
      <c r="FL2" s="37"/>
      <c r="FM2" s="37"/>
      <c r="FN2" s="37"/>
      <c r="FO2" s="37"/>
      <c r="FP2" s="37"/>
      <c r="FQ2" s="37"/>
      <c r="FR2" s="37"/>
      <c r="FS2" s="37"/>
      <c r="FT2" s="37"/>
      <c r="FU2" s="37"/>
      <c r="FV2" s="37"/>
      <c r="FW2" s="37"/>
      <c r="FX2" s="37"/>
      <c r="FY2" s="37"/>
      <c r="FZ2" s="37"/>
      <c r="GA2" s="37"/>
      <c r="GB2" s="37"/>
      <c r="GC2" s="37"/>
      <c r="GD2" s="37"/>
      <c r="GE2" s="37"/>
      <c r="GF2" s="37"/>
      <c r="GG2" s="37"/>
      <c r="GH2" s="37"/>
      <c r="GI2" s="37"/>
      <c r="GJ2" s="37"/>
      <c r="GK2" s="37"/>
      <c r="GL2" s="37"/>
      <c r="GM2" s="37"/>
      <c r="GN2" s="37"/>
      <c r="GO2" s="37"/>
      <c r="GP2" s="37"/>
      <c r="GQ2" s="37"/>
      <c r="GR2" s="37"/>
      <c r="GS2" s="37"/>
      <c r="GT2" s="37"/>
      <c r="GU2" s="37"/>
      <c r="GV2" s="37"/>
      <c r="GW2" s="37"/>
      <c r="GX2" s="37"/>
      <c r="GY2" s="37"/>
      <c r="GZ2" s="37"/>
      <c r="HA2" s="37"/>
      <c r="HB2" s="37"/>
      <c r="HC2" s="37"/>
      <c r="HD2" s="37"/>
      <c r="HE2" s="37"/>
      <c r="HF2" s="37"/>
      <c r="HG2" s="37"/>
      <c r="HH2" s="37"/>
      <c r="HI2" s="37"/>
      <c r="HJ2" s="37"/>
      <c r="HK2" s="37"/>
      <c r="HL2" s="37"/>
      <c r="HM2" s="37"/>
      <c r="HN2" s="37"/>
      <c r="HO2" s="37"/>
      <c r="HP2" s="37"/>
      <c r="HQ2" s="37"/>
      <c r="HR2" s="37"/>
      <c r="HS2" s="37"/>
      <c r="HT2" s="37"/>
      <c r="HU2" s="37"/>
      <c r="HV2" s="37"/>
      <c r="HW2" s="37"/>
      <c r="HX2" s="37"/>
      <c r="HY2" s="37"/>
      <c r="HZ2" s="37"/>
      <c r="IA2" s="37"/>
      <c r="IB2" s="37"/>
      <c r="IC2" s="37"/>
      <c r="ID2" s="37"/>
      <c r="IE2" s="37"/>
      <c r="IF2" s="37"/>
      <c r="IG2" s="37"/>
      <c r="IH2" s="37"/>
      <c r="II2" s="37"/>
      <c r="IJ2" s="37"/>
      <c r="IK2" s="37"/>
      <c r="IL2" s="37"/>
      <c r="IM2" s="37"/>
      <c r="IN2" s="37"/>
      <c r="IO2" s="37"/>
      <c r="IP2" s="37"/>
      <c r="IQ2" s="37"/>
      <c r="IR2" s="37"/>
      <c r="IS2" s="37"/>
      <c r="IT2" s="37"/>
      <c r="IU2" s="37"/>
      <c r="IV2" s="37"/>
      <c r="IW2" s="37"/>
      <c r="IX2" s="37"/>
      <c r="IY2" s="37"/>
      <c r="IZ2" s="37"/>
      <c r="JA2" s="37"/>
      <c r="JB2" s="37"/>
      <c r="JC2" s="37"/>
      <c r="JD2" s="37"/>
      <c r="JE2" s="37"/>
      <c r="JF2" s="37"/>
      <c r="JG2" s="37"/>
      <c r="JH2" s="37"/>
      <c r="JI2" s="37"/>
      <c r="JJ2" s="37"/>
      <c r="JK2" s="37"/>
      <c r="JL2" s="37"/>
      <c r="JM2" s="37"/>
      <c r="JN2" s="37"/>
      <c r="JO2" s="37"/>
      <c r="JP2" s="37"/>
      <c r="JQ2" s="37"/>
      <c r="JR2" s="37"/>
      <c r="JS2" s="37"/>
      <c r="JT2" s="37"/>
      <c r="JU2" s="37"/>
      <c r="JV2" s="37"/>
      <c r="JW2" s="37"/>
      <c r="JX2" s="37"/>
      <c r="JY2" s="37"/>
      <c r="JZ2" s="37"/>
      <c r="KA2" s="37"/>
      <c r="KB2" s="37"/>
      <c r="KC2" s="37"/>
      <c r="KD2" s="37"/>
      <c r="KE2" s="37"/>
      <c r="KF2" s="37"/>
      <c r="KG2" s="37"/>
      <c r="KH2" s="37"/>
      <c r="KI2" s="37"/>
      <c r="KJ2" s="37"/>
      <c r="KK2" s="37"/>
      <c r="KL2" s="37"/>
      <c r="KM2" s="37"/>
      <c r="KN2" s="37"/>
      <c r="KO2" s="37"/>
      <c r="KP2" s="37"/>
      <c r="KQ2" s="37"/>
      <c r="KR2" s="37"/>
      <c r="KS2" s="37"/>
      <c r="KT2" s="37"/>
      <c r="KU2" s="37"/>
      <c r="KV2" s="37"/>
      <c r="KW2" s="37"/>
      <c r="KX2" s="37"/>
      <c r="KY2" s="37"/>
      <c r="KZ2" s="37"/>
      <c r="LA2" s="37"/>
      <c r="LB2" s="37"/>
      <c r="LC2" s="37"/>
      <c r="LD2" s="37"/>
      <c r="LE2" s="37"/>
      <c r="LF2" s="37"/>
      <c r="LG2" s="37"/>
      <c r="LH2" s="37"/>
      <c r="LI2" s="37"/>
      <c r="LJ2" s="37"/>
      <c r="LK2" s="37"/>
      <c r="LL2" s="37"/>
      <c r="LM2" s="37"/>
      <c r="LN2" s="37"/>
      <c r="LO2" s="37"/>
      <c r="LP2" s="37"/>
      <c r="LQ2" s="37"/>
      <c r="LR2" s="37"/>
      <c r="LS2" s="37"/>
      <c r="LT2" s="37"/>
      <c r="LU2" s="37"/>
      <c r="LV2" s="37"/>
      <c r="LW2" s="37"/>
      <c r="LX2" s="37"/>
      <c r="LY2" s="37"/>
      <c r="LZ2" s="37"/>
      <c r="MA2" s="37"/>
      <c r="MB2" s="37"/>
      <c r="MC2" s="37"/>
      <c r="MD2" s="37"/>
      <c r="ME2" s="37"/>
      <c r="MF2" s="37"/>
      <c r="MG2" s="37"/>
      <c r="MH2" s="37"/>
      <c r="MI2" s="37"/>
      <c r="MJ2" s="37"/>
      <c r="MK2" s="37"/>
      <c r="ML2" s="37"/>
      <c r="MM2" s="37"/>
      <c r="MN2" s="37"/>
      <c r="MO2" s="37"/>
      <c r="MP2" s="37"/>
      <c r="MQ2" s="37"/>
      <c r="MR2" s="37"/>
      <c r="MS2" s="37"/>
      <c r="MT2" s="37"/>
      <c r="MU2" s="37"/>
      <c r="MV2" s="37"/>
      <c r="MW2" s="37"/>
      <c r="MX2" s="37"/>
      <c r="MY2" s="37"/>
      <c r="MZ2" s="37"/>
      <c r="NA2" s="37"/>
      <c r="NB2" s="37"/>
      <c r="NC2" s="37"/>
      <c r="ND2" s="37"/>
      <c r="NE2" s="37"/>
      <c r="NF2" s="37"/>
      <c r="NG2" s="37"/>
      <c r="NH2" s="37"/>
      <c r="NI2" s="37"/>
      <c r="NJ2" s="37"/>
      <c r="NK2" s="37"/>
      <c r="NL2" s="37"/>
      <c r="NM2" s="37"/>
      <c r="NN2" s="37"/>
      <c r="NO2" s="37"/>
      <c r="NP2" s="37"/>
      <c r="NQ2" s="37"/>
      <c r="NR2" s="37"/>
      <c r="NS2" s="37"/>
      <c r="NT2" s="37"/>
      <c r="NU2" s="37"/>
      <c r="NV2" s="37"/>
      <c r="NW2" s="37"/>
      <c r="NX2" s="37"/>
      <c r="NY2" s="37"/>
      <c r="NZ2" s="37"/>
      <c r="OA2" s="37"/>
      <c r="OB2" s="37"/>
      <c r="OC2" s="37"/>
      <c r="OD2" s="37"/>
      <c r="OE2" s="37"/>
      <c r="OF2" s="37"/>
      <c r="OG2" s="37"/>
      <c r="OH2" s="37"/>
      <c r="OI2" s="37"/>
      <c r="OJ2" s="37"/>
      <c r="OK2" s="37"/>
      <c r="OL2" s="37"/>
      <c r="OM2" s="37"/>
      <c r="ON2" s="37"/>
      <c r="OO2" s="37"/>
      <c r="OP2" s="37"/>
      <c r="OQ2" s="37"/>
      <c r="OR2" s="37"/>
      <c r="OS2" s="37"/>
      <c r="OT2" s="37"/>
      <c r="OU2" s="37"/>
      <c r="OV2" s="37"/>
      <c r="OW2" s="37"/>
      <c r="OX2" s="37"/>
      <c r="OY2" s="37"/>
      <c r="OZ2" s="37"/>
      <c r="PA2" s="37"/>
      <c r="PB2" s="37"/>
      <c r="PC2" s="37"/>
      <c r="PD2" s="37"/>
      <c r="PE2" s="37"/>
      <c r="PF2" s="37"/>
      <c r="PG2" s="37"/>
      <c r="PH2" s="37"/>
      <c r="PI2" s="37"/>
      <c r="PJ2" s="37"/>
      <c r="PK2" s="37"/>
      <c r="PL2" s="37"/>
      <c r="PM2" s="37"/>
      <c r="PN2" s="37"/>
      <c r="PO2" s="37"/>
      <c r="PP2" s="37"/>
      <c r="PQ2" s="37"/>
      <c r="PR2" s="37"/>
      <c r="PS2" s="37"/>
      <c r="PT2" s="37"/>
      <c r="PU2" s="37"/>
      <c r="PV2" s="37"/>
      <c r="PW2" s="37"/>
      <c r="PX2" s="37"/>
      <c r="PY2" s="37"/>
      <c r="PZ2" s="37"/>
      <c r="QA2" s="37"/>
      <c r="QB2" s="37"/>
      <c r="QC2" s="37"/>
      <c r="QD2" s="37"/>
      <c r="QE2" s="37"/>
      <c r="QF2" s="37"/>
      <c r="QG2" s="37"/>
      <c r="QH2" s="37"/>
      <c r="QI2" s="37"/>
      <c r="QJ2" s="37"/>
      <c r="QK2" s="37"/>
      <c r="QL2" s="37"/>
      <c r="QM2" s="37"/>
      <c r="QN2" s="37"/>
      <c r="QO2" s="37"/>
      <c r="QP2" s="37"/>
      <c r="QQ2" s="37"/>
      <c r="QR2" s="37"/>
      <c r="QS2" s="37"/>
      <c r="QT2" s="37"/>
      <c r="QU2" s="37"/>
      <c r="QV2" s="37"/>
      <c r="QW2" s="37"/>
      <c r="QX2" s="37"/>
      <c r="QY2" s="37"/>
      <c r="QZ2" s="37"/>
      <c r="RA2" s="37"/>
      <c r="RB2" s="37"/>
      <c r="RC2" s="37"/>
      <c r="RD2" s="37"/>
      <c r="RE2" s="37"/>
      <c r="RF2" s="37"/>
      <c r="RG2" s="37"/>
      <c r="RH2" s="37"/>
      <c r="RI2" s="37"/>
      <c r="RJ2" s="37"/>
      <c r="RK2" s="37"/>
      <c r="RL2" s="37"/>
      <c r="RM2" s="37"/>
      <c r="RN2" s="37"/>
      <c r="RO2" s="37"/>
      <c r="RP2" s="37"/>
      <c r="RQ2" s="37"/>
      <c r="RR2" s="37"/>
      <c r="RS2" s="37"/>
      <c r="RT2" s="37"/>
      <c r="RU2" s="37"/>
      <c r="RV2" s="37"/>
      <c r="RW2" s="37"/>
      <c r="RX2" s="37"/>
      <c r="RY2" s="37"/>
      <c r="RZ2" s="37"/>
      <c r="SA2" s="37"/>
      <c r="SB2" s="37"/>
      <c r="SC2" s="37"/>
      <c r="SD2" s="37"/>
      <c r="SE2" s="37"/>
      <c r="SF2" s="37"/>
      <c r="SG2" s="37"/>
      <c r="SH2" s="37"/>
      <c r="SI2" s="37"/>
      <c r="SJ2" s="37"/>
      <c r="SK2" s="37"/>
      <c r="SL2" s="37"/>
      <c r="SM2" s="37"/>
      <c r="SN2" s="37"/>
      <c r="SO2" s="37"/>
      <c r="SP2" s="37"/>
      <c r="SQ2" s="37"/>
      <c r="SR2" s="37"/>
      <c r="SS2" s="37"/>
      <c r="ST2" s="37"/>
      <c r="SU2" s="37"/>
      <c r="SV2" s="37"/>
      <c r="SW2" s="37"/>
      <c r="SX2" s="37"/>
      <c r="SY2" s="37"/>
      <c r="SZ2" s="37"/>
      <c r="TA2" s="37"/>
      <c r="TB2" s="37"/>
      <c r="TC2" s="37"/>
      <c r="TD2" s="37"/>
      <c r="TE2" s="37"/>
      <c r="TF2" s="37"/>
      <c r="TG2" s="37"/>
      <c r="TH2" s="37"/>
      <c r="TI2" s="37"/>
      <c r="TJ2" s="37"/>
      <c r="TK2" s="37"/>
      <c r="TL2" s="37"/>
      <c r="TM2" s="37"/>
      <c r="TN2" s="37"/>
      <c r="TO2" s="37"/>
      <c r="TP2" s="37"/>
      <c r="TQ2" s="37"/>
      <c r="TR2" s="37"/>
      <c r="TS2" s="37"/>
      <c r="TT2" s="37"/>
      <c r="TU2" s="37"/>
      <c r="TV2" s="37"/>
      <c r="TW2" s="37"/>
      <c r="TX2" s="37"/>
      <c r="TY2" s="37"/>
      <c r="TZ2" s="37"/>
      <c r="UA2" s="37"/>
      <c r="UB2" s="37"/>
      <c r="UC2" s="37"/>
      <c r="UD2" s="37"/>
      <c r="UE2" s="37"/>
      <c r="UF2" s="37"/>
      <c r="UG2" s="37"/>
      <c r="UH2" s="37"/>
      <c r="UI2" s="37"/>
      <c r="UJ2" s="37"/>
      <c r="UK2" s="37"/>
      <c r="UL2" s="37"/>
      <c r="UM2" s="37"/>
      <c r="UN2" s="37"/>
      <c r="UO2" s="37"/>
      <c r="UP2" s="37"/>
      <c r="UQ2" s="37"/>
      <c r="UR2" s="37"/>
      <c r="US2" s="37"/>
      <c r="UT2" s="37"/>
      <c r="UU2" s="37"/>
      <c r="UV2" s="37"/>
      <c r="UW2" s="37"/>
      <c r="UX2" s="37"/>
      <c r="UY2" s="37"/>
      <c r="UZ2" s="37"/>
      <c r="VA2" s="37"/>
      <c r="VB2" s="37"/>
      <c r="VC2" s="37"/>
      <c r="VD2" s="37"/>
      <c r="VE2" s="37"/>
      <c r="VF2" s="37"/>
      <c r="VG2" s="37"/>
      <c r="VH2" s="37"/>
      <c r="VI2" s="37"/>
      <c r="VJ2" s="37"/>
      <c r="VK2" s="37"/>
      <c r="VL2" s="37"/>
      <c r="VM2" s="37"/>
      <c r="VN2" s="37"/>
      <c r="VO2" s="37"/>
      <c r="VP2" s="37"/>
      <c r="VQ2" s="37"/>
      <c r="VR2" s="37"/>
      <c r="VS2" s="37"/>
      <c r="VT2" s="37"/>
      <c r="VU2" s="37"/>
      <c r="VV2" s="37"/>
      <c r="VW2" s="37"/>
      <c r="VX2" s="37"/>
      <c r="VY2" s="37"/>
      <c r="VZ2" s="37"/>
      <c r="WA2" s="37"/>
      <c r="WB2" s="37"/>
      <c r="WC2" s="37"/>
      <c r="WD2" s="37"/>
      <c r="WE2" s="37"/>
      <c r="WF2" s="37"/>
      <c r="WG2" s="37"/>
      <c r="WH2" s="37"/>
      <c r="WI2" s="37"/>
      <c r="WJ2" s="37"/>
      <c r="WK2" s="37"/>
      <c r="WL2" s="37"/>
      <c r="WM2" s="37"/>
      <c r="WN2" s="37"/>
      <c r="WO2" s="37"/>
      <c r="WP2" s="37"/>
      <c r="WQ2" s="37"/>
      <c r="WR2" s="37"/>
      <c r="WS2" s="37"/>
      <c r="WT2" s="37"/>
      <c r="WU2" s="37"/>
      <c r="WV2" s="37"/>
      <c r="WW2" s="37"/>
      <c r="WX2" s="37"/>
      <c r="WY2" s="37"/>
      <c r="WZ2" s="37"/>
      <c r="XA2" s="37"/>
      <c r="XB2" s="37"/>
      <c r="XC2" s="37"/>
      <c r="XD2" s="37"/>
      <c r="XE2" s="37"/>
      <c r="XF2" s="37"/>
      <c r="XG2" s="37"/>
      <c r="XH2" s="37"/>
      <c r="XI2" s="37"/>
      <c r="XJ2" s="37"/>
      <c r="XK2" s="37"/>
      <c r="XL2" s="37"/>
      <c r="XM2" s="37"/>
      <c r="XN2" s="37"/>
      <c r="XO2" s="37"/>
      <c r="XP2" s="37"/>
      <c r="XQ2" s="37"/>
      <c r="XR2" s="37"/>
      <c r="XS2" s="37"/>
      <c r="XT2" s="37"/>
      <c r="XU2" s="37"/>
      <c r="XV2" s="37"/>
      <c r="XW2" s="37"/>
      <c r="XX2" s="37"/>
      <c r="XY2" s="37"/>
      <c r="XZ2" s="37"/>
      <c r="YA2" s="37"/>
      <c r="YB2" s="37"/>
      <c r="YC2" s="37"/>
      <c r="YD2" s="37"/>
      <c r="YE2" s="37"/>
      <c r="YF2" s="37"/>
      <c r="YG2" s="37"/>
      <c r="YH2" s="37"/>
      <c r="YI2" s="37"/>
      <c r="YJ2" s="37"/>
      <c r="YK2" s="37"/>
      <c r="YL2" s="37"/>
      <c r="YM2" s="37"/>
      <c r="YN2" s="37"/>
      <c r="YO2" s="37"/>
      <c r="YP2" s="37"/>
      <c r="YQ2" s="37"/>
      <c r="YR2" s="37"/>
      <c r="YS2" s="37"/>
      <c r="YT2" s="37"/>
      <c r="YU2" s="37"/>
      <c r="YV2" s="37"/>
      <c r="YW2" s="37"/>
      <c r="YX2" s="37"/>
      <c r="YY2" s="37"/>
      <c r="YZ2" s="37"/>
      <c r="ZA2" s="37"/>
      <c r="ZB2" s="37"/>
      <c r="ZC2" s="37"/>
      <c r="ZD2" s="37"/>
      <c r="ZE2" s="37"/>
      <c r="ZF2" s="37"/>
      <c r="ZG2" s="37"/>
      <c r="ZH2" s="37"/>
      <c r="ZI2" s="37"/>
      <c r="ZJ2" s="37"/>
      <c r="ZK2" s="37"/>
      <c r="ZL2" s="37"/>
      <c r="ZM2" s="37"/>
      <c r="ZN2" s="37"/>
      <c r="ZO2" s="37"/>
      <c r="ZP2" s="37"/>
      <c r="ZQ2" s="37"/>
      <c r="ZR2" s="37"/>
      <c r="ZS2" s="37"/>
      <c r="ZT2" s="37"/>
      <c r="ZU2" s="37"/>
      <c r="ZV2" s="37"/>
      <c r="ZW2" s="37"/>
      <c r="ZX2" s="37"/>
      <c r="ZY2" s="37"/>
      <c r="ZZ2" s="37"/>
      <c r="AAA2" s="37"/>
      <c r="AAB2" s="37"/>
      <c r="AAC2" s="37"/>
      <c r="AAD2" s="37"/>
      <c r="AAE2" s="37"/>
      <c r="AAF2" s="37"/>
      <c r="AAG2" s="37"/>
      <c r="AAH2" s="37"/>
      <c r="AAI2" s="37"/>
      <c r="AAJ2" s="37"/>
      <c r="AAK2" s="37"/>
      <c r="AAL2" s="37"/>
      <c r="AAM2" s="37"/>
      <c r="AAN2" s="37"/>
      <c r="AAO2" s="37"/>
      <c r="AAP2" s="37"/>
      <c r="AAQ2" s="37"/>
      <c r="AAR2" s="37"/>
      <c r="AAS2" s="37"/>
      <c r="AAT2" s="37"/>
      <c r="AAU2" s="37"/>
      <c r="AAV2" s="37"/>
      <c r="AAW2" s="37"/>
      <c r="AAX2" s="37"/>
      <c r="AAY2" s="37"/>
      <c r="AAZ2" s="37"/>
      <c r="ABA2" s="37"/>
      <c r="ABB2" s="37"/>
      <c r="ABC2" s="37"/>
      <c r="ABD2" s="37"/>
      <c r="ABE2" s="37"/>
      <c r="ABF2" s="37"/>
      <c r="ABG2" s="37"/>
      <c r="ABH2" s="37"/>
      <c r="ABI2" s="37"/>
      <c r="ABJ2" s="37"/>
      <c r="ABK2" s="37"/>
      <c r="ABL2" s="37"/>
      <c r="ABM2" s="37"/>
      <c r="ABN2" s="37"/>
      <c r="ABO2" s="37"/>
      <c r="ABP2" s="37"/>
      <c r="ABQ2" s="37"/>
      <c r="ABR2" s="37"/>
      <c r="ABS2" s="37"/>
      <c r="ABT2" s="37"/>
      <c r="ABU2" s="37"/>
      <c r="ABV2" s="37"/>
      <c r="ABW2" s="37"/>
      <c r="ABX2" s="37"/>
      <c r="ABY2" s="37"/>
      <c r="ABZ2" s="37"/>
      <c r="ACA2" s="37"/>
      <c r="ACB2" s="37"/>
      <c r="ACC2" s="37"/>
      <c r="ACD2" s="37"/>
      <c r="ACE2" s="37"/>
      <c r="ACF2" s="37"/>
      <c r="ACG2" s="37"/>
      <c r="ACH2" s="37"/>
      <c r="ACI2" s="37"/>
      <c r="ACJ2" s="37"/>
      <c r="ACK2" s="37"/>
      <c r="ACL2" s="37"/>
      <c r="ACM2" s="37"/>
      <c r="ACN2" s="37"/>
      <c r="ACO2" s="37"/>
      <c r="ACP2" s="37"/>
      <c r="ACQ2" s="37"/>
      <c r="ACR2" s="37"/>
      <c r="ACS2" s="37"/>
      <c r="ACT2" s="37"/>
      <c r="ACU2" s="37"/>
      <c r="ACV2" s="37"/>
      <c r="ACW2" s="37"/>
      <c r="ACX2" s="37"/>
      <c r="ACY2" s="37"/>
      <c r="ACZ2" s="37"/>
      <c r="ADA2" s="37"/>
      <c r="ADB2" s="37"/>
      <c r="ADC2" s="37"/>
      <c r="ADD2" s="37"/>
      <c r="ADE2" s="37"/>
      <c r="ADF2" s="37"/>
      <c r="ADG2" s="37"/>
      <c r="ADH2" s="37"/>
      <c r="ADI2" s="37"/>
      <c r="ADJ2" s="37"/>
      <c r="ADK2" s="37"/>
      <c r="ADL2" s="37"/>
      <c r="ADM2" s="37"/>
      <c r="ADN2" s="37"/>
      <c r="ADO2" s="37"/>
      <c r="ADP2" s="37"/>
      <c r="ADQ2" s="37"/>
      <c r="ADR2" s="37"/>
      <c r="ADS2" s="37"/>
      <c r="ADT2" s="37"/>
      <c r="ADU2" s="37"/>
      <c r="ADV2" s="37"/>
      <c r="ADW2" s="37"/>
      <c r="ADX2" s="37"/>
      <c r="ADY2" s="37"/>
      <c r="ADZ2" s="37"/>
      <c r="AEA2" s="37"/>
      <c r="AEB2" s="37"/>
      <c r="AEC2" s="37"/>
      <c r="AED2" s="37"/>
      <c r="AEE2" s="37"/>
      <c r="AEF2" s="37"/>
      <c r="AEG2" s="37"/>
      <c r="AEH2" s="37"/>
      <c r="AEI2" s="37"/>
      <c r="AEJ2" s="37"/>
      <c r="AEK2" s="37"/>
      <c r="AEL2" s="37"/>
      <c r="AEM2" s="37"/>
      <c r="AEN2" s="37"/>
      <c r="AEO2" s="37"/>
      <c r="AEP2" s="37"/>
      <c r="AEQ2" s="37"/>
      <c r="AER2" s="37"/>
      <c r="AES2" s="37"/>
      <c r="AET2" s="37"/>
      <c r="AEU2" s="37"/>
      <c r="AEV2" s="37"/>
      <c r="AEW2" s="37"/>
      <c r="AEX2" s="37"/>
      <c r="AEY2" s="37"/>
      <c r="AEZ2" s="37"/>
      <c r="AFA2" s="37"/>
      <c r="AFB2" s="37"/>
      <c r="AFC2" s="37"/>
      <c r="AFD2" s="37"/>
      <c r="AFE2" s="37"/>
      <c r="AFF2" s="37"/>
      <c r="AFG2" s="37"/>
      <c r="AFH2" s="37"/>
      <c r="AFI2" s="37"/>
      <c r="AFJ2" s="37"/>
      <c r="AFK2" s="37"/>
      <c r="AFL2" s="37"/>
      <c r="AFM2" s="37"/>
      <c r="AFN2" s="37"/>
      <c r="AFO2" s="37"/>
      <c r="AFP2" s="37"/>
      <c r="AFQ2" s="37"/>
      <c r="AFR2" s="37"/>
      <c r="AFS2" s="37"/>
      <c r="AFT2" s="37"/>
      <c r="AFU2" s="37"/>
      <c r="AFV2" s="37"/>
      <c r="AFW2" s="37"/>
      <c r="AFX2" s="37"/>
      <c r="AFY2" s="37"/>
      <c r="AFZ2" s="37"/>
      <c r="AGA2" s="37"/>
      <c r="AGB2" s="37"/>
      <c r="AGC2" s="37"/>
      <c r="AGD2" s="37"/>
      <c r="AGE2" s="37"/>
      <c r="AGF2" s="37"/>
      <c r="AGG2" s="37"/>
      <c r="AGH2" s="37"/>
      <c r="AGI2" s="37"/>
      <c r="AGJ2" s="37"/>
      <c r="AGK2" s="37"/>
      <c r="AGL2" s="37"/>
      <c r="AGM2" s="37"/>
      <c r="AGN2" s="37"/>
      <c r="AGO2" s="37"/>
      <c r="AGP2" s="37"/>
      <c r="AGQ2" s="37"/>
      <c r="AGR2" s="37"/>
      <c r="AGS2" s="37"/>
      <c r="AGT2" s="37"/>
      <c r="AGU2" s="37"/>
      <c r="AGV2" s="37"/>
      <c r="AGW2" s="37"/>
      <c r="AGX2" s="37"/>
      <c r="AGY2" s="37"/>
      <c r="AGZ2" s="37"/>
      <c r="AHA2" s="37"/>
      <c r="AHB2" s="37"/>
      <c r="AHC2" s="37"/>
      <c r="AHD2" s="37"/>
      <c r="AHE2" s="37"/>
      <c r="AHF2" s="37"/>
      <c r="AHG2" s="37"/>
      <c r="AHH2" s="37"/>
      <c r="AHI2" s="37"/>
      <c r="AHJ2" s="37"/>
      <c r="AHK2" s="37"/>
      <c r="AHL2" s="37"/>
      <c r="AHM2" s="37"/>
      <c r="AHN2" s="37"/>
      <c r="AHO2" s="37"/>
      <c r="AHP2" s="37"/>
      <c r="AHQ2" s="37"/>
      <c r="AHR2" s="37"/>
      <c r="AHS2" s="37"/>
      <c r="AHT2" s="37"/>
      <c r="AHU2" s="37"/>
      <c r="AHV2" s="37"/>
      <c r="AHW2" s="37"/>
      <c r="AHX2" s="37"/>
      <c r="AHY2" s="37"/>
      <c r="AHZ2" s="37"/>
      <c r="AIA2" s="37"/>
      <c r="AIB2" s="37"/>
      <c r="AIC2" s="37"/>
      <c r="AID2" s="37"/>
      <c r="AIE2" s="37"/>
      <c r="AIF2" s="37"/>
      <c r="AIG2" s="37"/>
      <c r="AIH2" s="37"/>
      <c r="AII2" s="37"/>
      <c r="AIJ2" s="37"/>
      <c r="AIK2" s="37"/>
      <c r="AIL2" s="37"/>
      <c r="AIM2" s="37"/>
      <c r="AIN2" s="37"/>
      <c r="AIO2" s="37"/>
      <c r="AIP2" s="37"/>
      <c r="AIQ2" s="37"/>
      <c r="AIR2" s="37"/>
      <c r="AIS2" s="37"/>
      <c r="AIT2" s="37"/>
      <c r="AIU2" s="37"/>
      <c r="AIV2" s="37"/>
      <c r="AIW2" s="37"/>
      <c r="AIX2" s="37"/>
      <c r="AIY2" s="37"/>
      <c r="AIZ2" s="37"/>
      <c r="AJA2" s="37"/>
      <c r="AJB2" s="37"/>
      <c r="AJC2" s="37"/>
      <c r="AJD2" s="37"/>
      <c r="AJE2" s="37"/>
      <c r="AJF2" s="37"/>
      <c r="AJG2" s="37"/>
      <c r="AJH2" s="37"/>
      <c r="AJI2" s="37"/>
      <c r="AJJ2" s="37"/>
      <c r="AJK2" s="37"/>
      <c r="AJL2" s="37"/>
      <c r="AJM2" s="37"/>
      <c r="AJN2" s="37"/>
      <c r="AJO2" s="37"/>
      <c r="AJP2" s="37"/>
      <c r="AJQ2" s="37"/>
      <c r="AJR2" s="37"/>
      <c r="AJS2" s="37"/>
      <c r="AJT2" s="37"/>
      <c r="AJU2" s="37"/>
      <c r="AJV2" s="37"/>
      <c r="AJW2" s="37"/>
      <c r="AJX2" s="37"/>
      <c r="AJY2" s="37"/>
      <c r="AJZ2" s="37"/>
      <c r="AKA2" s="37"/>
      <c r="AKB2" s="37"/>
      <c r="AKC2" s="37"/>
      <c r="AKD2" s="37"/>
      <c r="AKE2" s="37"/>
      <c r="AKF2" s="37"/>
      <c r="AKG2" s="37"/>
      <c r="AKH2" s="37"/>
      <c r="AKI2" s="37"/>
      <c r="AKJ2" s="37"/>
      <c r="AKK2" s="37"/>
      <c r="AKL2" s="37"/>
      <c r="AKM2" s="37"/>
      <c r="AKN2" s="37"/>
      <c r="AKO2" s="37"/>
      <c r="AKP2" s="37"/>
      <c r="AKQ2" s="37"/>
      <c r="AKR2" s="37"/>
      <c r="AKS2" s="37"/>
      <c r="AKT2" s="37"/>
      <c r="AKU2" s="37"/>
      <c r="AKV2" s="37"/>
      <c r="AKW2" s="37"/>
      <c r="AKX2" s="37"/>
      <c r="AKY2" s="37"/>
      <c r="AKZ2" s="37"/>
      <c r="ALA2" s="37"/>
      <c r="ALB2" s="37"/>
      <c r="ALC2" s="37"/>
      <c r="ALD2" s="37"/>
      <c r="ALE2" s="37"/>
      <c r="ALF2" s="37"/>
      <c r="ALG2" s="37"/>
      <c r="ALH2" s="37"/>
      <c r="ALI2" s="37"/>
      <c r="ALJ2" s="37"/>
      <c r="ALK2" s="37"/>
      <c r="ALL2" s="37"/>
      <c r="ALM2" s="37"/>
      <c r="ALN2" s="37"/>
      <c r="ALO2" s="37"/>
      <c r="ALP2" s="37"/>
      <c r="ALQ2" s="37"/>
      <c r="ALR2" s="37"/>
      <c r="ALS2" s="37"/>
      <c r="ALT2" s="37"/>
      <c r="ALU2" s="37"/>
      <c r="ALV2" s="37"/>
      <c r="ALW2" s="37"/>
      <c r="ALX2" s="37"/>
      <c r="ALY2" s="37"/>
      <c r="ALZ2" s="37"/>
      <c r="AMA2" s="37"/>
      <c r="AMB2" s="37"/>
      <c r="AMC2" s="37"/>
      <c r="AMD2" s="37"/>
      <c r="AME2" s="37"/>
      <c r="AMF2" s="37"/>
      <c r="AMG2" s="37"/>
      <c r="AMH2" s="37"/>
      <c r="AMI2" s="37"/>
      <c r="AMJ2" s="37"/>
      <c r="AMK2" s="37"/>
      <c r="AML2" s="37"/>
      <c r="AMM2" s="37"/>
      <c r="AMN2" s="37"/>
      <c r="AMO2" s="37"/>
      <c r="AMP2" s="37"/>
      <c r="AMQ2" s="37"/>
      <c r="AMR2" s="37"/>
      <c r="AMS2" s="37"/>
      <c r="AMT2" s="37"/>
      <c r="AMU2" s="37"/>
      <c r="AMV2" s="37"/>
      <c r="AMW2" s="37"/>
      <c r="AMX2" s="37"/>
      <c r="AMY2" s="37"/>
      <c r="AMZ2" s="37"/>
      <c r="ANA2" s="37"/>
      <c r="ANB2" s="37"/>
      <c r="ANC2" s="37"/>
      <c r="AND2" s="37"/>
      <c r="ANE2" s="37"/>
      <c r="ANF2" s="37"/>
      <c r="ANG2" s="37"/>
      <c r="ANH2" s="37"/>
      <c r="ANI2" s="37"/>
      <c r="ANJ2" s="37"/>
      <c r="ANK2" s="37"/>
      <c r="ANL2" s="37"/>
      <c r="ANM2" s="37"/>
      <c r="ANN2" s="37"/>
      <c r="ANO2" s="37"/>
      <c r="ANP2" s="37"/>
      <c r="ANQ2" s="37"/>
      <c r="ANR2" s="37"/>
      <c r="ANS2" s="37"/>
      <c r="ANT2" s="37"/>
      <c r="ANU2" s="37"/>
      <c r="ANV2" s="37"/>
      <c r="ANW2" s="37"/>
      <c r="ANX2" s="37"/>
      <c r="ANY2" s="37"/>
      <c r="ANZ2" s="37"/>
      <c r="AOA2" s="37"/>
      <c r="AOB2" s="37"/>
      <c r="AOC2" s="37"/>
      <c r="AOD2" s="37"/>
      <c r="AOE2" s="37"/>
      <c r="AOF2" s="37"/>
      <c r="AOG2" s="37"/>
      <c r="AOH2" s="37"/>
      <c r="AOI2" s="37"/>
      <c r="AOJ2" s="37"/>
      <c r="AOK2" s="37"/>
      <c r="AOL2" s="37"/>
      <c r="AOM2" s="37"/>
      <c r="AON2" s="37"/>
      <c r="AOO2" s="37"/>
      <c r="AOP2" s="37"/>
      <c r="AOQ2" s="37"/>
      <c r="AOR2" s="37"/>
      <c r="AOS2" s="37"/>
      <c r="AOT2" s="37"/>
      <c r="AOU2" s="37"/>
      <c r="AOV2" s="37"/>
      <c r="AOW2" s="37"/>
      <c r="AOX2" s="37"/>
      <c r="AOY2" s="37"/>
      <c r="AOZ2" s="37"/>
      <c r="APA2" s="37"/>
      <c r="APB2" s="37"/>
      <c r="APC2" s="37"/>
      <c r="APD2" s="37"/>
      <c r="APE2" s="37"/>
      <c r="APF2" s="37"/>
      <c r="APG2" s="37"/>
      <c r="APH2" s="37"/>
      <c r="API2" s="37"/>
      <c r="APJ2" s="37"/>
      <c r="APK2" s="37"/>
      <c r="APL2" s="37"/>
      <c r="APM2" s="37"/>
      <c r="APN2" s="37"/>
      <c r="APO2" s="37"/>
      <c r="APP2" s="37"/>
      <c r="APQ2" s="37"/>
      <c r="APR2" s="37"/>
      <c r="APS2" s="37"/>
      <c r="APT2" s="37"/>
      <c r="APU2" s="37"/>
      <c r="APV2" s="37"/>
      <c r="APW2" s="37"/>
      <c r="APX2" s="37"/>
      <c r="APY2" s="37"/>
      <c r="APZ2" s="37"/>
      <c r="AQA2" s="37"/>
      <c r="AQB2" s="37"/>
      <c r="AQC2" s="37"/>
      <c r="AQD2" s="37"/>
      <c r="AQE2" s="37"/>
      <c r="AQF2" s="37"/>
      <c r="AQG2" s="37"/>
      <c r="AQH2" s="37"/>
      <c r="AQI2" s="37"/>
      <c r="AQJ2" s="37"/>
      <c r="AQK2" s="37"/>
      <c r="AQL2" s="37"/>
      <c r="AQM2" s="37"/>
      <c r="AQN2" s="37"/>
      <c r="AQO2" s="37"/>
      <c r="AQP2" s="37"/>
      <c r="AQQ2" s="37"/>
      <c r="AQR2" s="37"/>
      <c r="AQS2" s="37"/>
      <c r="AQT2" s="37"/>
      <c r="AQU2" s="37"/>
      <c r="AQV2" s="37"/>
      <c r="AQW2" s="37"/>
      <c r="AQX2" s="37"/>
      <c r="AQY2" s="37"/>
      <c r="AQZ2" s="37"/>
      <c r="ARA2" s="37"/>
      <c r="ARB2" s="37"/>
      <c r="ARC2" s="37"/>
      <c r="ARD2" s="37"/>
      <c r="ARE2" s="37"/>
      <c r="ARF2" s="37"/>
      <c r="ARG2" s="37"/>
      <c r="ARH2" s="37"/>
      <c r="ARI2" s="37"/>
      <c r="ARJ2" s="37"/>
      <c r="ARK2" s="37"/>
      <c r="ARL2" s="37"/>
      <c r="ARM2" s="37"/>
      <c r="ARN2" s="37"/>
      <c r="ARO2" s="37"/>
      <c r="ARP2" s="37"/>
      <c r="ARQ2" s="37"/>
      <c r="ARR2" s="37"/>
      <c r="ARS2" s="37"/>
      <c r="ART2" s="37"/>
      <c r="ARU2" s="37"/>
      <c r="ARV2" s="37"/>
      <c r="ARW2" s="37"/>
      <c r="ARX2" s="37"/>
      <c r="ARY2" s="37"/>
      <c r="ARZ2" s="37"/>
      <c r="ASA2" s="37"/>
      <c r="ASB2" s="37"/>
      <c r="ASC2" s="37"/>
      <c r="ASD2" s="37"/>
      <c r="ASE2" s="37"/>
      <c r="ASF2" s="37"/>
      <c r="ASG2" s="37"/>
      <c r="ASH2" s="37"/>
      <c r="ASI2" s="37"/>
      <c r="ASJ2" s="37"/>
      <c r="ASK2" s="37"/>
      <c r="ASL2" s="37"/>
      <c r="ASM2" s="37"/>
      <c r="ASN2" s="37"/>
      <c r="ASO2" s="37"/>
      <c r="ASP2" s="37"/>
      <c r="ASQ2" s="37"/>
      <c r="ASR2" s="37"/>
      <c r="ASS2" s="37"/>
      <c r="AST2" s="37"/>
      <c r="ASU2" s="37"/>
      <c r="ASV2" s="37"/>
      <c r="ASW2" s="37"/>
      <c r="ASX2" s="37"/>
      <c r="ASY2" s="37"/>
      <c r="ASZ2" s="37"/>
      <c r="ATA2" s="37"/>
      <c r="ATB2" s="37"/>
      <c r="ATC2" s="37"/>
      <c r="ATD2" s="37"/>
      <c r="ATE2" s="37"/>
      <c r="ATF2" s="37"/>
      <c r="ATG2" s="37"/>
      <c r="ATH2" s="37"/>
      <c r="ATI2" s="37"/>
      <c r="ATJ2" s="37"/>
      <c r="ATK2" s="37"/>
      <c r="ATL2" s="37"/>
      <c r="ATM2" s="37"/>
      <c r="ATN2" s="37"/>
      <c r="ATO2" s="37"/>
      <c r="ATP2" s="37"/>
      <c r="ATQ2" s="37"/>
      <c r="ATR2" s="37"/>
      <c r="ATS2" s="37"/>
      <c r="ATT2" s="37"/>
      <c r="ATU2" s="37"/>
      <c r="ATV2" s="37"/>
      <c r="ATW2" s="37"/>
      <c r="ATX2" s="37"/>
      <c r="ATY2" s="37"/>
      <c r="ATZ2" s="37"/>
      <c r="AUA2" s="37"/>
      <c r="AUB2" s="37"/>
      <c r="AUC2" s="37"/>
      <c r="AUD2" s="37"/>
      <c r="AUE2" s="37"/>
      <c r="AUF2" s="37"/>
      <c r="AUG2" s="37"/>
      <c r="AUH2" s="37"/>
      <c r="AUI2" s="37"/>
      <c r="AUJ2" s="37"/>
      <c r="AUK2" s="37"/>
      <c r="AUL2" s="37"/>
      <c r="AUM2" s="37"/>
      <c r="AUN2" s="37"/>
      <c r="AUO2" s="37"/>
      <c r="AUP2" s="37"/>
      <c r="AUQ2" s="37"/>
      <c r="AUR2" s="37"/>
      <c r="AUS2" s="37"/>
      <c r="AUT2" s="37"/>
      <c r="AUU2" s="37"/>
      <c r="AUV2" s="37"/>
      <c r="AUW2" s="37"/>
      <c r="AUX2" s="37"/>
      <c r="AUY2" s="37"/>
      <c r="AUZ2" s="37"/>
      <c r="AVA2" s="37"/>
      <c r="AVB2" s="37"/>
      <c r="AVC2" s="37"/>
      <c r="AVD2" s="37"/>
      <c r="AVE2" s="37"/>
      <c r="AVF2" s="37"/>
      <c r="AVG2" s="37"/>
      <c r="AVH2" s="37"/>
      <c r="AVI2" s="37"/>
      <c r="AVJ2" s="37"/>
      <c r="AVK2" s="37"/>
      <c r="AVL2" s="37"/>
      <c r="AVM2" s="37"/>
      <c r="AVN2" s="37"/>
      <c r="AVO2" s="37"/>
      <c r="AVP2" s="37"/>
      <c r="AVQ2" s="37"/>
      <c r="AVR2" s="37"/>
      <c r="AVS2" s="37"/>
      <c r="AVT2" s="37"/>
      <c r="AVU2" s="37"/>
      <c r="AVV2" s="37"/>
      <c r="AVW2" s="37"/>
      <c r="AVX2" s="37"/>
      <c r="AVY2" s="37"/>
      <c r="AVZ2" s="37"/>
      <c r="AWA2" s="37"/>
      <c r="AWB2" s="37"/>
      <c r="AWC2" s="37"/>
      <c r="AWD2" s="37"/>
      <c r="AWE2" s="37"/>
      <c r="AWF2" s="37"/>
      <c r="AWG2" s="37"/>
      <c r="AWH2" s="37"/>
      <c r="AWI2" s="37"/>
      <c r="AWJ2" s="37"/>
      <c r="AWK2" s="37"/>
      <c r="AWL2" s="37"/>
      <c r="AWM2" s="37"/>
      <c r="AWN2" s="37"/>
      <c r="AWO2" s="37"/>
      <c r="AWP2" s="37"/>
      <c r="AWQ2" s="37"/>
      <c r="AWR2" s="37"/>
      <c r="AWS2" s="37"/>
      <c r="AWT2" s="37"/>
      <c r="AWU2" s="37"/>
      <c r="AWV2" s="37"/>
      <c r="AWW2" s="37"/>
      <c r="AWX2" s="37"/>
      <c r="AWY2" s="37"/>
      <c r="AWZ2" s="37"/>
      <c r="AXA2" s="37"/>
      <c r="AXB2" s="37"/>
      <c r="AXC2" s="37"/>
      <c r="AXD2" s="37"/>
      <c r="AXE2" s="37"/>
      <c r="AXF2" s="37"/>
      <c r="AXG2" s="37"/>
      <c r="AXH2" s="37"/>
      <c r="AXI2" s="37"/>
      <c r="AXJ2" s="37"/>
      <c r="AXK2" s="37"/>
      <c r="AXL2" s="37"/>
      <c r="AXM2" s="37"/>
      <c r="AXN2" s="37"/>
      <c r="AXO2" s="37"/>
      <c r="AXP2" s="37"/>
      <c r="AXQ2" s="37"/>
      <c r="AXR2" s="37"/>
      <c r="AXS2" s="37"/>
      <c r="AXT2" s="37"/>
      <c r="AXU2" s="37"/>
      <c r="AXV2" s="37"/>
      <c r="AXW2" s="37"/>
      <c r="AXX2" s="37"/>
      <c r="AXY2" s="37"/>
      <c r="AXZ2" s="37"/>
      <c r="AYA2" s="37"/>
      <c r="AYB2" s="37"/>
      <c r="AYC2" s="37"/>
      <c r="AYD2" s="37"/>
      <c r="AYE2" s="37"/>
      <c r="AYF2" s="37"/>
      <c r="AYG2" s="37"/>
      <c r="AYH2" s="37"/>
      <c r="AYI2" s="37"/>
      <c r="AYJ2" s="37"/>
      <c r="AYK2" s="37"/>
      <c r="AYL2" s="37"/>
      <c r="AYM2" s="37"/>
      <c r="AYN2" s="37"/>
      <c r="AYO2" s="37"/>
      <c r="AYP2" s="37"/>
      <c r="AYQ2" s="37"/>
      <c r="AYR2" s="37"/>
      <c r="AYS2" s="37"/>
      <c r="AYT2" s="37"/>
      <c r="AYU2" s="37"/>
      <c r="AYV2" s="37"/>
      <c r="AYW2" s="37"/>
      <c r="AYX2" s="37"/>
      <c r="AYY2" s="37"/>
      <c r="AYZ2" s="37"/>
      <c r="AZA2" s="37"/>
      <c r="AZB2" s="37"/>
      <c r="AZC2" s="37"/>
      <c r="AZD2" s="37"/>
      <c r="AZE2" s="37"/>
      <c r="AZF2" s="37"/>
      <c r="AZG2" s="37"/>
      <c r="AZH2" s="37"/>
      <c r="AZI2" s="37"/>
      <c r="AZJ2" s="37"/>
      <c r="AZK2" s="37"/>
      <c r="AZL2" s="37"/>
      <c r="AZM2" s="37"/>
      <c r="AZN2" s="37"/>
      <c r="AZO2" s="37"/>
      <c r="AZP2" s="37"/>
      <c r="AZQ2" s="37"/>
      <c r="AZR2" s="37"/>
      <c r="AZS2" s="37"/>
      <c r="AZT2" s="37"/>
      <c r="AZU2" s="37"/>
      <c r="AZV2" s="37"/>
      <c r="AZW2" s="37"/>
      <c r="AZX2" s="37"/>
      <c r="AZY2" s="37"/>
      <c r="AZZ2" s="37"/>
      <c r="BAA2" s="37"/>
      <c r="BAB2" s="37"/>
      <c r="BAC2" s="37"/>
      <c r="BAD2" s="37"/>
      <c r="BAE2" s="37"/>
      <c r="BAF2" s="37"/>
      <c r="BAG2" s="37"/>
      <c r="BAH2" s="37"/>
      <c r="BAI2" s="37"/>
      <c r="BAJ2" s="37"/>
      <c r="BAK2" s="37"/>
      <c r="BAL2" s="37"/>
      <c r="BAM2" s="37"/>
      <c r="BAN2" s="37"/>
      <c r="BAO2" s="37"/>
      <c r="BAP2" s="37"/>
      <c r="BAQ2" s="37"/>
      <c r="BAR2" s="37"/>
      <c r="BAS2" s="37"/>
      <c r="BAT2" s="37"/>
      <c r="BAU2" s="37"/>
      <c r="BAV2" s="37"/>
      <c r="BAW2" s="37"/>
      <c r="BAX2" s="37"/>
      <c r="BAY2" s="37"/>
      <c r="BAZ2" s="37"/>
      <c r="BBA2" s="37"/>
      <c r="BBB2" s="37"/>
      <c r="BBC2" s="37"/>
      <c r="BBD2" s="37"/>
      <c r="BBE2" s="37"/>
      <c r="BBF2" s="37"/>
      <c r="BBG2" s="37"/>
      <c r="BBH2" s="37"/>
      <c r="BBI2" s="37"/>
      <c r="BBJ2" s="37"/>
      <c r="BBK2" s="37"/>
      <c r="BBL2" s="37"/>
      <c r="BBM2" s="37"/>
      <c r="BBN2" s="37"/>
      <c r="BBO2" s="37"/>
      <c r="BBP2" s="37"/>
      <c r="BBQ2" s="37"/>
      <c r="BBR2" s="37"/>
      <c r="BBS2" s="37"/>
      <c r="BBT2" s="37"/>
      <c r="BBU2" s="37"/>
      <c r="BBV2" s="37"/>
      <c r="BBW2" s="37"/>
      <c r="BBX2" s="37"/>
      <c r="BBY2" s="37"/>
      <c r="BBZ2" s="37"/>
      <c r="BCA2" s="37"/>
      <c r="BCB2" s="37"/>
      <c r="BCC2" s="37"/>
      <c r="BCD2" s="37"/>
      <c r="BCE2" s="37"/>
      <c r="BCF2" s="37"/>
      <c r="BCG2" s="37"/>
      <c r="BCH2" s="37"/>
      <c r="BCI2" s="37"/>
      <c r="BCJ2" s="37"/>
      <c r="BCK2" s="37"/>
      <c r="BCL2" s="37"/>
      <c r="BCM2" s="37"/>
      <c r="BCN2" s="37"/>
      <c r="BCO2" s="37"/>
      <c r="BCP2" s="37"/>
      <c r="BCQ2" s="37"/>
      <c r="BCR2" s="37"/>
      <c r="BCS2" s="37"/>
      <c r="BCT2" s="37"/>
      <c r="BCU2" s="37"/>
      <c r="BCV2" s="37"/>
      <c r="BCW2" s="37"/>
      <c r="BCX2" s="37"/>
      <c r="BCY2" s="37"/>
      <c r="BCZ2" s="37"/>
      <c r="BDA2" s="37"/>
      <c r="BDB2" s="37"/>
      <c r="BDC2" s="37"/>
      <c r="BDD2" s="37"/>
      <c r="BDE2" s="37"/>
      <c r="BDF2" s="37"/>
      <c r="BDG2" s="37"/>
      <c r="BDH2" s="37"/>
      <c r="BDI2" s="37"/>
      <c r="BDJ2" s="37"/>
      <c r="BDK2" s="37"/>
      <c r="BDL2" s="37"/>
      <c r="BDM2" s="37"/>
      <c r="BDN2" s="37"/>
      <c r="BDO2" s="37"/>
      <c r="BDP2" s="37"/>
      <c r="BDQ2" s="37"/>
      <c r="BDR2" s="37"/>
      <c r="BDS2" s="37"/>
      <c r="BDT2" s="37"/>
      <c r="BDU2" s="37"/>
      <c r="BDV2" s="37"/>
      <c r="BDW2" s="37"/>
      <c r="BDX2" s="37"/>
      <c r="BDY2" s="37"/>
      <c r="BDZ2" s="37"/>
      <c r="BEA2" s="37"/>
      <c r="BEB2" s="37"/>
      <c r="BEC2" s="37"/>
      <c r="BED2" s="37"/>
      <c r="BEE2" s="37"/>
      <c r="BEF2" s="37"/>
      <c r="BEG2" s="37"/>
      <c r="BEH2" s="37"/>
      <c r="BEI2" s="37"/>
      <c r="BEJ2" s="37"/>
      <c r="BEK2" s="37"/>
      <c r="BEL2" s="37"/>
      <c r="BEM2" s="37"/>
      <c r="BEN2" s="37"/>
      <c r="BEO2" s="37"/>
      <c r="BEP2" s="37"/>
      <c r="BEQ2" s="37"/>
      <c r="BER2" s="37"/>
      <c r="BES2" s="37"/>
      <c r="BET2" s="37"/>
      <c r="BEU2" s="37"/>
      <c r="BEV2" s="37"/>
      <c r="BEW2" s="37"/>
      <c r="BEX2" s="37"/>
      <c r="BEY2" s="37"/>
      <c r="BEZ2" s="37"/>
      <c r="BFA2" s="37"/>
      <c r="BFB2" s="37"/>
      <c r="BFC2" s="37"/>
      <c r="BFD2" s="37"/>
      <c r="BFE2" s="37"/>
      <c r="BFF2" s="37"/>
      <c r="BFG2" s="37"/>
      <c r="BFH2" s="37"/>
      <c r="BFI2" s="37"/>
      <c r="BFJ2" s="37"/>
      <c r="BFK2" s="37"/>
      <c r="BFL2" s="37"/>
      <c r="BFM2" s="37"/>
      <c r="BFN2" s="37"/>
      <c r="BFO2" s="37"/>
      <c r="BFP2" s="37"/>
      <c r="BFQ2" s="37"/>
      <c r="BFR2" s="37"/>
      <c r="BFS2" s="37"/>
      <c r="BFT2" s="37"/>
      <c r="BFU2" s="37"/>
      <c r="BFV2" s="37"/>
      <c r="BFW2" s="37"/>
      <c r="BFX2" s="37"/>
      <c r="BFY2" s="37"/>
      <c r="BFZ2" s="37"/>
      <c r="BGA2" s="37"/>
      <c r="BGB2" s="37"/>
      <c r="BGC2" s="37"/>
      <c r="BGD2" s="37"/>
      <c r="BGE2" s="37"/>
      <c r="BGF2" s="37"/>
      <c r="BGG2" s="37"/>
      <c r="BGH2" s="37"/>
      <c r="BGI2" s="37"/>
      <c r="BGJ2" s="37"/>
      <c r="BGK2" s="37"/>
      <c r="BGL2" s="37"/>
      <c r="BGM2" s="37"/>
      <c r="BGN2" s="37"/>
      <c r="BGO2" s="37"/>
      <c r="BGP2" s="37"/>
      <c r="BGQ2" s="37"/>
      <c r="BGR2" s="37"/>
      <c r="BGS2" s="37"/>
      <c r="BGT2" s="37"/>
      <c r="BGU2" s="37"/>
      <c r="BGV2" s="37"/>
      <c r="BGW2" s="37"/>
      <c r="BGX2" s="37"/>
      <c r="BGY2" s="37"/>
      <c r="BGZ2" s="37"/>
      <c r="BHA2" s="37"/>
      <c r="BHB2" s="37"/>
      <c r="BHC2" s="37"/>
      <c r="BHD2" s="37"/>
      <c r="BHE2" s="37"/>
      <c r="BHF2" s="37"/>
      <c r="BHG2" s="37"/>
      <c r="BHH2" s="37"/>
      <c r="BHI2" s="37"/>
      <c r="BHJ2" s="37"/>
      <c r="BHK2" s="37"/>
      <c r="BHL2" s="37"/>
      <c r="BHM2" s="37"/>
      <c r="BHN2" s="37"/>
      <c r="BHO2" s="37"/>
      <c r="BHP2" s="37"/>
      <c r="BHQ2" s="37"/>
      <c r="BHR2" s="37"/>
      <c r="BHS2" s="37"/>
      <c r="BHT2" s="37"/>
      <c r="BHU2" s="37"/>
      <c r="BHV2" s="37"/>
      <c r="BHW2" s="37"/>
      <c r="BHX2" s="37"/>
      <c r="BHY2" s="37"/>
      <c r="BHZ2" s="37"/>
      <c r="BIA2" s="37"/>
      <c r="BIB2" s="37"/>
      <c r="BIC2" s="37"/>
      <c r="BID2" s="37"/>
      <c r="BIE2" s="37"/>
      <c r="BIF2" s="37"/>
      <c r="BIG2" s="37"/>
      <c r="BIH2" s="37"/>
      <c r="BII2" s="37"/>
      <c r="BIJ2" s="37"/>
      <c r="BIK2" s="37"/>
      <c r="BIL2" s="37"/>
      <c r="BIM2" s="37"/>
      <c r="BIN2" s="37"/>
      <c r="BIO2" s="37"/>
      <c r="BIP2" s="37"/>
      <c r="BIQ2" s="37"/>
      <c r="BIR2" s="37"/>
      <c r="BIS2" s="37"/>
      <c r="BIT2" s="37"/>
      <c r="BIU2" s="37"/>
      <c r="BIV2" s="37"/>
      <c r="BIW2" s="37"/>
      <c r="BIX2" s="37"/>
      <c r="BIY2" s="37"/>
      <c r="BIZ2" s="37"/>
      <c r="BJA2" s="37"/>
      <c r="BJB2" s="37"/>
      <c r="BJC2" s="37"/>
      <c r="BJD2" s="37"/>
      <c r="BJE2" s="37"/>
      <c r="BJF2" s="37"/>
      <c r="BJG2" s="37"/>
      <c r="BJH2" s="37"/>
      <c r="BJI2" s="37"/>
      <c r="BJJ2" s="37"/>
      <c r="BJK2" s="37"/>
      <c r="BJL2" s="37"/>
      <c r="BJM2" s="37"/>
      <c r="BJN2" s="37"/>
      <c r="BJO2" s="37"/>
      <c r="BJP2" s="37"/>
      <c r="BJQ2" s="37"/>
      <c r="BJR2" s="37"/>
      <c r="BJS2" s="37"/>
      <c r="BJT2" s="37"/>
      <c r="BJU2" s="37"/>
      <c r="BJV2" s="37"/>
      <c r="BJW2" s="37"/>
      <c r="BJX2" s="37"/>
      <c r="BJY2" s="37"/>
      <c r="BJZ2" s="37"/>
      <c r="BKA2" s="37"/>
      <c r="BKB2" s="37"/>
      <c r="BKC2" s="37"/>
      <c r="BKD2" s="37"/>
      <c r="BKE2" s="37"/>
      <c r="BKF2" s="37"/>
      <c r="BKG2" s="37"/>
      <c r="BKH2" s="37"/>
      <c r="BKI2" s="37"/>
      <c r="BKJ2" s="37"/>
      <c r="BKK2" s="37"/>
      <c r="BKL2" s="37"/>
      <c r="BKM2" s="37"/>
      <c r="BKN2" s="37"/>
      <c r="BKO2" s="37"/>
      <c r="BKP2" s="37"/>
      <c r="BKQ2" s="37"/>
      <c r="BKR2" s="37"/>
      <c r="BKS2" s="37"/>
      <c r="BKT2" s="37"/>
      <c r="BKU2" s="37"/>
      <c r="BKV2" s="37"/>
      <c r="BKW2" s="37"/>
      <c r="BKX2" s="37"/>
      <c r="BKY2" s="37"/>
      <c r="BKZ2" s="37"/>
      <c r="BLA2" s="37"/>
      <c r="BLB2" s="37"/>
      <c r="BLC2" s="37"/>
      <c r="BLD2" s="37"/>
      <c r="BLE2" s="37"/>
      <c r="BLF2" s="37"/>
      <c r="BLG2" s="37"/>
      <c r="BLH2" s="37"/>
      <c r="BLI2" s="37"/>
      <c r="BLJ2" s="37"/>
      <c r="BLK2" s="37"/>
      <c r="BLL2" s="37"/>
      <c r="BLM2" s="37"/>
      <c r="BLN2" s="37"/>
      <c r="BLO2" s="37"/>
      <c r="BLP2" s="37"/>
      <c r="BLQ2" s="37"/>
      <c r="BLR2" s="37"/>
      <c r="BLS2" s="37"/>
      <c r="BLT2" s="37"/>
      <c r="BLU2" s="37"/>
      <c r="BLV2" s="37"/>
      <c r="BLW2" s="37"/>
      <c r="BLX2" s="37"/>
      <c r="BLY2" s="37"/>
      <c r="BLZ2" s="37"/>
      <c r="BMA2" s="37"/>
      <c r="BMB2" s="37"/>
      <c r="BMC2" s="37"/>
      <c r="BMD2" s="37"/>
      <c r="BME2" s="37"/>
      <c r="BMF2" s="37"/>
      <c r="BMG2" s="37"/>
      <c r="BMH2" s="37"/>
      <c r="BMI2" s="37"/>
      <c r="BMJ2" s="37"/>
      <c r="BMK2" s="37"/>
      <c r="BML2" s="37"/>
      <c r="BMM2" s="37"/>
      <c r="BMN2" s="37"/>
      <c r="BMO2" s="37"/>
      <c r="BMP2" s="37"/>
      <c r="BMQ2" s="37"/>
      <c r="BMR2" s="37"/>
      <c r="BMS2" s="37"/>
      <c r="BMT2" s="37"/>
      <c r="BMU2" s="37"/>
      <c r="BMV2" s="37"/>
      <c r="BMW2" s="37"/>
      <c r="BMX2" s="37"/>
      <c r="BMY2" s="37"/>
      <c r="BMZ2" s="37"/>
      <c r="BNA2" s="37"/>
      <c r="BNB2" s="37"/>
      <c r="BNC2" s="37"/>
      <c r="BND2" s="37"/>
      <c r="BNE2" s="37"/>
      <c r="BNF2" s="37"/>
      <c r="BNG2" s="37"/>
      <c r="BNH2" s="37"/>
      <c r="BNI2" s="37"/>
      <c r="BNJ2" s="37"/>
      <c r="BNK2" s="37"/>
      <c r="BNL2" s="37"/>
      <c r="BNM2" s="37"/>
      <c r="BNN2" s="37"/>
      <c r="BNO2" s="37"/>
      <c r="BNP2" s="37"/>
      <c r="BNQ2" s="37"/>
      <c r="BNR2" s="37"/>
      <c r="BNS2" s="37"/>
      <c r="BNT2" s="37"/>
      <c r="BNU2" s="37"/>
      <c r="BNV2" s="37"/>
      <c r="BNW2" s="37"/>
      <c r="BNX2" s="37"/>
      <c r="BNY2" s="37"/>
      <c r="BNZ2" s="37"/>
      <c r="BOA2" s="37"/>
      <c r="BOB2" s="37"/>
      <c r="BOC2" s="37"/>
      <c r="BOD2" s="37"/>
      <c r="BOE2" s="37"/>
      <c r="BOF2" s="37"/>
      <c r="BOG2" s="37"/>
      <c r="BOH2" s="37"/>
      <c r="BOI2" s="37"/>
      <c r="BOJ2" s="37"/>
      <c r="BOK2" s="37"/>
      <c r="BOL2" s="37"/>
      <c r="BOM2" s="37"/>
      <c r="BON2" s="37"/>
      <c r="BOO2" s="37"/>
      <c r="BOP2" s="37"/>
      <c r="BOQ2" s="37"/>
      <c r="BOR2" s="37"/>
      <c r="BOS2" s="37"/>
      <c r="BOT2" s="37"/>
      <c r="BOU2" s="37"/>
      <c r="BOV2" s="37"/>
      <c r="BOW2" s="37"/>
      <c r="BOX2" s="37"/>
      <c r="BOY2" s="37"/>
      <c r="BOZ2" s="37"/>
      <c r="BPA2" s="37"/>
      <c r="BPB2" s="37"/>
      <c r="BPC2" s="37"/>
      <c r="BPD2" s="37"/>
      <c r="BPE2" s="37"/>
      <c r="BPF2" s="37"/>
      <c r="BPG2" s="37"/>
      <c r="BPH2" s="37"/>
      <c r="BPI2" s="37"/>
      <c r="BPJ2" s="37"/>
      <c r="BPK2" s="37"/>
      <c r="BPL2" s="37"/>
      <c r="BPM2" s="37"/>
      <c r="BPN2" s="37"/>
      <c r="BPO2" s="37"/>
      <c r="BPP2" s="37"/>
      <c r="BPQ2" s="37"/>
      <c r="BPR2" s="37"/>
      <c r="BPS2" s="37"/>
      <c r="BPT2" s="37"/>
      <c r="BPU2" s="37"/>
      <c r="BPV2" s="37"/>
      <c r="BPW2" s="37"/>
      <c r="BPX2" s="37"/>
      <c r="BPY2" s="37"/>
      <c r="BPZ2" s="37"/>
      <c r="BQA2" s="37"/>
      <c r="BQB2" s="37"/>
      <c r="BQC2" s="37"/>
      <c r="BQD2" s="37"/>
      <c r="BQE2" s="37"/>
      <c r="BQF2" s="37"/>
      <c r="BQG2" s="37"/>
      <c r="BQH2" s="37"/>
      <c r="BQI2" s="37"/>
      <c r="BQJ2" s="37"/>
      <c r="BQK2" s="37"/>
      <c r="BQL2" s="37"/>
      <c r="BQM2" s="37"/>
      <c r="BQN2" s="37"/>
      <c r="BQO2" s="37"/>
      <c r="BQP2" s="37"/>
      <c r="BQQ2" s="37"/>
      <c r="BQR2" s="37"/>
      <c r="BQS2" s="37"/>
      <c r="BQT2" s="37"/>
      <c r="BQU2" s="37"/>
      <c r="BQV2" s="37"/>
      <c r="BQW2" s="37"/>
      <c r="BQX2" s="37"/>
      <c r="BQY2" s="37"/>
      <c r="BQZ2" s="37"/>
      <c r="BRA2" s="37"/>
      <c r="BRB2" s="37"/>
      <c r="BRC2" s="37"/>
      <c r="BRD2" s="37"/>
      <c r="BRE2" s="37"/>
      <c r="BRF2" s="37"/>
      <c r="BRG2" s="37"/>
      <c r="BRH2" s="37"/>
      <c r="BRI2" s="37"/>
      <c r="BRJ2" s="37"/>
      <c r="BRK2" s="37"/>
      <c r="BRL2" s="37"/>
      <c r="BRM2" s="37"/>
      <c r="BRN2" s="37"/>
      <c r="BRO2" s="37"/>
      <c r="BRP2" s="37"/>
      <c r="BRQ2" s="37"/>
      <c r="BRR2" s="37"/>
      <c r="BRS2" s="37"/>
      <c r="BRT2" s="37"/>
      <c r="BRU2" s="37"/>
      <c r="BRV2" s="37"/>
      <c r="BRW2" s="37"/>
      <c r="BRX2" s="37"/>
      <c r="BRY2" s="37"/>
      <c r="BRZ2" s="37"/>
      <c r="BSA2" s="37"/>
      <c r="BSB2" s="37"/>
      <c r="BSC2" s="37"/>
      <c r="BSD2" s="37"/>
      <c r="BSE2" s="37"/>
      <c r="BSF2" s="37"/>
      <c r="BSG2" s="37"/>
      <c r="BSH2" s="37"/>
      <c r="BSI2" s="37"/>
      <c r="BSJ2" s="37"/>
      <c r="BSK2" s="37"/>
      <c r="BSL2" s="37"/>
      <c r="BSM2" s="37"/>
      <c r="BSN2" s="37"/>
      <c r="BSO2" s="37"/>
      <c r="BSP2" s="37"/>
      <c r="BSQ2" s="37"/>
      <c r="BSR2" s="37"/>
      <c r="BSS2" s="37"/>
      <c r="BST2" s="37"/>
      <c r="BSU2" s="37"/>
      <c r="BSV2" s="37"/>
      <c r="BSW2" s="37"/>
      <c r="BSX2" s="37"/>
      <c r="BSY2" s="37"/>
      <c r="BSZ2" s="37"/>
      <c r="BTA2" s="37"/>
      <c r="BTB2" s="37"/>
      <c r="BTC2" s="37"/>
      <c r="BTD2" s="37"/>
      <c r="BTE2" s="37"/>
      <c r="BTF2" s="37"/>
      <c r="BTG2" s="37"/>
      <c r="BTH2" s="37"/>
      <c r="BTI2" s="37"/>
      <c r="BTJ2" s="37"/>
      <c r="BTK2" s="37"/>
      <c r="BTL2" s="37"/>
      <c r="BTM2" s="37"/>
      <c r="BTN2" s="37"/>
      <c r="BTO2" s="37"/>
      <c r="BTP2" s="37"/>
      <c r="BTQ2" s="37"/>
      <c r="BTR2" s="37"/>
      <c r="BTS2" s="37"/>
      <c r="BTT2" s="37"/>
      <c r="BTU2" s="37"/>
      <c r="BTV2" s="37"/>
      <c r="BTW2" s="37"/>
      <c r="BTX2" s="37"/>
      <c r="BTY2" s="37"/>
      <c r="BTZ2" s="37"/>
      <c r="BUA2" s="37"/>
      <c r="BUB2" s="37"/>
      <c r="BUC2" s="37"/>
      <c r="BUD2" s="37"/>
      <c r="BUE2" s="37"/>
      <c r="BUF2" s="37"/>
      <c r="BUG2" s="37"/>
      <c r="BUH2" s="37"/>
      <c r="BUI2" s="37"/>
      <c r="BUJ2" s="37"/>
      <c r="BUK2" s="37"/>
      <c r="BUL2" s="37"/>
      <c r="BUM2" s="37"/>
      <c r="BUN2" s="37"/>
      <c r="BUO2" s="37"/>
      <c r="BUP2" s="37"/>
      <c r="BUQ2" s="37"/>
      <c r="BUR2" s="37"/>
      <c r="BUS2" s="37"/>
      <c r="BUT2" s="37"/>
      <c r="BUU2" s="37"/>
      <c r="BUV2" s="37"/>
      <c r="BUW2" s="37"/>
      <c r="BUX2" s="37"/>
      <c r="BUY2" s="37"/>
      <c r="BUZ2" s="37"/>
      <c r="BVA2" s="37"/>
      <c r="BVB2" s="37"/>
      <c r="BVC2" s="37"/>
      <c r="BVD2" s="37"/>
      <c r="BVE2" s="37"/>
      <c r="BVF2" s="37"/>
      <c r="BVG2" s="37"/>
      <c r="BVH2" s="37"/>
      <c r="BVI2" s="37"/>
      <c r="BVJ2" s="37"/>
      <c r="BVK2" s="37"/>
      <c r="BVL2" s="37"/>
      <c r="BVM2" s="37"/>
      <c r="BVN2" s="37"/>
      <c r="BVO2" s="37"/>
      <c r="BVP2" s="37"/>
      <c r="BVQ2" s="37"/>
      <c r="BVR2" s="37"/>
      <c r="BVS2" s="37"/>
      <c r="BVT2" s="37"/>
      <c r="BVU2" s="37"/>
      <c r="BVV2" s="37"/>
      <c r="BVW2" s="37"/>
      <c r="BVX2" s="37"/>
      <c r="BVY2" s="37"/>
      <c r="BVZ2" s="37"/>
      <c r="BWA2" s="37"/>
      <c r="BWB2" s="37"/>
      <c r="BWC2" s="37"/>
      <c r="BWD2" s="37"/>
      <c r="BWE2" s="37"/>
      <c r="BWF2" s="37"/>
      <c r="BWG2" s="37"/>
      <c r="BWH2" s="37"/>
      <c r="BWI2" s="37"/>
      <c r="BWJ2" s="37"/>
      <c r="BWK2" s="37"/>
      <c r="BWL2" s="37"/>
      <c r="BWM2" s="37"/>
      <c r="BWN2" s="37"/>
      <c r="BWO2" s="37"/>
      <c r="BWP2" s="37"/>
      <c r="BWQ2" s="37"/>
      <c r="BWR2" s="37"/>
      <c r="BWS2" s="37"/>
      <c r="BWT2" s="37"/>
      <c r="BWU2" s="37"/>
      <c r="BWV2" s="37"/>
      <c r="BWW2" s="37"/>
      <c r="BWX2" s="37"/>
      <c r="BWY2" s="37"/>
      <c r="BWZ2" s="37"/>
      <c r="BXA2" s="37"/>
      <c r="BXB2" s="37"/>
      <c r="BXC2" s="37"/>
      <c r="BXD2" s="37"/>
      <c r="BXE2" s="37"/>
      <c r="BXF2" s="37"/>
      <c r="BXG2" s="37"/>
      <c r="BXH2" s="37"/>
      <c r="BXI2" s="37"/>
      <c r="BXJ2" s="37"/>
      <c r="BXK2" s="37"/>
      <c r="BXL2" s="37"/>
      <c r="BXM2" s="37"/>
      <c r="BXN2" s="37"/>
      <c r="BXO2" s="37"/>
      <c r="BXP2" s="37"/>
      <c r="BXQ2" s="37"/>
      <c r="BXR2" s="37"/>
      <c r="BXS2" s="37"/>
      <c r="BXT2" s="37"/>
      <c r="BXU2" s="37"/>
      <c r="BXV2" s="37"/>
      <c r="BXW2" s="37"/>
      <c r="BXX2" s="37"/>
      <c r="BXY2" s="37"/>
      <c r="BXZ2" s="37"/>
      <c r="BYA2" s="37"/>
      <c r="BYB2" s="37"/>
      <c r="BYC2" s="37"/>
      <c r="BYD2" s="37"/>
      <c r="BYE2" s="37"/>
      <c r="BYF2" s="37"/>
      <c r="BYG2" s="37"/>
      <c r="BYH2" s="37"/>
      <c r="BYI2" s="37"/>
      <c r="BYJ2" s="37"/>
      <c r="BYK2" s="37"/>
      <c r="BYL2" s="37"/>
      <c r="BYM2" s="37"/>
      <c r="BYN2" s="37"/>
      <c r="BYO2" s="37"/>
      <c r="BYP2" s="37"/>
      <c r="BYQ2" s="37"/>
      <c r="BYR2" s="37"/>
      <c r="BYS2" s="37"/>
      <c r="BYT2" s="37"/>
      <c r="BYU2" s="37"/>
      <c r="BYV2" s="37"/>
      <c r="BYW2" s="37"/>
      <c r="BYX2" s="37"/>
      <c r="BYY2" s="37"/>
      <c r="BYZ2" s="37"/>
      <c r="BZA2" s="37"/>
      <c r="BZB2" s="37"/>
      <c r="BZC2" s="37"/>
      <c r="BZD2" s="37"/>
      <c r="BZE2" s="37"/>
      <c r="BZF2" s="37"/>
      <c r="BZG2" s="37"/>
      <c r="BZH2" s="37"/>
      <c r="BZI2" s="37"/>
      <c r="BZJ2" s="37"/>
      <c r="BZK2" s="37"/>
      <c r="BZL2" s="37"/>
      <c r="BZM2" s="37"/>
      <c r="BZN2" s="37"/>
      <c r="BZO2" s="37"/>
      <c r="BZP2" s="37"/>
      <c r="BZQ2" s="37"/>
      <c r="BZR2" s="37"/>
      <c r="BZS2" s="37"/>
      <c r="BZT2" s="37"/>
      <c r="BZU2" s="37"/>
      <c r="BZV2" s="37"/>
      <c r="BZW2" s="37"/>
      <c r="BZX2" s="37"/>
      <c r="BZY2" s="37"/>
      <c r="BZZ2" s="37"/>
      <c r="CAA2" s="37"/>
      <c r="CAB2" s="37"/>
      <c r="CAC2" s="37"/>
      <c r="CAD2" s="37"/>
      <c r="CAE2" s="37"/>
      <c r="CAF2" s="37"/>
      <c r="CAG2" s="37"/>
      <c r="CAH2" s="37"/>
      <c r="CAI2" s="37"/>
      <c r="CAJ2" s="37"/>
      <c r="CAK2" s="37"/>
      <c r="CAL2" s="37"/>
      <c r="CAM2" s="37"/>
      <c r="CAN2" s="37"/>
      <c r="CAO2" s="37"/>
      <c r="CAP2" s="37"/>
      <c r="CAQ2" s="37"/>
      <c r="CAR2" s="37"/>
      <c r="CAS2" s="37"/>
      <c r="CAT2" s="37"/>
      <c r="CAU2" s="37"/>
      <c r="CAV2" s="37"/>
      <c r="CAW2" s="37"/>
      <c r="CAX2" s="37"/>
      <c r="CAY2" s="37"/>
      <c r="CAZ2" s="37"/>
      <c r="CBA2" s="37"/>
      <c r="CBB2" s="37"/>
      <c r="CBC2" s="37"/>
      <c r="CBD2" s="37"/>
      <c r="CBE2" s="37"/>
      <c r="CBF2" s="37"/>
      <c r="CBG2" s="37"/>
      <c r="CBH2" s="37"/>
      <c r="CBI2" s="37"/>
      <c r="CBJ2" s="37"/>
      <c r="CBK2" s="37"/>
      <c r="CBL2" s="37"/>
      <c r="CBM2" s="37"/>
      <c r="CBN2" s="37"/>
      <c r="CBO2" s="37"/>
      <c r="CBP2" s="37"/>
      <c r="CBQ2" s="37"/>
      <c r="CBR2" s="37"/>
      <c r="CBS2" s="37"/>
      <c r="CBT2" s="37"/>
      <c r="CBU2" s="37"/>
      <c r="CBV2" s="37"/>
      <c r="CBW2" s="37"/>
      <c r="CBX2" s="37"/>
      <c r="CBY2" s="37"/>
      <c r="CBZ2" s="37"/>
      <c r="CCA2" s="37"/>
      <c r="CCB2" s="37"/>
      <c r="CCC2" s="37"/>
      <c r="CCD2" s="37"/>
      <c r="CCE2" s="37"/>
      <c r="CCF2" s="37"/>
      <c r="CCG2" s="37"/>
      <c r="CCH2" s="37"/>
      <c r="CCI2" s="37"/>
      <c r="CCJ2" s="37"/>
      <c r="CCK2" s="37"/>
      <c r="CCL2" s="37"/>
      <c r="CCM2" s="37"/>
      <c r="CCN2" s="37"/>
      <c r="CCO2" s="37"/>
      <c r="CCP2" s="37"/>
      <c r="CCQ2" s="37"/>
      <c r="CCR2" s="37"/>
      <c r="CCS2" s="37"/>
      <c r="CCT2" s="37"/>
      <c r="CCU2" s="37"/>
      <c r="CCV2" s="37"/>
      <c r="CCW2" s="37"/>
      <c r="CCX2" s="37"/>
      <c r="CCY2" s="37"/>
      <c r="CCZ2" s="37"/>
      <c r="CDA2" s="37"/>
      <c r="CDB2" s="37"/>
      <c r="CDC2" s="37"/>
      <c r="CDD2" s="37"/>
      <c r="CDE2" s="37"/>
      <c r="CDF2" s="37"/>
      <c r="CDG2" s="37"/>
      <c r="CDH2" s="37"/>
      <c r="CDI2" s="37"/>
      <c r="CDJ2" s="37"/>
      <c r="CDK2" s="37"/>
      <c r="CDL2" s="37"/>
      <c r="CDM2" s="37"/>
      <c r="CDN2" s="37"/>
      <c r="CDO2" s="37"/>
      <c r="CDP2" s="37"/>
      <c r="CDQ2" s="37"/>
      <c r="CDR2" s="37"/>
      <c r="CDS2" s="37"/>
      <c r="CDT2" s="37"/>
      <c r="CDU2" s="37"/>
      <c r="CDV2" s="37"/>
      <c r="CDW2" s="37"/>
      <c r="CDX2" s="37"/>
      <c r="CDY2" s="37"/>
      <c r="CDZ2" s="37"/>
      <c r="CEA2" s="37"/>
      <c r="CEB2" s="37"/>
      <c r="CEC2" s="37"/>
      <c r="CED2" s="37"/>
      <c r="CEE2" s="37"/>
      <c r="CEF2" s="37"/>
      <c r="CEG2" s="37"/>
      <c r="CEH2" s="37"/>
      <c r="CEI2" s="37"/>
      <c r="CEJ2" s="37"/>
      <c r="CEK2" s="37"/>
      <c r="CEL2" s="37"/>
      <c r="CEM2" s="37"/>
      <c r="CEN2" s="37"/>
      <c r="CEO2" s="37"/>
      <c r="CEP2" s="37"/>
      <c r="CEQ2" s="37"/>
      <c r="CER2" s="37"/>
      <c r="CES2" s="37"/>
      <c r="CET2" s="37"/>
      <c r="CEU2" s="37"/>
      <c r="CEV2" s="37"/>
      <c r="CEW2" s="37"/>
      <c r="CEX2" s="37"/>
      <c r="CEY2" s="37"/>
      <c r="CEZ2" s="37"/>
      <c r="CFA2" s="37"/>
      <c r="CFB2" s="37"/>
      <c r="CFC2" s="37"/>
      <c r="CFD2" s="37"/>
      <c r="CFE2" s="37"/>
      <c r="CFF2" s="37"/>
      <c r="CFG2" s="37"/>
      <c r="CFH2" s="37"/>
      <c r="CFI2" s="37"/>
      <c r="CFJ2" s="37"/>
      <c r="CFK2" s="37"/>
      <c r="CFL2" s="37"/>
      <c r="CFM2" s="37"/>
      <c r="CFN2" s="37"/>
      <c r="CFO2" s="37"/>
      <c r="CFP2" s="37"/>
      <c r="CFQ2" s="37"/>
      <c r="CFR2" s="37"/>
      <c r="CFS2" s="37"/>
      <c r="CFT2" s="37"/>
      <c r="CFU2" s="37"/>
      <c r="CFV2" s="37"/>
      <c r="CFW2" s="37"/>
      <c r="CFX2" s="37"/>
      <c r="CFY2" s="37"/>
      <c r="CFZ2" s="37"/>
      <c r="CGA2" s="37"/>
      <c r="CGB2" s="37"/>
      <c r="CGC2" s="37"/>
      <c r="CGD2" s="37"/>
      <c r="CGE2" s="37"/>
      <c r="CGF2" s="37"/>
      <c r="CGG2" s="37"/>
      <c r="CGH2" s="37"/>
      <c r="CGI2" s="37"/>
      <c r="CGJ2" s="37"/>
      <c r="CGK2" s="37"/>
      <c r="CGL2" s="37"/>
      <c r="CGM2" s="37"/>
      <c r="CGN2" s="37"/>
      <c r="CGO2" s="37"/>
      <c r="CGP2" s="37"/>
      <c r="CGQ2" s="37"/>
      <c r="CGR2" s="37"/>
      <c r="CGS2" s="37"/>
      <c r="CGT2" s="37"/>
      <c r="CGU2" s="37"/>
      <c r="CGV2" s="37"/>
      <c r="CGW2" s="37"/>
      <c r="CGX2" s="37"/>
      <c r="CGY2" s="37"/>
      <c r="CGZ2" s="37"/>
      <c r="CHA2" s="37"/>
      <c r="CHB2" s="37"/>
      <c r="CHC2" s="37"/>
      <c r="CHD2" s="37"/>
      <c r="CHE2" s="37"/>
      <c r="CHF2" s="37"/>
      <c r="CHG2" s="37"/>
      <c r="CHH2" s="37"/>
      <c r="CHI2" s="37"/>
      <c r="CHJ2" s="37"/>
      <c r="CHK2" s="37"/>
      <c r="CHL2" s="37"/>
      <c r="CHM2" s="37"/>
      <c r="CHN2" s="37"/>
      <c r="CHO2" s="37"/>
      <c r="CHP2" s="37"/>
      <c r="CHQ2" s="37"/>
      <c r="CHR2" s="37"/>
      <c r="CHS2" s="37"/>
      <c r="CHT2" s="37"/>
      <c r="CHU2" s="37"/>
      <c r="CHV2" s="37"/>
      <c r="CHW2" s="37"/>
      <c r="CHX2" s="37"/>
      <c r="CHY2" s="37"/>
      <c r="CHZ2" s="37"/>
      <c r="CIA2" s="37"/>
      <c r="CIB2" s="37"/>
      <c r="CIC2" s="37"/>
      <c r="CID2" s="37"/>
      <c r="CIE2" s="37"/>
      <c r="CIF2" s="37"/>
      <c r="CIG2" s="37"/>
      <c r="CIH2" s="37"/>
      <c r="CII2" s="37"/>
      <c r="CIJ2" s="37"/>
      <c r="CIK2" s="37"/>
      <c r="CIL2" s="37"/>
      <c r="CIM2" s="37"/>
      <c r="CIN2" s="37"/>
      <c r="CIO2" s="37"/>
      <c r="CIP2" s="37"/>
      <c r="CIQ2" s="37"/>
      <c r="CIR2" s="37"/>
      <c r="CIS2" s="37"/>
      <c r="CIT2" s="37"/>
      <c r="CIU2" s="37"/>
      <c r="CIV2" s="37"/>
      <c r="CIW2" s="37"/>
      <c r="CIX2" s="37"/>
      <c r="CIY2" s="37"/>
      <c r="CIZ2" s="37"/>
      <c r="CJA2" s="37"/>
      <c r="CJB2" s="37"/>
      <c r="CJC2" s="37"/>
      <c r="CJD2" s="37"/>
      <c r="CJE2" s="37"/>
      <c r="CJF2" s="37"/>
      <c r="CJG2" s="37"/>
      <c r="CJH2" s="37"/>
      <c r="CJI2" s="37"/>
      <c r="CJJ2" s="37"/>
      <c r="CJK2" s="37"/>
      <c r="CJL2" s="37"/>
      <c r="CJM2" s="37"/>
      <c r="CJN2" s="37"/>
      <c r="CJO2" s="37"/>
      <c r="CJP2" s="37"/>
      <c r="CJQ2" s="37"/>
      <c r="CJR2" s="37"/>
      <c r="CJS2" s="37"/>
      <c r="CJT2" s="37"/>
      <c r="CJU2" s="37"/>
      <c r="CJV2" s="37"/>
      <c r="CJW2" s="37"/>
      <c r="CJX2" s="37"/>
      <c r="CJY2" s="37"/>
      <c r="CJZ2" s="37"/>
      <c r="CKA2" s="37"/>
      <c r="CKB2" s="37"/>
      <c r="CKC2" s="37"/>
      <c r="CKD2" s="37"/>
      <c r="CKE2" s="37"/>
      <c r="CKF2" s="37"/>
      <c r="CKG2" s="37"/>
      <c r="CKH2" s="37"/>
      <c r="CKI2" s="37"/>
      <c r="CKJ2" s="37"/>
      <c r="CKK2" s="37"/>
      <c r="CKL2" s="37"/>
      <c r="CKM2" s="37"/>
      <c r="CKN2" s="37"/>
      <c r="CKO2" s="37"/>
      <c r="CKP2" s="37"/>
      <c r="CKQ2" s="37"/>
      <c r="CKR2" s="37"/>
      <c r="CKS2" s="37"/>
      <c r="CKT2" s="37"/>
      <c r="CKU2" s="37"/>
      <c r="CKV2" s="37"/>
      <c r="CKW2" s="37"/>
      <c r="CKX2" s="37"/>
      <c r="CKY2" s="37"/>
      <c r="CKZ2" s="37"/>
      <c r="CLA2" s="37"/>
      <c r="CLB2" s="37"/>
      <c r="CLC2" s="37"/>
      <c r="CLD2" s="37"/>
      <c r="CLE2" s="37"/>
      <c r="CLF2" s="37"/>
      <c r="CLG2" s="37"/>
      <c r="CLH2" s="37"/>
      <c r="CLI2" s="37"/>
      <c r="CLJ2" s="37"/>
      <c r="CLK2" s="37"/>
      <c r="CLL2" s="37"/>
      <c r="CLM2" s="37"/>
      <c r="CLN2" s="37"/>
      <c r="CLO2" s="37"/>
      <c r="CLP2" s="37"/>
      <c r="CLQ2" s="37"/>
      <c r="CLR2" s="37"/>
      <c r="CLS2" s="37"/>
      <c r="CLT2" s="37"/>
      <c r="CLU2" s="37"/>
      <c r="CLV2" s="37"/>
      <c r="CLW2" s="37"/>
      <c r="CLX2" s="37"/>
      <c r="CLY2" s="37"/>
      <c r="CLZ2" s="37"/>
      <c r="CMA2" s="37"/>
      <c r="CMB2" s="37"/>
      <c r="CMC2" s="37"/>
      <c r="CMD2" s="37"/>
      <c r="CME2" s="37"/>
      <c r="CMF2" s="37"/>
      <c r="CMG2" s="37"/>
      <c r="CMH2" s="37"/>
      <c r="CMI2" s="37"/>
      <c r="CMJ2" s="37"/>
      <c r="CMK2" s="37"/>
      <c r="CML2" s="37"/>
      <c r="CMM2" s="37"/>
      <c r="CMN2" s="37"/>
      <c r="CMO2" s="37"/>
      <c r="CMP2" s="37"/>
      <c r="CMQ2" s="37"/>
      <c r="CMR2" s="37"/>
      <c r="CMS2" s="37"/>
      <c r="CMT2" s="37"/>
      <c r="CMU2" s="37"/>
      <c r="CMV2" s="37"/>
      <c r="CMW2" s="37"/>
      <c r="CMX2" s="37"/>
      <c r="CMY2" s="37"/>
      <c r="CMZ2" s="37"/>
      <c r="CNA2" s="37"/>
      <c r="CNB2" s="37"/>
      <c r="CNC2" s="37"/>
      <c r="CND2" s="37"/>
      <c r="CNE2" s="37"/>
      <c r="CNF2" s="37"/>
      <c r="CNG2" s="37"/>
      <c r="CNH2" s="37"/>
      <c r="CNI2" s="37"/>
      <c r="CNJ2" s="37"/>
      <c r="CNK2" s="37"/>
      <c r="CNL2" s="37"/>
      <c r="CNM2" s="37"/>
      <c r="CNN2" s="37"/>
      <c r="CNO2" s="37"/>
      <c r="CNP2" s="37"/>
      <c r="CNQ2" s="37"/>
      <c r="CNR2" s="37"/>
      <c r="CNS2" s="37"/>
      <c r="CNT2" s="37"/>
      <c r="CNU2" s="37"/>
      <c r="CNV2" s="37"/>
      <c r="CNW2" s="37"/>
      <c r="CNX2" s="37"/>
      <c r="CNY2" s="37"/>
      <c r="CNZ2" s="37"/>
      <c r="COA2" s="37"/>
      <c r="COB2" s="37"/>
      <c r="COC2" s="37"/>
      <c r="COD2" s="37"/>
      <c r="COE2" s="37"/>
      <c r="COF2" s="37"/>
      <c r="COG2" s="37"/>
      <c r="COH2" s="37"/>
      <c r="COI2" s="37"/>
      <c r="COJ2" s="37"/>
      <c r="COK2" s="37"/>
      <c r="COL2" s="37"/>
      <c r="COM2" s="37"/>
      <c r="CON2" s="37"/>
      <c r="COO2" s="37"/>
      <c r="COP2" s="37"/>
      <c r="COQ2" s="37"/>
      <c r="COR2" s="37"/>
      <c r="COS2" s="37"/>
      <c r="COT2" s="37"/>
      <c r="COU2" s="37"/>
      <c r="COV2" s="37"/>
      <c r="COW2" s="37"/>
      <c r="COX2" s="37"/>
      <c r="COY2" s="37"/>
      <c r="COZ2" s="37"/>
      <c r="CPA2" s="37"/>
      <c r="CPB2" s="37"/>
      <c r="CPC2" s="37"/>
      <c r="CPD2" s="37"/>
      <c r="CPE2" s="37"/>
      <c r="CPF2" s="37"/>
      <c r="CPG2" s="37"/>
      <c r="CPH2" s="37"/>
      <c r="CPI2" s="37"/>
      <c r="CPJ2" s="37"/>
      <c r="CPK2" s="37"/>
      <c r="CPL2" s="37"/>
      <c r="CPM2" s="37"/>
      <c r="CPN2" s="37"/>
      <c r="CPO2" s="37"/>
      <c r="CPP2" s="37"/>
      <c r="CPQ2" s="37"/>
      <c r="CPR2" s="37"/>
      <c r="CPS2" s="37"/>
      <c r="CPT2" s="37"/>
      <c r="CPU2" s="37"/>
      <c r="CPV2" s="37"/>
      <c r="CPW2" s="37"/>
      <c r="CPX2" s="37"/>
      <c r="CPY2" s="37"/>
      <c r="CPZ2" s="37"/>
      <c r="CQA2" s="37"/>
      <c r="CQB2" s="37"/>
      <c r="CQC2" s="37"/>
      <c r="CQD2" s="37"/>
      <c r="CQE2" s="37"/>
      <c r="CQF2" s="37"/>
      <c r="CQG2" s="37"/>
      <c r="CQH2" s="37"/>
      <c r="CQI2" s="37"/>
      <c r="CQJ2" s="37"/>
      <c r="CQK2" s="37"/>
      <c r="CQL2" s="37"/>
      <c r="CQM2" s="37"/>
      <c r="CQN2" s="37"/>
      <c r="CQO2" s="37"/>
      <c r="CQP2" s="37"/>
      <c r="CQQ2" s="37"/>
      <c r="CQR2" s="37"/>
      <c r="CQS2" s="37"/>
      <c r="CQT2" s="37"/>
      <c r="CQU2" s="37"/>
      <c r="CQV2" s="37"/>
      <c r="CQW2" s="37"/>
      <c r="CQX2" s="37"/>
      <c r="CQY2" s="37"/>
      <c r="CQZ2" s="37"/>
      <c r="CRA2" s="37"/>
      <c r="CRB2" s="37"/>
      <c r="CRC2" s="37"/>
      <c r="CRD2" s="37"/>
      <c r="CRE2" s="37"/>
      <c r="CRF2" s="37"/>
      <c r="CRG2" s="37"/>
      <c r="CRH2" s="37"/>
      <c r="CRI2" s="37"/>
      <c r="CRJ2" s="37"/>
      <c r="CRK2" s="37"/>
      <c r="CRL2" s="37"/>
      <c r="CRM2" s="37"/>
      <c r="CRN2" s="37"/>
      <c r="CRO2" s="37"/>
      <c r="CRP2" s="37"/>
      <c r="CRQ2" s="37"/>
      <c r="CRR2" s="37"/>
      <c r="CRS2" s="37"/>
      <c r="CRT2" s="37"/>
      <c r="CRU2" s="37"/>
      <c r="CRV2" s="37"/>
      <c r="CRW2" s="37"/>
      <c r="CRX2" s="37"/>
      <c r="CRY2" s="37"/>
      <c r="CRZ2" s="37"/>
      <c r="CSA2" s="37"/>
      <c r="CSB2" s="37"/>
      <c r="CSC2" s="37"/>
      <c r="CSD2" s="37"/>
      <c r="CSE2" s="37"/>
      <c r="CSF2" s="37"/>
      <c r="CSG2" s="37"/>
      <c r="CSH2" s="37"/>
      <c r="CSI2" s="37"/>
      <c r="CSJ2" s="37"/>
      <c r="CSK2" s="37"/>
      <c r="CSL2" s="37"/>
      <c r="CSM2" s="37"/>
      <c r="CSN2" s="37"/>
      <c r="CSO2" s="37"/>
      <c r="CSP2" s="37"/>
      <c r="CSQ2" s="37"/>
      <c r="CSR2" s="37"/>
      <c r="CSS2" s="37"/>
      <c r="CST2" s="37"/>
      <c r="CSU2" s="37"/>
      <c r="CSV2" s="37"/>
      <c r="CSW2" s="37"/>
      <c r="CSX2" s="37"/>
      <c r="CSY2" s="37"/>
      <c r="CSZ2" s="37"/>
      <c r="CTA2" s="37"/>
      <c r="CTB2" s="37"/>
      <c r="CTC2" s="37"/>
      <c r="CTD2" s="37"/>
      <c r="CTE2" s="37"/>
      <c r="CTF2" s="37"/>
      <c r="CTG2" s="37"/>
      <c r="CTH2" s="37"/>
      <c r="CTI2" s="37"/>
      <c r="CTJ2" s="37"/>
      <c r="CTK2" s="37"/>
      <c r="CTL2" s="37"/>
      <c r="CTM2" s="37"/>
      <c r="CTN2" s="37"/>
      <c r="CTO2" s="37"/>
      <c r="CTP2" s="37"/>
      <c r="CTQ2" s="37"/>
      <c r="CTR2" s="37"/>
      <c r="CTS2" s="37"/>
      <c r="CTT2" s="37"/>
      <c r="CTU2" s="37"/>
      <c r="CTV2" s="37"/>
      <c r="CTW2" s="37"/>
      <c r="CTX2" s="37"/>
      <c r="CTY2" s="37"/>
      <c r="CTZ2" s="37"/>
      <c r="CUA2" s="37"/>
      <c r="CUB2" s="37"/>
      <c r="CUC2" s="37"/>
      <c r="CUD2" s="37"/>
      <c r="CUE2" s="37"/>
      <c r="CUF2" s="37"/>
      <c r="CUG2" s="37"/>
      <c r="CUH2" s="37"/>
      <c r="CUI2" s="37"/>
      <c r="CUJ2" s="37"/>
      <c r="CUK2" s="37"/>
      <c r="CUL2" s="37"/>
      <c r="CUM2" s="37"/>
      <c r="CUN2" s="37"/>
      <c r="CUO2" s="37"/>
      <c r="CUP2" s="37"/>
      <c r="CUQ2" s="37"/>
      <c r="CUR2" s="37"/>
      <c r="CUS2" s="37"/>
      <c r="CUT2" s="37"/>
      <c r="CUU2" s="37"/>
      <c r="CUV2" s="37"/>
      <c r="CUW2" s="37"/>
      <c r="CUX2" s="37"/>
      <c r="CUY2" s="37"/>
      <c r="CUZ2" s="37"/>
      <c r="CVA2" s="37"/>
      <c r="CVB2" s="37"/>
      <c r="CVC2" s="37"/>
      <c r="CVD2" s="37"/>
      <c r="CVE2" s="37"/>
      <c r="CVF2" s="37"/>
      <c r="CVG2" s="37"/>
      <c r="CVH2" s="37"/>
      <c r="CVI2" s="37"/>
      <c r="CVJ2" s="37"/>
      <c r="CVK2" s="37"/>
      <c r="CVL2" s="37"/>
      <c r="CVM2" s="37"/>
      <c r="CVN2" s="37"/>
      <c r="CVO2" s="37"/>
      <c r="CVP2" s="37"/>
      <c r="CVQ2" s="37"/>
      <c r="CVR2" s="37"/>
      <c r="CVS2" s="37"/>
      <c r="CVT2" s="37"/>
      <c r="CVU2" s="37"/>
      <c r="CVV2" s="37"/>
      <c r="CVW2" s="37"/>
      <c r="CVX2" s="37"/>
      <c r="CVY2" s="37"/>
      <c r="CVZ2" s="37"/>
      <c r="CWA2" s="37"/>
      <c r="CWB2" s="37"/>
      <c r="CWC2" s="37"/>
      <c r="CWD2" s="37"/>
      <c r="CWE2" s="37"/>
      <c r="CWF2" s="37"/>
      <c r="CWG2" s="37"/>
      <c r="CWH2" s="37"/>
      <c r="CWI2" s="37"/>
      <c r="CWJ2" s="37"/>
      <c r="CWK2" s="37"/>
      <c r="CWL2" s="37"/>
      <c r="CWM2" s="37"/>
      <c r="CWN2" s="37"/>
      <c r="CWO2" s="37"/>
      <c r="CWP2" s="37"/>
      <c r="CWQ2" s="37"/>
      <c r="CWR2" s="37"/>
      <c r="CWS2" s="37"/>
      <c r="CWT2" s="37"/>
      <c r="CWU2" s="37"/>
      <c r="CWV2" s="37"/>
      <c r="CWW2" s="37"/>
      <c r="CWX2" s="37"/>
      <c r="CWY2" s="37"/>
      <c r="CWZ2" s="37"/>
      <c r="CXA2" s="37"/>
      <c r="CXB2" s="37"/>
      <c r="CXC2" s="37"/>
      <c r="CXD2" s="37"/>
      <c r="CXE2" s="37"/>
      <c r="CXF2" s="37"/>
      <c r="CXG2" s="37"/>
      <c r="CXH2" s="37"/>
      <c r="CXI2" s="37"/>
      <c r="CXJ2" s="37"/>
      <c r="CXK2" s="37"/>
      <c r="CXL2" s="37"/>
      <c r="CXM2" s="37"/>
      <c r="CXN2" s="37"/>
      <c r="CXO2" s="37"/>
      <c r="CXP2" s="37"/>
      <c r="CXQ2" s="37"/>
      <c r="CXR2" s="37"/>
      <c r="CXS2" s="37"/>
      <c r="CXT2" s="37"/>
      <c r="CXU2" s="37"/>
      <c r="CXV2" s="37"/>
      <c r="CXW2" s="37"/>
      <c r="CXX2" s="37"/>
      <c r="CXY2" s="37"/>
      <c r="CXZ2" s="37"/>
      <c r="CYA2" s="37"/>
      <c r="CYB2" s="37"/>
      <c r="CYC2" s="37"/>
      <c r="CYD2" s="37"/>
      <c r="CYE2" s="37"/>
      <c r="CYF2" s="37"/>
      <c r="CYG2" s="37"/>
      <c r="CYH2" s="37"/>
      <c r="CYI2" s="37"/>
      <c r="CYJ2" s="37"/>
      <c r="CYK2" s="37"/>
      <c r="CYL2" s="37"/>
      <c r="CYM2" s="37"/>
      <c r="CYN2" s="37"/>
      <c r="CYO2" s="37"/>
      <c r="CYP2" s="37"/>
      <c r="CYQ2" s="37"/>
      <c r="CYR2" s="37"/>
      <c r="CYS2" s="37"/>
      <c r="CYT2" s="37"/>
      <c r="CYU2" s="37"/>
      <c r="CYV2" s="37"/>
      <c r="CYW2" s="37"/>
      <c r="CYX2" s="37"/>
      <c r="CYY2" s="37"/>
      <c r="CYZ2" s="37"/>
      <c r="CZA2" s="37"/>
      <c r="CZB2" s="37"/>
      <c r="CZC2" s="37"/>
      <c r="CZD2" s="37"/>
      <c r="CZE2" s="37"/>
      <c r="CZF2" s="37"/>
      <c r="CZG2" s="37"/>
      <c r="CZH2" s="37"/>
      <c r="CZI2" s="37"/>
      <c r="CZJ2" s="37"/>
      <c r="CZK2" s="37"/>
      <c r="CZL2" s="37"/>
      <c r="CZM2" s="37"/>
      <c r="CZN2" s="37"/>
      <c r="CZO2" s="37"/>
      <c r="CZP2" s="37"/>
      <c r="CZQ2" s="37"/>
      <c r="CZR2" s="37"/>
      <c r="CZS2" s="37"/>
      <c r="CZT2" s="37"/>
      <c r="CZU2" s="37"/>
      <c r="CZV2" s="37"/>
      <c r="CZW2" s="37"/>
      <c r="CZX2" s="37"/>
      <c r="CZY2" s="37"/>
      <c r="CZZ2" s="37"/>
      <c r="DAA2" s="37"/>
      <c r="DAB2" s="37"/>
      <c r="DAC2" s="37"/>
      <c r="DAD2" s="37"/>
      <c r="DAE2" s="37"/>
      <c r="DAF2" s="37"/>
      <c r="DAG2" s="37"/>
      <c r="DAH2" s="37"/>
      <c r="DAI2" s="37"/>
      <c r="DAJ2" s="37"/>
      <c r="DAK2" s="37"/>
      <c r="DAL2" s="37"/>
      <c r="DAM2" s="37"/>
      <c r="DAN2" s="37"/>
      <c r="DAO2" s="37"/>
      <c r="DAP2" s="37"/>
      <c r="DAQ2" s="37"/>
      <c r="DAR2" s="37"/>
      <c r="DAS2" s="37"/>
      <c r="DAT2" s="37"/>
      <c r="DAU2" s="37"/>
      <c r="DAV2" s="37"/>
      <c r="DAW2" s="37"/>
      <c r="DAX2" s="37"/>
      <c r="DAY2" s="37"/>
      <c r="DAZ2" s="37"/>
      <c r="DBA2" s="37"/>
      <c r="DBB2" s="37"/>
      <c r="DBC2" s="37"/>
      <c r="DBD2" s="37"/>
      <c r="DBE2" s="37"/>
      <c r="DBF2" s="37"/>
      <c r="DBG2" s="37"/>
      <c r="DBH2" s="37"/>
      <c r="DBI2" s="37"/>
      <c r="DBJ2" s="37"/>
      <c r="DBK2" s="37"/>
      <c r="DBL2" s="37"/>
      <c r="DBM2" s="37"/>
      <c r="DBN2" s="37"/>
      <c r="DBO2" s="37"/>
      <c r="DBP2" s="37"/>
      <c r="DBQ2" s="37"/>
      <c r="DBR2" s="37"/>
      <c r="DBS2" s="37"/>
      <c r="DBT2" s="37"/>
      <c r="DBU2" s="37"/>
      <c r="DBV2" s="37"/>
      <c r="DBW2" s="37"/>
      <c r="DBX2" s="37"/>
      <c r="DBY2" s="37"/>
      <c r="DBZ2" s="37"/>
      <c r="DCA2" s="37"/>
      <c r="DCB2" s="37"/>
      <c r="DCC2" s="37"/>
      <c r="DCD2" s="37"/>
      <c r="DCE2" s="37"/>
      <c r="DCF2" s="37"/>
      <c r="DCG2" s="37"/>
      <c r="DCH2" s="37"/>
      <c r="DCI2" s="37"/>
      <c r="DCJ2" s="37"/>
      <c r="DCK2" s="37"/>
      <c r="DCL2" s="37"/>
      <c r="DCM2" s="37"/>
      <c r="DCN2" s="37"/>
      <c r="DCO2" s="37"/>
      <c r="DCP2" s="37"/>
      <c r="DCQ2" s="37"/>
      <c r="DCR2" s="37"/>
      <c r="DCS2" s="37"/>
      <c r="DCT2" s="37"/>
      <c r="DCU2" s="37"/>
      <c r="DCV2" s="37"/>
      <c r="DCW2" s="37"/>
      <c r="DCX2" s="37"/>
      <c r="DCY2" s="37"/>
      <c r="DCZ2" s="37"/>
      <c r="DDA2" s="37"/>
      <c r="DDB2" s="37"/>
      <c r="DDC2" s="37"/>
      <c r="DDD2" s="37"/>
      <c r="DDE2" s="37"/>
      <c r="DDF2" s="37"/>
      <c r="DDG2" s="37"/>
      <c r="DDH2" s="37"/>
      <c r="DDI2" s="37"/>
      <c r="DDJ2" s="37"/>
      <c r="DDK2" s="37"/>
      <c r="DDL2" s="37"/>
      <c r="DDM2" s="37"/>
      <c r="DDN2" s="37"/>
      <c r="DDO2" s="37"/>
      <c r="DDP2" s="37"/>
      <c r="DDQ2" s="37"/>
      <c r="DDR2" s="37"/>
      <c r="DDS2" s="37"/>
      <c r="DDT2" s="37"/>
      <c r="DDU2" s="37"/>
      <c r="DDV2" s="37"/>
      <c r="DDW2" s="37"/>
      <c r="DDX2" s="37"/>
      <c r="DDY2" s="37"/>
      <c r="DDZ2" s="37"/>
      <c r="DEA2" s="37"/>
      <c r="DEB2" s="37"/>
      <c r="DEC2" s="37"/>
      <c r="DED2" s="37"/>
      <c r="DEE2" s="37"/>
      <c r="DEF2" s="37"/>
      <c r="DEG2" s="37"/>
      <c r="DEH2" s="37"/>
      <c r="DEI2" s="37"/>
      <c r="DEJ2" s="37"/>
      <c r="DEK2" s="37"/>
      <c r="DEL2" s="37"/>
      <c r="DEM2" s="37"/>
      <c r="DEN2" s="37"/>
      <c r="DEO2" s="37"/>
      <c r="DEP2" s="37"/>
      <c r="DEQ2" s="37"/>
      <c r="DER2" s="37"/>
      <c r="DES2" s="37"/>
      <c r="DET2" s="37"/>
      <c r="DEU2" s="37"/>
      <c r="DEV2" s="37"/>
      <c r="DEW2" s="37"/>
      <c r="DEX2" s="37"/>
      <c r="DEY2" s="37"/>
      <c r="DEZ2" s="37"/>
      <c r="DFA2" s="37"/>
      <c r="DFB2" s="37"/>
      <c r="DFC2" s="37"/>
      <c r="DFD2" s="37"/>
      <c r="DFE2" s="37"/>
      <c r="DFF2" s="37"/>
      <c r="DFG2" s="37"/>
      <c r="DFH2" s="37"/>
      <c r="DFI2" s="37"/>
      <c r="DFJ2" s="37"/>
      <c r="DFK2" s="37"/>
      <c r="DFL2" s="37"/>
      <c r="DFM2" s="37"/>
      <c r="DFN2" s="37"/>
      <c r="DFO2" s="37"/>
      <c r="DFP2" s="37"/>
      <c r="DFQ2" s="37"/>
      <c r="DFR2" s="37"/>
      <c r="DFS2" s="37"/>
      <c r="DFT2" s="37"/>
      <c r="DFU2" s="37"/>
      <c r="DFV2" s="37"/>
      <c r="DFW2" s="37"/>
      <c r="DFX2" s="37"/>
      <c r="DFY2" s="37"/>
      <c r="DFZ2" s="37"/>
      <c r="DGA2" s="37"/>
      <c r="DGB2" s="37"/>
      <c r="DGC2" s="37"/>
      <c r="DGD2" s="37"/>
      <c r="DGE2" s="37"/>
      <c r="DGF2" s="37"/>
      <c r="DGG2" s="37"/>
      <c r="DGH2" s="37"/>
      <c r="DGI2" s="37"/>
      <c r="DGJ2" s="37"/>
      <c r="DGK2" s="37"/>
      <c r="DGL2" s="37"/>
      <c r="DGM2" s="37"/>
      <c r="DGN2" s="37"/>
      <c r="DGO2" s="37"/>
      <c r="DGP2" s="37"/>
      <c r="DGQ2" s="37"/>
      <c r="DGR2" s="37"/>
      <c r="DGS2" s="37"/>
      <c r="DGT2" s="37"/>
      <c r="DGU2" s="37"/>
      <c r="DGV2" s="37"/>
      <c r="DGW2" s="37"/>
      <c r="DGX2" s="37"/>
      <c r="DGY2" s="37"/>
      <c r="DGZ2" s="37"/>
      <c r="DHA2" s="37"/>
      <c r="DHB2" s="37"/>
      <c r="DHC2" s="37"/>
      <c r="DHD2" s="37"/>
      <c r="DHE2" s="37"/>
      <c r="DHF2" s="37"/>
      <c r="DHG2" s="37"/>
      <c r="DHH2" s="37"/>
      <c r="DHI2" s="37"/>
      <c r="DHJ2" s="37"/>
      <c r="DHK2" s="37"/>
      <c r="DHL2" s="37"/>
      <c r="DHM2" s="37"/>
      <c r="DHN2" s="37"/>
      <c r="DHO2" s="37"/>
      <c r="DHP2" s="37"/>
      <c r="DHQ2" s="37"/>
      <c r="DHR2" s="37"/>
      <c r="DHS2" s="37"/>
      <c r="DHT2" s="37"/>
      <c r="DHU2" s="37"/>
      <c r="DHV2" s="37"/>
      <c r="DHW2" s="37"/>
      <c r="DHX2" s="37"/>
      <c r="DHY2" s="37"/>
      <c r="DHZ2" s="37"/>
      <c r="DIA2" s="37"/>
      <c r="DIB2" s="37"/>
      <c r="DIC2" s="37"/>
      <c r="DID2" s="37"/>
      <c r="DIE2" s="37"/>
      <c r="DIF2" s="37"/>
      <c r="DIG2" s="37"/>
      <c r="DIH2" s="37"/>
      <c r="DII2" s="37"/>
      <c r="DIJ2" s="37"/>
      <c r="DIK2" s="37"/>
      <c r="DIL2" s="37"/>
      <c r="DIM2" s="37"/>
      <c r="DIN2" s="37"/>
      <c r="DIO2" s="37"/>
      <c r="DIP2" s="37"/>
      <c r="DIQ2" s="37"/>
      <c r="DIR2" s="37"/>
      <c r="DIS2" s="37"/>
      <c r="DIT2" s="37"/>
      <c r="DIU2" s="37"/>
      <c r="DIV2" s="37"/>
      <c r="DIW2" s="37"/>
      <c r="DIX2" s="37"/>
      <c r="DIY2" s="37"/>
      <c r="DIZ2" s="37"/>
      <c r="DJA2" s="37"/>
      <c r="DJB2" s="37"/>
      <c r="DJC2" s="37"/>
      <c r="DJD2" s="37"/>
      <c r="DJE2" s="37"/>
      <c r="DJF2" s="37"/>
      <c r="DJG2" s="37"/>
      <c r="DJH2" s="37"/>
      <c r="DJI2" s="37"/>
      <c r="DJJ2" s="37"/>
      <c r="DJK2" s="37"/>
      <c r="DJL2" s="37"/>
      <c r="DJM2" s="37"/>
      <c r="DJN2" s="37"/>
      <c r="DJO2" s="37"/>
      <c r="DJP2" s="37"/>
      <c r="DJQ2" s="37"/>
      <c r="DJR2" s="37"/>
      <c r="DJS2" s="37"/>
      <c r="DJT2" s="37"/>
      <c r="DJU2" s="37"/>
      <c r="DJV2" s="37"/>
      <c r="DJW2" s="37"/>
      <c r="DJX2" s="37"/>
      <c r="DJY2" s="37"/>
      <c r="DJZ2" s="37"/>
      <c r="DKA2" s="37"/>
      <c r="DKB2" s="37"/>
      <c r="DKC2" s="37"/>
      <c r="DKD2" s="37"/>
      <c r="DKE2" s="37"/>
      <c r="DKF2" s="37"/>
      <c r="DKG2" s="37"/>
      <c r="DKH2" s="37"/>
      <c r="DKI2" s="37"/>
      <c r="DKJ2" s="37"/>
      <c r="DKK2" s="37"/>
      <c r="DKL2" s="37"/>
      <c r="DKM2" s="37"/>
      <c r="DKN2" s="37"/>
      <c r="DKO2" s="37"/>
      <c r="DKP2" s="37"/>
      <c r="DKQ2" s="37"/>
      <c r="DKR2" s="37"/>
      <c r="DKS2" s="37"/>
      <c r="DKT2" s="37"/>
      <c r="DKU2" s="37"/>
      <c r="DKV2" s="37"/>
      <c r="DKW2" s="37"/>
      <c r="DKX2" s="37"/>
      <c r="DKY2" s="37"/>
      <c r="DKZ2" s="37"/>
      <c r="DLA2" s="37"/>
      <c r="DLB2" s="37"/>
      <c r="DLC2" s="37"/>
      <c r="DLD2" s="37"/>
      <c r="DLE2" s="37"/>
      <c r="DLF2" s="37"/>
      <c r="DLG2" s="37"/>
      <c r="DLH2" s="37"/>
      <c r="DLI2" s="37"/>
      <c r="DLJ2" s="37"/>
      <c r="DLK2" s="37"/>
      <c r="DLL2" s="37"/>
      <c r="DLM2" s="37"/>
      <c r="DLN2" s="37"/>
      <c r="DLO2" s="37"/>
      <c r="DLP2" s="37"/>
      <c r="DLQ2" s="37"/>
      <c r="DLR2" s="37"/>
      <c r="DLS2" s="37"/>
      <c r="DLT2" s="37"/>
      <c r="DLU2" s="37"/>
      <c r="DLV2" s="37"/>
      <c r="DLW2" s="37"/>
      <c r="DLX2" s="37"/>
      <c r="DLY2" s="37"/>
      <c r="DLZ2" s="37"/>
      <c r="DMA2" s="37"/>
      <c r="DMB2" s="37"/>
      <c r="DMC2" s="37"/>
      <c r="DMD2" s="37"/>
      <c r="DME2" s="37"/>
      <c r="DMF2" s="37"/>
      <c r="DMG2" s="37"/>
      <c r="DMH2" s="37"/>
      <c r="DMI2" s="37"/>
      <c r="DMJ2" s="37"/>
      <c r="DMK2" s="37"/>
      <c r="DML2" s="37"/>
      <c r="DMM2" s="37"/>
      <c r="DMN2" s="37"/>
      <c r="DMO2" s="37"/>
      <c r="DMP2" s="37"/>
      <c r="DMQ2" s="37"/>
      <c r="DMR2" s="37"/>
      <c r="DMS2" s="37"/>
      <c r="DMT2" s="37"/>
      <c r="DMU2" s="37"/>
      <c r="DMV2" s="37"/>
      <c r="DMW2" s="37"/>
      <c r="DMX2" s="37"/>
      <c r="DMY2" s="37"/>
      <c r="DMZ2" s="37"/>
      <c r="DNA2" s="37"/>
      <c r="DNB2" s="37"/>
      <c r="DNC2" s="37"/>
      <c r="DND2" s="37"/>
      <c r="DNE2" s="37"/>
      <c r="DNF2" s="37"/>
      <c r="DNG2" s="37"/>
      <c r="DNH2" s="37"/>
      <c r="DNI2" s="37"/>
      <c r="DNJ2" s="37"/>
      <c r="DNK2" s="37"/>
      <c r="DNL2" s="37"/>
      <c r="DNM2" s="37"/>
      <c r="DNN2" s="37"/>
      <c r="DNO2" s="37"/>
      <c r="DNP2" s="37"/>
      <c r="DNQ2" s="37"/>
      <c r="DNR2" s="37"/>
      <c r="DNS2" s="37"/>
      <c r="DNT2" s="37"/>
      <c r="DNU2" s="37"/>
      <c r="DNV2" s="37"/>
      <c r="DNW2" s="37"/>
      <c r="DNX2" s="37"/>
      <c r="DNY2" s="37"/>
      <c r="DNZ2" s="37"/>
      <c r="DOA2" s="37"/>
      <c r="DOB2" s="37"/>
      <c r="DOC2" s="37"/>
      <c r="DOD2" s="37"/>
      <c r="DOE2" s="37"/>
      <c r="DOF2" s="37"/>
      <c r="DOG2" s="37"/>
      <c r="DOH2" s="37"/>
      <c r="DOI2" s="37"/>
      <c r="DOJ2" s="37"/>
      <c r="DOK2" s="37"/>
      <c r="DOL2" s="37"/>
      <c r="DOM2" s="37"/>
      <c r="DON2" s="37"/>
      <c r="DOO2" s="37"/>
      <c r="DOP2" s="37"/>
      <c r="DOQ2" s="37"/>
      <c r="DOR2" s="37"/>
      <c r="DOS2" s="37"/>
      <c r="DOT2" s="37"/>
      <c r="DOU2" s="37"/>
      <c r="DOV2" s="37"/>
      <c r="DOW2" s="37"/>
      <c r="DOX2" s="37"/>
      <c r="DOY2" s="37"/>
      <c r="DOZ2" s="37"/>
      <c r="DPA2" s="37"/>
      <c r="DPB2" s="37"/>
      <c r="DPC2" s="37"/>
      <c r="DPD2" s="37"/>
      <c r="DPE2" s="37"/>
      <c r="DPF2" s="37"/>
      <c r="DPG2" s="37"/>
      <c r="DPH2" s="37"/>
      <c r="DPI2" s="37"/>
      <c r="DPJ2" s="37"/>
      <c r="DPK2" s="37"/>
      <c r="DPL2" s="37"/>
      <c r="DPM2" s="37"/>
      <c r="DPN2" s="37"/>
      <c r="DPO2" s="37"/>
      <c r="DPP2" s="37"/>
      <c r="DPQ2" s="37"/>
      <c r="DPR2" s="37"/>
      <c r="DPS2" s="37"/>
      <c r="DPT2" s="37"/>
      <c r="DPU2" s="37"/>
      <c r="DPV2" s="37"/>
      <c r="DPW2" s="37"/>
      <c r="DPX2" s="37"/>
      <c r="DPY2" s="37"/>
      <c r="DPZ2" s="37"/>
      <c r="DQA2" s="37"/>
      <c r="DQB2" s="37"/>
      <c r="DQC2" s="37"/>
      <c r="DQD2" s="37"/>
      <c r="DQE2" s="37"/>
      <c r="DQF2" s="37"/>
      <c r="DQG2" s="37"/>
      <c r="DQH2" s="37"/>
      <c r="DQI2" s="37"/>
      <c r="DQJ2" s="37"/>
      <c r="DQK2" s="37"/>
      <c r="DQL2" s="37"/>
      <c r="DQM2" s="37"/>
      <c r="DQN2" s="37"/>
      <c r="DQO2" s="37"/>
      <c r="DQP2" s="37"/>
      <c r="DQQ2" s="37"/>
      <c r="DQR2" s="37"/>
      <c r="DQS2" s="37"/>
      <c r="DQT2" s="37"/>
      <c r="DQU2" s="37"/>
      <c r="DQV2" s="37"/>
      <c r="DQW2" s="37"/>
      <c r="DQX2" s="37"/>
      <c r="DQY2" s="37"/>
      <c r="DQZ2" s="37"/>
      <c r="DRA2" s="37"/>
      <c r="DRB2" s="37"/>
      <c r="DRC2" s="37"/>
      <c r="DRD2" s="37"/>
      <c r="DRE2" s="37"/>
      <c r="DRF2" s="37"/>
      <c r="DRG2" s="37"/>
      <c r="DRH2" s="37"/>
      <c r="DRI2" s="37"/>
      <c r="DRJ2" s="37"/>
      <c r="DRK2" s="37"/>
      <c r="DRL2" s="37"/>
      <c r="DRM2" s="37"/>
      <c r="DRN2" s="37"/>
      <c r="DRO2" s="37"/>
      <c r="DRP2" s="37"/>
      <c r="DRQ2" s="37"/>
      <c r="DRR2" s="37"/>
      <c r="DRS2" s="37"/>
      <c r="DRT2" s="37"/>
      <c r="DRU2" s="37"/>
      <c r="DRV2" s="37"/>
      <c r="DRW2" s="37"/>
      <c r="DRX2" s="37"/>
      <c r="DRY2" s="37"/>
      <c r="DRZ2" s="37"/>
      <c r="DSA2" s="37"/>
      <c r="DSB2" s="37"/>
      <c r="DSC2" s="37"/>
      <c r="DSD2" s="37"/>
      <c r="DSE2" s="37"/>
      <c r="DSF2" s="37"/>
      <c r="DSG2" s="37"/>
      <c r="DSH2" s="37"/>
      <c r="DSI2" s="37"/>
      <c r="DSJ2" s="37"/>
      <c r="DSK2" s="37"/>
      <c r="DSL2" s="37"/>
      <c r="DSM2" s="37"/>
      <c r="DSN2" s="37"/>
      <c r="DSO2" s="37"/>
      <c r="DSP2" s="37"/>
      <c r="DSQ2" s="37"/>
      <c r="DSR2" s="37"/>
      <c r="DSS2" s="37"/>
      <c r="DST2" s="37"/>
      <c r="DSU2" s="37"/>
      <c r="DSV2" s="37"/>
      <c r="DSW2" s="37"/>
      <c r="DSX2" s="37"/>
      <c r="DSY2" s="37"/>
      <c r="DSZ2" s="37"/>
      <c r="DTA2" s="37"/>
      <c r="DTB2" s="37"/>
      <c r="DTC2" s="37"/>
      <c r="DTD2" s="37"/>
      <c r="DTE2" s="37"/>
      <c r="DTF2" s="37"/>
      <c r="DTG2" s="37"/>
      <c r="DTH2" s="37"/>
      <c r="DTI2" s="37"/>
      <c r="DTJ2" s="37"/>
      <c r="DTK2" s="37"/>
      <c r="DTL2" s="37"/>
      <c r="DTM2" s="37"/>
      <c r="DTN2" s="37"/>
      <c r="DTO2" s="37"/>
      <c r="DTP2" s="37"/>
      <c r="DTQ2" s="37"/>
      <c r="DTR2" s="37"/>
      <c r="DTS2" s="37"/>
      <c r="DTT2" s="37"/>
      <c r="DTU2" s="37"/>
      <c r="DTV2" s="37"/>
      <c r="DTW2" s="37"/>
      <c r="DTX2" s="37"/>
      <c r="DTY2" s="37"/>
      <c r="DTZ2" s="37"/>
      <c r="DUA2" s="37"/>
      <c r="DUB2" s="37"/>
      <c r="DUC2" s="37"/>
      <c r="DUD2" s="37"/>
      <c r="DUE2" s="37"/>
      <c r="DUF2" s="37"/>
      <c r="DUG2" s="37"/>
      <c r="DUH2" s="37"/>
      <c r="DUI2" s="37"/>
      <c r="DUJ2" s="37"/>
      <c r="DUK2" s="37"/>
      <c r="DUL2" s="37"/>
      <c r="DUM2" s="37"/>
      <c r="DUN2" s="37"/>
      <c r="DUO2" s="37"/>
      <c r="DUP2" s="37"/>
      <c r="DUQ2" s="37"/>
      <c r="DUR2" s="37"/>
      <c r="DUS2" s="37"/>
      <c r="DUT2" s="37"/>
      <c r="DUU2" s="37"/>
      <c r="DUV2" s="37"/>
      <c r="DUW2" s="37"/>
      <c r="DUX2" s="37"/>
      <c r="DUY2" s="37"/>
      <c r="DUZ2" s="37"/>
      <c r="DVA2" s="37"/>
      <c r="DVB2" s="37"/>
      <c r="DVC2" s="37"/>
      <c r="DVD2" s="37"/>
      <c r="DVE2" s="37"/>
      <c r="DVF2" s="37"/>
      <c r="DVG2" s="37"/>
      <c r="DVH2" s="37"/>
      <c r="DVI2" s="37"/>
      <c r="DVJ2" s="37"/>
      <c r="DVK2" s="37"/>
      <c r="DVL2" s="37"/>
      <c r="DVM2" s="37"/>
      <c r="DVN2" s="37"/>
      <c r="DVO2" s="37"/>
      <c r="DVP2" s="37"/>
      <c r="DVQ2" s="37"/>
      <c r="DVR2" s="37"/>
      <c r="DVS2" s="37"/>
      <c r="DVT2" s="37"/>
      <c r="DVU2" s="37"/>
      <c r="DVV2" s="37"/>
      <c r="DVW2" s="37"/>
      <c r="DVX2" s="37"/>
      <c r="DVY2" s="37"/>
      <c r="DVZ2" s="37"/>
      <c r="DWA2" s="37"/>
      <c r="DWB2" s="37"/>
      <c r="DWC2" s="37"/>
      <c r="DWD2" s="37"/>
      <c r="DWE2" s="37"/>
      <c r="DWF2" s="37"/>
      <c r="DWG2" s="37"/>
      <c r="DWH2" s="37"/>
      <c r="DWI2" s="37"/>
      <c r="DWJ2" s="37"/>
      <c r="DWK2" s="37"/>
      <c r="DWL2" s="37"/>
      <c r="DWM2" s="37"/>
      <c r="DWN2" s="37"/>
      <c r="DWO2" s="37"/>
      <c r="DWP2" s="37"/>
      <c r="DWQ2" s="37"/>
      <c r="DWR2" s="37"/>
      <c r="DWS2" s="37"/>
      <c r="DWT2" s="37"/>
      <c r="DWU2" s="37"/>
      <c r="DWV2" s="37"/>
      <c r="DWW2" s="37"/>
      <c r="DWX2" s="37"/>
      <c r="DWY2" s="37"/>
      <c r="DWZ2" s="37"/>
      <c r="DXA2" s="37"/>
      <c r="DXB2" s="37"/>
      <c r="DXC2" s="37"/>
      <c r="DXD2" s="37"/>
      <c r="DXE2" s="37"/>
      <c r="DXF2" s="37"/>
      <c r="DXG2" s="37"/>
      <c r="DXH2" s="37"/>
      <c r="DXI2" s="37"/>
      <c r="DXJ2" s="37"/>
      <c r="DXK2" s="37"/>
      <c r="DXL2" s="37"/>
      <c r="DXM2" s="37"/>
      <c r="DXN2" s="37"/>
      <c r="DXO2" s="37"/>
      <c r="DXP2" s="37"/>
      <c r="DXQ2" s="37"/>
      <c r="DXR2" s="37"/>
      <c r="DXS2" s="37"/>
      <c r="DXT2" s="37"/>
      <c r="DXU2" s="37"/>
      <c r="DXV2" s="37"/>
      <c r="DXW2" s="37"/>
      <c r="DXX2" s="37"/>
      <c r="DXY2" s="37"/>
      <c r="DXZ2" s="37"/>
      <c r="DYA2" s="37"/>
      <c r="DYB2" s="37"/>
      <c r="DYC2" s="37"/>
      <c r="DYD2" s="37"/>
      <c r="DYE2" s="37"/>
      <c r="DYF2" s="37"/>
      <c r="DYG2" s="37"/>
      <c r="DYH2" s="37"/>
      <c r="DYI2" s="37"/>
      <c r="DYJ2" s="37"/>
      <c r="DYK2" s="37"/>
      <c r="DYL2" s="37"/>
      <c r="DYM2" s="37"/>
      <c r="DYN2" s="37"/>
      <c r="DYO2" s="37"/>
      <c r="DYP2" s="37"/>
      <c r="DYQ2" s="37"/>
      <c r="DYR2" s="37"/>
      <c r="DYS2" s="37"/>
      <c r="DYT2" s="37"/>
      <c r="DYU2" s="37"/>
      <c r="DYV2" s="37"/>
      <c r="DYW2" s="37"/>
      <c r="DYX2" s="37"/>
      <c r="DYY2" s="37"/>
      <c r="DYZ2" s="37"/>
      <c r="DZA2" s="37"/>
      <c r="DZB2" s="37"/>
      <c r="DZC2" s="37"/>
      <c r="DZD2" s="37"/>
      <c r="DZE2" s="37"/>
      <c r="DZF2" s="37"/>
      <c r="DZG2" s="37"/>
      <c r="DZH2" s="37"/>
      <c r="DZI2" s="37"/>
      <c r="DZJ2" s="37"/>
      <c r="DZK2" s="37"/>
      <c r="DZL2" s="37"/>
      <c r="DZM2" s="37"/>
      <c r="DZN2" s="37"/>
      <c r="DZO2" s="37"/>
      <c r="DZP2" s="37"/>
      <c r="DZQ2" s="37"/>
      <c r="DZR2" s="37"/>
      <c r="DZS2" s="37"/>
      <c r="DZT2" s="37"/>
      <c r="DZU2" s="37"/>
      <c r="DZV2" s="37"/>
      <c r="DZW2" s="37"/>
      <c r="DZX2" s="37"/>
      <c r="DZY2" s="37"/>
      <c r="DZZ2" s="37"/>
      <c r="EAA2" s="37"/>
      <c r="EAB2" s="37"/>
      <c r="EAC2" s="37"/>
      <c r="EAD2" s="37"/>
      <c r="EAE2" s="37"/>
      <c r="EAF2" s="37"/>
      <c r="EAG2" s="37"/>
      <c r="EAH2" s="37"/>
      <c r="EAI2" s="37"/>
      <c r="EAJ2" s="37"/>
      <c r="EAK2" s="37"/>
      <c r="EAL2" s="37"/>
      <c r="EAM2" s="37"/>
      <c r="EAN2" s="37"/>
      <c r="EAO2" s="37"/>
      <c r="EAP2" s="37"/>
      <c r="EAQ2" s="37"/>
      <c r="EAR2" s="37"/>
      <c r="EAS2" s="37"/>
      <c r="EAT2" s="37"/>
      <c r="EAU2" s="37"/>
      <c r="EAV2" s="37"/>
      <c r="EAW2" s="37"/>
      <c r="EAX2" s="37"/>
      <c r="EAY2" s="37"/>
      <c r="EAZ2" s="37"/>
      <c r="EBA2" s="37"/>
      <c r="EBB2" s="37"/>
      <c r="EBC2" s="37"/>
      <c r="EBD2" s="37"/>
      <c r="EBE2" s="37"/>
      <c r="EBF2" s="37"/>
      <c r="EBG2" s="37"/>
      <c r="EBH2" s="37"/>
      <c r="EBI2" s="37"/>
      <c r="EBJ2" s="37"/>
      <c r="EBK2" s="37"/>
      <c r="EBL2" s="37"/>
      <c r="EBM2" s="37"/>
      <c r="EBN2" s="37"/>
      <c r="EBO2" s="37"/>
      <c r="EBP2" s="37"/>
      <c r="EBQ2" s="37"/>
      <c r="EBR2" s="37"/>
      <c r="EBS2" s="37"/>
      <c r="EBT2" s="37"/>
      <c r="EBU2" s="37"/>
      <c r="EBV2" s="37"/>
      <c r="EBW2" s="37"/>
      <c r="EBX2" s="37"/>
      <c r="EBY2" s="37"/>
      <c r="EBZ2" s="37"/>
      <c r="ECA2" s="37"/>
      <c r="ECB2" s="37"/>
      <c r="ECC2" s="37"/>
      <c r="ECD2" s="37"/>
      <c r="ECE2" s="37"/>
      <c r="ECF2" s="37"/>
      <c r="ECG2" s="37"/>
      <c r="ECH2" s="37"/>
      <c r="ECI2" s="37"/>
      <c r="ECJ2" s="37"/>
      <c r="ECK2" s="37"/>
      <c r="ECL2" s="37"/>
      <c r="ECM2" s="37"/>
      <c r="ECN2" s="37"/>
      <c r="ECO2" s="37"/>
      <c r="ECP2" s="37"/>
      <c r="ECQ2" s="37"/>
      <c r="ECR2" s="37"/>
      <c r="ECS2" s="37"/>
      <c r="ECT2" s="37"/>
      <c r="ECU2" s="37"/>
      <c r="ECV2" s="37"/>
      <c r="ECW2" s="37"/>
      <c r="ECX2" s="37"/>
      <c r="ECY2" s="37"/>
      <c r="ECZ2" s="37"/>
      <c r="EDA2" s="37"/>
      <c r="EDB2" s="37"/>
      <c r="EDC2" s="37"/>
      <c r="EDD2" s="37"/>
      <c r="EDE2" s="37"/>
      <c r="EDF2" s="37"/>
      <c r="EDG2" s="37"/>
      <c r="EDH2" s="37"/>
      <c r="EDI2" s="37"/>
      <c r="EDJ2" s="37"/>
      <c r="EDK2" s="37"/>
      <c r="EDL2" s="37"/>
      <c r="EDM2" s="37"/>
      <c r="EDN2" s="37"/>
      <c r="EDO2" s="37"/>
      <c r="EDP2" s="37"/>
      <c r="EDQ2" s="37"/>
      <c r="EDR2" s="37"/>
      <c r="EDS2" s="37"/>
      <c r="EDT2" s="37"/>
      <c r="EDU2" s="37"/>
      <c r="EDV2" s="37"/>
      <c r="EDW2" s="37"/>
      <c r="EDX2" s="37"/>
      <c r="EDY2" s="37"/>
      <c r="EDZ2" s="37"/>
      <c r="EEA2" s="37"/>
      <c r="EEB2" s="37"/>
      <c r="EEC2" s="37"/>
      <c r="EED2" s="37"/>
      <c r="EEE2" s="37"/>
      <c r="EEF2" s="37"/>
      <c r="EEG2" s="37"/>
      <c r="EEH2" s="37"/>
      <c r="EEI2" s="37"/>
      <c r="EEJ2" s="37"/>
      <c r="EEK2" s="37"/>
      <c r="EEL2" s="37"/>
      <c r="EEM2" s="37"/>
      <c r="EEN2" s="37"/>
      <c r="EEO2" s="37"/>
      <c r="EEP2" s="37"/>
      <c r="EEQ2" s="37"/>
      <c r="EER2" s="37"/>
      <c r="EES2" s="37"/>
      <c r="EET2" s="37"/>
      <c r="EEU2" s="37"/>
      <c r="EEV2" s="37"/>
      <c r="EEW2" s="37"/>
      <c r="EEX2" s="37"/>
      <c r="EEY2" s="37"/>
      <c r="EEZ2" s="37"/>
      <c r="EFA2" s="37"/>
      <c r="EFB2" s="37"/>
      <c r="EFC2" s="37"/>
      <c r="EFD2" s="37"/>
      <c r="EFE2" s="37"/>
      <c r="EFF2" s="37"/>
      <c r="EFG2" s="37"/>
      <c r="EFH2" s="37"/>
      <c r="EFI2" s="37"/>
      <c r="EFJ2" s="37"/>
      <c r="EFK2" s="37"/>
      <c r="EFL2" s="37"/>
      <c r="EFM2" s="37"/>
      <c r="EFN2" s="37"/>
      <c r="EFO2" s="37"/>
      <c r="EFP2" s="37"/>
      <c r="EFQ2" s="37"/>
      <c r="EFR2" s="37"/>
      <c r="EFS2" s="37"/>
      <c r="EFT2" s="37"/>
      <c r="EFU2" s="37"/>
      <c r="EFV2" s="37"/>
      <c r="EFW2" s="37"/>
      <c r="EFX2" s="37"/>
      <c r="EFY2" s="37"/>
      <c r="EFZ2" s="37"/>
      <c r="EGA2" s="37"/>
      <c r="EGB2" s="37"/>
      <c r="EGC2" s="37"/>
      <c r="EGD2" s="37"/>
      <c r="EGE2" s="37"/>
      <c r="EGF2" s="37"/>
      <c r="EGG2" s="37"/>
      <c r="EGH2" s="37"/>
      <c r="EGI2" s="37"/>
      <c r="EGJ2" s="37"/>
      <c r="EGK2" s="37"/>
      <c r="EGL2" s="37"/>
      <c r="EGM2" s="37"/>
      <c r="EGN2" s="37"/>
      <c r="EGO2" s="37"/>
      <c r="EGP2" s="37"/>
      <c r="EGQ2" s="37"/>
      <c r="EGR2" s="37"/>
      <c r="EGS2" s="37"/>
      <c r="EGT2" s="37"/>
      <c r="EGU2" s="37"/>
      <c r="EGV2" s="37"/>
      <c r="EGW2" s="37"/>
      <c r="EGX2" s="37"/>
      <c r="EGY2" s="37"/>
      <c r="EGZ2" s="37"/>
      <c r="EHA2" s="37"/>
      <c r="EHB2" s="37"/>
      <c r="EHC2" s="37"/>
      <c r="EHD2" s="37"/>
      <c r="EHE2" s="37"/>
      <c r="EHF2" s="37"/>
      <c r="EHG2" s="37"/>
      <c r="EHH2" s="37"/>
      <c r="EHI2" s="37"/>
      <c r="EHJ2" s="37"/>
      <c r="EHK2" s="37"/>
      <c r="EHL2" s="37"/>
      <c r="EHM2" s="37"/>
      <c r="EHN2" s="37"/>
      <c r="EHO2" s="37"/>
      <c r="EHP2" s="37"/>
      <c r="EHQ2" s="37"/>
      <c r="EHR2" s="37"/>
      <c r="EHS2" s="37"/>
      <c r="EHT2" s="37"/>
      <c r="EHU2" s="37"/>
      <c r="EHV2" s="37"/>
      <c r="EHW2" s="37"/>
      <c r="EHX2" s="37"/>
      <c r="EHY2" s="37"/>
      <c r="EHZ2" s="37"/>
      <c r="EIA2" s="37"/>
      <c r="EIB2" s="37"/>
      <c r="EIC2" s="37"/>
      <c r="EID2" s="37"/>
      <c r="EIE2" s="37"/>
      <c r="EIF2" s="37"/>
      <c r="EIG2" s="37"/>
      <c r="EIH2" s="37"/>
      <c r="EII2" s="37"/>
      <c r="EIJ2" s="37"/>
      <c r="EIK2" s="37"/>
      <c r="EIL2" s="37"/>
      <c r="EIM2" s="37"/>
      <c r="EIN2" s="37"/>
      <c r="EIO2" s="37"/>
      <c r="EIP2" s="37"/>
      <c r="EIQ2" s="37"/>
      <c r="EIR2" s="37"/>
      <c r="EIS2" s="37"/>
      <c r="EIT2" s="37"/>
      <c r="EIU2" s="37"/>
      <c r="EIV2" s="37"/>
      <c r="EIW2" s="37"/>
      <c r="EIX2" s="37"/>
      <c r="EIY2" s="37"/>
      <c r="EIZ2" s="37"/>
      <c r="EJA2" s="37"/>
      <c r="EJB2" s="37"/>
      <c r="EJC2" s="37"/>
      <c r="EJD2" s="37"/>
      <c r="EJE2" s="37"/>
      <c r="EJF2" s="37"/>
      <c r="EJG2" s="37"/>
      <c r="EJH2" s="37"/>
      <c r="EJI2" s="37"/>
      <c r="EJJ2" s="37"/>
      <c r="EJK2" s="37"/>
      <c r="EJL2" s="37"/>
      <c r="EJM2" s="37"/>
      <c r="EJN2" s="37"/>
      <c r="EJO2" s="37"/>
      <c r="EJP2" s="37"/>
      <c r="EJQ2" s="37"/>
      <c r="EJR2" s="37"/>
      <c r="EJS2" s="37"/>
      <c r="EJT2" s="37"/>
      <c r="EJU2" s="37"/>
      <c r="EJV2" s="37"/>
      <c r="EJW2" s="37"/>
      <c r="EJX2" s="37"/>
      <c r="EJY2" s="37"/>
      <c r="EJZ2" s="37"/>
      <c r="EKA2" s="37"/>
      <c r="EKB2" s="37"/>
      <c r="EKC2" s="37"/>
      <c r="EKD2" s="37"/>
      <c r="EKE2" s="37"/>
      <c r="EKF2" s="37"/>
      <c r="EKG2" s="37"/>
      <c r="EKH2" s="37"/>
      <c r="EKI2" s="37"/>
      <c r="EKJ2" s="37"/>
      <c r="EKK2" s="37"/>
      <c r="EKL2" s="37"/>
      <c r="EKM2" s="37"/>
      <c r="EKN2" s="37"/>
      <c r="EKO2" s="37"/>
      <c r="EKP2" s="37"/>
      <c r="EKQ2" s="37"/>
      <c r="EKR2" s="37"/>
      <c r="EKS2" s="37"/>
      <c r="EKT2" s="37"/>
      <c r="EKU2" s="37"/>
      <c r="EKV2" s="37"/>
      <c r="EKW2" s="37"/>
      <c r="EKX2" s="37"/>
      <c r="EKY2" s="37"/>
      <c r="EKZ2" s="37"/>
      <c r="ELA2" s="37"/>
      <c r="ELB2" s="37"/>
      <c r="ELC2" s="37"/>
      <c r="ELD2" s="37"/>
      <c r="ELE2" s="37"/>
      <c r="ELF2" s="37"/>
      <c r="ELG2" s="37"/>
      <c r="ELH2" s="37"/>
      <c r="ELI2" s="37"/>
      <c r="ELJ2" s="37"/>
      <c r="ELK2" s="37"/>
      <c r="ELL2" s="37"/>
      <c r="ELM2" s="37"/>
      <c r="ELN2" s="37"/>
      <c r="ELO2" s="37"/>
      <c r="ELP2" s="37"/>
      <c r="ELQ2" s="37"/>
      <c r="ELR2" s="37"/>
      <c r="ELS2" s="37"/>
      <c r="ELT2" s="37"/>
      <c r="ELU2" s="37"/>
      <c r="ELV2" s="37"/>
      <c r="ELW2" s="37"/>
      <c r="ELX2" s="37"/>
      <c r="ELY2" s="37"/>
      <c r="ELZ2" s="37"/>
      <c r="EMA2" s="37"/>
      <c r="EMB2" s="37"/>
      <c r="EMC2" s="37"/>
      <c r="EMD2" s="37"/>
      <c r="EME2" s="37"/>
      <c r="EMF2" s="37"/>
      <c r="EMG2" s="37"/>
      <c r="EMH2" s="37"/>
      <c r="EMI2" s="37"/>
      <c r="EMJ2" s="37"/>
      <c r="EMK2" s="37"/>
      <c r="EML2" s="37"/>
      <c r="EMM2" s="37"/>
      <c r="EMN2" s="37"/>
      <c r="EMO2" s="37"/>
      <c r="EMP2" s="37"/>
      <c r="EMQ2" s="37"/>
      <c r="EMR2" s="37"/>
      <c r="EMS2" s="37"/>
      <c r="EMT2" s="37"/>
      <c r="EMU2" s="37"/>
      <c r="EMV2" s="37"/>
      <c r="EMW2" s="37"/>
      <c r="EMX2" s="37"/>
      <c r="EMY2" s="37"/>
      <c r="EMZ2" s="37"/>
      <c r="ENA2" s="37"/>
      <c r="ENB2" s="37"/>
      <c r="ENC2" s="37"/>
      <c r="END2" s="37"/>
      <c r="ENE2" s="37"/>
      <c r="ENF2" s="37"/>
      <c r="ENG2" s="37"/>
      <c r="ENH2" s="37"/>
      <c r="ENI2" s="37"/>
      <c r="ENJ2" s="37"/>
      <c r="ENK2" s="37"/>
      <c r="ENL2" s="37"/>
      <c r="ENM2" s="37"/>
      <c r="ENN2" s="37"/>
      <c r="ENO2" s="37"/>
      <c r="ENP2" s="37"/>
      <c r="ENQ2" s="37"/>
      <c r="ENR2" s="37"/>
      <c r="ENS2" s="37"/>
      <c r="ENT2" s="37"/>
      <c r="ENU2" s="37"/>
      <c r="ENV2" s="37"/>
      <c r="ENW2" s="37"/>
      <c r="ENX2" s="37"/>
      <c r="ENY2" s="37"/>
      <c r="ENZ2" s="37"/>
      <c r="EOA2" s="37"/>
      <c r="EOB2" s="37"/>
      <c r="EOC2" s="37"/>
      <c r="EOD2" s="37"/>
      <c r="EOE2" s="37"/>
      <c r="EOF2" s="37"/>
      <c r="EOG2" s="37"/>
      <c r="EOH2" s="37"/>
      <c r="EOI2" s="37"/>
      <c r="EOJ2" s="37"/>
      <c r="EOK2" s="37"/>
      <c r="EOL2" s="37"/>
      <c r="EOM2" s="37"/>
      <c r="EON2" s="37"/>
      <c r="EOO2" s="37"/>
      <c r="EOP2" s="37"/>
      <c r="EOQ2" s="37"/>
      <c r="EOR2" s="37"/>
      <c r="EOS2" s="37"/>
      <c r="EOT2" s="37"/>
      <c r="EOU2" s="37"/>
      <c r="EOV2" s="37"/>
      <c r="EOW2" s="37"/>
      <c r="EOX2" s="37"/>
      <c r="EOY2" s="37"/>
      <c r="EOZ2" s="37"/>
      <c r="EPA2" s="37"/>
      <c r="EPB2" s="37"/>
      <c r="EPC2" s="37"/>
      <c r="EPD2" s="37"/>
      <c r="EPE2" s="37"/>
      <c r="EPF2" s="37"/>
      <c r="EPG2" s="37"/>
      <c r="EPH2" s="37"/>
      <c r="EPI2" s="37"/>
      <c r="EPJ2" s="37"/>
      <c r="EPK2" s="37"/>
      <c r="EPL2" s="37"/>
      <c r="EPM2" s="37"/>
      <c r="EPN2" s="37"/>
      <c r="EPO2" s="37"/>
      <c r="EPP2" s="37"/>
      <c r="EPQ2" s="37"/>
      <c r="EPR2" s="37"/>
      <c r="EPS2" s="37"/>
      <c r="EPT2" s="37"/>
      <c r="EPU2" s="37"/>
      <c r="EPV2" s="37"/>
      <c r="EPW2" s="37"/>
      <c r="EPX2" s="37"/>
      <c r="EPY2" s="37"/>
      <c r="EPZ2" s="37"/>
      <c r="EQA2" s="37"/>
      <c r="EQB2" s="37"/>
      <c r="EQC2" s="37"/>
      <c r="EQD2" s="37"/>
      <c r="EQE2" s="37"/>
      <c r="EQF2" s="37"/>
      <c r="EQG2" s="37"/>
      <c r="EQH2" s="37"/>
      <c r="EQI2" s="37"/>
      <c r="EQJ2" s="37"/>
      <c r="EQK2" s="37"/>
      <c r="EQL2" s="37"/>
      <c r="EQM2" s="37"/>
      <c r="EQN2" s="37"/>
      <c r="EQO2" s="37"/>
      <c r="EQP2" s="37"/>
      <c r="EQQ2" s="37"/>
      <c r="EQR2" s="37"/>
      <c r="EQS2" s="37"/>
      <c r="EQT2" s="37"/>
      <c r="EQU2" s="37"/>
      <c r="EQV2" s="37"/>
      <c r="EQW2" s="37"/>
      <c r="EQX2" s="37"/>
      <c r="EQY2" s="37"/>
      <c r="EQZ2" s="37"/>
      <c r="ERA2" s="37"/>
      <c r="ERB2" s="37"/>
      <c r="ERC2" s="37"/>
      <c r="ERD2" s="37"/>
      <c r="ERE2" s="37"/>
      <c r="ERF2" s="37"/>
      <c r="ERG2" s="37"/>
      <c r="ERH2" s="37"/>
      <c r="ERI2" s="37"/>
      <c r="ERJ2" s="37"/>
      <c r="ERK2" s="37"/>
      <c r="ERL2" s="37"/>
      <c r="ERM2" s="37"/>
      <c r="ERN2" s="37"/>
      <c r="ERO2" s="37"/>
      <c r="ERP2" s="37"/>
      <c r="ERQ2" s="37"/>
      <c r="ERR2" s="37"/>
      <c r="ERS2" s="37"/>
      <c r="ERT2" s="37"/>
      <c r="ERU2" s="37"/>
      <c r="ERV2" s="37"/>
      <c r="ERW2" s="37"/>
      <c r="ERX2" s="37"/>
      <c r="ERY2" s="37"/>
      <c r="ERZ2" s="37"/>
      <c r="ESA2" s="37"/>
      <c r="ESB2" s="37"/>
      <c r="ESC2" s="37"/>
      <c r="ESD2" s="37"/>
      <c r="ESE2" s="37"/>
      <c r="ESF2" s="37"/>
      <c r="ESG2" s="37"/>
      <c r="ESH2" s="37"/>
      <c r="ESI2" s="37"/>
      <c r="ESJ2" s="37"/>
      <c r="ESK2" s="37"/>
      <c r="ESL2" s="37"/>
      <c r="ESM2" s="37"/>
      <c r="ESN2" s="37"/>
      <c r="ESO2" s="37"/>
      <c r="ESP2" s="37"/>
      <c r="ESQ2" s="37"/>
      <c r="ESR2" s="37"/>
      <c r="ESS2" s="37"/>
      <c r="EST2" s="37"/>
      <c r="ESU2" s="37"/>
      <c r="ESV2" s="37"/>
      <c r="ESW2" s="37"/>
      <c r="ESX2" s="37"/>
      <c r="ESY2" s="37"/>
      <c r="ESZ2" s="37"/>
      <c r="ETA2" s="37"/>
      <c r="ETB2" s="37"/>
      <c r="ETC2" s="37"/>
      <c r="ETD2" s="37"/>
      <c r="ETE2" s="37"/>
      <c r="ETF2" s="37"/>
      <c r="ETG2" s="37"/>
      <c r="ETH2" s="37"/>
      <c r="ETI2" s="37"/>
      <c r="ETJ2" s="37"/>
      <c r="ETK2" s="37"/>
      <c r="ETL2" s="37"/>
      <c r="ETM2" s="37"/>
      <c r="ETN2" s="37"/>
      <c r="ETO2" s="37"/>
      <c r="ETP2" s="37"/>
      <c r="ETQ2" s="37"/>
      <c r="ETR2" s="37"/>
      <c r="ETS2" s="37"/>
      <c r="ETT2" s="37"/>
      <c r="ETU2" s="37"/>
      <c r="ETV2" s="37"/>
      <c r="ETW2" s="37"/>
      <c r="ETX2" s="37"/>
      <c r="ETY2" s="37"/>
      <c r="ETZ2" s="37"/>
      <c r="EUA2" s="37"/>
      <c r="EUB2" s="37"/>
      <c r="EUC2" s="37"/>
      <c r="EUD2" s="37"/>
      <c r="EUE2" s="37"/>
      <c r="EUF2" s="37"/>
      <c r="EUG2" s="37"/>
      <c r="EUH2" s="37"/>
      <c r="EUI2" s="37"/>
      <c r="EUJ2" s="37"/>
      <c r="EUK2" s="37"/>
      <c r="EUL2" s="37"/>
      <c r="EUM2" s="37"/>
      <c r="EUN2" s="37"/>
      <c r="EUO2" s="37"/>
      <c r="EUP2" s="37"/>
      <c r="EUQ2" s="37"/>
      <c r="EUR2" s="37"/>
      <c r="EUS2" s="37"/>
      <c r="EUT2" s="37"/>
      <c r="EUU2" s="37"/>
      <c r="EUV2" s="37"/>
      <c r="EUW2" s="37"/>
      <c r="EUX2" s="37"/>
      <c r="EUY2" s="37"/>
      <c r="EUZ2" s="37"/>
      <c r="EVA2" s="37"/>
      <c r="EVB2" s="37"/>
      <c r="EVC2" s="37"/>
      <c r="EVD2" s="37"/>
      <c r="EVE2" s="37"/>
      <c r="EVF2" s="37"/>
      <c r="EVG2" s="37"/>
      <c r="EVH2" s="37"/>
      <c r="EVI2" s="37"/>
      <c r="EVJ2" s="37"/>
      <c r="EVK2" s="37"/>
      <c r="EVL2" s="37"/>
      <c r="EVM2" s="37"/>
      <c r="EVN2" s="37"/>
      <c r="EVO2" s="37"/>
      <c r="EVP2" s="37"/>
      <c r="EVQ2" s="37"/>
      <c r="EVR2" s="37"/>
      <c r="EVS2" s="37"/>
      <c r="EVT2" s="37"/>
      <c r="EVU2" s="37"/>
      <c r="EVV2" s="37"/>
      <c r="EVW2" s="37"/>
      <c r="EVX2" s="37"/>
      <c r="EVY2" s="37"/>
      <c r="EVZ2" s="37"/>
      <c r="EWA2" s="37"/>
      <c r="EWB2" s="37"/>
      <c r="EWC2" s="37"/>
      <c r="EWD2" s="37"/>
      <c r="EWE2" s="37"/>
      <c r="EWF2" s="37"/>
      <c r="EWG2" s="37"/>
      <c r="EWH2" s="37"/>
      <c r="EWI2" s="37"/>
      <c r="EWJ2" s="37"/>
      <c r="EWK2" s="37"/>
      <c r="EWL2" s="37"/>
      <c r="EWM2" s="37"/>
      <c r="EWN2" s="37"/>
      <c r="EWO2" s="37"/>
      <c r="EWP2" s="37"/>
      <c r="EWQ2" s="37"/>
      <c r="EWR2" s="37"/>
      <c r="EWS2" s="37"/>
      <c r="EWT2" s="37"/>
      <c r="EWU2" s="37"/>
      <c r="EWV2" s="37"/>
      <c r="EWW2" s="37"/>
      <c r="EWX2" s="37"/>
      <c r="EWY2" s="37"/>
      <c r="EWZ2" s="37"/>
      <c r="EXA2" s="37"/>
      <c r="EXB2" s="37"/>
      <c r="EXC2" s="37"/>
      <c r="EXD2" s="37"/>
      <c r="EXE2" s="37"/>
      <c r="EXF2" s="37"/>
      <c r="EXG2" s="37"/>
      <c r="EXH2" s="37"/>
      <c r="EXI2" s="37"/>
      <c r="EXJ2" s="37"/>
      <c r="EXK2" s="37"/>
      <c r="EXL2" s="37"/>
      <c r="EXM2" s="37"/>
      <c r="EXN2" s="37"/>
      <c r="EXO2" s="37"/>
      <c r="EXP2" s="37"/>
      <c r="EXQ2" s="37"/>
      <c r="EXR2" s="37"/>
      <c r="EXS2" s="37"/>
      <c r="EXT2" s="37"/>
      <c r="EXU2" s="37"/>
      <c r="EXV2" s="37"/>
      <c r="EXW2" s="37"/>
      <c r="EXX2" s="37"/>
      <c r="EXY2" s="37"/>
      <c r="EXZ2" s="37"/>
      <c r="EYA2" s="37"/>
      <c r="EYB2" s="37"/>
      <c r="EYC2" s="37"/>
      <c r="EYD2" s="37"/>
      <c r="EYE2" s="37"/>
      <c r="EYF2" s="37"/>
      <c r="EYG2" s="37"/>
      <c r="EYH2" s="37"/>
      <c r="EYI2" s="37"/>
      <c r="EYJ2" s="37"/>
      <c r="EYK2" s="37"/>
      <c r="EYL2" s="37"/>
      <c r="EYM2" s="37"/>
      <c r="EYN2" s="37"/>
      <c r="EYO2" s="37"/>
      <c r="EYP2" s="37"/>
      <c r="EYQ2" s="37"/>
      <c r="EYR2" s="37"/>
      <c r="EYS2" s="37"/>
      <c r="EYT2" s="37"/>
      <c r="EYU2" s="37"/>
      <c r="EYV2" s="37"/>
      <c r="EYW2" s="37"/>
      <c r="EYX2" s="37"/>
      <c r="EYY2" s="37"/>
      <c r="EYZ2" s="37"/>
      <c r="EZA2" s="37"/>
      <c r="EZB2" s="37"/>
      <c r="EZC2" s="37"/>
      <c r="EZD2" s="37"/>
      <c r="EZE2" s="37"/>
      <c r="EZF2" s="37"/>
      <c r="EZG2" s="37"/>
      <c r="EZH2" s="37"/>
      <c r="EZI2" s="37"/>
      <c r="EZJ2" s="37"/>
      <c r="EZK2" s="37"/>
      <c r="EZL2" s="37"/>
      <c r="EZM2" s="37"/>
      <c r="EZN2" s="37"/>
      <c r="EZO2" s="37"/>
      <c r="EZP2" s="37"/>
      <c r="EZQ2" s="37"/>
      <c r="EZR2" s="37"/>
      <c r="EZS2" s="37"/>
      <c r="EZT2" s="37"/>
      <c r="EZU2" s="37"/>
      <c r="EZV2" s="37"/>
      <c r="EZW2" s="37"/>
      <c r="EZX2" s="37"/>
      <c r="EZY2" s="37"/>
      <c r="EZZ2" s="37"/>
      <c r="FAA2" s="37"/>
      <c r="FAB2" s="37"/>
      <c r="FAC2" s="37"/>
      <c r="FAD2" s="37"/>
      <c r="FAE2" s="37"/>
      <c r="FAF2" s="37"/>
      <c r="FAG2" s="37"/>
      <c r="FAH2" s="37"/>
      <c r="FAI2" s="37"/>
      <c r="FAJ2" s="37"/>
      <c r="FAK2" s="37"/>
      <c r="FAL2" s="37"/>
      <c r="FAM2" s="37"/>
      <c r="FAN2" s="37"/>
      <c r="FAO2" s="37"/>
      <c r="FAP2" s="37"/>
      <c r="FAQ2" s="37"/>
      <c r="FAR2" s="37"/>
      <c r="FAS2" s="37"/>
      <c r="FAT2" s="37"/>
      <c r="FAU2" s="37"/>
      <c r="FAV2" s="37"/>
      <c r="FAW2" s="37"/>
      <c r="FAX2" s="37"/>
      <c r="FAY2" s="37"/>
      <c r="FAZ2" s="37"/>
      <c r="FBA2" s="37"/>
      <c r="FBB2" s="37"/>
      <c r="FBC2" s="37"/>
      <c r="FBD2" s="37"/>
      <c r="FBE2" s="37"/>
      <c r="FBF2" s="37"/>
      <c r="FBG2" s="37"/>
      <c r="FBH2" s="37"/>
      <c r="FBI2" s="37"/>
      <c r="FBJ2" s="37"/>
      <c r="FBK2" s="37"/>
      <c r="FBL2" s="37"/>
      <c r="FBM2" s="37"/>
      <c r="FBN2" s="37"/>
      <c r="FBO2" s="37"/>
      <c r="FBP2" s="37"/>
      <c r="FBQ2" s="37"/>
      <c r="FBR2" s="37"/>
      <c r="FBS2" s="37"/>
      <c r="FBT2" s="37"/>
      <c r="FBU2" s="37"/>
      <c r="FBV2" s="37"/>
      <c r="FBW2" s="37"/>
      <c r="FBX2" s="37"/>
      <c r="FBY2" s="37"/>
      <c r="FBZ2" s="37"/>
      <c r="FCA2" s="37"/>
      <c r="FCB2" s="37"/>
      <c r="FCC2" s="37"/>
      <c r="FCD2" s="37"/>
      <c r="FCE2" s="37"/>
      <c r="FCF2" s="37"/>
      <c r="FCG2" s="37"/>
      <c r="FCH2" s="37"/>
      <c r="FCI2" s="37"/>
      <c r="FCJ2" s="37"/>
      <c r="FCK2" s="37"/>
      <c r="FCL2" s="37"/>
      <c r="FCM2" s="37"/>
      <c r="FCN2" s="37"/>
      <c r="FCO2" s="37"/>
      <c r="FCP2" s="37"/>
      <c r="FCQ2" s="37"/>
      <c r="FCR2" s="37"/>
      <c r="FCS2" s="37"/>
      <c r="FCT2" s="37"/>
      <c r="FCU2" s="37"/>
      <c r="FCV2" s="37"/>
      <c r="FCW2" s="37"/>
      <c r="FCX2" s="37"/>
      <c r="FCY2" s="37"/>
      <c r="FCZ2" s="37"/>
      <c r="FDA2" s="37"/>
      <c r="FDB2" s="37"/>
      <c r="FDC2" s="37"/>
      <c r="FDD2" s="37"/>
      <c r="FDE2" s="37"/>
      <c r="FDF2" s="37"/>
      <c r="FDG2" s="37"/>
      <c r="FDH2" s="37"/>
      <c r="FDI2" s="37"/>
      <c r="FDJ2" s="37"/>
      <c r="FDK2" s="37"/>
      <c r="FDL2" s="37"/>
      <c r="FDM2" s="37"/>
      <c r="FDN2" s="37"/>
      <c r="FDO2" s="37"/>
      <c r="FDP2" s="37"/>
      <c r="FDQ2" s="37"/>
      <c r="FDR2" s="37"/>
      <c r="FDS2" s="37"/>
      <c r="FDT2" s="37"/>
      <c r="FDU2" s="37"/>
      <c r="FDV2" s="37"/>
      <c r="FDW2" s="37"/>
      <c r="FDX2" s="37"/>
      <c r="FDY2" s="37"/>
      <c r="FDZ2" s="37"/>
      <c r="FEA2" s="37"/>
      <c r="FEB2" s="37"/>
      <c r="FEC2" s="37"/>
      <c r="FED2" s="37"/>
      <c r="FEE2" s="37"/>
      <c r="FEF2" s="37"/>
      <c r="FEG2" s="37"/>
      <c r="FEH2" s="37"/>
      <c r="FEI2" s="37"/>
      <c r="FEJ2" s="37"/>
      <c r="FEK2" s="37"/>
      <c r="FEL2" s="37"/>
      <c r="FEM2" s="37"/>
      <c r="FEN2" s="37"/>
      <c r="FEO2" s="37"/>
      <c r="FEP2" s="37"/>
      <c r="FEQ2" s="37"/>
      <c r="FER2" s="37"/>
      <c r="FES2" s="37"/>
      <c r="FET2" s="37"/>
      <c r="FEU2" s="37"/>
      <c r="FEV2" s="37"/>
      <c r="FEW2" s="37"/>
      <c r="FEX2" s="37"/>
      <c r="FEY2" s="37"/>
      <c r="FEZ2" s="37"/>
      <c r="FFA2" s="37"/>
      <c r="FFB2" s="37"/>
      <c r="FFC2" s="37"/>
      <c r="FFD2" s="37"/>
      <c r="FFE2" s="37"/>
      <c r="FFF2" s="37"/>
      <c r="FFG2" s="37"/>
      <c r="FFH2" s="37"/>
      <c r="FFI2" s="37"/>
      <c r="FFJ2" s="37"/>
      <c r="FFK2" s="37"/>
      <c r="FFL2" s="37"/>
      <c r="FFM2" s="37"/>
      <c r="FFN2" s="37"/>
      <c r="FFO2" s="37"/>
      <c r="FFP2" s="37"/>
      <c r="FFQ2" s="37"/>
      <c r="FFR2" s="37"/>
      <c r="FFS2" s="37"/>
      <c r="FFT2" s="37"/>
      <c r="FFU2" s="37"/>
      <c r="FFV2" s="37"/>
      <c r="FFW2" s="37"/>
      <c r="FFX2" s="37"/>
      <c r="FFY2" s="37"/>
      <c r="FFZ2" s="37"/>
      <c r="FGA2" s="37"/>
      <c r="FGB2" s="37"/>
      <c r="FGC2" s="37"/>
      <c r="FGD2" s="37"/>
      <c r="FGE2" s="37"/>
      <c r="FGF2" s="37"/>
      <c r="FGG2" s="37"/>
      <c r="FGH2" s="37"/>
      <c r="FGI2" s="37"/>
      <c r="FGJ2" s="37"/>
      <c r="FGK2" s="37"/>
      <c r="FGL2" s="37"/>
      <c r="FGM2" s="37"/>
      <c r="FGN2" s="37"/>
      <c r="FGO2" s="37"/>
      <c r="FGP2" s="37"/>
      <c r="FGQ2" s="37"/>
      <c r="FGR2" s="37"/>
      <c r="FGS2" s="37"/>
      <c r="FGT2" s="37"/>
      <c r="FGU2" s="37"/>
      <c r="FGV2" s="37"/>
      <c r="FGW2" s="37"/>
      <c r="FGX2" s="37"/>
      <c r="FGY2" s="37"/>
      <c r="FGZ2" s="37"/>
      <c r="FHA2" s="37"/>
      <c r="FHB2" s="37"/>
      <c r="FHC2" s="37"/>
      <c r="FHD2" s="37"/>
      <c r="FHE2" s="37"/>
      <c r="FHF2" s="37"/>
      <c r="FHG2" s="37"/>
      <c r="FHH2" s="37"/>
      <c r="FHI2" s="37"/>
      <c r="FHJ2" s="37"/>
      <c r="FHK2" s="37"/>
      <c r="FHL2" s="37"/>
      <c r="FHM2" s="37"/>
      <c r="FHN2" s="37"/>
      <c r="FHO2" s="37"/>
      <c r="FHP2" s="37"/>
      <c r="FHQ2" s="37"/>
      <c r="FHR2" s="37"/>
      <c r="FHS2" s="37"/>
      <c r="FHT2" s="37"/>
      <c r="FHU2" s="37"/>
      <c r="FHV2" s="37"/>
      <c r="FHW2" s="37"/>
      <c r="FHX2" s="37"/>
      <c r="FHY2" s="37"/>
      <c r="FHZ2" s="37"/>
      <c r="FIA2" s="37"/>
      <c r="FIB2" s="37"/>
      <c r="FIC2" s="37"/>
      <c r="FID2" s="37"/>
      <c r="FIE2" s="37"/>
      <c r="FIF2" s="37"/>
      <c r="FIG2" s="37"/>
      <c r="FIH2" s="37"/>
      <c r="FII2" s="37"/>
      <c r="FIJ2" s="37"/>
      <c r="FIK2" s="37"/>
      <c r="FIL2" s="37"/>
      <c r="FIM2" s="37"/>
      <c r="FIN2" s="37"/>
      <c r="FIO2" s="37"/>
      <c r="FIP2" s="37"/>
      <c r="FIQ2" s="37"/>
      <c r="FIR2" s="37"/>
      <c r="FIS2" s="37"/>
      <c r="FIT2" s="37"/>
      <c r="FIU2" s="37"/>
      <c r="FIV2" s="37"/>
      <c r="FIW2" s="37"/>
      <c r="FIX2" s="37"/>
      <c r="FIY2" s="37"/>
      <c r="FIZ2" s="37"/>
      <c r="FJA2" s="37"/>
      <c r="FJB2" s="37"/>
      <c r="FJC2" s="37"/>
      <c r="FJD2" s="37"/>
      <c r="FJE2" s="37"/>
      <c r="FJF2" s="37"/>
      <c r="FJG2" s="37"/>
      <c r="FJH2" s="37"/>
      <c r="FJI2" s="37"/>
      <c r="FJJ2" s="37"/>
      <c r="FJK2" s="37"/>
      <c r="FJL2" s="37"/>
      <c r="FJM2" s="37"/>
      <c r="FJN2" s="37"/>
      <c r="FJO2" s="37"/>
      <c r="FJP2" s="37"/>
      <c r="FJQ2" s="37"/>
      <c r="FJR2" s="37"/>
      <c r="FJS2" s="37"/>
      <c r="FJT2" s="37"/>
      <c r="FJU2" s="37"/>
      <c r="FJV2" s="37"/>
      <c r="FJW2" s="37"/>
      <c r="FJX2" s="37"/>
      <c r="FJY2" s="37"/>
      <c r="FJZ2" s="37"/>
      <c r="FKA2" s="37"/>
      <c r="FKB2" s="37"/>
      <c r="FKC2" s="37"/>
      <c r="FKD2" s="37"/>
      <c r="FKE2" s="37"/>
      <c r="FKF2" s="37"/>
      <c r="FKG2" s="37"/>
      <c r="FKH2" s="37"/>
      <c r="FKI2" s="37"/>
      <c r="FKJ2" s="37"/>
      <c r="FKK2" s="37"/>
      <c r="FKL2" s="37"/>
      <c r="FKM2" s="37"/>
      <c r="FKN2" s="37"/>
      <c r="FKO2" s="37"/>
      <c r="FKP2" s="37"/>
      <c r="FKQ2" s="37"/>
      <c r="FKR2" s="37"/>
      <c r="FKS2" s="37"/>
      <c r="FKT2" s="37"/>
      <c r="FKU2" s="37"/>
      <c r="FKV2" s="37"/>
      <c r="FKW2" s="37"/>
      <c r="FKX2" s="37"/>
      <c r="FKY2" s="37"/>
      <c r="FKZ2" s="37"/>
      <c r="FLA2" s="37"/>
      <c r="FLB2" s="37"/>
      <c r="FLC2" s="37"/>
      <c r="FLD2" s="37"/>
      <c r="FLE2" s="37"/>
      <c r="FLF2" s="37"/>
      <c r="FLG2" s="37"/>
      <c r="FLH2" s="37"/>
      <c r="FLI2" s="37"/>
      <c r="FLJ2" s="37"/>
      <c r="FLK2" s="37"/>
      <c r="FLL2" s="37"/>
      <c r="FLM2" s="37"/>
      <c r="FLN2" s="37"/>
      <c r="FLO2" s="37"/>
      <c r="FLP2" s="37"/>
      <c r="FLQ2" s="37"/>
      <c r="FLR2" s="37"/>
      <c r="FLS2" s="37"/>
      <c r="FLT2" s="37"/>
      <c r="FLU2" s="37"/>
      <c r="FLV2" s="37"/>
      <c r="FLW2" s="37"/>
      <c r="FLX2" s="37"/>
      <c r="FLY2" s="37"/>
      <c r="FLZ2" s="37"/>
      <c r="FMA2" s="37"/>
      <c r="FMB2" s="37"/>
      <c r="FMC2" s="37"/>
      <c r="FMD2" s="37"/>
      <c r="FME2" s="37"/>
      <c r="FMF2" s="37"/>
      <c r="FMG2" s="37"/>
      <c r="FMH2" s="37"/>
      <c r="FMI2" s="37"/>
      <c r="FMJ2" s="37"/>
      <c r="FMK2" s="37"/>
      <c r="FML2" s="37"/>
      <c r="FMM2" s="37"/>
      <c r="FMN2" s="37"/>
      <c r="FMO2" s="37"/>
      <c r="FMP2" s="37"/>
      <c r="FMQ2" s="37"/>
      <c r="FMR2" s="37"/>
      <c r="FMS2" s="37"/>
      <c r="FMT2" s="37"/>
      <c r="FMU2" s="37"/>
      <c r="FMV2" s="37"/>
      <c r="FMW2" s="37"/>
      <c r="FMX2" s="37"/>
      <c r="FMY2" s="37"/>
      <c r="FMZ2" s="37"/>
      <c r="FNA2" s="37"/>
      <c r="FNB2" s="37"/>
      <c r="FNC2" s="37"/>
      <c r="FND2" s="37"/>
      <c r="FNE2" s="37"/>
      <c r="FNF2" s="37"/>
      <c r="FNG2" s="37"/>
      <c r="FNH2" s="37"/>
      <c r="FNI2" s="37"/>
      <c r="FNJ2" s="37"/>
      <c r="FNK2" s="37"/>
      <c r="FNL2" s="37"/>
      <c r="FNM2" s="37"/>
      <c r="FNN2" s="37"/>
      <c r="FNO2" s="37"/>
      <c r="FNP2" s="37"/>
      <c r="FNQ2" s="37"/>
      <c r="FNR2" s="37"/>
      <c r="FNS2" s="37"/>
      <c r="FNT2" s="37"/>
      <c r="FNU2" s="37"/>
      <c r="FNV2" s="37"/>
      <c r="FNW2" s="37"/>
      <c r="FNX2" s="37"/>
      <c r="FNY2" s="37"/>
      <c r="FNZ2" s="37"/>
      <c r="FOA2" s="37"/>
      <c r="FOB2" s="37"/>
      <c r="FOC2" s="37"/>
      <c r="FOD2" s="37"/>
      <c r="FOE2" s="37"/>
      <c r="FOF2" s="37"/>
      <c r="FOG2" s="37"/>
      <c r="FOH2" s="37"/>
      <c r="FOI2" s="37"/>
      <c r="FOJ2" s="37"/>
      <c r="FOK2" s="37"/>
      <c r="FOL2" s="37"/>
      <c r="FOM2" s="37"/>
      <c r="FON2" s="37"/>
      <c r="FOO2" s="37"/>
      <c r="FOP2" s="37"/>
      <c r="FOQ2" s="37"/>
      <c r="FOR2" s="37"/>
      <c r="FOS2" s="37"/>
      <c r="FOT2" s="37"/>
      <c r="FOU2" s="37"/>
      <c r="FOV2" s="37"/>
      <c r="FOW2" s="37"/>
      <c r="FOX2" s="37"/>
      <c r="FOY2" s="37"/>
      <c r="FOZ2" s="37"/>
      <c r="FPA2" s="37"/>
      <c r="FPB2" s="37"/>
      <c r="FPC2" s="37"/>
      <c r="FPD2" s="37"/>
      <c r="FPE2" s="37"/>
      <c r="FPF2" s="37"/>
      <c r="FPG2" s="37"/>
      <c r="FPH2" s="37"/>
      <c r="FPI2" s="37"/>
      <c r="FPJ2" s="37"/>
      <c r="FPK2" s="37"/>
      <c r="FPL2" s="37"/>
      <c r="FPM2" s="37"/>
      <c r="FPN2" s="37"/>
      <c r="FPO2" s="37"/>
      <c r="FPP2" s="37"/>
      <c r="FPQ2" s="37"/>
      <c r="FPR2" s="37"/>
      <c r="FPS2" s="37"/>
      <c r="FPT2" s="37"/>
      <c r="FPU2" s="37"/>
      <c r="FPV2" s="37"/>
      <c r="FPW2" s="37"/>
      <c r="FPX2" s="37"/>
      <c r="FPY2" s="37"/>
      <c r="FPZ2" s="37"/>
      <c r="FQA2" s="37"/>
      <c r="FQB2" s="37"/>
      <c r="FQC2" s="37"/>
      <c r="FQD2" s="37"/>
      <c r="FQE2" s="37"/>
      <c r="FQF2" s="37"/>
      <c r="FQG2" s="37"/>
      <c r="FQH2" s="37"/>
      <c r="FQI2" s="37"/>
      <c r="FQJ2" s="37"/>
      <c r="FQK2" s="37"/>
      <c r="FQL2" s="37"/>
      <c r="FQM2" s="37"/>
      <c r="FQN2" s="37"/>
      <c r="FQO2" s="37"/>
      <c r="FQP2" s="37"/>
      <c r="FQQ2" s="37"/>
      <c r="FQR2" s="37"/>
      <c r="FQS2" s="37"/>
      <c r="FQT2" s="37"/>
      <c r="FQU2" s="37"/>
      <c r="FQV2" s="37"/>
      <c r="FQW2" s="37"/>
      <c r="FQX2" s="37"/>
      <c r="FQY2" s="37"/>
      <c r="FQZ2" s="37"/>
      <c r="FRA2" s="37"/>
      <c r="FRB2" s="37"/>
      <c r="FRC2" s="37"/>
      <c r="FRD2" s="37"/>
      <c r="FRE2" s="37"/>
      <c r="FRF2" s="37"/>
      <c r="FRG2" s="37"/>
      <c r="FRH2" s="37"/>
      <c r="FRI2" s="37"/>
      <c r="FRJ2" s="37"/>
      <c r="FRK2" s="37"/>
      <c r="FRL2" s="37"/>
      <c r="FRM2" s="37"/>
      <c r="FRN2" s="37"/>
      <c r="FRO2" s="37"/>
      <c r="FRP2" s="37"/>
      <c r="FRQ2" s="37"/>
      <c r="FRR2" s="37"/>
      <c r="FRS2" s="37"/>
      <c r="FRT2" s="37"/>
      <c r="FRU2" s="37"/>
      <c r="FRV2" s="37"/>
      <c r="FRW2" s="37"/>
      <c r="FRX2" s="37"/>
      <c r="FRY2" s="37"/>
      <c r="FRZ2" s="37"/>
      <c r="FSA2" s="37"/>
      <c r="FSB2" s="37"/>
      <c r="FSC2" s="37"/>
      <c r="FSD2" s="37"/>
      <c r="FSE2" s="37"/>
      <c r="FSF2" s="37"/>
      <c r="FSG2" s="37"/>
      <c r="FSH2" s="37"/>
      <c r="FSI2" s="37"/>
      <c r="FSJ2" s="37"/>
      <c r="FSK2" s="37"/>
      <c r="FSL2" s="37"/>
      <c r="FSM2" s="37"/>
      <c r="FSN2" s="37"/>
      <c r="FSO2" s="37"/>
      <c r="FSP2" s="37"/>
      <c r="FSQ2" s="37"/>
      <c r="FSR2" s="37"/>
      <c r="FSS2" s="37"/>
      <c r="FST2" s="37"/>
      <c r="FSU2" s="37"/>
      <c r="FSV2" s="37"/>
      <c r="FSW2" s="37"/>
      <c r="FSX2" s="37"/>
      <c r="FSY2" s="37"/>
      <c r="FSZ2" s="37"/>
      <c r="FTA2" s="37"/>
      <c r="FTB2" s="37"/>
      <c r="FTC2" s="37"/>
      <c r="FTD2" s="37"/>
      <c r="FTE2" s="37"/>
      <c r="FTF2" s="37"/>
      <c r="FTG2" s="37"/>
      <c r="FTH2" s="37"/>
      <c r="FTI2" s="37"/>
      <c r="FTJ2" s="37"/>
      <c r="FTK2" s="37"/>
      <c r="FTL2" s="37"/>
      <c r="FTM2" s="37"/>
      <c r="FTN2" s="37"/>
      <c r="FTO2" s="37"/>
      <c r="FTP2" s="37"/>
      <c r="FTQ2" s="37"/>
      <c r="FTR2" s="37"/>
      <c r="FTS2" s="37"/>
      <c r="FTT2" s="37"/>
      <c r="FTU2" s="37"/>
      <c r="FTV2" s="37"/>
      <c r="FTW2" s="37"/>
      <c r="FTX2" s="37"/>
      <c r="FTY2" s="37"/>
      <c r="FTZ2" s="37"/>
      <c r="FUA2" s="37"/>
      <c r="FUB2" s="37"/>
      <c r="FUC2" s="37"/>
      <c r="FUD2" s="37"/>
      <c r="FUE2" s="37"/>
      <c r="FUF2" s="37"/>
      <c r="FUG2" s="37"/>
      <c r="FUH2" s="37"/>
      <c r="FUI2" s="37"/>
      <c r="FUJ2" s="37"/>
      <c r="FUK2" s="37"/>
      <c r="FUL2" s="37"/>
      <c r="FUM2" s="37"/>
      <c r="FUN2" s="37"/>
      <c r="FUO2" s="37"/>
      <c r="FUP2" s="37"/>
      <c r="FUQ2" s="37"/>
      <c r="FUR2" s="37"/>
      <c r="FUS2" s="37"/>
      <c r="FUT2" s="37"/>
      <c r="FUU2" s="37"/>
      <c r="FUV2" s="37"/>
      <c r="FUW2" s="37"/>
      <c r="FUX2" s="37"/>
      <c r="FUY2" s="37"/>
      <c r="FUZ2" s="37"/>
      <c r="FVA2" s="37"/>
      <c r="FVB2" s="37"/>
      <c r="FVC2" s="37"/>
      <c r="FVD2" s="37"/>
      <c r="FVE2" s="37"/>
      <c r="FVF2" s="37"/>
      <c r="FVG2" s="37"/>
      <c r="FVH2" s="37"/>
      <c r="FVI2" s="37"/>
      <c r="FVJ2" s="37"/>
      <c r="FVK2" s="37"/>
      <c r="FVL2" s="37"/>
      <c r="FVM2" s="37"/>
      <c r="FVN2" s="37"/>
      <c r="FVO2" s="37"/>
      <c r="FVP2" s="37"/>
      <c r="FVQ2" s="37"/>
      <c r="FVR2" s="37"/>
      <c r="FVS2" s="37"/>
      <c r="FVT2" s="37"/>
      <c r="FVU2" s="37"/>
      <c r="FVV2" s="37"/>
      <c r="FVW2" s="37"/>
      <c r="FVX2" s="37"/>
      <c r="FVY2" s="37"/>
      <c r="FVZ2" s="37"/>
      <c r="FWA2" s="37"/>
      <c r="FWB2" s="37"/>
      <c r="FWC2" s="37"/>
      <c r="FWD2" s="37"/>
      <c r="FWE2" s="37"/>
      <c r="FWF2" s="37"/>
      <c r="FWG2" s="37"/>
      <c r="FWH2" s="37"/>
      <c r="FWI2" s="37"/>
      <c r="FWJ2" s="37"/>
      <c r="FWK2" s="37"/>
      <c r="FWL2" s="37"/>
      <c r="FWM2" s="37"/>
      <c r="FWN2" s="37"/>
      <c r="FWO2" s="37"/>
      <c r="FWP2" s="37"/>
      <c r="FWQ2" s="37"/>
      <c r="FWR2" s="37"/>
      <c r="FWS2" s="37"/>
      <c r="FWT2" s="37"/>
      <c r="FWU2" s="37"/>
      <c r="FWV2" s="37"/>
      <c r="FWW2" s="37"/>
      <c r="FWX2" s="37"/>
      <c r="FWY2" s="37"/>
      <c r="FWZ2" s="37"/>
      <c r="FXA2" s="37"/>
      <c r="FXB2" s="37"/>
      <c r="FXC2" s="37"/>
      <c r="FXD2" s="37"/>
      <c r="FXE2" s="37"/>
      <c r="FXF2" s="37"/>
      <c r="FXG2" s="37"/>
      <c r="FXH2" s="37"/>
      <c r="FXI2" s="37"/>
      <c r="FXJ2" s="37"/>
      <c r="FXK2" s="37"/>
      <c r="FXL2" s="37"/>
      <c r="FXM2" s="37"/>
      <c r="FXN2" s="37"/>
      <c r="FXO2" s="37"/>
      <c r="FXP2" s="37"/>
      <c r="FXQ2" s="37"/>
      <c r="FXR2" s="37"/>
      <c r="FXS2" s="37"/>
      <c r="FXT2" s="37"/>
      <c r="FXU2" s="37"/>
      <c r="FXV2" s="37"/>
      <c r="FXW2" s="37"/>
      <c r="FXX2" s="37"/>
      <c r="FXY2" s="37"/>
      <c r="FXZ2" s="37"/>
      <c r="FYA2" s="37"/>
      <c r="FYB2" s="37"/>
      <c r="FYC2" s="37"/>
      <c r="FYD2" s="37"/>
      <c r="FYE2" s="37"/>
      <c r="FYF2" s="37"/>
      <c r="FYG2" s="37"/>
      <c r="FYH2" s="37"/>
      <c r="FYI2" s="37"/>
      <c r="FYJ2" s="37"/>
      <c r="FYK2" s="37"/>
      <c r="FYL2" s="37"/>
      <c r="FYM2" s="37"/>
      <c r="FYN2" s="37"/>
      <c r="FYO2" s="37"/>
      <c r="FYP2" s="37"/>
      <c r="FYQ2" s="37"/>
      <c r="FYR2" s="37"/>
      <c r="FYS2" s="37"/>
      <c r="FYT2" s="37"/>
      <c r="FYU2" s="37"/>
      <c r="FYV2" s="37"/>
      <c r="FYW2" s="37"/>
      <c r="FYX2" s="37"/>
      <c r="FYY2" s="37"/>
      <c r="FYZ2" s="37"/>
      <c r="FZA2" s="37"/>
      <c r="FZB2" s="37"/>
      <c r="FZC2" s="37"/>
      <c r="FZD2" s="37"/>
      <c r="FZE2" s="37"/>
      <c r="FZF2" s="37"/>
      <c r="FZG2" s="37"/>
      <c r="FZH2" s="37"/>
      <c r="FZI2" s="37"/>
      <c r="FZJ2" s="37"/>
      <c r="FZK2" s="37"/>
      <c r="FZL2" s="37"/>
      <c r="FZM2" s="37"/>
      <c r="FZN2" s="37"/>
      <c r="FZO2" s="37"/>
      <c r="FZP2" s="37"/>
      <c r="FZQ2" s="37"/>
      <c r="FZR2" s="37"/>
      <c r="FZS2" s="37"/>
      <c r="FZT2" s="37"/>
      <c r="FZU2" s="37"/>
      <c r="FZV2" s="37"/>
      <c r="FZW2" s="37"/>
      <c r="FZX2" s="37"/>
      <c r="FZY2" s="37"/>
      <c r="FZZ2" s="37"/>
      <c r="GAA2" s="37"/>
      <c r="GAB2" s="37"/>
      <c r="GAC2" s="37"/>
      <c r="GAD2" s="37"/>
      <c r="GAE2" s="37"/>
      <c r="GAF2" s="37"/>
      <c r="GAG2" s="37"/>
      <c r="GAH2" s="37"/>
      <c r="GAI2" s="37"/>
      <c r="GAJ2" s="37"/>
      <c r="GAK2" s="37"/>
      <c r="GAL2" s="37"/>
      <c r="GAM2" s="37"/>
      <c r="GAN2" s="37"/>
      <c r="GAO2" s="37"/>
      <c r="GAP2" s="37"/>
      <c r="GAQ2" s="37"/>
      <c r="GAR2" s="37"/>
      <c r="GAS2" s="37"/>
      <c r="GAT2" s="37"/>
      <c r="GAU2" s="37"/>
      <c r="GAV2" s="37"/>
      <c r="GAW2" s="37"/>
      <c r="GAX2" s="37"/>
      <c r="GAY2" s="37"/>
      <c r="GAZ2" s="37"/>
      <c r="GBA2" s="37"/>
      <c r="GBB2" s="37"/>
      <c r="GBC2" s="37"/>
      <c r="GBD2" s="37"/>
      <c r="GBE2" s="37"/>
      <c r="GBF2" s="37"/>
      <c r="GBG2" s="37"/>
      <c r="GBH2" s="37"/>
      <c r="GBI2" s="37"/>
      <c r="GBJ2" s="37"/>
      <c r="GBK2" s="37"/>
      <c r="GBL2" s="37"/>
      <c r="GBM2" s="37"/>
      <c r="GBN2" s="37"/>
      <c r="GBO2" s="37"/>
      <c r="GBP2" s="37"/>
      <c r="GBQ2" s="37"/>
      <c r="GBR2" s="37"/>
      <c r="GBS2" s="37"/>
      <c r="GBT2" s="37"/>
      <c r="GBU2" s="37"/>
      <c r="GBV2" s="37"/>
      <c r="GBW2" s="37"/>
      <c r="GBX2" s="37"/>
      <c r="GBY2" s="37"/>
      <c r="GBZ2" s="37"/>
      <c r="GCA2" s="37"/>
      <c r="GCB2" s="37"/>
      <c r="GCC2" s="37"/>
      <c r="GCD2" s="37"/>
      <c r="GCE2" s="37"/>
      <c r="GCF2" s="37"/>
      <c r="GCG2" s="37"/>
      <c r="GCH2" s="37"/>
      <c r="GCI2" s="37"/>
      <c r="GCJ2" s="37"/>
      <c r="GCK2" s="37"/>
      <c r="GCL2" s="37"/>
      <c r="GCM2" s="37"/>
      <c r="GCN2" s="37"/>
      <c r="GCO2" s="37"/>
      <c r="GCP2" s="37"/>
      <c r="GCQ2" s="37"/>
      <c r="GCR2" s="37"/>
      <c r="GCS2" s="37"/>
      <c r="GCT2" s="37"/>
      <c r="GCU2" s="37"/>
      <c r="GCV2" s="37"/>
      <c r="GCW2" s="37"/>
      <c r="GCX2" s="37"/>
      <c r="GCY2" s="37"/>
      <c r="GCZ2" s="37"/>
      <c r="GDA2" s="37"/>
      <c r="GDB2" s="37"/>
      <c r="GDC2" s="37"/>
      <c r="GDD2" s="37"/>
      <c r="GDE2" s="37"/>
      <c r="GDF2" s="37"/>
      <c r="GDG2" s="37"/>
      <c r="GDH2" s="37"/>
      <c r="GDI2" s="37"/>
      <c r="GDJ2" s="37"/>
      <c r="GDK2" s="37"/>
      <c r="GDL2" s="37"/>
      <c r="GDM2" s="37"/>
      <c r="GDN2" s="37"/>
      <c r="GDO2" s="37"/>
      <c r="GDP2" s="37"/>
      <c r="GDQ2" s="37"/>
      <c r="GDR2" s="37"/>
      <c r="GDS2" s="37"/>
      <c r="GDT2" s="37"/>
      <c r="GDU2" s="37"/>
      <c r="GDV2" s="37"/>
      <c r="GDW2" s="37"/>
      <c r="GDX2" s="37"/>
      <c r="GDY2" s="37"/>
      <c r="GDZ2" s="37"/>
      <c r="GEA2" s="37"/>
      <c r="GEB2" s="37"/>
      <c r="GEC2" s="37"/>
      <c r="GED2" s="37"/>
      <c r="GEE2" s="37"/>
      <c r="GEF2" s="37"/>
      <c r="GEG2" s="37"/>
      <c r="GEH2" s="37"/>
      <c r="GEI2" s="37"/>
      <c r="GEJ2" s="37"/>
      <c r="GEK2" s="37"/>
      <c r="GEL2" s="37"/>
      <c r="GEM2" s="37"/>
      <c r="GEN2" s="37"/>
      <c r="GEO2" s="37"/>
      <c r="GEP2" s="37"/>
      <c r="GEQ2" s="37"/>
      <c r="GER2" s="37"/>
      <c r="GES2" s="37"/>
      <c r="GET2" s="37"/>
      <c r="GEU2" s="37"/>
      <c r="GEV2" s="37"/>
      <c r="GEW2" s="37"/>
      <c r="GEX2" s="37"/>
      <c r="GEY2" s="37"/>
      <c r="GEZ2" s="37"/>
      <c r="GFA2" s="37"/>
      <c r="GFB2" s="37"/>
      <c r="GFC2" s="37"/>
      <c r="GFD2" s="37"/>
      <c r="GFE2" s="37"/>
      <c r="GFF2" s="37"/>
      <c r="GFG2" s="37"/>
      <c r="GFH2" s="37"/>
      <c r="GFI2" s="37"/>
      <c r="GFJ2" s="37"/>
      <c r="GFK2" s="37"/>
      <c r="GFL2" s="37"/>
      <c r="GFM2" s="37"/>
      <c r="GFN2" s="37"/>
      <c r="GFO2" s="37"/>
      <c r="GFP2" s="37"/>
      <c r="GFQ2" s="37"/>
      <c r="GFR2" s="37"/>
      <c r="GFS2" s="37"/>
      <c r="GFT2" s="37"/>
      <c r="GFU2" s="37"/>
      <c r="GFV2" s="37"/>
      <c r="GFW2" s="37"/>
      <c r="GFX2" s="37"/>
      <c r="GFY2" s="37"/>
      <c r="GFZ2" s="37"/>
      <c r="GGA2" s="37"/>
      <c r="GGB2" s="37"/>
      <c r="GGC2" s="37"/>
      <c r="GGD2" s="37"/>
      <c r="GGE2" s="37"/>
      <c r="GGF2" s="37"/>
      <c r="GGG2" s="37"/>
      <c r="GGH2" s="37"/>
      <c r="GGI2" s="37"/>
      <c r="GGJ2" s="37"/>
      <c r="GGK2" s="37"/>
      <c r="GGL2" s="37"/>
      <c r="GGM2" s="37"/>
      <c r="GGN2" s="37"/>
      <c r="GGO2" s="37"/>
      <c r="GGP2" s="37"/>
      <c r="GGQ2" s="37"/>
      <c r="GGR2" s="37"/>
      <c r="GGS2" s="37"/>
      <c r="GGT2" s="37"/>
      <c r="GGU2" s="37"/>
      <c r="GGV2" s="37"/>
      <c r="GGW2" s="37"/>
      <c r="GGX2" s="37"/>
      <c r="GGY2" s="37"/>
      <c r="GGZ2" s="37"/>
      <c r="GHA2" s="37"/>
      <c r="GHB2" s="37"/>
      <c r="GHC2" s="37"/>
      <c r="GHD2" s="37"/>
      <c r="GHE2" s="37"/>
      <c r="GHF2" s="37"/>
      <c r="GHG2" s="37"/>
      <c r="GHH2" s="37"/>
      <c r="GHI2" s="37"/>
      <c r="GHJ2" s="37"/>
      <c r="GHK2" s="37"/>
      <c r="GHL2" s="37"/>
      <c r="GHM2" s="37"/>
      <c r="GHN2" s="37"/>
      <c r="GHO2" s="37"/>
      <c r="GHP2" s="37"/>
      <c r="GHQ2" s="37"/>
      <c r="GHR2" s="37"/>
      <c r="GHS2" s="37"/>
      <c r="GHT2" s="37"/>
      <c r="GHU2" s="37"/>
      <c r="GHV2" s="37"/>
      <c r="GHW2" s="37"/>
      <c r="GHX2" s="37"/>
      <c r="GHY2" s="37"/>
      <c r="GHZ2" s="37"/>
      <c r="GIA2" s="37"/>
      <c r="GIB2" s="37"/>
      <c r="GIC2" s="37"/>
      <c r="GID2" s="37"/>
      <c r="GIE2" s="37"/>
      <c r="GIF2" s="37"/>
      <c r="GIG2" s="37"/>
      <c r="GIH2" s="37"/>
      <c r="GII2" s="37"/>
      <c r="GIJ2" s="37"/>
      <c r="GIK2" s="37"/>
      <c r="GIL2" s="37"/>
      <c r="GIM2" s="37"/>
      <c r="GIN2" s="37"/>
      <c r="GIO2" s="37"/>
      <c r="GIP2" s="37"/>
      <c r="GIQ2" s="37"/>
      <c r="GIR2" s="37"/>
      <c r="GIS2" s="37"/>
      <c r="GIT2" s="37"/>
      <c r="GIU2" s="37"/>
      <c r="GIV2" s="37"/>
      <c r="GIW2" s="37"/>
      <c r="GIX2" s="37"/>
      <c r="GIY2" s="37"/>
      <c r="GIZ2" s="37"/>
      <c r="GJA2" s="37"/>
      <c r="GJB2" s="37"/>
      <c r="GJC2" s="37"/>
      <c r="GJD2" s="37"/>
      <c r="GJE2" s="37"/>
      <c r="GJF2" s="37"/>
      <c r="GJG2" s="37"/>
      <c r="GJH2" s="37"/>
      <c r="GJI2" s="37"/>
      <c r="GJJ2" s="37"/>
      <c r="GJK2" s="37"/>
      <c r="GJL2" s="37"/>
      <c r="GJM2" s="37"/>
      <c r="GJN2" s="37"/>
      <c r="GJO2" s="37"/>
      <c r="GJP2" s="37"/>
      <c r="GJQ2" s="37"/>
      <c r="GJR2" s="37"/>
      <c r="GJS2" s="37"/>
      <c r="GJT2" s="37"/>
      <c r="GJU2" s="37"/>
      <c r="GJV2" s="37"/>
      <c r="GJW2" s="37"/>
      <c r="GJX2" s="37"/>
      <c r="GJY2" s="37"/>
      <c r="GJZ2" s="37"/>
      <c r="GKA2" s="37"/>
      <c r="GKB2" s="37"/>
      <c r="GKC2" s="37"/>
      <c r="GKD2" s="37"/>
      <c r="GKE2" s="37"/>
      <c r="GKF2" s="37"/>
      <c r="GKG2" s="37"/>
      <c r="GKH2" s="37"/>
      <c r="GKI2" s="37"/>
      <c r="GKJ2" s="37"/>
      <c r="GKK2" s="37"/>
      <c r="GKL2" s="37"/>
      <c r="GKM2" s="37"/>
      <c r="GKN2" s="37"/>
      <c r="GKO2" s="37"/>
      <c r="GKP2" s="37"/>
      <c r="GKQ2" s="37"/>
      <c r="GKR2" s="37"/>
      <c r="GKS2" s="37"/>
      <c r="GKT2" s="37"/>
      <c r="GKU2" s="37"/>
      <c r="GKV2" s="37"/>
      <c r="GKW2" s="37"/>
      <c r="GKX2" s="37"/>
      <c r="GKY2" s="37"/>
      <c r="GKZ2" s="37"/>
      <c r="GLA2" s="37"/>
      <c r="GLB2" s="37"/>
      <c r="GLC2" s="37"/>
      <c r="GLD2" s="37"/>
      <c r="GLE2" s="37"/>
      <c r="GLF2" s="37"/>
      <c r="GLG2" s="37"/>
      <c r="GLH2" s="37"/>
      <c r="GLI2" s="37"/>
      <c r="GLJ2" s="37"/>
      <c r="GLK2" s="37"/>
      <c r="GLL2" s="37"/>
      <c r="GLM2" s="37"/>
      <c r="GLN2" s="37"/>
      <c r="GLO2" s="37"/>
      <c r="GLP2" s="37"/>
      <c r="GLQ2" s="37"/>
      <c r="GLR2" s="37"/>
      <c r="GLS2" s="37"/>
      <c r="GLT2" s="37"/>
      <c r="GLU2" s="37"/>
      <c r="GLV2" s="37"/>
      <c r="GLW2" s="37"/>
      <c r="GLX2" s="37"/>
      <c r="GLY2" s="37"/>
      <c r="GLZ2" s="37"/>
      <c r="GMA2" s="37"/>
      <c r="GMB2" s="37"/>
      <c r="GMC2" s="37"/>
      <c r="GMD2" s="37"/>
      <c r="GME2" s="37"/>
      <c r="GMF2" s="37"/>
      <c r="GMG2" s="37"/>
      <c r="GMH2" s="37"/>
      <c r="GMI2" s="37"/>
      <c r="GMJ2" s="37"/>
      <c r="GMK2" s="37"/>
      <c r="GML2" s="37"/>
      <c r="GMM2" s="37"/>
      <c r="GMN2" s="37"/>
      <c r="GMO2" s="37"/>
      <c r="GMP2" s="37"/>
      <c r="GMQ2" s="37"/>
      <c r="GMR2" s="37"/>
      <c r="GMS2" s="37"/>
      <c r="GMT2" s="37"/>
      <c r="GMU2" s="37"/>
      <c r="GMV2" s="37"/>
      <c r="GMW2" s="37"/>
      <c r="GMX2" s="37"/>
      <c r="GMY2" s="37"/>
      <c r="GMZ2" s="37"/>
      <c r="GNA2" s="37"/>
      <c r="GNB2" s="37"/>
      <c r="GNC2" s="37"/>
      <c r="GND2" s="37"/>
      <c r="GNE2" s="37"/>
      <c r="GNF2" s="37"/>
      <c r="GNG2" s="37"/>
      <c r="GNH2" s="37"/>
      <c r="GNI2" s="37"/>
      <c r="GNJ2" s="37"/>
      <c r="GNK2" s="37"/>
      <c r="GNL2" s="37"/>
      <c r="GNM2" s="37"/>
      <c r="GNN2" s="37"/>
      <c r="GNO2" s="37"/>
      <c r="GNP2" s="37"/>
      <c r="GNQ2" s="37"/>
      <c r="GNR2" s="37"/>
      <c r="GNS2" s="37"/>
      <c r="GNT2" s="37"/>
      <c r="GNU2" s="37"/>
      <c r="GNV2" s="37"/>
      <c r="GNW2" s="37"/>
      <c r="GNX2" s="37"/>
      <c r="GNY2" s="37"/>
      <c r="GNZ2" s="37"/>
      <c r="GOA2" s="37"/>
      <c r="GOB2" s="37"/>
      <c r="GOC2" s="37"/>
      <c r="GOD2" s="37"/>
      <c r="GOE2" s="37"/>
      <c r="GOF2" s="37"/>
      <c r="GOG2" s="37"/>
      <c r="GOH2" s="37"/>
      <c r="GOI2" s="37"/>
      <c r="GOJ2" s="37"/>
      <c r="GOK2" s="37"/>
      <c r="GOL2" s="37"/>
      <c r="GOM2" s="37"/>
      <c r="GON2" s="37"/>
      <c r="GOO2" s="37"/>
      <c r="GOP2" s="37"/>
      <c r="GOQ2" s="37"/>
      <c r="GOR2" s="37"/>
      <c r="GOS2" s="37"/>
      <c r="GOT2" s="37"/>
      <c r="GOU2" s="37"/>
      <c r="GOV2" s="37"/>
      <c r="GOW2" s="37"/>
      <c r="GOX2" s="37"/>
      <c r="GOY2" s="37"/>
      <c r="GOZ2" s="37"/>
      <c r="GPA2" s="37"/>
      <c r="GPB2" s="37"/>
      <c r="GPC2" s="37"/>
      <c r="GPD2" s="37"/>
      <c r="GPE2" s="37"/>
      <c r="GPF2" s="37"/>
      <c r="GPG2" s="37"/>
      <c r="GPH2" s="37"/>
      <c r="GPI2" s="37"/>
      <c r="GPJ2" s="37"/>
      <c r="GPK2" s="37"/>
      <c r="GPL2" s="37"/>
      <c r="GPM2" s="37"/>
      <c r="GPN2" s="37"/>
      <c r="GPO2" s="37"/>
      <c r="GPP2" s="37"/>
      <c r="GPQ2" s="37"/>
      <c r="GPR2" s="37"/>
      <c r="GPS2" s="37"/>
      <c r="GPT2" s="37"/>
      <c r="GPU2" s="37"/>
      <c r="GPV2" s="37"/>
      <c r="GPW2" s="37"/>
      <c r="GPX2" s="37"/>
      <c r="GPY2" s="37"/>
      <c r="GPZ2" s="37"/>
      <c r="GQA2" s="37"/>
      <c r="GQB2" s="37"/>
      <c r="GQC2" s="37"/>
      <c r="GQD2" s="37"/>
      <c r="GQE2" s="37"/>
      <c r="GQF2" s="37"/>
      <c r="GQG2" s="37"/>
      <c r="GQH2" s="37"/>
      <c r="GQI2" s="37"/>
      <c r="GQJ2" s="37"/>
      <c r="GQK2" s="37"/>
      <c r="GQL2" s="37"/>
      <c r="GQM2" s="37"/>
      <c r="GQN2" s="37"/>
      <c r="GQO2" s="37"/>
      <c r="GQP2" s="37"/>
      <c r="GQQ2" s="37"/>
      <c r="GQR2" s="37"/>
      <c r="GQS2" s="37"/>
      <c r="GQT2" s="37"/>
      <c r="GQU2" s="37"/>
      <c r="GQV2" s="37"/>
      <c r="GQW2" s="37"/>
      <c r="GQX2" s="37"/>
      <c r="GQY2" s="37"/>
      <c r="GQZ2" s="37"/>
      <c r="GRA2" s="37"/>
      <c r="GRB2" s="37"/>
      <c r="GRC2" s="37"/>
      <c r="GRD2" s="37"/>
      <c r="GRE2" s="37"/>
      <c r="GRF2" s="37"/>
      <c r="GRG2" s="37"/>
      <c r="GRH2" s="37"/>
      <c r="GRI2" s="37"/>
      <c r="GRJ2" s="37"/>
      <c r="GRK2" s="37"/>
      <c r="GRL2" s="37"/>
      <c r="GRM2" s="37"/>
      <c r="GRN2" s="37"/>
      <c r="GRO2" s="37"/>
      <c r="GRP2" s="37"/>
      <c r="GRQ2" s="37"/>
      <c r="GRR2" s="37"/>
      <c r="GRS2" s="37"/>
      <c r="GRT2" s="37"/>
      <c r="GRU2" s="37"/>
      <c r="GRV2" s="37"/>
      <c r="GRW2" s="37"/>
      <c r="GRX2" s="37"/>
      <c r="GRY2" s="37"/>
      <c r="GRZ2" s="37"/>
      <c r="GSA2" s="37"/>
      <c r="GSB2" s="37"/>
      <c r="GSC2" s="37"/>
      <c r="GSD2" s="37"/>
      <c r="GSE2" s="37"/>
      <c r="GSF2" s="37"/>
      <c r="GSG2" s="37"/>
      <c r="GSH2" s="37"/>
      <c r="GSI2" s="37"/>
      <c r="GSJ2" s="37"/>
      <c r="GSK2" s="37"/>
      <c r="GSL2" s="37"/>
      <c r="GSM2" s="37"/>
      <c r="GSN2" s="37"/>
      <c r="GSO2" s="37"/>
      <c r="GSP2" s="37"/>
      <c r="GSQ2" s="37"/>
      <c r="GSR2" s="37"/>
      <c r="GSS2" s="37"/>
      <c r="GST2" s="37"/>
      <c r="GSU2" s="37"/>
      <c r="GSV2" s="37"/>
      <c r="GSW2" s="37"/>
      <c r="GSX2" s="37"/>
      <c r="GSY2" s="37"/>
      <c r="GSZ2" s="37"/>
      <c r="GTA2" s="37"/>
      <c r="GTB2" s="37"/>
      <c r="GTC2" s="37"/>
      <c r="GTD2" s="37"/>
      <c r="GTE2" s="37"/>
      <c r="GTF2" s="37"/>
      <c r="GTG2" s="37"/>
      <c r="GTH2" s="37"/>
      <c r="GTI2" s="37"/>
      <c r="GTJ2" s="37"/>
      <c r="GTK2" s="37"/>
      <c r="GTL2" s="37"/>
      <c r="GTM2" s="37"/>
      <c r="GTN2" s="37"/>
      <c r="GTO2" s="37"/>
      <c r="GTP2" s="37"/>
      <c r="GTQ2" s="37"/>
      <c r="GTR2" s="37"/>
      <c r="GTS2" s="37"/>
      <c r="GTT2" s="37"/>
      <c r="GTU2" s="37"/>
      <c r="GTV2" s="37"/>
      <c r="GTW2" s="37"/>
      <c r="GTX2" s="37"/>
      <c r="GTY2" s="37"/>
      <c r="GTZ2" s="37"/>
      <c r="GUA2" s="37"/>
      <c r="GUB2" s="37"/>
      <c r="GUC2" s="37"/>
      <c r="GUD2" s="37"/>
      <c r="GUE2" s="37"/>
      <c r="GUF2" s="37"/>
      <c r="GUG2" s="37"/>
      <c r="GUH2" s="37"/>
      <c r="GUI2" s="37"/>
      <c r="GUJ2" s="37"/>
      <c r="GUK2" s="37"/>
      <c r="GUL2" s="37"/>
      <c r="GUM2" s="37"/>
      <c r="GUN2" s="37"/>
      <c r="GUO2" s="37"/>
      <c r="GUP2" s="37"/>
      <c r="GUQ2" s="37"/>
      <c r="GUR2" s="37"/>
      <c r="GUS2" s="37"/>
      <c r="GUT2" s="37"/>
      <c r="GUU2" s="37"/>
      <c r="GUV2" s="37"/>
      <c r="GUW2" s="37"/>
      <c r="GUX2" s="37"/>
      <c r="GUY2" s="37"/>
      <c r="GUZ2" s="37"/>
      <c r="GVA2" s="37"/>
      <c r="GVB2" s="37"/>
      <c r="GVC2" s="37"/>
      <c r="GVD2" s="37"/>
      <c r="GVE2" s="37"/>
      <c r="GVF2" s="37"/>
      <c r="GVG2" s="37"/>
      <c r="GVH2" s="37"/>
      <c r="GVI2" s="37"/>
      <c r="GVJ2" s="37"/>
      <c r="GVK2" s="37"/>
      <c r="GVL2" s="37"/>
      <c r="GVM2" s="37"/>
      <c r="GVN2" s="37"/>
      <c r="GVO2" s="37"/>
      <c r="GVP2" s="37"/>
      <c r="GVQ2" s="37"/>
      <c r="GVR2" s="37"/>
      <c r="GVS2" s="37"/>
      <c r="GVT2" s="37"/>
      <c r="GVU2" s="37"/>
      <c r="GVV2" s="37"/>
      <c r="GVW2" s="37"/>
      <c r="GVX2" s="37"/>
      <c r="GVY2" s="37"/>
      <c r="GVZ2" s="37"/>
      <c r="GWA2" s="37"/>
      <c r="GWB2" s="37"/>
      <c r="GWC2" s="37"/>
      <c r="GWD2" s="37"/>
      <c r="GWE2" s="37"/>
      <c r="GWF2" s="37"/>
      <c r="GWG2" s="37"/>
      <c r="GWH2" s="37"/>
      <c r="GWI2" s="37"/>
      <c r="GWJ2" s="37"/>
      <c r="GWK2" s="37"/>
      <c r="GWL2" s="37"/>
      <c r="GWM2" s="37"/>
      <c r="GWN2" s="37"/>
      <c r="GWO2" s="37"/>
      <c r="GWP2" s="37"/>
      <c r="GWQ2" s="37"/>
      <c r="GWR2" s="37"/>
      <c r="GWS2" s="37"/>
      <c r="GWT2" s="37"/>
      <c r="GWU2" s="37"/>
      <c r="GWV2" s="37"/>
      <c r="GWW2" s="37"/>
      <c r="GWX2" s="37"/>
      <c r="GWY2" s="37"/>
      <c r="GWZ2" s="37"/>
      <c r="GXA2" s="37"/>
      <c r="GXB2" s="37"/>
      <c r="GXC2" s="37"/>
      <c r="GXD2" s="37"/>
      <c r="GXE2" s="37"/>
      <c r="GXF2" s="37"/>
      <c r="GXG2" s="37"/>
      <c r="GXH2" s="37"/>
      <c r="GXI2" s="37"/>
      <c r="GXJ2" s="37"/>
      <c r="GXK2" s="37"/>
      <c r="GXL2" s="37"/>
      <c r="GXM2" s="37"/>
      <c r="GXN2" s="37"/>
      <c r="GXO2" s="37"/>
      <c r="GXP2" s="37"/>
      <c r="GXQ2" s="37"/>
      <c r="GXR2" s="37"/>
      <c r="GXS2" s="37"/>
      <c r="GXT2" s="37"/>
      <c r="GXU2" s="37"/>
      <c r="GXV2" s="37"/>
      <c r="GXW2" s="37"/>
      <c r="GXX2" s="37"/>
      <c r="GXY2" s="37"/>
      <c r="GXZ2" s="37"/>
      <c r="GYA2" s="37"/>
      <c r="GYB2" s="37"/>
      <c r="GYC2" s="37"/>
      <c r="GYD2" s="37"/>
      <c r="GYE2" s="37"/>
      <c r="GYF2" s="37"/>
      <c r="GYG2" s="37"/>
      <c r="GYH2" s="37"/>
      <c r="GYI2" s="37"/>
      <c r="GYJ2" s="37"/>
      <c r="GYK2" s="37"/>
      <c r="GYL2" s="37"/>
      <c r="GYM2" s="37"/>
      <c r="GYN2" s="37"/>
      <c r="GYO2" s="37"/>
      <c r="GYP2" s="37"/>
      <c r="GYQ2" s="37"/>
      <c r="GYR2" s="37"/>
      <c r="GYS2" s="37"/>
      <c r="GYT2" s="37"/>
      <c r="GYU2" s="37"/>
      <c r="GYV2" s="37"/>
      <c r="GYW2" s="37"/>
      <c r="GYX2" s="37"/>
      <c r="GYY2" s="37"/>
      <c r="GYZ2" s="37"/>
      <c r="GZA2" s="37"/>
      <c r="GZB2" s="37"/>
      <c r="GZC2" s="37"/>
      <c r="GZD2" s="37"/>
      <c r="GZE2" s="37"/>
      <c r="GZF2" s="37"/>
      <c r="GZG2" s="37"/>
      <c r="GZH2" s="37"/>
      <c r="GZI2" s="37"/>
      <c r="GZJ2" s="37"/>
      <c r="GZK2" s="37"/>
      <c r="GZL2" s="37"/>
      <c r="GZM2" s="37"/>
      <c r="GZN2" s="37"/>
      <c r="GZO2" s="37"/>
      <c r="GZP2" s="37"/>
      <c r="GZQ2" s="37"/>
      <c r="GZR2" s="37"/>
      <c r="GZS2" s="37"/>
      <c r="GZT2" s="37"/>
      <c r="GZU2" s="37"/>
      <c r="GZV2" s="37"/>
      <c r="GZW2" s="37"/>
      <c r="GZX2" s="37"/>
      <c r="GZY2" s="37"/>
      <c r="GZZ2" s="37"/>
      <c r="HAA2" s="37"/>
      <c r="HAB2" s="37"/>
      <c r="HAC2" s="37"/>
      <c r="HAD2" s="37"/>
      <c r="HAE2" s="37"/>
      <c r="HAF2" s="37"/>
      <c r="HAG2" s="37"/>
      <c r="HAH2" s="37"/>
      <c r="HAI2" s="37"/>
      <c r="HAJ2" s="37"/>
      <c r="HAK2" s="37"/>
      <c r="HAL2" s="37"/>
      <c r="HAM2" s="37"/>
      <c r="HAN2" s="37"/>
      <c r="HAO2" s="37"/>
      <c r="HAP2" s="37"/>
      <c r="HAQ2" s="37"/>
      <c r="HAR2" s="37"/>
      <c r="HAS2" s="37"/>
      <c r="HAT2" s="37"/>
      <c r="HAU2" s="37"/>
      <c r="HAV2" s="37"/>
      <c r="HAW2" s="37"/>
      <c r="HAX2" s="37"/>
      <c r="HAY2" s="37"/>
      <c r="HAZ2" s="37"/>
      <c r="HBA2" s="37"/>
      <c r="HBB2" s="37"/>
      <c r="HBC2" s="37"/>
      <c r="HBD2" s="37"/>
      <c r="HBE2" s="37"/>
      <c r="HBF2" s="37"/>
      <c r="HBG2" s="37"/>
      <c r="HBH2" s="37"/>
      <c r="HBI2" s="37"/>
      <c r="HBJ2" s="37"/>
      <c r="HBK2" s="37"/>
      <c r="HBL2" s="37"/>
      <c r="HBM2" s="37"/>
      <c r="HBN2" s="37"/>
      <c r="HBO2" s="37"/>
      <c r="HBP2" s="37"/>
      <c r="HBQ2" s="37"/>
      <c r="HBR2" s="37"/>
      <c r="HBS2" s="37"/>
      <c r="HBT2" s="37"/>
      <c r="HBU2" s="37"/>
      <c r="HBV2" s="37"/>
      <c r="HBW2" s="37"/>
      <c r="HBX2" s="37"/>
      <c r="HBY2" s="37"/>
      <c r="HBZ2" s="37"/>
      <c r="HCA2" s="37"/>
      <c r="HCB2" s="37"/>
      <c r="HCC2" s="37"/>
      <c r="HCD2" s="37"/>
      <c r="HCE2" s="37"/>
      <c r="HCF2" s="37"/>
      <c r="HCG2" s="37"/>
      <c r="HCH2" s="37"/>
      <c r="HCI2" s="37"/>
      <c r="HCJ2" s="37"/>
      <c r="HCK2" s="37"/>
      <c r="HCL2" s="37"/>
      <c r="HCM2" s="37"/>
      <c r="HCN2" s="37"/>
      <c r="HCO2" s="37"/>
      <c r="HCP2" s="37"/>
      <c r="HCQ2" s="37"/>
      <c r="HCR2" s="37"/>
      <c r="HCS2" s="37"/>
      <c r="HCT2" s="37"/>
      <c r="HCU2" s="37"/>
      <c r="HCV2" s="37"/>
      <c r="HCW2" s="37"/>
      <c r="HCX2" s="37"/>
      <c r="HCY2" s="37"/>
      <c r="HCZ2" s="37"/>
      <c r="HDA2" s="37"/>
      <c r="HDB2" s="37"/>
      <c r="HDC2" s="37"/>
      <c r="HDD2" s="37"/>
      <c r="HDE2" s="37"/>
      <c r="HDF2" s="37"/>
      <c r="HDG2" s="37"/>
      <c r="HDH2" s="37"/>
      <c r="HDI2" s="37"/>
      <c r="HDJ2" s="37"/>
      <c r="HDK2" s="37"/>
      <c r="HDL2" s="37"/>
      <c r="HDM2" s="37"/>
      <c r="HDN2" s="37"/>
      <c r="HDO2" s="37"/>
      <c r="HDP2" s="37"/>
      <c r="HDQ2" s="37"/>
      <c r="HDR2" s="37"/>
      <c r="HDS2" s="37"/>
      <c r="HDT2" s="37"/>
      <c r="HDU2" s="37"/>
      <c r="HDV2" s="37"/>
      <c r="HDW2" s="37"/>
      <c r="HDX2" s="37"/>
      <c r="HDY2" s="37"/>
      <c r="HDZ2" s="37"/>
      <c r="HEA2" s="37"/>
      <c r="HEB2" s="37"/>
      <c r="HEC2" s="37"/>
      <c r="HED2" s="37"/>
      <c r="HEE2" s="37"/>
      <c r="HEF2" s="37"/>
      <c r="HEG2" s="37"/>
      <c r="HEH2" s="37"/>
      <c r="HEI2" s="37"/>
      <c r="HEJ2" s="37"/>
      <c r="HEK2" s="37"/>
      <c r="HEL2" s="37"/>
      <c r="HEM2" s="37"/>
      <c r="HEN2" s="37"/>
      <c r="HEO2" s="37"/>
      <c r="HEP2" s="37"/>
      <c r="HEQ2" s="37"/>
      <c r="HER2" s="37"/>
      <c r="HES2" s="37"/>
      <c r="HET2" s="37"/>
      <c r="HEU2" s="37"/>
      <c r="HEV2" s="37"/>
      <c r="HEW2" s="37"/>
      <c r="HEX2" s="37"/>
      <c r="HEY2" s="37"/>
      <c r="HEZ2" s="37"/>
      <c r="HFA2" s="37"/>
      <c r="HFB2" s="37"/>
      <c r="HFC2" s="37"/>
      <c r="HFD2" s="37"/>
      <c r="HFE2" s="37"/>
      <c r="HFF2" s="37"/>
      <c r="HFG2" s="37"/>
      <c r="HFH2" s="37"/>
      <c r="HFI2" s="37"/>
      <c r="HFJ2" s="37"/>
      <c r="HFK2" s="37"/>
      <c r="HFL2" s="37"/>
      <c r="HFM2" s="37"/>
      <c r="HFN2" s="37"/>
      <c r="HFO2" s="37"/>
      <c r="HFP2" s="37"/>
      <c r="HFQ2" s="37"/>
      <c r="HFR2" s="37"/>
      <c r="HFS2" s="37"/>
      <c r="HFT2" s="37"/>
      <c r="HFU2" s="37"/>
      <c r="HFV2" s="37"/>
      <c r="HFW2" s="37"/>
      <c r="HFX2" s="37"/>
      <c r="HFY2" s="37"/>
      <c r="HFZ2" s="37"/>
      <c r="HGA2" s="37"/>
      <c r="HGB2" s="37"/>
      <c r="HGC2" s="37"/>
      <c r="HGD2" s="37"/>
      <c r="HGE2" s="37"/>
      <c r="HGF2" s="37"/>
      <c r="HGG2" s="37"/>
      <c r="HGH2" s="37"/>
      <c r="HGI2" s="37"/>
      <c r="HGJ2" s="37"/>
      <c r="HGK2" s="37"/>
      <c r="HGL2" s="37"/>
      <c r="HGM2" s="37"/>
      <c r="HGN2" s="37"/>
      <c r="HGO2" s="37"/>
      <c r="HGP2" s="37"/>
      <c r="HGQ2" s="37"/>
      <c r="HGR2" s="37"/>
      <c r="HGS2" s="37"/>
      <c r="HGT2" s="37"/>
      <c r="HGU2" s="37"/>
      <c r="HGV2" s="37"/>
      <c r="HGW2" s="37"/>
      <c r="HGX2" s="37"/>
      <c r="HGY2" s="37"/>
      <c r="HGZ2" s="37"/>
      <c r="HHA2" s="37"/>
      <c r="HHB2" s="37"/>
      <c r="HHC2" s="37"/>
      <c r="HHD2" s="37"/>
      <c r="HHE2" s="37"/>
      <c r="HHF2" s="37"/>
      <c r="HHG2" s="37"/>
      <c r="HHH2" s="37"/>
      <c r="HHI2" s="37"/>
      <c r="HHJ2" s="37"/>
      <c r="HHK2" s="37"/>
      <c r="HHL2" s="37"/>
      <c r="HHM2" s="37"/>
      <c r="HHN2" s="37"/>
      <c r="HHO2" s="37"/>
      <c r="HHP2" s="37"/>
      <c r="HHQ2" s="37"/>
      <c r="HHR2" s="37"/>
      <c r="HHS2" s="37"/>
      <c r="HHT2" s="37"/>
      <c r="HHU2" s="37"/>
      <c r="HHV2" s="37"/>
      <c r="HHW2" s="37"/>
      <c r="HHX2" s="37"/>
      <c r="HHY2" s="37"/>
      <c r="HHZ2" s="37"/>
      <c r="HIA2" s="37"/>
      <c r="HIB2" s="37"/>
      <c r="HIC2" s="37"/>
      <c r="HID2" s="37"/>
      <c r="HIE2" s="37"/>
      <c r="HIF2" s="37"/>
      <c r="HIG2" s="37"/>
      <c r="HIH2" s="37"/>
      <c r="HII2" s="37"/>
      <c r="HIJ2" s="37"/>
      <c r="HIK2" s="37"/>
      <c r="HIL2" s="37"/>
      <c r="HIM2" s="37"/>
      <c r="HIN2" s="37"/>
      <c r="HIO2" s="37"/>
      <c r="HIP2" s="37"/>
      <c r="HIQ2" s="37"/>
      <c r="HIR2" s="37"/>
      <c r="HIS2" s="37"/>
      <c r="HIT2" s="37"/>
      <c r="HIU2" s="37"/>
      <c r="HIV2" s="37"/>
      <c r="HIW2" s="37"/>
      <c r="HIX2" s="37"/>
      <c r="HIY2" s="37"/>
      <c r="HIZ2" s="37"/>
      <c r="HJA2" s="37"/>
      <c r="HJB2" s="37"/>
      <c r="HJC2" s="37"/>
      <c r="HJD2" s="37"/>
      <c r="HJE2" s="37"/>
      <c r="HJF2" s="37"/>
      <c r="HJG2" s="37"/>
      <c r="HJH2" s="37"/>
      <c r="HJI2" s="37"/>
      <c r="HJJ2" s="37"/>
      <c r="HJK2" s="37"/>
      <c r="HJL2" s="37"/>
      <c r="HJM2" s="37"/>
      <c r="HJN2" s="37"/>
      <c r="HJO2" s="37"/>
      <c r="HJP2" s="37"/>
      <c r="HJQ2" s="37"/>
      <c r="HJR2" s="37"/>
      <c r="HJS2" s="37"/>
      <c r="HJT2" s="37"/>
      <c r="HJU2" s="37"/>
      <c r="HJV2" s="37"/>
      <c r="HJW2" s="37"/>
      <c r="HJX2" s="37"/>
      <c r="HJY2" s="37"/>
      <c r="HJZ2" s="37"/>
      <c r="HKA2" s="37"/>
      <c r="HKB2" s="37"/>
      <c r="HKC2" s="37"/>
      <c r="HKD2" s="37"/>
      <c r="HKE2" s="37"/>
      <c r="HKF2" s="37"/>
      <c r="HKG2" s="37"/>
      <c r="HKH2" s="37"/>
      <c r="HKI2" s="37"/>
      <c r="HKJ2" s="37"/>
      <c r="HKK2" s="37"/>
      <c r="HKL2" s="37"/>
      <c r="HKM2" s="37"/>
      <c r="HKN2" s="37"/>
      <c r="HKO2" s="37"/>
      <c r="HKP2" s="37"/>
      <c r="HKQ2" s="37"/>
      <c r="HKR2" s="37"/>
      <c r="HKS2" s="37"/>
      <c r="HKT2" s="37"/>
      <c r="HKU2" s="37"/>
      <c r="HKV2" s="37"/>
      <c r="HKW2" s="37"/>
      <c r="HKX2" s="37"/>
      <c r="HKY2" s="37"/>
      <c r="HKZ2" s="37"/>
      <c r="HLA2" s="37"/>
      <c r="HLB2" s="37"/>
      <c r="HLC2" s="37"/>
      <c r="HLD2" s="37"/>
      <c r="HLE2" s="37"/>
      <c r="HLF2" s="37"/>
      <c r="HLG2" s="37"/>
      <c r="HLH2" s="37"/>
      <c r="HLI2" s="37"/>
      <c r="HLJ2" s="37"/>
      <c r="HLK2" s="37"/>
      <c r="HLL2" s="37"/>
      <c r="HLM2" s="37"/>
      <c r="HLN2" s="37"/>
      <c r="HLO2" s="37"/>
      <c r="HLP2" s="37"/>
      <c r="HLQ2" s="37"/>
      <c r="HLR2" s="37"/>
      <c r="HLS2" s="37"/>
      <c r="HLT2" s="37"/>
      <c r="HLU2" s="37"/>
      <c r="HLV2" s="37"/>
      <c r="HLW2" s="37"/>
      <c r="HLX2" s="37"/>
      <c r="HLY2" s="37"/>
      <c r="HLZ2" s="37"/>
      <c r="HMA2" s="37"/>
      <c r="HMB2" s="37"/>
      <c r="HMC2" s="37"/>
      <c r="HMD2" s="37"/>
      <c r="HME2" s="37"/>
      <c r="HMF2" s="37"/>
      <c r="HMG2" s="37"/>
      <c r="HMH2" s="37"/>
      <c r="HMI2" s="37"/>
      <c r="HMJ2" s="37"/>
      <c r="HMK2" s="37"/>
      <c r="HML2" s="37"/>
      <c r="HMM2" s="37"/>
      <c r="HMN2" s="37"/>
      <c r="HMO2" s="37"/>
      <c r="HMP2" s="37"/>
      <c r="HMQ2" s="37"/>
      <c r="HMR2" s="37"/>
      <c r="HMS2" s="37"/>
      <c r="HMT2" s="37"/>
      <c r="HMU2" s="37"/>
      <c r="HMV2" s="37"/>
      <c r="HMW2" s="37"/>
      <c r="HMX2" s="37"/>
      <c r="HMY2" s="37"/>
      <c r="HMZ2" s="37"/>
      <c r="HNA2" s="37"/>
      <c r="HNB2" s="37"/>
      <c r="HNC2" s="37"/>
      <c r="HND2" s="37"/>
      <c r="HNE2" s="37"/>
      <c r="HNF2" s="37"/>
      <c r="HNG2" s="37"/>
      <c r="HNH2" s="37"/>
      <c r="HNI2" s="37"/>
      <c r="HNJ2" s="37"/>
      <c r="HNK2" s="37"/>
      <c r="HNL2" s="37"/>
      <c r="HNM2" s="37"/>
      <c r="HNN2" s="37"/>
      <c r="HNO2" s="37"/>
      <c r="HNP2" s="37"/>
      <c r="HNQ2" s="37"/>
      <c r="HNR2" s="37"/>
      <c r="HNS2" s="37"/>
      <c r="HNT2" s="37"/>
      <c r="HNU2" s="37"/>
      <c r="HNV2" s="37"/>
      <c r="HNW2" s="37"/>
      <c r="HNX2" s="37"/>
      <c r="HNY2" s="37"/>
      <c r="HNZ2" s="37"/>
      <c r="HOA2" s="37"/>
      <c r="HOB2" s="37"/>
      <c r="HOC2" s="37"/>
      <c r="HOD2" s="37"/>
      <c r="HOE2" s="37"/>
      <c r="HOF2" s="37"/>
      <c r="HOG2" s="37"/>
      <c r="HOH2" s="37"/>
      <c r="HOI2" s="37"/>
      <c r="HOJ2" s="37"/>
      <c r="HOK2" s="37"/>
      <c r="HOL2" s="37"/>
      <c r="HOM2" s="37"/>
      <c r="HON2" s="37"/>
      <c r="HOO2" s="37"/>
      <c r="HOP2" s="37"/>
      <c r="HOQ2" s="37"/>
      <c r="HOR2" s="37"/>
      <c r="HOS2" s="37"/>
      <c r="HOT2" s="37"/>
      <c r="HOU2" s="37"/>
      <c r="HOV2" s="37"/>
      <c r="HOW2" s="37"/>
      <c r="HOX2" s="37"/>
      <c r="HOY2" s="37"/>
      <c r="HOZ2" s="37"/>
      <c r="HPA2" s="37"/>
      <c r="HPB2" s="37"/>
      <c r="HPC2" s="37"/>
      <c r="HPD2" s="37"/>
      <c r="HPE2" s="37"/>
      <c r="HPF2" s="37"/>
      <c r="HPG2" s="37"/>
      <c r="HPH2" s="37"/>
      <c r="HPI2" s="37"/>
      <c r="HPJ2" s="37"/>
      <c r="HPK2" s="37"/>
      <c r="HPL2" s="37"/>
      <c r="HPM2" s="37"/>
      <c r="HPN2" s="37"/>
      <c r="HPO2" s="37"/>
      <c r="HPP2" s="37"/>
      <c r="HPQ2" s="37"/>
      <c r="HPR2" s="37"/>
      <c r="HPS2" s="37"/>
      <c r="HPT2" s="37"/>
      <c r="HPU2" s="37"/>
      <c r="HPV2" s="37"/>
      <c r="HPW2" s="37"/>
      <c r="HPX2" s="37"/>
      <c r="HPY2" s="37"/>
      <c r="HPZ2" s="37"/>
      <c r="HQA2" s="37"/>
      <c r="HQB2" s="37"/>
      <c r="HQC2" s="37"/>
      <c r="HQD2" s="37"/>
      <c r="HQE2" s="37"/>
      <c r="HQF2" s="37"/>
      <c r="HQG2" s="37"/>
      <c r="HQH2" s="37"/>
      <c r="HQI2" s="37"/>
      <c r="HQJ2" s="37"/>
      <c r="HQK2" s="37"/>
      <c r="HQL2" s="37"/>
      <c r="HQM2" s="37"/>
      <c r="HQN2" s="37"/>
      <c r="HQO2" s="37"/>
      <c r="HQP2" s="37"/>
      <c r="HQQ2" s="37"/>
      <c r="HQR2" s="37"/>
      <c r="HQS2" s="37"/>
      <c r="HQT2" s="37"/>
      <c r="HQU2" s="37"/>
      <c r="HQV2" s="37"/>
      <c r="HQW2" s="37"/>
      <c r="HQX2" s="37"/>
      <c r="HQY2" s="37"/>
      <c r="HQZ2" s="37"/>
      <c r="HRA2" s="37"/>
      <c r="HRB2" s="37"/>
      <c r="HRC2" s="37"/>
      <c r="HRD2" s="37"/>
      <c r="HRE2" s="37"/>
      <c r="HRF2" s="37"/>
      <c r="HRG2" s="37"/>
      <c r="HRH2" s="37"/>
      <c r="HRI2" s="37"/>
      <c r="HRJ2" s="37"/>
      <c r="HRK2" s="37"/>
      <c r="HRL2" s="37"/>
      <c r="HRM2" s="37"/>
      <c r="HRN2" s="37"/>
      <c r="HRO2" s="37"/>
      <c r="HRP2" s="37"/>
      <c r="HRQ2" s="37"/>
      <c r="HRR2" s="37"/>
      <c r="HRS2" s="37"/>
      <c r="HRT2" s="37"/>
      <c r="HRU2" s="37"/>
      <c r="HRV2" s="37"/>
      <c r="HRW2" s="37"/>
      <c r="HRX2" s="37"/>
      <c r="HRY2" s="37"/>
      <c r="HRZ2" s="37"/>
      <c r="HSA2" s="37"/>
      <c r="HSB2" s="37"/>
      <c r="HSC2" s="37"/>
      <c r="HSD2" s="37"/>
      <c r="HSE2" s="37"/>
      <c r="HSF2" s="37"/>
      <c r="HSG2" s="37"/>
      <c r="HSH2" s="37"/>
      <c r="HSI2" s="37"/>
      <c r="HSJ2" s="37"/>
      <c r="HSK2" s="37"/>
      <c r="HSL2" s="37"/>
      <c r="HSM2" s="37"/>
      <c r="HSN2" s="37"/>
      <c r="HSO2" s="37"/>
      <c r="HSP2" s="37"/>
      <c r="HSQ2" s="37"/>
      <c r="HSR2" s="37"/>
      <c r="HSS2" s="37"/>
      <c r="HST2" s="37"/>
      <c r="HSU2" s="37"/>
      <c r="HSV2" s="37"/>
      <c r="HSW2" s="37"/>
      <c r="HSX2" s="37"/>
      <c r="HSY2" s="37"/>
      <c r="HSZ2" s="37"/>
      <c r="HTA2" s="37"/>
      <c r="HTB2" s="37"/>
      <c r="HTC2" s="37"/>
      <c r="HTD2" s="37"/>
      <c r="HTE2" s="37"/>
      <c r="HTF2" s="37"/>
      <c r="HTG2" s="37"/>
      <c r="HTH2" s="37"/>
      <c r="HTI2" s="37"/>
      <c r="HTJ2" s="37"/>
      <c r="HTK2" s="37"/>
      <c r="HTL2" s="37"/>
      <c r="HTM2" s="37"/>
      <c r="HTN2" s="37"/>
      <c r="HTO2" s="37"/>
      <c r="HTP2" s="37"/>
      <c r="HTQ2" s="37"/>
      <c r="HTR2" s="37"/>
      <c r="HTS2" s="37"/>
      <c r="HTT2" s="37"/>
      <c r="HTU2" s="37"/>
      <c r="HTV2" s="37"/>
      <c r="HTW2" s="37"/>
      <c r="HTX2" s="37"/>
      <c r="HTY2" s="37"/>
      <c r="HTZ2" s="37"/>
      <c r="HUA2" s="37"/>
      <c r="HUB2" s="37"/>
      <c r="HUC2" s="37"/>
      <c r="HUD2" s="37"/>
      <c r="HUE2" s="37"/>
      <c r="HUF2" s="37"/>
      <c r="HUG2" s="37"/>
      <c r="HUH2" s="37"/>
      <c r="HUI2" s="37"/>
      <c r="HUJ2" s="37"/>
      <c r="HUK2" s="37"/>
      <c r="HUL2" s="37"/>
      <c r="HUM2" s="37"/>
      <c r="HUN2" s="37"/>
      <c r="HUO2" s="37"/>
      <c r="HUP2" s="37"/>
      <c r="HUQ2" s="37"/>
      <c r="HUR2" s="37"/>
      <c r="HUS2" s="37"/>
      <c r="HUT2" s="37"/>
      <c r="HUU2" s="37"/>
      <c r="HUV2" s="37"/>
      <c r="HUW2" s="37"/>
      <c r="HUX2" s="37"/>
      <c r="HUY2" s="37"/>
      <c r="HUZ2" s="37"/>
      <c r="HVA2" s="37"/>
      <c r="HVB2" s="37"/>
      <c r="HVC2" s="37"/>
      <c r="HVD2" s="37"/>
      <c r="HVE2" s="37"/>
      <c r="HVF2" s="37"/>
      <c r="HVG2" s="37"/>
      <c r="HVH2" s="37"/>
      <c r="HVI2" s="37"/>
      <c r="HVJ2" s="37"/>
      <c r="HVK2" s="37"/>
      <c r="HVL2" s="37"/>
      <c r="HVM2" s="37"/>
      <c r="HVN2" s="37"/>
      <c r="HVO2" s="37"/>
      <c r="HVP2" s="37"/>
      <c r="HVQ2" s="37"/>
      <c r="HVR2" s="37"/>
      <c r="HVS2" s="37"/>
      <c r="HVT2" s="37"/>
      <c r="HVU2" s="37"/>
      <c r="HVV2" s="37"/>
      <c r="HVW2" s="37"/>
      <c r="HVX2" s="37"/>
      <c r="HVY2" s="37"/>
      <c r="HVZ2" s="37"/>
      <c r="HWA2" s="37"/>
      <c r="HWB2" s="37"/>
      <c r="HWC2" s="37"/>
      <c r="HWD2" s="37"/>
      <c r="HWE2" s="37"/>
      <c r="HWF2" s="37"/>
      <c r="HWG2" s="37"/>
      <c r="HWH2" s="37"/>
      <c r="HWI2" s="37"/>
      <c r="HWJ2" s="37"/>
      <c r="HWK2" s="37"/>
      <c r="HWL2" s="37"/>
      <c r="HWM2" s="37"/>
      <c r="HWN2" s="37"/>
      <c r="HWO2" s="37"/>
      <c r="HWP2" s="37"/>
      <c r="HWQ2" s="37"/>
      <c r="HWR2" s="37"/>
      <c r="HWS2" s="37"/>
      <c r="HWT2" s="37"/>
      <c r="HWU2" s="37"/>
      <c r="HWV2" s="37"/>
      <c r="HWW2" s="37"/>
      <c r="HWX2" s="37"/>
      <c r="HWY2" s="37"/>
      <c r="HWZ2" s="37"/>
      <c r="HXA2" s="37"/>
      <c r="HXB2" s="37"/>
      <c r="HXC2" s="37"/>
      <c r="HXD2" s="37"/>
      <c r="HXE2" s="37"/>
      <c r="HXF2" s="37"/>
      <c r="HXG2" s="37"/>
      <c r="HXH2" s="37"/>
      <c r="HXI2" s="37"/>
      <c r="HXJ2" s="37"/>
      <c r="HXK2" s="37"/>
      <c r="HXL2" s="37"/>
      <c r="HXM2" s="37"/>
      <c r="HXN2" s="37"/>
      <c r="HXO2" s="37"/>
      <c r="HXP2" s="37"/>
      <c r="HXQ2" s="37"/>
      <c r="HXR2" s="37"/>
      <c r="HXS2" s="37"/>
      <c r="HXT2" s="37"/>
      <c r="HXU2" s="37"/>
      <c r="HXV2" s="37"/>
      <c r="HXW2" s="37"/>
      <c r="HXX2" s="37"/>
      <c r="HXY2" s="37"/>
      <c r="HXZ2" s="37"/>
      <c r="HYA2" s="37"/>
      <c r="HYB2" s="37"/>
      <c r="HYC2" s="37"/>
      <c r="HYD2" s="37"/>
      <c r="HYE2" s="37"/>
      <c r="HYF2" s="37"/>
      <c r="HYG2" s="37"/>
      <c r="HYH2" s="37"/>
      <c r="HYI2" s="37"/>
      <c r="HYJ2" s="37"/>
      <c r="HYK2" s="37"/>
      <c r="HYL2" s="37"/>
      <c r="HYM2" s="37"/>
      <c r="HYN2" s="37"/>
      <c r="HYO2" s="37"/>
      <c r="HYP2" s="37"/>
      <c r="HYQ2" s="37"/>
      <c r="HYR2" s="37"/>
      <c r="HYS2" s="37"/>
      <c r="HYT2" s="37"/>
      <c r="HYU2" s="37"/>
      <c r="HYV2" s="37"/>
      <c r="HYW2" s="37"/>
      <c r="HYX2" s="37"/>
      <c r="HYY2" s="37"/>
      <c r="HYZ2" s="37"/>
      <c r="HZA2" s="37"/>
      <c r="HZB2" s="37"/>
      <c r="HZC2" s="37"/>
      <c r="HZD2" s="37"/>
      <c r="HZE2" s="37"/>
      <c r="HZF2" s="37"/>
      <c r="HZG2" s="37"/>
      <c r="HZH2" s="37"/>
      <c r="HZI2" s="37"/>
      <c r="HZJ2" s="37"/>
      <c r="HZK2" s="37"/>
      <c r="HZL2" s="37"/>
      <c r="HZM2" s="37"/>
      <c r="HZN2" s="37"/>
      <c r="HZO2" s="37"/>
      <c r="HZP2" s="37"/>
      <c r="HZQ2" s="37"/>
      <c r="HZR2" s="37"/>
      <c r="HZS2" s="37"/>
      <c r="HZT2" s="37"/>
      <c r="HZU2" s="37"/>
      <c r="HZV2" s="37"/>
      <c r="HZW2" s="37"/>
      <c r="HZX2" s="37"/>
      <c r="HZY2" s="37"/>
      <c r="HZZ2" s="37"/>
      <c r="IAA2" s="37"/>
      <c r="IAB2" s="37"/>
      <c r="IAC2" s="37"/>
      <c r="IAD2" s="37"/>
      <c r="IAE2" s="37"/>
      <c r="IAF2" s="37"/>
      <c r="IAG2" s="37"/>
      <c r="IAH2" s="37"/>
      <c r="IAI2" s="37"/>
      <c r="IAJ2" s="37"/>
      <c r="IAK2" s="37"/>
      <c r="IAL2" s="37"/>
      <c r="IAM2" s="37"/>
      <c r="IAN2" s="37"/>
      <c r="IAO2" s="37"/>
      <c r="IAP2" s="37"/>
      <c r="IAQ2" s="37"/>
      <c r="IAR2" s="37"/>
      <c r="IAS2" s="37"/>
      <c r="IAT2" s="37"/>
      <c r="IAU2" s="37"/>
      <c r="IAV2" s="37"/>
      <c r="IAW2" s="37"/>
      <c r="IAX2" s="37"/>
      <c r="IAY2" s="37"/>
      <c r="IAZ2" s="37"/>
      <c r="IBA2" s="37"/>
      <c r="IBB2" s="37"/>
      <c r="IBC2" s="37"/>
      <c r="IBD2" s="37"/>
      <c r="IBE2" s="37"/>
      <c r="IBF2" s="37"/>
      <c r="IBG2" s="37"/>
      <c r="IBH2" s="37"/>
      <c r="IBI2" s="37"/>
      <c r="IBJ2" s="37"/>
      <c r="IBK2" s="37"/>
      <c r="IBL2" s="37"/>
      <c r="IBM2" s="37"/>
      <c r="IBN2" s="37"/>
      <c r="IBO2" s="37"/>
      <c r="IBP2" s="37"/>
      <c r="IBQ2" s="37"/>
      <c r="IBR2" s="37"/>
      <c r="IBS2" s="37"/>
      <c r="IBT2" s="37"/>
      <c r="IBU2" s="37"/>
      <c r="IBV2" s="37"/>
      <c r="IBW2" s="37"/>
      <c r="IBX2" s="37"/>
      <c r="IBY2" s="37"/>
      <c r="IBZ2" s="37"/>
      <c r="ICA2" s="37"/>
      <c r="ICB2" s="37"/>
      <c r="ICC2" s="37"/>
      <c r="ICD2" s="37"/>
      <c r="ICE2" s="37"/>
      <c r="ICF2" s="37"/>
      <c r="ICG2" s="37"/>
      <c r="ICH2" s="37"/>
      <c r="ICI2" s="37"/>
      <c r="ICJ2" s="37"/>
      <c r="ICK2" s="37"/>
      <c r="ICL2" s="37"/>
      <c r="ICM2" s="37"/>
      <c r="ICN2" s="37"/>
      <c r="ICO2" s="37"/>
      <c r="ICP2" s="37"/>
      <c r="ICQ2" s="37"/>
      <c r="ICR2" s="37"/>
      <c r="ICS2" s="37"/>
      <c r="ICT2" s="37"/>
      <c r="ICU2" s="37"/>
      <c r="ICV2" s="37"/>
      <c r="ICW2" s="37"/>
      <c r="ICX2" s="37"/>
      <c r="ICY2" s="37"/>
      <c r="ICZ2" s="37"/>
      <c r="IDA2" s="37"/>
      <c r="IDB2" s="37"/>
      <c r="IDC2" s="37"/>
      <c r="IDD2" s="37"/>
      <c r="IDE2" s="37"/>
      <c r="IDF2" s="37"/>
      <c r="IDG2" s="37"/>
      <c r="IDH2" s="37"/>
      <c r="IDI2" s="37"/>
      <c r="IDJ2" s="37"/>
      <c r="IDK2" s="37"/>
      <c r="IDL2" s="37"/>
      <c r="IDM2" s="37"/>
      <c r="IDN2" s="37"/>
      <c r="IDO2" s="37"/>
      <c r="IDP2" s="37"/>
      <c r="IDQ2" s="37"/>
      <c r="IDR2" s="37"/>
      <c r="IDS2" s="37"/>
      <c r="IDT2" s="37"/>
      <c r="IDU2" s="37"/>
      <c r="IDV2" s="37"/>
      <c r="IDW2" s="37"/>
      <c r="IDX2" s="37"/>
      <c r="IDY2" s="37"/>
      <c r="IDZ2" s="37"/>
      <c r="IEA2" s="37"/>
      <c r="IEB2" s="37"/>
      <c r="IEC2" s="37"/>
      <c r="IED2" s="37"/>
      <c r="IEE2" s="37"/>
      <c r="IEF2" s="37"/>
      <c r="IEG2" s="37"/>
      <c r="IEH2" s="37"/>
      <c r="IEI2" s="37"/>
      <c r="IEJ2" s="37"/>
      <c r="IEK2" s="37"/>
      <c r="IEL2" s="37"/>
      <c r="IEM2" s="37"/>
      <c r="IEN2" s="37"/>
      <c r="IEO2" s="37"/>
      <c r="IEP2" s="37"/>
      <c r="IEQ2" s="37"/>
      <c r="IER2" s="37"/>
      <c r="IES2" s="37"/>
      <c r="IET2" s="37"/>
      <c r="IEU2" s="37"/>
      <c r="IEV2" s="37"/>
      <c r="IEW2" s="37"/>
      <c r="IEX2" s="37"/>
      <c r="IEY2" s="37"/>
      <c r="IEZ2" s="37"/>
      <c r="IFA2" s="37"/>
      <c r="IFB2" s="37"/>
      <c r="IFC2" s="37"/>
      <c r="IFD2" s="37"/>
      <c r="IFE2" s="37"/>
      <c r="IFF2" s="37"/>
      <c r="IFG2" s="37"/>
      <c r="IFH2" s="37"/>
      <c r="IFI2" s="37"/>
      <c r="IFJ2" s="37"/>
      <c r="IFK2" s="37"/>
      <c r="IFL2" s="37"/>
      <c r="IFM2" s="37"/>
      <c r="IFN2" s="37"/>
      <c r="IFO2" s="37"/>
      <c r="IFP2" s="37"/>
      <c r="IFQ2" s="37"/>
      <c r="IFR2" s="37"/>
      <c r="IFS2" s="37"/>
      <c r="IFT2" s="37"/>
      <c r="IFU2" s="37"/>
      <c r="IFV2" s="37"/>
      <c r="IFW2" s="37"/>
      <c r="IFX2" s="37"/>
      <c r="IFY2" s="37"/>
      <c r="IFZ2" s="37"/>
      <c r="IGA2" s="37"/>
      <c r="IGB2" s="37"/>
      <c r="IGC2" s="37"/>
      <c r="IGD2" s="37"/>
      <c r="IGE2" s="37"/>
      <c r="IGF2" s="37"/>
      <c r="IGG2" s="37"/>
      <c r="IGH2" s="37"/>
      <c r="IGI2" s="37"/>
      <c r="IGJ2" s="37"/>
      <c r="IGK2" s="37"/>
      <c r="IGL2" s="37"/>
      <c r="IGM2" s="37"/>
      <c r="IGN2" s="37"/>
      <c r="IGO2" s="37"/>
      <c r="IGP2" s="37"/>
      <c r="IGQ2" s="37"/>
      <c r="IGR2" s="37"/>
      <c r="IGS2" s="37"/>
      <c r="IGT2" s="37"/>
      <c r="IGU2" s="37"/>
      <c r="IGV2" s="37"/>
      <c r="IGW2" s="37"/>
      <c r="IGX2" s="37"/>
      <c r="IGY2" s="37"/>
      <c r="IGZ2" s="37"/>
      <c r="IHA2" s="37"/>
      <c r="IHB2" s="37"/>
      <c r="IHC2" s="37"/>
      <c r="IHD2" s="37"/>
      <c r="IHE2" s="37"/>
      <c r="IHF2" s="37"/>
      <c r="IHG2" s="37"/>
      <c r="IHH2" s="37"/>
      <c r="IHI2" s="37"/>
      <c r="IHJ2" s="37"/>
      <c r="IHK2" s="37"/>
      <c r="IHL2" s="37"/>
      <c r="IHM2" s="37"/>
      <c r="IHN2" s="37"/>
      <c r="IHO2" s="37"/>
      <c r="IHP2" s="37"/>
      <c r="IHQ2" s="37"/>
      <c r="IHR2" s="37"/>
      <c r="IHS2" s="37"/>
      <c r="IHT2" s="37"/>
      <c r="IHU2" s="37"/>
      <c r="IHV2" s="37"/>
      <c r="IHW2" s="37"/>
      <c r="IHX2" s="37"/>
      <c r="IHY2" s="37"/>
      <c r="IHZ2" s="37"/>
      <c r="IIA2" s="37"/>
      <c r="IIB2" s="37"/>
      <c r="IIC2" s="37"/>
      <c r="IID2" s="37"/>
      <c r="IIE2" s="37"/>
      <c r="IIF2" s="37"/>
      <c r="IIG2" s="37"/>
      <c r="IIH2" s="37"/>
      <c r="III2" s="37"/>
      <c r="IIJ2" s="37"/>
      <c r="IIK2" s="37"/>
      <c r="IIL2" s="37"/>
      <c r="IIM2" s="37"/>
      <c r="IIN2" s="37"/>
      <c r="IIO2" s="37"/>
      <c r="IIP2" s="37"/>
      <c r="IIQ2" s="37"/>
      <c r="IIR2" s="37"/>
      <c r="IIS2" s="37"/>
      <c r="IIT2" s="37"/>
      <c r="IIU2" s="37"/>
      <c r="IIV2" s="37"/>
      <c r="IIW2" s="37"/>
      <c r="IIX2" s="37"/>
      <c r="IIY2" s="37"/>
      <c r="IIZ2" s="37"/>
      <c r="IJA2" s="37"/>
      <c r="IJB2" s="37"/>
      <c r="IJC2" s="37"/>
      <c r="IJD2" s="37"/>
      <c r="IJE2" s="37"/>
      <c r="IJF2" s="37"/>
      <c r="IJG2" s="37"/>
      <c r="IJH2" s="37"/>
      <c r="IJI2" s="37"/>
      <c r="IJJ2" s="37"/>
      <c r="IJK2" s="37"/>
      <c r="IJL2" s="37"/>
      <c r="IJM2" s="37"/>
      <c r="IJN2" s="37"/>
      <c r="IJO2" s="37"/>
      <c r="IJP2" s="37"/>
      <c r="IJQ2" s="37"/>
      <c r="IJR2" s="37"/>
      <c r="IJS2" s="37"/>
      <c r="IJT2" s="37"/>
      <c r="IJU2" s="37"/>
      <c r="IJV2" s="37"/>
      <c r="IJW2" s="37"/>
      <c r="IJX2" s="37"/>
      <c r="IJY2" s="37"/>
      <c r="IJZ2" s="37"/>
      <c r="IKA2" s="37"/>
      <c r="IKB2" s="37"/>
      <c r="IKC2" s="37"/>
      <c r="IKD2" s="37"/>
      <c r="IKE2" s="37"/>
      <c r="IKF2" s="37"/>
      <c r="IKG2" s="37"/>
      <c r="IKH2" s="37"/>
      <c r="IKI2" s="37"/>
      <c r="IKJ2" s="37"/>
      <c r="IKK2" s="37"/>
      <c r="IKL2" s="37"/>
      <c r="IKM2" s="37"/>
      <c r="IKN2" s="37"/>
      <c r="IKO2" s="37"/>
      <c r="IKP2" s="37"/>
      <c r="IKQ2" s="37"/>
      <c r="IKR2" s="37"/>
      <c r="IKS2" s="37"/>
      <c r="IKT2" s="37"/>
      <c r="IKU2" s="37"/>
      <c r="IKV2" s="37"/>
      <c r="IKW2" s="37"/>
      <c r="IKX2" s="37"/>
      <c r="IKY2" s="37"/>
      <c r="IKZ2" s="37"/>
      <c r="ILA2" s="37"/>
      <c r="ILB2" s="37"/>
      <c r="ILC2" s="37"/>
      <c r="ILD2" s="37"/>
      <c r="ILE2" s="37"/>
      <c r="ILF2" s="37"/>
      <c r="ILG2" s="37"/>
      <c r="ILH2" s="37"/>
      <c r="ILI2" s="37"/>
      <c r="ILJ2" s="37"/>
      <c r="ILK2" s="37"/>
      <c r="ILL2" s="37"/>
      <c r="ILM2" s="37"/>
      <c r="ILN2" s="37"/>
      <c r="ILO2" s="37"/>
      <c r="ILP2" s="37"/>
      <c r="ILQ2" s="37"/>
      <c r="ILR2" s="37"/>
      <c r="ILS2" s="37"/>
      <c r="ILT2" s="37"/>
      <c r="ILU2" s="37"/>
      <c r="ILV2" s="37"/>
      <c r="ILW2" s="37"/>
      <c r="ILX2" s="37"/>
      <c r="ILY2" s="37"/>
      <c r="ILZ2" s="37"/>
      <c r="IMA2" s="37"/>
      <c r="IMB2" s="37"/>
      <c r="IMC2" s="37"/>
      <c r="IMD2" s="37"/>
      <c r="IME2" s="37"/>
      <c r="IMF2" s="37"/>
      <c r="IMG2" s="37"/>
      <c r="IMH2" s="37"/>
      <c r="IMI2" s="37"/>
      <c r="IMJ2" s="37"/>
      <c r="IMK2" s="37"/>
      <c r="IML2" s="37"/>
      <c r="IMM2" s="37"/>
      <c r="IMN2" s="37"/>
      <c r="IMO2" s="37"/>
      <c r="IMP2" s="37"/>
      <c r="IMQ2" s="37"/>
      <c r="IMR2" s="37"/>
      <c r="IMS2" s="37"/>
      <c r="IMT2" s="37"/>
      <c r="IMU2" s="37"/>
      <c r="IMV2" s="37"/>
      <c r="IMW2" s="37"/>
      <c r="IMX2" s="37"/>
      <c r="IMY2" s="37"/>
      <c r="IMZ2" s="37"/>
      <c r="INA2" s="37"/>
      <c r="INB2" s="37"/>
      <c r="INC2" s="37"/>
      <c r="IND2" s="37"/>
      <c r="INE2" s="37"/>
      <c r="INF2" s="37"/>
      <c r="ING2" s="37"/>
      <c r="INH2" s="37"/>
      <c r="INI2" s="37"/>
      <c r="INJ2" s="37"/>
      <c r="INK2" s="37"/>
      <c r="INL2" s="37"/>
      <c r="INM2" s="37"/>
      <c r="INN2" s="37"/>
      <c r="INO2" s="37"/>
      <c r="INP2" s="37"/>
      <c r="INQ2" s="37"/>
      <c r="INR2" s="37"/>
      <c r="INS2" s="37"/>
      <c r="INT2" s="37"/>
      <c r="INU2" s="37"/>
      <c r="INV2" s="37"/>
      <c r="INW2" s="37"/>
      <c r="INX2" s="37"/>
      <c r="INY2" s="37"/>
      <c r="INZ2" s="37"/>
      <c r="IOA2" s="37"/>
      <c r="IOB2" s="37"/>
      <c r="IOC2" s="37"/>
      <c r="IOD2" s="37"/>
      <c r="IOE2" s="37"/>
      <c r="IOF2" s="37"/>
      <c r="IOG2" s="37"/>
      <c r="IOH2" s="37"/>
      <c r="IOI2" s="37"/>
      <c r="IOJ2" s="37"/>
      <c r="IOK2" s="37"/>
      <c r="IOL2" s="37"/>
      <c r="IOM2" s="37"/>
      <c r="ION2" s="37"/>
      <c r="IOO2" s="37"/>
      <c r="IOP2" s="37"/>
      <c r="IOQ2" s="37"/>
      <c r="IOR2" s="37"/>
      <c r="IOS2" s="37"/>
      <c r="IOT2" s="37"/>
      <c r="IOU2" s="37"/>
      <c r="IOV2" s="37"/>
      <c r="IOW2" s="37"/>
      <c r="IOX2" s="37"/>
      <c r="IOY2" s="37"/>
      <c r="IOZ2" s="37"/>
      <c r="IPA2" s="37"/>
      <c r="IPB2" s="37"/>
      <c r="IPC2" s="37"/>
      <c r="IPD2" s="37"/>
      <c r="IPE2" s="37"/>
      <c r="IPF2" s="37"/>
      <c r="IPG2" s="37"/>
      <c r="IPH2" s="37"/>
      <c r="IPI2" s="37"/>
      <c r="IPJ2" s="37"/>
      <c r="IPK2" s="37"/>
      <c r="IPL2" s="37"/>
      <c r="IPM2" s="37"/>
      <c r="IPN2" s="37"/>
      <c r="IPO2" s="37"/>
      <c r="IPP2" s="37"/>
      <c r="IPQ2" s="37"/>
      <c r="IPR2" s="37"/>
      <c r="IPS2" s="37"/>
      <c r="IPT2" s="37"/>
      <c r="IPU2" s="37"/>
      <c r="IPV2" s="37"/>
      <c r="IPW2" s="37"/>
      <c r="IPX2" s="37"/>
      <c r="IPY2" s="37"/>
      <c r="IPZ2" s="37"/>
      <c r="IQA2" s="37"/>
      <c r="IQB2" s="37"/>
      <c r="IQC2" s="37"/>
      <c r="IQD2" s="37"/>
      <c r="IQE2" s="37"/>
      <c r="IQF2" s="37"/>
      <c r="IQG2" s="37"/>
      <c r="IQH2" s="37"/>
      <c r="IQI2" s="37"/>
      <c r="IQJ2" s="37"/>
      <c r="IQK2" s="37"/>
      <c r="IQL2" s="37"/>
      <c r="IQM2" s="37"/>
      <c r="IQN2" s="37"/>
      <c r="IQO2" s="37"/>
      <c r="IQP2" s="37"/>
      <c r="IQQ2" s="37"/>
      <c r="IQR2" s="37"/>
      <c r="IQS2" s="37"/>
      <c r="IQT2" s="37"/>
      <c r="IQU2" s="37"/>
      <c r="IQV2" s="37"/>
      <c r="IQW2" s="37"/>
      <c r="IQX2" s="37"/>
      <c r="IQY2" s="37"/>
      <c r="IQZ2" s="37"/>
      <c r="IRA2" s="37"/>
      <c r="IRB2" s="37"/>
      <c r="IRC2" s="37"/>
      <c r="IRD2" s="37"/>
      <c r="IRE2" s="37"/>
      <c r="IRF2" s="37"/>
      <c r="IRG2" s="37"/>
      <c r="IRH2" s="37"/>
      <c r="IRI2" s="37"/>
      <c r="IRJ2" s="37"/>
      <c r="IRK2" s="37"/>
      <c r="IRL2" s="37"/>
      <c r="IRM2" s="37"/>
      <c r="IRN2" s="37"/>
      <c r="IRO2" s="37"/>
      <c r="IRP2" s="37"/>
      <c r="IRQ2" s="37"/>
      <c r="IRR2" s="37"/>
      <c r="IRS2" s="37"/>
      <c r="IRT2" s="37"/>
      <c r="IRU2" s="37"/>
      <c r="IRV2" s="37"/>
      <c r="IRW2" s="37"/>
      <c r="IRX2" s="37"/>
      <c r="IRY2" s="37"/>
      <c r="IRZ2" s="37"/>
      <c r="ISA2" s="37"/>
      <c r="ISB2" s="37"/>
      <c r="ISC2" s="37"/>
      <c r="ISD2" s="37"/>
      <c r="ISE2" s="37"/>
      <c r="ISF2" s="37"/>
      <c r="ISG2" s="37"/>
      <c r="ISH2" s="37"/>
      <c r="ISI2" s="37"/>
      <c r="ISJ2" s="37"/>
      <c r="ISK2" s="37"/>
      <c r="ISL2" s="37"/>
      <c r="ISM2" s="37"/>
      <c r="ISN2" s="37"/>
      <c r="ISO2" s="37"/>
      <c r="ISP2" s="37"/>
      <c r="ISQ2" s="37"/>
      <c r="ISR2" s="37"/>
      <c r="ISS2" s="37"/>
      <c r="IST2" s="37"/>
      <c r="ISU2" s="37"/>
      <c r="ISV2" s="37"/>
      <c r="ISW2" s="37"/>
      <c r="ISX2" s="37"/>
      <c r="ISY2" s="37"/>
      <c r="ISZ2" s="37"/>
      <c r="ITA2" s="37"/>
      <c r="ITB2" s="37"/>
      <c r="ITC2" s="37"/>
      <c r="ITD2" s="37"/>
      <c r="ITE2" s="37"/>
      <c r="ITF2" s="37"/>
      <c r="ITG2" s="37"/>
      <c r="ITH2" s="37"/>
      <c r="ITI2" s="37"/>
      <c r="ITJ2" s="37"/>
      <c r="ITK2" s="37"/>
      <c r="ITL2" s="37"/>
      <c r="ITM2" s="37"/>
      <c r="ITN2" s="37"/>
      <c r="ITO2" s="37"/>
      <c r="ITP2" s="37"/>
      <c r="ITQ2" s="37"/>
      <c r="ITR2" s="37"/>
      <c r="ITS2" s="37"/>
      <c r="ITT2" s="37"/>
      <c r="ITU2" s="37"/>
      <c r="ITV2" s="37"/>
      <c r="ITW2" s="37"/>
      <c r="ITX2" s="37"/>
      <c r="ITY2" s="37"/>
      <c r="ITZ2" s="37"/>
      <c r="IUA2" s="37"/>
      <c r="IUB2" s="37"/>
      <c r="IUC2" s="37"/>
      <c r="IUD2" s="37"/>
      <c r="IUE2" s="37"/>
      <c r="IUF2" s="37"/>
      <c r="IUG2" s="37"/>
      <c r="IUH2" s="37"/>
      <c r="IUI2" s="37"/>
      <c r="IUJ2" s="37"/>
      <c r="IUK2" s="37"/>
      <c r="IUL2" s="37"/>
      <c r="IUM2" s="37"/>
      <c r="IUN2" s="37"/>
      <c r="IUO2" s="37"/>
      <c r="IUP2" s="37"/>
      <c r="IUQ2" s="37"/>
      <c r="IUR2" s="37"/>
      <c r="IUS2" s="37"/>
      <c r="IUT2" s="37"/>
      <c r="IUU2" s="37"/>
      <c r="IUV2" s="37"/>
      <c r="IUW2" s="37"/>
      <c r="IUX2" s="37"/>
      <c r="IUY2" s="37"/>
      <c r="IUZ2" s="37"/>
      <c r="IVA2" s="37"/>
      <c r="IVB2" s="37"/>
      <c r="IVC2" s="37"/>
      <c r="IVD2" s="37"/>
      <c r="IVE2" s="37"/>
      <c r="IVF2" s="37"/>
      <c r="IVG2" s="37"/>
      <c r="IVH2" s="37"/>
      <c r="IVI2" s="37"/>
      <c r="IVJ2" s="37"/>
      <c r="IVK2" s="37"/>
      <c r="IVL2" s="37"/>
      <c r="IVM2" s="37"/>
      <c r="IVN2" s="37"/>
      <c r="IVO2" s="37"/>
      <c r="IVP2" s="37"/>
      <c r="IVQ2" s="37"/>
      <c r="IVR2" s="37"/>
      <c r="IVS2" s="37"/>
      <c r="IVT2" s="37"/>
      <c r="IVU2" s="37"/>
      <c r="IVV2" s="37"/>
      <c r="IVW2" s="37"/>
      <c r="IVX2" s="37"/>
      <c r="IVY2" s="37"/>
      <c r="IVZ2" s="37"/>
      <c r="IWA2" s="37"/>
      <c r="IWB2" s="37"/>
      <c r="IWC2" s="37"/>
      <c r="IWD2" s="37"/>
      <c r="IWE2" s="37"/>
      <c r="IWF2" s="37"/>
      <c r="IWG2" s="37"/>
      <c r="IWH2" s="37"/>
      <c r="IWI2" s="37"/>
      <c r="IWJ2" s="37"/>
      <c r="IWK2" s="37"/>
      <c r="IWL2" s="37"/>
      <c r="IWM2" s="37"/>
      <c r="IWN2" s="37"/>
      <c r="IWO2" s="37"/>
      <c r="IWP2" s="37"/>
      <c r="IWQ2" s="37"/>
      <c r="IWR2" s="37"/>
      <c r="IWS2" s="37"/>
      <c r="IWT2" s="37"/>
      <c r="IWU2" s="37"/>
      <c r="IWV2" s="37"/>
      <c r="IWW2" s="37"/>
      <c r="IWX2" s="37"/>
      <c r="IWY2" s="37"/>
      <c r="IWZ2" s="37"/>
      <c r="IXA2" s="37"/>
      <c r="IXB2" s="37"/>
      <c r="IXC2" s="37"/>
      <c r="IXD2" s="37"/>
      <c r="IXE2" s="37"/>
      <c r="IXF2" s="37"/>
      <c r="IXG2" s="37"/>
      <c r="IXH2" s="37"/>
      <c r="IXI2" s="37"/>
      <c r="IXJ2" s="37"/>
      <c r="IXK2" s="37"/>
      <c r="IXL2" s="37"/>
      <c r="IXM2" s="37"/>
      <c r="IXN2" s="37"/>
      <c r="IXO2" s="37"/>
      <c r="IXP2" s="37"/>
      <c r="IXQ2" s="37"/>
      <c r="IXR2" s="37"/>
      <c r="IXS2" s="37"/>
      <c r="IXT2" s="37"/>
      <c r="IXU2" s="37"/>
      <c r="IXV2" s="37"/>
      <c r="IXW2" s="37"/>
      <c r="IXX2" s="37"/>
      <c r="IXY2" s="37"/>
      <c r="IXZ2" s="37"/>
      <c r="IYA2" s="37"/>
      <c r="IYB2" s="37"/>
      <c r="IYC2" s="37"/>
      <c r="IYD2" s="37"/>
      <c r="IYE2" s="37"/>
      <c r="IYF2" s="37"/>
      <c r="IYG2" s="37"/>
      <c r="IYH2" s="37"/>
      <c r="IYI2" s="37"/>
      <c r="IYJ2" s="37"/>
      <c r="IYK2" s="37"/>
      <c r="IYL2" s="37"/>
      <c r="IYM2" s="37"/>
      <c r="IYN2" s="37"/>
      <c r="IYO2" s="37"/>
      <c r="IYP2" s="37"/>
      <c r="IYQ2" s="37"/>
      <c r="IYR2" s="37"/>
      <c r="IYS2" s="37"/>
      <c r="IYT2" s="37"/>
      <c r="IYU2" s="37"/>
      <c r="IYV2" s="37"/>
      <c r="IYW2" s="37"/>
      <c r="IYX2" s="37"/>
      <c r="IYY2" s="37"/>
      <c r="IYZ2" s="37"/>
      <c r="IZA2" s="37"/>
      <c r="IZB2" s="37"/>
      <c r="IZC2" s="37"/>
      <c r="IZD2" s="37"/>
      <c r="IZE2" s="37"/>
      <c r="IZF2" s="37"/>
      <c r="IZG2" s="37"/>
      <c r="IZH2" s="37"/>
      <c r="IZI2" s="37"/>
      <c r="IZJ2" s="37"/>
      <c r="IZK2" s="37"/>
      <c r="IZL2" s="37"/>
      <c r="IZM2" s="37"/>
      <c r="IZN2" s="37"/>
      <c r="IZO2" s="37"/>
      <c r="IZP2" s="37"/>
      <c r="IZQ2" s="37"/>
      <c r="IZR2" s="37"/>
      <c r="IZS2" s="37"/>
      <c r="IZT2" s="37"/>
      <c r="IZU2" s="37"/>
      <c r="IZV2" s="37"/>
      <c r="IZW2" s="37"/>
      <c r="IZX2" s="37"/>
      <c r="IZY2" s="37"/>
      <c r="IZZ2" s="37"/>
      <c r="JAA2" s="37"/>
      <c r="JAB2" s="37"/>
      <c r="JAC2" s="37"/>
      <c r="JAD2" s="37"/>
      <c r="JAE2" s="37"/>
      <c r="JAF2" s="37"/>
      <c r="JAG2" s="37"/>
      <c r="JAH2" s="37"/>
      <c r="JAI2" s="37"/>
      <c r="JAJ2" s="37"/>
      <c r="JAK2" s="37"/>
      <c r="JAL2" s="37"/>
      <c r="JAM2" s="37"/>
      <c r="JAN2" s="37"/>
      <c r="JAO2" s="37"/>
      <c r="JAP2" s="37"/>
      <c r="JAQ2" s="37"/>
      <c r="JAR2" s="37"/>
      <c r="JAS2" s="37"/>
      <c r="JAT2" s="37"/>
      <c r="JAU2" s="37"/>
      <c r="JAV2" s="37"/>
      <c r="JAW2" s="37"/>
      <c r="JAX2" s="37"/>
      <c r="JAY2" s="37"/>
      <c r="JAZ2" s="37"/>
      <c r="JBA2" s="37"/>
      <c r="JBB2" s="37"/>
      <c r="JBC2" s="37"/>
      <c r="JBD2" s="37"/>
      <c r="JBE2" s="37"/>
      <c r="JBF2" s="37"/>
      <c r="JBG2" s="37"/>
      <c r="JBH2" s="37"/>
      <c r="JBI2" s="37"/>
      <c r="JBJ2" s="37"/>
      <c r="JBK2" s="37"/>
      <c r="JBL2" s="37"/>
      <c r="JBM2" s="37"/>
      <c r="JBN2" s="37"/>
      <c r="JBO2" s="37"/>
      <c r="JBP2" s="37"/>
      <c r="JBQ2" s="37"/>
      <c r="JBR2" s="37"/>
      <c r="JBS2" s="37"/>
      <c r="JBT2" s="37"/>
      <c r="JBU2" s="37"/>
      <c r="JBV2" s="37"/>
      <c r="JBW2" s="37"/>
      <c r="JBX2" s="37"/>
      <c r="JBY2" s="37"/>
      <c r="JBZ2" s="37"/>
      <c r="JCA2" s="37"/>
      <c r="JCB2" s="37"/>
      <c r="JCC2" s="37"/>
      <c r="JCD2" s="37"/>
      <c r="JCE2" s="37"/>
      <c r="JCF2" s="37"/>
      <c r="JCG2" s="37"/>
      <c r="JCH2" s="37"/>
      <c r="JCI2" s="37"/>
      <c r="JCJ2" s="37"/>
      <c r="JCK2" s="37"/>
      <c r="JCL2" s="37"/>
      <c r="JCM2" s="37"/>
      <c r="JCN2" s="37"/>
      <c r="JCO2" s="37"/>
      <c r="JCP2" s="37"/>
      <c r="JCQ2" s="37"/>
      <c r="JCR2" s="37"/>
      <c r="JCS2" s="37"/>
      <c r="JCT2" s="37"/>
      <c r="JCU2" s="37"/>
      <c r="JCV2" s="37"/>
      <c r="JCW2" s="37"/>
      <c r="JCX2" s="37"/>
      <c r="JCY2" s="37"/>
      <c r="JCZ2" s="37"/>
      <c r="JDA2" s="37"/>
      <c r="JDB2" s="37"/>
      <c r="JDC2" s="37"/>
      <c r="JDD2" s="37"/>
      <c r="JDE2" s="37"/>
      <c r="JDF2" s="37"/>
      <c r="JDG2" s="37"/>
      <c r="JDH2" s="37"/>
      <c r="JDI2" s="37"/>
      <c r="JDJ2" s="37"/>
      <c r="JDK2" s="37"/>
      <c r="JDL2" s="37"/>
      <c r="JDM2" s="37"/>
      <c r="JDN2" s="37"/>
      <c r="JDO2" s="37"/>
      <c r="JDP2" s="37"/>
      <c r="JDQ2" s="37"/>
      <c r="JDR2" s="37"/>
      <c r="JDS2" s="37"/>
      <c r="JDT2" s="37"/>
      <c r="JDU2" s="37"/>
      <c r="JDV2" s="37"/>
      <c r="JDW2" s="37"/>
      <c r="JDX2" s="37"/>
      <c r="JDY2" s="37"/>
      <c r="JDZ2" s="37"/>
      <c r="JEA2" s="37"/>
      <c r="JEB2" s="37"/>
      <c r="JEC2" s="37"/>
      <c r="JED2" s="37"/>
      <c r="JEE2" s="37"/>
      <c r="JEF2" s="37"/>
      <c r="JEG2" s="37"/>
      <c r="JEH2" s="37"/>
      <c r="JEI2" s="37"/>
      <c r="JEJ2" s="37"/>
      <c r="JEK2" s="37"/>
      <c r="JEL2" s="37"/>
      <c r="JEM2" s="37"/>
      <c r="JEN2" s="37"/>
      <c r="JEO2" s="37"/>
      <c r="JEP2" s="37"/>
      <c r="JEQ2" s="37"/>
      <c r="JER2" s="37"/>
      <c r="JES2" s="37"/>
      <c r="JET2" s="37"/>
      <c r="JEU2" s="37"/>
      <c r="JEV2" s="37"/>
      <c r="JEW2" s="37"/>
      <c r="JEX2" s="37"/>
      <c r="JEY2" s="37"/>
      <c r="JEZ2" s="37"/>
      <c r="JFA2" s="37"/>
      <c r="JFB2" s="37"/>
      <c r="JFC2" s="37"/>
      <c r="JFD2" s="37"/>
      <c r="JFE2" s="37"/>
      <c r="JFF2" s="37"/>
      <c r="JFG2" s="37"/>
      <c r="JFH2" s="37"/>
      <c r="JFI2" s="37"/>
      <c r="JFJ2" s="37"/>
      <c r="JFK2" s="37"/>
      <c r="JFL2" s="37"/>
      <c r="JFM2" s="37"/>
      <c r="JFN2" s="37"/>
      <c r="JFO2" s="37"/>
      <c r="JFP2" s="37"/>
      <c r="JFQ2" s="37"/>
      <c r="JFR2" s="37"/>
      <c r="JFS2" s="37"/>
      <c r="JFT2" s="37"/>
      <c r="JFU2" s="37"/>
      <c r="JFV2" s="37"/>
      <c r="JFW2" s="37"/>
      <c r="JFX2" s="37"/>
      <c r="JFY2" s="37"/>
      <c r="JFZ2" s="37"/>
      <c r="JGA2" s="37"/>
      <c r="JGB2" s="37"/>
      <c r="JGC2" s="37"/>
      <c r="JGD2" s="37"/>
      <c r="JGE2" s="37"/>
      <c r="JGF2" s="37"/>
      <c r="JGG2" s="37"/>
      <c r="JGH2" s="37"/>
      <c r="JGI2" s="37"/>
      <c r="JGJ2" s="37"/>
      <c r="JGK2" s="37"/>
      <c r="JGL2" s="37"/>
      <c r="JGM2" s="37"/>
      <c r="JGN2" s="37"/>
      <c r="JGO2" s="37"/>
      <c r="JGP2" s="37"/>
      <c r="JGQ2" s="37"/>
      <c r="JGR2" s="37"/>
      <c r="JGS2" s="37"/>
      <c r="JGT2" s="37"/>
      <c r="JGU2" s="37"/>
      <c r="JGV2" s="37"/>
      <c r="JGW2" s="37"/>
      <c r="JGX2" s="37"/>
      <c r="JGY2" s="37"/>
      <c r="JGZ2" s="37"/>
      <c r="JHA2" s="37"/>
      <c r="JHB2" s="37"/>
      <c r="JHC2" s="37"/>
      <c r="JHD2" s="37"/>
      <c r="JHE2" s="37"/>
      <c r="JHF2" s="37"/>
      <c r="JHG2" s="37"/>
      <c r="JHH2" s="37"/>
      <c r="JHI2" s="37"/>
      <c r="JHJ2" s="37"/>
      <c r="JHK2" s="37"/>
      <c r="JHL2" s="37"/>
      <c r="JHM2" s="37"/>
      <c r="JHN2" s="37"/>
      <c r="JHO2" s="37"/>
      <c r="JHP2" s="37"/>
      <c r="JHQ2" s="37"/>
      <c r="JHR2" s="37"/>
      <c r="JHS2" s="37"/>
      <c r="JHT2" s="37"/>
      <c r="JHU2" s="37"/>
      <c r="JHV2" s="37"/>
      <c r="JHW2" s="37"/>
      <c r="JHX2" s="37"/>
      <c r="JHY2" s="37"/>
      <c r="JHZ2" s="37"/>
      <c r="JIA2" s="37"/>
      <c r="JIB2" s="37"/>
      <c r="JIC2" s="37"/>
      <c r="JID2" s="37"/>
      <c r="JIE2" s="37"/>
      <c r="JIF2" s="37"/>
      <c r="JIG2" s="37"/>
      <c r="JIH2" s="37"/>
      <c r="JII2" s="37"/>
      <c r="JIJ2" s="37"/>
      <c r="JIK2" s="37"/>
      <c r="JIL2" s="37"/>
      <c r="JIM2" s="37"/>
      <c r="JIN2" s="37"/>
      <c r="JIO2" s="37"/>
      <c r="JIP2" s="37"/>
      <c r="JIQ2" s="37"/>
      <c r="JIR2" s="37"/>
      <c r="JIS2" s="37"/>
      <c r="JIT2" s="37"/>
      <c r="JIU2" s="37"/>
      <c r="JIV2" s="37"/>
      <c r="JIW2" s="37"/>
      <c r="JIX2" s="37"/>
      <c r="JIY2" s="37"/>
      <c r="JIZ2" s="37"/>
      <c r="JJA2" s="37"/>
      <c r="JJB2" s="37"/>
      <c r="JJC2" s="37"/>
      <c r="JJD2" s="37"/>
      <c r="JJE2" s="37"/>
      <c r="JJF2" s="37"/>
      <c r="JJG2" s="37"/>
      <c r="JJH2" s="37"/>
      <c r="JJI2" s="37"/>
      <c r="JJJ2" s="37"/>
      <c r="JJK2" s="37"/>
      <c r="JJL2" s="37"/>
      <c r="JJM2" s="37"/>
      <c r="JJN2" s="37"/>
      <c r="JJO2" s="37"/>
      <c r="JJP2" s="37"/>
      <c r="JJQ2" s="37"/>
      <c r="JJR2" s="37"/>
      <c r="JJS2" s="37"/>
      <c r="JJT2" s="37"/>
      <c r="JJU2" s="37"/>
      <c r="JJV2" s="37"/>
      <c r="JJW2" s="37"/>
      <c r="JJX2" s="37"/>
      <c r="JJY2" s="37"/>
      <c r="JJZ2" s="37"/>
      <c r="JKA2" s="37"/>
      <c r="JKB2" s="37"/>
      <c r="JKC2" s="37"/>
      <c r="JKD2" s="37"/>
      <c r="JKE2" s="37"/>
      <c r="JKF2" s="37"/>
      <c r="JKG2" s="37"/>
      <c r="JKH2" s="37"/>
      <c r="JKI2" s="37"/>
      <c r="JKJ2" s="37"/>
      <c r="JKK2" s="37"/>
      <c r="JKL2" s="37"/>
      <c r="JKM2" s="37"/>
      <c r="JKN2" s="37"/>
      <c r="JKO2" s="37"/>
      <c r="JKP2" s="37"/>
      <c r="JKQ2" s="37"/>
      <c r="JKR2" s="37"/>
      <c r="JKS2" s="37"/>
      <c r="JKT2" s="37"/>
      <c r="JKU2" s="37"/>
      <c r="JKV2" s="37"/>
      <c r="JKW2" s="37"/>
      <c r="JKX2" s="37"/>
      <c r="JKY2" s="37"/>
      <c r="JKZ2" s="37"/>
      <c r="JLA2" s="37"/>
      <c r="JLB2" s="37"/>
      <c r="JLC2" s="37"/>
      <c r="JLD2" s="37"/>
      <c r="JLE2" s="37"/>
      <c r="JLF2" s="37"/>
      <c r="JLG2" s="37"/>
      <c r="JLH2" s="37"/>
      <c r="JLI2" s="37"/>
      <c r="JLJ2" s="37"/>
      <c r="JLK2" s="37"/>
      <c r="JLL2" s="37"/>
      <c r="JLM2" s="37"/>
      <c r="JLN2" s="37"/>
      <c r="JLO2" s="37"/>
      <c r="JLP2" s="37"/>
      <c r="JLQ2" s="37"/>
      <c r="JLR2" s="37"/>
      <c r="JLS2" s="37"/>
      <c r="JLT2" s="37"/>
      <c r="JLU2" s="37"/>
      <c r="JLV2" s="37"/>
      <c r="JLW2" s="37"/>
      <c r="JLX2" s="37"/>
      <c r="JLY2" s="37"/>
      <c r="JLZ2" s="37"/>
      <c r="JMA2" s="37"/>
      <c r="JMB2" s="37"/>
      <c r="JMC2" s="37"/>
      <c r="JMD2" s="37"/>
      <c r="JME2" s="37"/>
      <c r="JMF2" s="37"/>
      <c r="JMG2" s="37"/>
      <c r="JMH2" s="37"/>
      <c r="JMI2" s="37"/>
      <c r="JMJ2" s="37"/>
      <c r="JMK2" s="37"/>
      <c r="JML2" s="37"/>
      <c r="JMM2" s="37"/>
      <c r="JMN2" s="37"/>
      <c r="JMO2" s="37"/>
      <c r="JMP2" s="37"/>
      <c r="JMQ2" s="37"/>
      <c r="JMR2" s="37"/>
      <c r="JMS2" s="37"/>
      <c r="JMT2" s="37"/>
      <c r="JMU2" s="37"/>
      <c r="JMV2" s="37"/>
      <c r="JMW2" s="37"/>
      <c r="JMX2" s="37"/>
      <c r="JMY2" s="37"/>
      <c r="JMZ2" s="37"/>
      <c r="JNA2" s="37"/>
      <c r="JNB2" s="37"/>
      <c r="JNC2" s="37"/>
      <c r="JND2" s="37"/>
      <c r="JNE2" s="37"/>
      <c r="JNF2" s="37"/>
      <c r="JNG2" s="37"/>
      <c r="JNH2" s="37"/>
      <c r="JNI2" s="37"/>
      <c r="JNJ2" s="37"/>
      <c r="JNK2" s="37"/>
      <c r="JNL2" s="37"/>
      <c r="JNM2" s="37"/>
      <c r="JNN2" s="37"/>
      <c r="JNO2" s="37"/>
      <c r="JNP2" s="37"/>
      <c r="JNQ2" s="37"/>
      <c r="JNR2" s="37"/>
      <c r="JNS2" s="37"/>
      <c r="JNT2" s="37"/>
      <c r="JNU2" s="37"/>
      <c r="JNV2" s="37"/>
      <c r="JNW2" s="37"/>
      <c r="JNX2" s="37"/>
      <c r="JNY2" s="37"/>
      <c r="JNZ2" s="37"/>
      <c r="JOA2" s="37"/>
      <c r="JOB2" s="37"/>
      <c r="JOC2" s="37"/>
      <c r="JOD2" s="37"/>
      <c r="JOE2" s="37"/>
      <c r="JOF2" s="37"/>
      <c r="JOG2" s="37"/>
      <c r="JOH2" s="37"/>
      <c r="JOI2" s="37"/>
      <c r="JOJ2" s="37"/>
      <c r="JOK2" s="37"/>
      <c r="JOL2" s="37"/>
      <c r="JOM2" s="37"/>
      <c r="JON2" s="37"/>
      <c r="JOO2" s="37"/>
      <c r="JOP2" s="37"/>
      <c r="JOQ2" s="37"/>
      <c r="JOR2" s="37"/>
      <c r="JOS2" s="37"/>
      <c r="JOT2" s="37"/>
      <c r="JOU2" s="37"/>
      <c r="JOV2" s="37"/>
      <c r="JOW2" s="37"/>
      <c r="JOX2" s="37"/>
      <c r="JOY2" s="37"/>
      <c r="JOZ2" s="37"/>
      <c r="JPA2" s="37"/>
      <c r="JPB2" s="37"/>
      <c r="JPC2" s="37"/>
      <c r="JPD2" s="37"/>
      <c r="JPE2" s="37"/>
      <c r="JPF2" s="37"/>
      <c r="JPG2" s="37"/>
      <c r="JPH2" s="37"/>
      <c r="JPI2" s="37"/>
      <c r="JPJ2" s="37"/>
      <c r="JPK2" s="37"/>
      <c r="JPL2" s="37"/>
      <c r="JPM2" s="37"/>
      <c r="JPN2" s="37"/>
      <c r="JPO2" s="37"/>
      <c r="JPP2" s="37"/>
      <c r="JPQ2" s="37"/>
      <c r="JPR2" s="37"/>
      <c r="JPS2" s="37"/>
      <c r="JPT2" s="37"/>
      <c r="JPU2" s="37"/>
      <c r="JPV2" s="37"/>
      <c r="JPW2" s="37"/>
      <c r="JPX2" s="37"/>
      <c r="JPY2" s="37"/>
      <c r="JPZ2" s="37"/>
      <c r="JQA2" s="37"/>
      <c r="JQB2" s="37"/>
      <c r="JQC2" s="37"/>
      <c r="JQD2" s="37"/>
      <c r="JQE2" s="37"/>
      <c r="JQF2" s="37"/>
      <c r="JQG2" s="37"/>
      <c r="JQH2" s="37"/>
      <c r="JQI2" s="37"/>
      <c r="JQJ2" s="37"/>
      <c r="JQK2" s="37"/>
      <c r="JQL2" s="37"/>
      <c r="JQM2" s="37"/>
      <c r="JQN2" s="37"/>
      <c r="JQO2" s="37"/>
      <c r="JQP2" s="37"/>
      <c r="JQQ2" s="37"/>
      <c r="JQR2" s="37"/>
      <c r="JQS2" s="37"/>
      <c r="JQT2" s="37"/>
      <c r="JQU2" s="37"/>
      <c r="JQV2" s="37"/>
      <c r="JQW2" s="37"/>
      <c r="JQX2" s="37"/>
      <c r="JQY2" s="37"/>
      <c r="JQZ2" s="37"/>
      <c r="JRA2" s="37"/>
      <c r="JRB2" s="37"/>
      <c r="JRC2" s="37"/>
      <c r="JRD2" s="37"/>
      <c r="JRE2" s="37"/>
      <c r="JRF2" s="37"/>
      <c r="JRG2" s="37"/>
      <c r="JRH2" s="37"/>
      <c r="JRI2" s="37"/>
      <c r="JRJ2" s="37"/>
      <c r="JRK2" s="37"/>
      <c r="JRL2" s="37"/>
      <c r="JRM2" s="37"/>
      <c r="JRN2" s="37"/>
      <c r="JRO2" s="37"/>
      <c r="JRP2" s="37"/>
      <c r="JRQ2" s="37"/>
      <c r="JRR2" s="37"/>
      <c r="JRS2" s="37"/>
      <c r="JRT2" s="37"/>
      <c r="JRU2" s="37"/>
      <c r="JRV2" s="37"/>
      <c r="JRW2" s="37"/>
      <c r="JRX2" s="37"/>
      <c r="JRY2" s="37"/>
      <c r="JRZ2" s="37"/>
      <c r="JSA2" s="37"/>
      <c r="JSB2" s="37"/>
      <c r="JSC2" s="37"/>
      <c r="JSD2" s="37"/>
      <c r="JSE2" s="37"/>
      <c r="JSF2" s="37"/>
      <c r="JSG2" s="37"/>
      <c r="JSH2" s="37"/>
      <c r="JSI2" s="37"/>
      <c r="JSJ2" s="37"/>
      <c r="JSK2" s="37"/>
      <c r="JSL2" s="37"/>
      <c r="JSM2" s="37"/>
      <c r="JSN2" s="37"/>
      <c r="JSO2" s="37"/>
      <c r="JSP2" s="37"/>
      <c r="JSQ2" s="37"/>
      <c r="JSR2" s="37"/>
      <c r="JSS2" s="37"/>
      <c r="JST2" s="37"/>
      <c r="JSU2" s="37"/>
      <c r="JSV2" s="37"/>
      <c r="JSW2" s="37"/>
      <c r="JSX2" s="37"/>
      <c r="JSY2" s="37"/>
      <c r="JSZ2" s="37"/>
      <c r="JTA2" s="37"/>
      <c r="JTB2" s="37"/>
      <c r="JTC2" s="37"/>
      <c r="JTD2" s="37"/>
      <c r="JTE2" s="37"/>
      <c r="JTF2" s="37"/>
      <c r="JTG2" s="37"/>
      <c r="JTH2" s="37"/>
      <c r="JTI2" s="37"/>
      <c r="JTJ2" s="37"/>
      <c r="JTK2" s="37"/>
      <c r="JTL2" s="37"/>
      <c r="JTM2" s="37"/>
      <c r="JTN2" s="37"/>
      <c r="JTO2" s="37"/>
      <c r="JTP2" s="37"/>
      <c r="JTQ2" s="37"/>
      <c r="JTR2" s="37"/>
      <c r="JTS2" s="37"/>
      <c r="JTT2" s="37"/>
      <c r="JTU2" s="37"/>
      <c r="JTV2" s="37"/>
      <c r="JTW2" s="37"/>
      <c r="JTX2" s="37"/>
      <c r="JTY2" s="37"/>
      <c r="JTZ2" s="37"/>
      <c r="JUA2" s="37"/>
      <c r="JUB2" s="37"/>
      <c r="JUC2" s="37"/>
      <c r="JUD2" s="37"/>
      <c r="JUE2" s="37"/>
      <c r="JUF2" s="37"/>
      <c r="JUG2" s="37"/>
      <c r="JUH2" s="37"/>
      <c r="JUI2" s="37"/>
      <c r="JUJ2" s="37"/>
      <c r="JUK2" s="37"/>
      <c r="JUL2" s="37"/>
      <c r="JUM2" s="37"/>
      <c r="JUN2" s="37"/>
      <c r="JUO2" s="37"/>
      <c r="JUP2" s="37"/>
      <c r="JUQ2" s="37"/>
      <c r="JUR2" s="37"/>
      <c r="JUS2" s="37"/>
      <c r="JUT2" s="37"/>
      <c r="JUU2" s="37"/>
      <c r="JUV2" s="37"/>
      <c r="JUW2" s="37"/>
      <c r="JUX2" s="37"/>
      <c r="JUY2" s="37"/>
      <c r="JUZ2" s="37"/>
      <c r="JVA2" s="37"/>
      <c r="JVB2" s="37"/>
      <c r="JVC2" s="37"/>
      <c r="JVD2" s="37"/>
      <c r="JVE2" s="37"/>
      <c r="JVF2" s="37"/>
      <c r="JVG2" s="37"/>
      <c r="JVH2" s="37"/>
      <c r="JVI2" s="37"/>
      <c r="JVJ2" s="37"/>
      <c r="JVK2" s="37"/>
      <c r="JVL2" s="37"/>
      <c r="JVM2" s="37"/>
      <c r="JVN2" s="37"/>
      <c r="JVO2" s="37"/>
      <c r="JVP2" s="37"/>
      <c r="JVQ2" s="37"/>
      <c r="JVR2" s="37"/>
      <c r="JVS2" s="37"/>
      <c r="JVT2" s="37"/>
      <c r="JVU2" s="37"/>
      <c r="JVV2" s="37"/>
      <c r="JVW2" s="37"/>
      <c r="JVX2" s="37"/>
      <c r="JVY2" s="37"/>
      <c r="JVZ2" s="37"/>
      <c r="JWA2" s="37"/>
      <c r="JWB2" s="37"/>
      <c r="JWC2" s="37"/>
      <c r="JWD2" s="37"/>
      <c r="JWE2" s="37"/>
      <c r="JWF2" s="37"/>
      <c r="JWG2" s="37"/>
      <c r="JWH2" s="37"/>
      <c r="JWI2" s="37"/>
      <c r="JWJ2" s="37"/>
      <c r="JWK2" s="37"/>
      <c r="JWL2" s="37"/>
      <c r="JWM2" s="37"/>
      <c r="JWN2" s="37"/>
      <c r="JWO2" s="37"/>
      <c r="JWP2" s="37"/>
      <c r="JWQ2" s="37"/>
      <c r="JWR2" s="37"/>
      <c r="JWS2" s="37"/>
      <c r="JWT2" s="37"/>
      <c r="JWU2" s="37"/>
      <c r="JWV2" s="37"/>
      <c r="JWW2" s="37"/>
      <c r="JWX2" s="37"/>
      <c r="JWY2" s="37"/>
      <c r="JWZ2" s="37"/>
      <c r="JXA2" s="37"/>
      <c r="JXB2" s="37"/>
      <c r="JXC2" s="37"/>
      <c r="JXD2" s="37"/>
      <c r="JXE2" s="37"/>
      <c r="JXF2" s="37"/>
      <c r="JXG2" s="37"/>
      <c r="JXH2" s="37"/>
      <c r="JXI2" s="37"/>
      <c r="JXJ2" s="37"/>
      <c r="JXK2" s="37"/>
      <c r="JXL2" s="37"/>
      <c r="JXM2" s="37"/>
      <c r="JXN2" s="37"/>
      <c r="JXO2" s="37"/>
      <c r="JXP2" s="37"/>
      <c r="JXQ2" s="37"/>
      <c r="JXR2" s="37"/>
      <c r="JXS2" s="37"/>
      <c r="JXT2" s="37"/>
      <c r="JXU2" s="37"/>
      <c r="JXV2" s="37"/>
      <c r="JXW2" s="37"/>
      <c r="JXX2" s="37"/>
      <c r="JXY2" s="37"/>
      <c r="JXZ2" s="37"/>
      <c r="JYA2" s="37"/>
      <c r="JYB2" s="37"/>
      <c r="JYC2" s="37"/>
      <c r="JYD2" s="37"/>
      <c r="JYE2" s="37"/>
      <c r="JYF2" s="37"/>
      <c r="JYG2" s="37"/>
      <c r="JYH2" s="37"/>
      <c r="JYI2" s="37"/>
      <c r="JYJ2" s="37"/>
      <c r="JYK2" s="37"/>
      <c r="JYL2" s="37"/>
      <c r="JYM2" s="37"/>
      <c r="JYN2" s="37"/>
      <c r="JYO2" s="37"/>
      <c r="JYP2" s="37"/>
      <c r="JYQ2" s="37"/>
      <c r="JYR2" s="37"/>
      <c r="JYS2" s="37"/>
      <c r="JYT2" s="37"/>
      <c r="JYU2" s="37"/>
      <c r="JYV2" s="37"/>
      <c r="JYW2" s="37"/>
      <c r="JYX2" s="37"/>
      <c r="JYY2" s="37"/>
      <c r="JYZ2" s="37"/>
      <c r="JZA2" s="37"/>
      <c r="JZB2" s="37"/>
      <c r="JZC2" s="37"/>
      <c r="JZD2" s="37"/>
      <c r="JZE2" s="37"/>
      <c r="JZF2" s="37"/>
      <c r="JZG2" s="37"/>
      <c r="JZH2" s="37"/>
      <c r="JZI2" s="37"/>
      <c r="JZJ2" s="37"/>
      <c r="JZK2" s="37"/>
      <c r="JZL2" s="37"/>
      <c r="JZM2" s="37"/>
      <c r="JZN2" s="37"/>
      <c r="JZO2" s="37"/>
      <c r="JZP2" s="37"/>
      <c r="JZQ2" s="37"/>
      <c r="JZR2" s="37"/>
      <c r="JZS2" s="37"/>
      <c r="JZT2" s="37"/>
      <c r="JZU2" s="37"/>
      <c r="JZV2" s="37"/>
      <c r="JZW2" s="37"/>
      <c r="JZX2" s="37"/>
      <c r="JZY2" s="37"/>
      <c r="JZZ2" s="37"/>
      <c r="KAA2" s="37"/>
      <c r="KAB2" s="37"/>
      <c r="KAC2" s="37"/>
      <c r="KAD2" s="37"/>
      <c r="KAE2" s="37"/>
      <c r="KAF2" s="37"/>
      <c r="KAG2" s="37"/>
      <c r="KAH2" s="37"/>
      <c r="KAI2" s="37"/>
      <c r="KAJ2" s="37"/>
      <c r="KAK2" s="37"/>
      <c r="KAL2" s="37"/>
      <c r="KAM2" s="37"/>
      <c r="KAN2" s="37"/>
      <c r="KAO2" s="37"/>
      <c r="KAP2" s="37"/>
      <c r="KAQ2" s="37"/>
      <c r="KAR2" s="37"/>
      <c r="KAS2" s="37"/>
      <c r="KAT2" s="37"/>
      <c r="KAU2" s="37"/>
      <c r="KAV2" s="37"/>
      <c r="KAW2" s="37"/>
      <c r="KAX2" s="37"/>
      <c r="KAY2" s="37"/>
      <c r="KAZ2" s="37"/>
      <c r="KBA2" s="37"/>
      <c r="KBB2" s="37"/>
      <c r="KBC2" s="37"/>
      <c r="KBD2" s="37"/>
      <c r="KBE2" s="37"/>
      <c r="KBF2" s="37"/>
      <c r="KBG2" s="37"/>
      <c r="KBH2" s="37"/>
      <c r="KBI2" s="37"/>
      <c r="KBJ2" s="37"/>
      <c r="KBK2" s="37"/>
      <c r="KBL2" s="37"/>
      <c r="KBM2" s="37"/>
      <c r="KBN2" s="37"/>
      <c r="KBO2" s="37"/>
      <c r="KBP2" s="37"/>
      <c r="KBQ2" s="37"/>
      <c r="KBR2" s="37"/>
      <c r="KBS2" s="37"/>
      <c r="KBT2" s="37"/>
      <c r="KBU2" s="37"/>
      <c r="KBV2" s="37"/>
      <c r="KBW2" s="37"/>
      <c r="KBX2" s="37"/>
      <c r="KBY2" s="37"/>
      <c r="KBZ2" s="37"/>
      <c r="KCA2" s="37"/>
      <c r="KCB2" s="37"/>
      <c r="KCC2" s="37"/>
      <c r="KCD2" s="37"/>
      <c r="KCE2" s="37"/>
      <c r="KCF2" s="37"/>
      <c r="KCG2" s="37"/>
      <c r="KCH2" s="37"/>
      <c r="KCI2" s="37"/>
      <c r="KCJ2" s="37"/>
      <c r="KCK2" s="37"/>
      <c r="KCL2" s="37"/>
      <c r="KCM2" s="37"/>
      <c r="KCN2" s="37"/>
      <c r="KCO2" s="37"/>
      <c r="KCP2" s="37"/>
      <c r="KCQ2" s="37"/>
      <c r="KCR2" s="37"/>
      <c r="KCS2" s="37"/>
      <c r="KCT2" s="37"/>
      <c r="KCU2" s="37"/>
      <c r="KCV2" s="37"/>
      <c r="KCW2" s="37"/>
      <c r="KCX2" s="37"/>
      <c r="KCY2" s="37"/>
      <c r="KCZ2" s="37"/>
      <c r="KDA2" s="37"/>
      <c r="KDB2" s="37"/>
      <c r="KDC2" s="37"/>
      <c r="KDD2" s="37"/>
      <c r="KDE2" s="37"/>
      <c r="KDF2" s="37"/>
      <c r="KDG2" s="37"/>
      <c r="KDH2" s="37"/>
      <c r="KDI2" s="37"/>
      <c r="KDJ2" s="37"/>
      <c r="KDK2" s="37"/>
      <c r="KDL2" s="37"/>
      <c r="KDM2" s="37"/>
      <c r="KDN2" s="37"/>
      <c r="KDO2" s="37"/>
      <c r="KDP2" s="37"/>
      <c r="KDQ2" s="37"/>
      <c r="KDR2" s="37"/>
      <c r="KDS2" s="37"/>
      <c r="KDT2" s="37"/>
      <c r="KDU2" s="37"/>
      <c r="KDV2" s="37"/>
      <c r="KDW2" s="37"/>
      <c r="KDX2" s="37"/>
      <c r="KDY2" s="37"/>
      <c r="KDZ2" s="37"/>
      <c r="KEA2" s="37"/>
      <c r="KEB2" s="37"/>
      <c r="KEC2" s="37"/>
      <c r="KED2" s="37"/>
      <c r="KEE2" s="37"/>
      <c r="KEF2" s="37"/>
      <c r="KEG2" s="37"/>
      <c r="KEH2" s="37"/>
      <c r="KEI2" s="37"/>
      <c r="KEJ2" s="37"/>
      <c r="KEK2" s="37"/>
      <c r="KEL2" s="37"/>
      <c r="KEM2" s="37"/>
      <c r="KEN2" s="37"/>
      <c r="KEO2" s="37"/>
      <c r="KEP2" s="37"/>
      <c r="KEQ2" s="37"/>
      <c r="KER2" s="37"/>
      <c r="KES2" s="37"/>
      <c r="KET2" s="37"/>
      <c r="KEU2" s="37"/>
      <c r="KEV2" s="37"/>
      <c r="KEW2" s="37"/>
      <c r="KEX2" s="37"/>
      <c r="KEY2" s="37"/>
      <c r="KEZ2" s="37"/>
      <c r="KFA2" s="37"/>
      <c r="KFB2" s="37"/>
      <c r="KFC2" s="37"/>
      <c r="KFD2" s="37"/>
      <c r="KFE2" s="37"/>
      <c r="KFF2" s="37"/>
      <c r="KFG2" s="37"/>
      <c r="KFH2" s="37"/>
      <c r="KFI2" s="37"/>
      <c r="KFJ2" s="37"/>
      <c r="KFK2" s="37"/>
      <c r="KFL2" s="37"/>
      <c r="KFM2" s="37"/>
      <c r="KFN2" s="37"/>
      <c r="KFO2" s="37"/>
      <c r="KFP2" s="37"/>
      <c r="KFQ2" s="37"/>
      <c r="KFR2" s="37"/>
      <c r="KFS2" s="37"/>
      <c r="KFT2" s="37"/>
      <c r="KFU2" s="37"/>
      <c r="KFV2" s="37"/>
      <c r="KFW2" s="37"/>
      <c r="KFX2" s="37"/>
      <c r="KFY2" s="37"/>
      <c r="KFZ2" s="37"/>
      <c r="KGA2" s="37"/>
      <c r="KGB2" s="37"/>
      <c r="KGC2" s="37"/>
      <c r="KGD2" s="37"/>
      <c r="KGE2" s="37"/>
      <c r="KGF2" s="37"/>
      <c r="KGG2" s="37"/>
      <c r="KGH2" s="37"/>
      <c r="KGI2" s="37"/>
      <c r="KGJ2" s="37"/>
      <c r="KGK2" s="37"/>
      <c r="KGL2" s="37"/>
      <c r="KGM2" s="37"/>
      <c r="KGN2" s="37"/>
      <c r="KGO2" s="37"/>
      <c r="KGP2" s="37"/>
      <c r="KGQ2" s="37"/>
      <c r="KGR2" s="37"/>
      <c r="KGS2" s="37"/>
      <c r="KGT2" s="37"/>
      <c r="KGU2" s="37"/>
      <c r="KGV2" s="37"/>
      <c r="KGW2" s="37"/>
      <c r="KGX2" s="37"/>
      <c r="KGY2" s="37"/>
      <c r="KGZ2" s="37"/>
      <c r="KHA2" s="37"/>
      <c r="KHB2" s="37"/>
      <c r="KHC2" s="37"/>
      <c r="KHD2" s="37"/>
      <c r="KHE2" s="37"/>
      <c r="KHF2" s="37"/>
      <c r="KHG2" s="37"/>
      <c r="KHH2" s="37"/>
      <c r="KHI2" s="37"/>
      <c r="KHJ2" s="37"/>
      <c r="KHK2" s="37"/>
      <c r="KHL2" s="37"/>
      <c r="KHM2" s="37"/>
      <c r="KHN2" s="37"/>
      <c r="KHO2" s="37"/>
      <c r="KHP2" s="37"/>
      <c r="KHQ2" s="37"/>
      <c r="KHR2" s="37"/>
      <c r="KHS2" s="37"/>
      <c r="KHT2" s="37"/>
      <c r="KHU2" s="37"/>
      <c r="KHV2" s="37"/>
      <c r="KHW2" s="37"/>
      <c r="KHX2" s="37"/>
      <c r="KHY2" s="37"/>
      <c r="KHZ2" s="37"/>
      <c r="KIA2" s="37"/>
      <c r="KIB2" s="37"/>
      <c r="KIC2" s="37"/>
      <c r="KID2" s="37"/>
      <c r="KIE2" s="37"/>
      <c r="KIF2" s="37"/>
      <c r="KIG2" s="37"/>
      <c r="KIH2" s="37"/>
      <c r="KII2" s="37"/>
      <c r="KIJ2" s="37"/>
      <c r="KIK2" s="37"/>
      <c r="KIL2" s="37"/>
      <c r="KIM2" s="37"/>
      <c r="KIN2" s="37"/>
      <c r="KIO2" s="37"/>
      <c r="KIP2" s="37"/>
      <c r="KIQ2" s="37"/>
      <c r="KIR2" s="37"/>
      <c r="KIS2" s="37"/>
      <c r="KIT2" s="37"/>
      <c r="KIU2" s="37"/>
      <c r="KIV2" s="37"/>
      <c r="KIW2" s="37"/>
      <c r="KIX2" s="37"/>
      <c r="KIY2" s="37"/>
      <c r="KIZ2" s="37"/>
      <c r="KJA2" s="37"/>
      <c r="KJB2" s="37"/>
      <c r="KJC2" s="37"/>
      <c r="KJD2" s="37"/>
      <c r="KJE2" s="37"/>
      <c r="KJF2" s="37"/>
      <c r="KJG2" s="37"/>
      <c r="KJH2" s="37"/>
      <c r="KJI2" s="37"/>
      <c r="KJJ2" s="37"/>
      <c r="KJK2" s="37"/>
      <c r="KJL2" s="37"/>
      <c r="KJM2" s="37"/>
      <c r="KJN2" s="37"/>
      <c r="KJO2" s="37"/>
      <c r="KJP2" s="37"/>
      <c r="KJQ2" s="37"/>
      <c r="KJR2" s="37"/>
      <c r="KJS2" s="37"/>
      <c r="KJT2" s="37"/>
      <c r="KJU2" s="37"/>
      <c r="KJV2" s="37"/>
      <c r="KJW2" s="37"/>
      <c r="KJX2" s="37"/>
      <c r="KJY2" s="37"/>
      <c r="KJZ2" s="37"/>
      <c r="KKA2" s="37"/>
      <c r="KKB2" s="37"/>
      <c r="KKC2" s="37"/>
      <c r="KKD2" s="37"/>
      <c r="KKE2" s="37"/>
      <c r="KKF2" s="37"/>
      <c r="KKG2" s="37"/>
      <c r="KKH2" s="37"/>
      <c r="KKI2" s="37"/>
      <c r="KKJ2" s="37"/>
      <c r="KKK2" s="37"/>
      <c r="KKL2" s="37"/>
      <c r="KKM2" s="37"/>
      <c r="KKN2" s="37"/>
      <c r="KKO2" s="37"/>
      <c r="KKP2" s="37"/>
      <c r="KKQ2" s="37"/>
      <c r="KKR2" s="37"/>
      <c r="KKS2" s="37"/>
      <c r="KKT2" s="37"/>
      <c r="KKU2" s="37"/>
      <c r="KKV2" s="37"/>
      <c r="KKW2" s="37"/>
      <c r="KKX2" s="37"/>
      <c r="KKY2" s="37"/>
      <c r="KKZ2" s="37"/>
      <c r="KLA2" s="37"/>
      <c r="KLB2" s="37"/>
      <c r="KLC2" s="37"/>
      <c r="KLD2" s="37"/>
      <c r="KLE2" s="37"/>
      <c r="KLF2" s="37"/>
      <c r="KLG2" s="37"/>
      <c r="KLH2" s="37"/>
      <c r="KLI2" s="37"/>
      <c r="KLJ2" s="37"/>
      <c r="KLK2" s="37"/>
      <c r="KLL2" s="37"/>
      <c r="KLM2" s="37"/>
      <c r="KLN2" s="37"/>
      <c r="KLO2" s="37"/>
      <c r="KLP2" s="37"/>
      <c r="KLQ2" s="37"/>
      <c r="KLR2" s="37"/>
      <c r="KLS2" s="37"/>
      <c r="KLT2" s="37"/>
      <c r="KLU2" s="37"/>
      <c r="KLV2" s="37"/>
      <c r="KLW2" s="37"/>
      <c r="KLX2" s="37"/>
      <c r="KLY2" s="37"/>
      <c r="KLZ2" s="37"/>
      <c r="KMA2" s="37"/>
      <c r="KMB2" s="37"/>
      <c r="KMC2" s="37"/>
      <c r="KMD2" s="37"/>
      <c r="KME2" s="37"/>
      <c r="KMF2" s="37"/>
      <c r="KMG2" s="37"/>
      <c r="KMH2" s="37"/>
      <c r="KMI2" s="37"/>
      <c r="KMJ2" s="37"/>
      <c r="KMK2" s="37"/>
      <c r="KML2" s="37"/>
      <c r="KMM2" s="37"/>
      <c r="KMN2" s="37"/>
      <c r="KMO2" s="37"/>
      <c r="KMP2" s="37"/>
      <c r="KMQ2" s="37"/>
      <c r="KMR2" s="37"/>
      <c r="KMS2" s="37"/>
      <c r="KMT2" s="37"/>
      <c r="KMU2" s="37"/>
      <c r="KMV2" s="37"/>
      <c r="KMW2" s="37"/>
      <c r="KMX2" s="37"/>
      <c r="KMY2" s="37"/>
      <c r="KMZ2" s="37"/>
      <c r="KNA2" s="37"/>
      <c r="KNB2" s="37"/>
      <c r="KNC2" s="37"/>
      <c r="KND2" s="37"/>
      <c r="KNE2" s="37"/>
      <c r="KNF2" s="37"/>
      <c r="KNG2" s="37"/>
      <c r="KNH2" s="37"/>
      <c r="KNI2" s="37"/>
      <c r="KNJ2" s="37"/>
      <c r="KNK2" s="37"/>
      <c r="KNL2" s="37"/>
      <c r="KNM2" s="37"/>
      <c r="KNN2" s="37"/>
      <c r="KNO2" s="37"/>
      <c r="KNP2" s="37"/>
      <c r="KNQ2" s="37"/>
      <c r="KNR2" s="37"/>
      <c r="KNS2" s="37"/>
      <c r="KNT2" s="37"/>
      <c r="KNU2" s="37"/>
      <c r="KNV2" s="37"/>
      <c r="KNW2" s="37"/>
      <c r="KNX2" s="37"/>
      <c r="KNY2" s="37"/>
      <c r="KNZ2" s="37"/>
      <c r="KOA2" s="37"/>
      <c r="KOB2" s="37"/>
      <c r="KOC2" s="37"/>
      <c r="KOD2" s="37"/>
      <c r="KOE2" s="37"/>
      <c r="KOF2" s="37"/>
      <c r="KOG2" s="37"/>
      <c r="KOH2" s="37"/>
      <c r="KOI2" s="37"/>
      <c r="KOJ2" s="37"/>
      <c r="KOK2" s="37"/>
      <c r="KOL2" s="37"/>
      <c r="KOM2" s="37"/>
      <c r="KON2" s="37"/>
      <c r="KOO2" s="37"/>
      <c r="KOP2" s="37"/>
      <c r="KOQ2" s="37"/>
      <c r="KOR2" s="37"/>
      <c r="KOS2" s="37"/>
      <c r="KOT2" s="37"/>
      <c r="KOU2" s="37"/>
      <c r="KOV2" s="37"/>
      <c r="KOW2" s="37"/>
      <c r="KOX2" s="37"/>
      <c r="KOY2" s="37"/>
      <c r="KOZ2" s="37"/>
      <c r="KPA2" s="37"/>
      <c r="KPB2" s="37"/>
      <c r="KPC2" s="37"/>
      <c r="KPD2" s="37"/>
      <c r="KPE2" s="37"/>
      <c r="KPF2" s="37"/>
      <c r="KPG2" s="37"/>
      <c r="KPH2" s="37"/>
      <c r="KPI2" s="37"/>
      <c r="KPJ2" s="37"/>
      <c r="KPK2" s="37"/>
      <c r="KPL2" s="37"/>
      <c r="KPM2" s="37"/>
      <c r="KPN2" s="37"/>
      <c r="KPO2" s="37"/>
      <c r="KPP2" s="37"/>
      <c r="KPQ2" s="37"/>
      <c r="KPR2" s="37"/>
      <c r="KPS2" s="37"/>
      <c r="KPT2" s="37"/>
      <c r="KPU2" s="37"/>
      <c r="KPV2" s="37"/>
      <c r="KPW2" s="37"/>
      <c r="KPX2" s="37"/>
      <c r="KPY2" s="37"/>
      <c r="KPZ2" s="37"/>
      <c r="KQA2" s="37"/>
      <c r="KQB2" s="37"/>
      <c r="KQC2" s="37"/>
      <c r="KQD2" s="37"/>
      <c r="KQE2" s="37"/>
      <c r="KQF2" s="37"/>
      <c r="KQG2" s="37"/>
      <c r="KQH2" s="37"/>
      <c r="KQI2" s="37"/>
      <c r="KQJ2" s="37"/>
      <c r="KQK2" s="37"/>
      <c r="KQL2" s="37"/>
      <c r="KQM2" s="37"/>
      <c r="KQN2" s="37"/>
      <c r="KQO2" s="37"/>
      <c r="KQP2" s="37"/>
      <c r="KQQ2" s="37"/>
      <c r="KQR2" s="37"/>
      <c r="KQS2" s="37"/>
      <c r="KQT2" s="37"/>
      <c r="KQU2" s="37"/>
      <c r="KQV2" s="37"/>
      <c r="KQW2" s="37"/>
      <c r="KQX2" s="37"/>
      <c r="KQY2" s="37"/>
      <c r="KQZ2" s="37"/>
      <c r="KRA2" s="37"/>
      <c r="KRB2" s="37"/>
      <c r="KRC2" s="37"/>
      <c r="KRD2" s="37"/>
      <c r="KRE2" s="37"/>
      <c r="KRF2" s="37"/>
      <c r="KRG2" s="37"/>
      <c r="KRH2" s="37"/>
      <c r="KRI2" s="37"/>
      <c r="KRJ2" s="37"/>
      <c r="KRK2" s="37"/>
      <c r="KRL2" s="37"/>
      <c r="KRM2" s="37"/>
      <c r="KRN2" s="37"/>
      <c r="KRO2" s="37"/>
      <c r="KRP2" s="37"/>
      <c r="KRQ2" s="37"/>
      <c r="KRR2" s="37"/>
      <c r="KRS2" s="37"/>
      <c r="KRT2" s="37"/>
      <c r="KRU2" s="37"/>
      <c r="KRV2" s="37"/>
      <c r="KRW2" s="37"/>
      <c r="KRX2" s="37"/>
      <c r="KRY2" s="37"/>
      <c r="KRZ2" s="37"/>
      <c r="KSA2" s="37"/>
      <c r="KSB2" s="37"/>
      <c r="KSC2" s="37"/>
      <c r="KSD2" s="37"/>
      <c r="KSE2" s="37"/>
      <c r="KSF2" s="37"/>
      <c r="KSG2" s="37"/>
      <c r="KSH2" s="37"/>
      <c r="KSI2" s="37"/>
      <c r="KSJ2" s="37"/>
      <c r="KSK2" s="37"/>
      <c r="KSL2" s="37"/>
      <c r="KSM2" s="37"/>
      <c r="KSN2" s="37"/>
      <c r="KSO2" s="37"/>
      <c r="KSP2" s="37"/>
      <c r="KSQ2" s="37"/>
      <c r="KSR2" s="37"/>
      <c r="KSS2" s="37"/>
      <c r="KST2" s="37"/>
      <c r="KSU2" s="37"/>
      <c r="KSV2" s="37"/>
      <c r="KSW2" s="37"/>
      <c r="KSX2" s="37"/>
      <c r="KSY2" s="37"/>
      <c r="KSZ2" s="37"/>
      <c r="KTA2" s="37"/>
      <c r="KTB2" s="37"/>
      <c r="KTC2" s="37"/>
      <c r="KTD2" s="37"/>
      <c r="KTE2" s="37"/>
      <c r="KTF2" s="37"/>
      <c r="KTG2" s="37"/>
      <c r="KTH2" s="37"/>
      <c r="KTI2" s="37"/>
      <c r="KTJ2" s="37"/>
      <c r="KTK2" s="37"/>
      <c r="KTL2" s="37"/>
      <c r="KTM2" s="37"/>
      <c r="KTN2" s="37"/>
      <c r="KTO2" s="37"/>
      <c r="KTP2" s="37"/>
      <c r="KTQ2" s="37"/>
      <c r="KTR2" s="37"/>
      <c r="KTS2" s="37"/>
      <c r="KTT2" s="37"/>
      <c r="KTU2" s="37"/>
      <c r="KTV2" s="37"/>
      <c r="KTW2" s="37"/>
      <c r="KTX2" s="37"/>
      <c r="KTY2" s="37"/>
      <c r="KTZ2" s="37"/>
      <c r="KUA2" s="37"/>
      <c r="KUB2" s="37"/>
      <c r="KUC2" s="37"/>
      <c r="KUD2" s="37"/>
      <c r="KUE2" s="37"/>
      <c r="KUF2" s="37"/>
      <c r="KUG2" s="37"/>
      <c r="KUH2" s="37"/>
      <c r="KUI2" s="37"/>
      <c r="KUJ2" s="37"/>
      <c r="KUK2" s="37"/>
      <c r="KUL2" s="37"/>
      <c r="KUM2" s="37"/>
      <c r="KUN2" s="37"/>
      <c r="KUO2" s="37"/>
      <c r="KUP2" s="37"/>
      <c r="KUQ2" s="37"/>
      <c r="KUR2" s="37"/>
      <c r="KUS2" s="37"/>
      <c r="KUT2" s="37"/>
      <c r="KUU2" s="37"/>
      <c r="KUV2" s="37"/>
      <c r="KUW2" s="37"/>
      <c r="KUX2" s="37"/>
      <c r="KUY2" s="37"/>
      <c r="KUZ2" s="37"/>
      <c r="KVA2" s="37"/>
      <c r="KVB2" s="37"/>
      <c r="KVC2" s="37"/>
      <c r="KVD2" s="37"/>
      <c r="KVE2" s="37"/>
      <c r="KVF2" s="37"/>
      <c r="KVG2" s="37"/>
      <c r="KVH2" s="37"/>
      <c r="KVI2" s="37"/>
      <c r="KVJ2" s="37"/>
      <c r="KVK2" s="37"/>
      <c r="KVL2" s="37"/>
      <c r="KVM2" s="37"/>
      <c r="KVN2" s="37"/>
      <c r="KVO2" s="37"/>
      <c r="KVP2" s="37"/>
      <c r="KVQ2" s="37"/>
      <c r="KVR2" s="37"/>
      <c r="KVS2" s="37"/>
      <c r="KVT2" s="37"/>
      <c r="KVU2" s="37"/>
      <c r="KVV2" s="37"/>
      <c r="KVW2" s="37"/>
      <c r="KVX2" s="37"/>
      <c r="KVY2" s="37"/>
      <c r="KVZ2" s="37"/>
      <c r="KWA2" s="37"/>
      <c r="KWB2" s="37"/>
      <c r="KWC2" s="37"/>
      <c r="KWD2" s="37"/>
      <c r="KWE2" s="37"/>
      <c r="KWF2" s="37"/>
      <c r="KWG2" s="37"/>
      <c r="KWH2" s="37"/>
      <c r="KWI2" s="37"/>
      <c r="KWJ2" s="37"/>
      <c r="KWK2" s="37"/>
      <c r="KWL2" s="37"/>
      <c r="KWM2" s="37"/>
      <c r="KWN2" s="37"/>
      <c r="KWO2" s="37"/>
      <c r="KWP2" s="37"/>
      <c r="KWQ2" s="37"/>
      <c r="KWR2" s="37"/>
      <c r="KWS2" s="37"/>
      <c r="KWT2" s="37"/>
      <c r="KWU2" s="37"/>
      <c r="KWV2" s="37"/>
      <c r="KWW2" s="37"/>
      <c r="KWX2" s="37"/>
      <c r="KWY2" s="37"/>
      <c r="KWZ2" s="37"/>
      <c r="KXA2" s="37"/>
      <c r="KXB2" s="37"/>
      <c r="KXC2" s="37"/>
      <c r="KXD2" s="37"/>
      <c r="KXE2" s="37"/>
      <c r="KXF2" s="37"/>
      <c r="KXG2" s="37"/>
      <c r="KXH2" s="37"/>
      <c r="KXI2" s="37"/>
      <c r="KXJ2" s="37"/>
      <c r="KXK2" s="37"/>
      <c r="KXL2" s="37"/>
      <c r="KXM2" s="37"/>
      <c r="KXN2" s="37"/>
      <c r="KXO2" s="37"/>
      <c r="KXP2" s="37"/>
      <c r="KXQ2" s="37"/>
      <c r="KXR2" s="37"/>
      <c r="KXS2" s="37"/>
      <c r="KXT2" s="37"/>
      <c r="KXU2" s="37"/>
      <c r="KXV2" s="37"/>
      <c r="KXW2" s="37"/>
      <c r="KXX2" s="37"/>
      <c r="KXY2" s="37"/>
      <c r="KXZ2" s="37"/>
      <c r="KYA2" s="37"/>
      <c r="KYB2" s="37"/>
      <c r="KYC2" s="37"/>
      <c r="KYD2" s="37"/>
      <c r="KYE2" s="37"/>
      <c r="KYF2" s="37"/>
      <c r="KYG2" s="37"/>
      <c r="KYH2" s="37"/>
      <c r="KYI2" s="37"/>
      <c r="KYJ2" s="37"/>
      <c r="KYK2" s="37"/>
      <c r="KYL2" s="37"/>
      <c r="KYM2" s="37"/>
      <c r="KYN2" s="37"/>
      <c r="KYO2" s="37"/>
      <c r="KYP2" s="37"/>
      <c r="KYQ2" s="37"/>
      <c r="KYR2" s="37"/>
      <c r="KYS2" s="37"/>
      <c r="KYT2" s="37"/>
      <c r="KYU2" s="37"/>
      <c r="KYV2" s="37"/>
      <c r="KYW2" s="37"/>
      <c r="KYX2" s="37"/>
      <c r="KYY2" s="37"/>
      <c r="KYZ2" s="37"/>
      <c r="KZA2" s="37"/>
      <c r="KZB2" s="37"/>
      <c r="KZC2" s="37"/>
      <c r="KZD2" s="37"/>
      <c r="KZE2" s="37"/>
      <c r="KZF2" s="37"/>
      <c r="KZG2" s="37"/>
      <c r="KZH2" s="37"/>
      <c r="KZI2" s="37"/>
      <c r="KZJ2" s="37"/>
      <c r="KZK2" s="37"/>
      <c r="KZL2" s="37"/>
      <c r="KZM2" s="37"/>
      <c r="KZN2" s="37"/>
      <c r="KZO2" s="37"/>
      <c r="KZP2" s="37"/>
      <c r="KZQ2" s="37"/>
      <c r="KZR2" s="37"/>
      <c r="KZS2" s="37"/>
      <c r="KZT2" s="37"/>
      <c r="KZU2" s="37"/>
      <c r="KZV2" s="37"/>
      <c r="KZW2" s="37"/>
      <c r="KZX2" s="37"/>
      <c r="KZY2" s="37"/>
      <c r="KZZ2" s="37"/>
      <c r="LAA2" s="37"/>
      <c r="LAB2" s="37"/>
      <c r="LAC2" s="37"/>
      <c r="LAD2" s="37"/>
      <c r="LAE2" s="37"/>
      <c r="LAF2" s="37"/>
      <c r="LAG2" s="37"/>
      <c r="LAH2" s="37"/>
      <c r="LAI2" s="37"/>
      <c r="LAJ2" s="37"/>
      <c r="LAK2" s="37"/>
      <c r="LAL2" s="37"/>
      <c r="LAM2" s="37"/>
      <c r="LAN2" s="37"/>
      <c r="LAO2" s="37"/>
      <c r="LAP2" s="37"/>
      <c r="LAQ2" s="37"/>
      <c r="LAR2" s="37"/>
      <c r="LAS2" s="37"/>
      <c r="LAT2" s="37"/>
      <c r="LAU2" s="37"/>
      <c r="LAV2" s="37"/>
      <c r="LAW2" s="37"/>
      <c r="LAX2" s="37"/>
      <c r="LAY2" s="37"/>
      <c r="LAZ2" s="37"/>
      <c r="LBA2" s="37"/>
      <c r="LBB2" s="37"/>
      <c r="LBC2" s="37"/>
      <c r="LBD2" s="37"/>
      <c r="LBE2" s="37"/>
      <c r="LBF2" s="37"/>
      <c r="LBG2" s="37"/>
      <c r="LBH2" s="37"/>
      <c r="LBI2" s="37"/>
      <c r="LBJ2" s="37"/>
      <c r="LBK2" s="37"/>
      <c r="LBL2" s="37"/>
      <c r="LBM2" s="37"/>
      <c r="LBN2" s="37"/>
      <c r="LBO2" s="37"/>
      <c r="LBP2" s="37"/>
      <c r="LBQ2" s="37"/>
      <c r="LBR2" s="37"/>
      <c r="LBS2" s="37"/>
      <c r="LBT2" s="37"/>
      <c r="LBU2" s="37"/>
      <c r="LBV2" s="37"/>
      <c r="LBW2" s="37"/>
      <c r="LBX2" s="37"/>
      <c r="LBY2" s="37"/>
      <c r="LBZ2" s="37"/>
      <c r="LCA2" s="37"/>
      <c r="LCB2" s="37"/>
      <c r="LCC2" s="37"/>
      <c r="LCD2" s="37"/>
      <c r="LCE2" s="37"/>
      <c r="LCF2" s="37"/>
      <c r="LCG2" s="37"/>
      <c r="LCH2" s="37"/>
      <c r="LCI2" s="37"/>
      <c r="LCJ2" s="37"/>
      <c r="LCK2" s="37"/>
      <c r="LCL2" s="37"/>
      <c r="LCM2" s="37"/>
      <c r="LCN2" s="37"/>
      <c r="LCO2" s="37"/>
      <c r="LCP2" s="37"/>
      <c r="LCQ2" s="37"/>
      <c r="LCR2" s="37"/>
      <c r="LCS2" s="37"/>
      <c r="LCT2" s="37"/>
      <c r="LCU2" s="37"/>
      <c r="LCV2" s="37"/>
      <c r="LCW2" s="37"/>
      <c r="LCX2" s="37"/>
      <c r="LCY2" s="37"/>
      <c r="LCZ2" s="37"/>
      <c r="LDA2" s="37"/>
      <c r="LDB2" s="37"/>
      <c r="LDC2" s="37"/>
      <c r="LDD2" s="37"/>
      <c r="LDE2" s="37"/>
      <c r="LDF2" s="37"/>
      <c r="LDG2" s="37"/>
      <c r="LDH2" s="37"/>
      <c r="LDI2" s="37"/>
      <c r="LDJ2" s="37"/>
      <c r="LDK2" s="37"/>
      <c r="LDL2" s="37"/>
      <c r="LDM2" s="37"/>
      <c r="LDN2" s="37"/>
      <c r="LDO2" s="37"/>
      <c r="LDP2" s="37"/>
      <c r="LDQ2" s="37"/>
      <c r="LDR2" s="37"/>
      <c r="LDS2" s="37"/>
      <c r="LDT2" s="37"/>
      <c r="LDU2" s="37"/>
      <c r="LDV2" s="37"/>
      <c r="LDW2" s="37"/>
      <c r="LDX2" s="37"/>
      <c r="LDY2" s="37"/>
      <c r="LDZ2" s="37"/>
      <c r="LEA2" s="37"/>
      <c r="LEB2" s="37"/>
      <c r="LEC2" s="37"/>
      <c r="LED2" s="37"/>
      <c r="LEE2" s="37"/>
      <c r="LEF2" s="37"/>
      <c r="LEG2" s="37"/>
      <c r="LEH2" s="37"/>
      <c r="LEI2" s="37"/>
      <c r="LEJ2" s="37"/>
      <c r="LEK2" s="37"/>
      <c r="LEL2" s="37"/>
      <c r="LEM2" s="37"/>
      <c r="LEN2" s="37"/>
      <c r="LEO2" s="37"/>
      <c r="LEP2" s="37"/>
      <c r="LEQ2" s="37"/>
      <c r="LER2" s="37"/>
      <c r="LES2" s="37"/>
      <c r="LET2" s="37"/>
      <c r="LEU2" s="37"/>
      <c r="LEV2" s="37"/>
      <c r="LEW2" s="37"/>
      <c r="LEX2" s="37"/>
      <c r="LEY2" s="37"/>
      <c r="LEZ2" s="37"/>
      <c r="LFA2" s="37"/>
      <c r="LFB2" s="37"/>
      <c r="LFC2" s="37"/>
      <c r="LFD2" s="37"/>
      <c r="LFE2" s="37"/>
      <c r="LFF2" s="37"/>
      <c r="LFG2" s="37"/>
      <c r="LFH2" s="37"/>
      <c r="LFI2" s="37"/>
      <c r="LFJ2" s="37"/>
      <c r="LFK2" s="37"/>
      <c r="LFL2" s="37"/>
      <c r="LFM2" s="37"/>
      <c r="LFN2" s="37"/>
      <c r="LFO2" s="37"/>
      <c r="LFP2" s="37"/>
      <c r="LFQ2" s="37"/>
      <c r="LFR2" s="37"/>
      <c r="LFS2" s="37"/>
      <c r="LFT2" s="37"/>
      <c r="LFU2" s="37"/>
      <c r="LFV2" s="37"/>
      <c r="LFW2" s="37"/>
      <c r="LFX2" s="37"/>
      <c r="LFY2" s="37"/>
      <c r="LFZ2" s="37"/>
      <c r="LGA2" s="37"/>
      <c r="LGB2" s="37"/>
      <c r="LGC2" s="37"/>
      <c r="LGD2" s="37"/>
      <c r="LGE2" s="37"/>
      <c r="LGF2" s="37"/>
      <c r="LGG2" s="37"/>
      <c r="LGH2" s="37"/>
      <c r="LGI2" s="37"/>
      <c r="LGJ2" s="37"/>
      <c r="LGK2" s="37"/>
      <c r="LGL2" s="37"/>
      <c r="LGM2" s="37"/>
      <c r="LGN2" s="37"/>
      <c r="LGO2" s="37"/>
      <c r="LGP2" s="37"/>
      <c r="LGQ2" s="37"/>
      <c r="LGR2" s="37"/>
      <c r="LGS2" s="37"/>
      <c r="LGT2" s="37"/>
      <c r="LGU2" s="37"/>
      <c r="LGV2" s="37"/>
      <c r="LGW2" s="37"/>
      <c r="LGX2" s="37"/>
      <c r="LGY2" s="37"/>
      <c r="LGZ2" s="37"/>
      <c r="LHA2" s="37"/>
      <c r="LHB2" s="37"/>
      <c r="LHC2" s="37"/>
      <c r="LHD2" s="37"/>
      <c r="LHE2" s="37"/>
      <c r="LHF2" s="37"/>
      <c r="LHG2" s="37"/>
      <c r="LHH2" s="37"/>
      <c r="LHI2" s="37"/>
      <c r="LHJ2" s="37"/>
      <c r="LHK2" s="37"/>
      <c r="LHL2" s="37"/>
      <c r="LHM2" s="37"/>
      <c r="LHN2" s="37"/>
      <c r="LHO2" s="37"/>
      <c r="LHP2" s="37"/>
      <c r="LHQ2" s="37"/>
      <c r="LHR2" s="37"/>
      <c r="LHS2" s="37"/>
      <c r="LHT2" s="37"/>
      <c r="LHU2" s="37"/>
      <c r="LHV2" s="37"/>
      <c r="LHW2" s="37"/>
      <c r="LHX2" s="37"/>
      <c r="LHY2" s="37"/>
      <c r="LHZ2" s="37"/>
      <c r="LIA2" s="37"/>
      <c r="LIB2" s="37"/>
      <c r="LIC2" s="37"/>
      <c r="LID2" s="37"/>
      <c r="LIE2" s="37"/>
      <c r="LIF2" s="37"/>
      <c r="LIG2" s="37"/>
      <c r="LIH2" s="37"/>
      <c r="LII2" s="37"/>
      <c r="LIJ2" s="37"/>
      <c r="LIK2" s="37"/>
      <c r="LIL2" s="37"/>
      <c r="LIM2" s="37"/>
      <c r="LIN2" s="37"/>
      <c r="LIO2" s="37"/>
      <c r="LIP2" s="37"/>
      <c r="LIQ2" s="37"/>
      <c r="LIR2" s="37"/>
      <c r="LIS2" s="37"/>
      <c r="LIT2" s="37"/>
      <c r="LIU2" s="37"/>
      <c r="LIV2" s="37"/>
      <c r="LIW2" s="37"/>
      <c r="LIX2" s="37"/>
      <c r="LIY2" s="37"/>
      <c r="LIZ2" s="37"/>
      <c r="LJA2" s="37"/>
      <c r="LJB2" s="37"/>
      <c r="LJC2" s="37"/>
      <c r="LJD2" s="37"/>
      <c r="LJE2" s="37"/>
      <c r="LJF2" s="37"/>
      <c r="LJG2" s="37"/>
      <c r="LJH2" s="37"/>
      <c r="LJI2" s="37"/>
      <c r="LJJ2" s="37"/>
      <c r="LJK2" s="37"/>
      <c r="LJL2" s="37"/>
      <c r="LJM2" s="37"/>
      <c r="LJN2" s="37"/>
      <c r="LJO2" s="37"/>
      <c r="LJP2" s="37"/>
      <c r="LJQ2" s="37"/>
      <c r="LJR2" s="37"/>
      <c r="LJS2" s="37"/>
      <c r="LJT2" s="37"/>
      <c r="LJU2" s="37"/>
      <c r="LJV2" s="37"/>
      <c r="LJW2" s="37"/>
      <c r="LJX2" s="37"/>
      <c r="LJY2" s="37"/>
      <c r="LJZ2" s="37"/>
      <c r="LKA2" s="37"/>
      <c r="LKB2" s="37"/>
      <c r="LKC2" s="37"/>
      <c r="LKD2" s="37"/>
      <c r="LKE2" s="37"/>
      <c r="LKF2" s="37"/>
      <c r="LKG2" s="37"/>
      <c r="LKH2" s="37"/>
      <c r="LKI2" s="37"/>
      <c r="LKJ2" s="37"/>
      <c r="LKK2" s="37"/>
      <c r="LKL2" s="37"/>
      <c r="LKM2" s="37"/>
      <c r="LKN2" s="37"/>
      <c r="LKO2" s="37"/>
      <c r="LKP2" s="37"/>
      <c r="LKQ2" s="37"/>
      <c r="LKR2" s="37"/>
      <c r="LKS2" s="37"/>
      <c r="LKT2" s="37"/>
      <c r="LKU2" s="37"/>
      <c r="LKV2" s="37"/>
      <c r="LKW2" s="37"/>
      <c r="LKX2" s="37"/>
      <c r="LKY2" s="37"/>
      <c r="LKZ2" s="37"/>
      <c r="LLA2" s="37"/>
      <c r="LLB2" s="37"/>
      <c r="LLC2" s="37"/>
      <c r="LLD2" s="37"/>
      <c r="LLE2" s="37"/>
      <c r="LLF2" s="37"/>
      <c r="LLG2" s="37"/>
      <c r="LLH2" s="37"/>
      <c r="LLI2" s="37"/>
      <c r="LLJ2" s="37"/>
      <c r="LLK2" s="37"/>
      <c r="LLL2" s="37"/>
      <c r="LLM2" s="37"/>
      <c r="LLN2" s="37"/>
      <c r="LLO2" s="37"/>
      <c r="LLP2" s="37"/>
      <c r="LLQ2" s="37"/>
      <c r="LLR2" s="37"/>
      <c r="LLS2" s="37"/>
      <c r="LLT2" s="37"/>
      <c r="LLU2" s="37"/>
      <c r="LLV2" s="37"/>
      <c r="LLW2" s="37"/>
      <c r="LLX2" s="37"/>
      <c r="LLY2" s="37"/>
      <c r="LLZ2" s="37"/>
      <c r="LMA2" s="37"/>
      <c r="LMB2" s="37"/>
      <c r="LMC2" s="37"/>
      <c r="LMD2" s="37"/>
      <c r="LME2" s="37"/>
      <c r="LMF2" s="37"/>
      <c r="LMG2" s="37"/>
      <c r="LMH2" s="37"/>
      <c r="LMI2" s="37"/>
      <c r="LMJ2" s="37"/>
      <c r="LMK2" s="37"/>
      <c r="LML2" s="37"/>
      <c r="LMM2" s="37"/>
      <c r="LMN2" s="37"/>
      <c r="LMO2" s="37"/>
      <c r="LMP2" s="37"/>
      <c r="LMQ2" s="37"/>
      <c r="LMR2" s="37"/>
      <c r="LMS2" s="37"/>
      <c r="LMT2" s="37"/>
      <c r="LMU2" s="37"/>
      <c r="LMV2" s="37"/>
      <c r="LMW2" s="37"/>
      <c r="LMX2" s="37"/>
      <c r="LMY2" s="37"/>
      <c r="LMZ2" s="37"/>
      <c r="LNA2" s="37"/>
      <c r="LNB2" s="37"/>
      <c r="LNC2" s="37"/>
      <c r="LND2" s="37"/>
      <c r="LNE2" s="37"/>
      <c r="LNF2" s="37"/>
      <c r="LNG2" s="37"/>
      <c r="LNH2" s="37"/>
      <c r="LNI2" s="37"/>
      <c r="LNJ2" s="37"/>
      <c r="LNK2" s="37"/>
      <c r="LNL2" s="37"/>
      <c r="LNM2" s="37"/>
      <c r="LNN2" s="37"/>
      <c r="LNO2" s="37"/>
      <c r="LNP2" s="37"/>
      <c r="LNQ2" s="37"/>
      <c r="LNR2" s="37"/>
      <c r="LNS2" s="37"/>
      <c r="LNT2" s="37"/>
      <c r="LNU2" s="37"/>
      <c r="LNV2" s="37"/>
      <c r="LNW2" s="37"/>
      <c r="LNX2" s="37"/>
      <c r="LNY2" s="37"/>
      <c r="LNZ2" s="37"/>
      <c r="LOA2" s="37"/>
      <c r="LOB2" s="37"/>
      <c r="LOC2" s="37"/>
      <c r="LOD2" s="37"/>
      <c r="LOE2" s="37"/>
      <c r="LOF2" s="37"/>
      <c r="LOG2" s="37"/>
      <c r="LOH2" s="37"/>
      <c r="LOI2" s="37"/>
      <c r="LOJ2" s="37"/>
      <c r="LOK2" s="37"/>
      <c r="LOL2" s="37"/>
      <c r="LOM2" s="37"/>
      <c r="LON2" s="37"/>
      <c r="LOO2" s="37"/>
      <c r="LOP2" s="37"/>
      <c r="LOQ2" s="37"/>
      <c r="LOR2" s="37"/>
      <c r="LOS2" s="37"/>
      <c r="LOT2" s="37"/>
      <c r="LOU2" s="37"/>
      <c r="LOV2" s="37"/>
      <c r="LOW2" s="37"/>
      <c r="LOX2" s="37"/>
      <c r="LOY2" s="37"/>
      <c r="LOZ2" s="37"/>
      <c r="LPA2" s="37"/>
      <c r="LPB2" s="37"/>
      <c r="LPC2" s="37"/>
      <c r="LPD2" s="37"/>
      <c r="LPE2" s="37"/>
      <c r="LPF2" s="37"/>
      <c r="LPG2" s="37"/>
      <c r="LPH2" s="37"/>
      <c r="LPI2" s="37"/>
      <c r="LPJ2" s="37"/>
      <c r="LPK2" s="37"/>
      <c r="LPL2" s="37"/>
      <c r="LPM2" s="37"/>
      <c r="LPN2" s="37"/>
      <c r="LPO2" s="37"/>
      <c r="LPP2" s="37"/>
      <c r="LPQ2" s="37"/>
      <c r="LPR2" s="37"/>
      <c r="LPS2" s="37"/>
      <c r="LPT2" s="37"/>
      <c r="LPU2" s="37"/>
      <c r="LPV2" s="37"/>
      <c r="LPW2" s="37"/>
      <c r="LPX2" s="37"/>
      <c r="LPY2" s="37"/>
      <c r="LPZ2" s="37"/>
      <c r="LQA2" s="37"/>
      <c r="LQB2" s="37"/>
      <c r="LQC2" s="37"/>
      <c r="LQD2" s="37"/>
      <c r="LQE2" s="37"/>
      <c r="LQF2" s="37"/>
      <c r="LQG2" s="37"/>
      <c r="LQH2" s="37"/>
      <c r="LQI2" s="37"/>
      <c r="LQJ2" s="37"/>
      <c r="LQK2" s="37"/>
      <c r="LQL2" s="37"/>
      <c r="LQM2" s="37"/>
      <c r="LQN2" s="37"/>
      <c r="LQO2" s="37"/>
      <c r="LQP2" s="37"/>
      <c r="LQQ2" s="37"/>
      <c r="LQR2" s="37"/>
      <c r="LQS2" s="37"/>
      <c r="LQT2" s="37"/>
      <c r="LQU2" s="37"/>
      <c r="LQV2" s="37"/>
      <c r="LQW2" s="37"/>
      <c r="LQX2" s="37"/>
      <c r="LQY2" s="37"/>
      <c r="LQZ2" s="37"/>
      <c r="LRA2" s="37"/>
      <c r="LRB2" s="37"/>
      <c r="LRC2" s="37"/>
      <c r="LRD2" s="37"/>
      <c r="LRE2" s="37"/>
      <c r="LRF2" s="37"/>
      <c r="LRG2" s="37"/>
      <c r="LRH2" s="37"/>
      <c r="LRI2" s="37"/>
      <c r="LRJ2" s="37"/>
      <c r="LRK2" s="37"/>
      <c r="LRL2" s="37"/>
      <c r="LRM2" s="37"/>
      <c r="LRN2" s="37"/>
      <c r="LRO2" s="37"/>
      <c r="LRP2" s="37"/>
      <c r="LRQ2" s="37"/>
      <c r="LRR2" s="37"/>
      <c r="LRS2" s="37"/>
      <c r="LRT2" s="37"/>
      <c r="LRU2" s="37"/>
      <c r="LRV2" s="37"/>
      <c r="LRW2" s="37"/>
      <c r="LRX2" s="37"/>
      <c r="LRY2" s="37"/>
      <c r="LRZ2" s="37"/>
      <c r="LSA2" s="37"/>
      <c r="LSB2" s="37"/>
      <c r="LSC2" s="37"/>
      <c r="LSD2" s="37"/>
      <c r="LSE2" s="37"/>
      <c r="LSF2" s="37"/>
      <c r="LSG2" s="37"/>
      <c r="LSH2" s="37"/>
      <c r="LSI2" s="37"/>
      <c r="LSJ2" s="37"/>
      <c r="LSK2" s="37"/>
      <c r="LSL2" s="37"/>
      <c r="LSM2" s="37"/>
      <c r="LSN2" s="37"/>
      <c r="LSO2" s="37"/>
      <c r="LSP2" s="37"/>
      <c r="LSQ2" s="37"/>
      <c r="LSR2" s="37"/>
      <c r="LSS2" s="37"/>
      <c r="LST2" s="37"/>
      <c r="LSU2" s="37"/>
      <c r="LSV2" s="37"/>
      <c r="LSW2" s="37"/>
      <c r="LSX2" s="37"/>
      <c r="LSY2" s="37"/>
      <c r="LSZ2" s="37"/>
      <c r="LTA2" s="37"/>
      <c r="LTB2" s="37"/>
      <c r="LTC2" s="37"/>
      <c r="LTD2" s="37"/>
      <c r="LTE2" s="37"/>
      <c r="LTF2" s="37"/>
      <c r="LTG2" s="37"/>
      <c r="LTH2" s="37"/>
      <c r="LTI2" s="37"/>
      <c r="LTJ2" s="37"/>
      <c r="LTK2" s="37"/>
      <c r="LTL2" s="37"/>
      <c r="LTM2" s="37"/>
      <c r="LTN2" s="37"/>
      <c r="LTO2" s="37"/>
      <c r="LTP2" s="37"/>
      <c r="LTQ2" s="37"/>
      <c r="LTR2" s="37"/>
      <c r="LTS2" s="37"/>
      <c r="LTT2" s="37"/>
      <c r="LTU2" s="37"/>
      <c r="LTV2" s="37"/>
      <c r="LTW2" s="37"/>
      <c r="LTX2" s="37"/>
      <c r="LTY2" s="37"/>
      <c r="LTZ2" s="37"/>
      <c r="LUA2" s="37"/>
      <c r="LUB2" s="37"/>
      <c r="LUC2" s="37"/>
      <c r="LUD2" s="37"/>
      <c r="LUE2" s="37"/>
      <c r="LUF2" s="37"/>
      <c r="LUG2" s="37"/>
      <c r="LUH2" s="37"/>
      <c r="LUI2" s="37"/>
      <c r="LUJ2" s="37"/>
      <c r="LUK2" s="37"/>
      <c r="LUL2" s="37"/>
      <c r="LUM2" s="37"/>
      <c r="LUN2" s="37"/>
      <c r="LUO2" s="37"/>
      <c r="LUP2" s="37"/>
      <c r="LUQ2" s="37"/>
      <c r="LUR2" s="37"/>
      <c r="LUS2" s="37"/>
      <c r="LUT2" s="37"/>
      <c r="LUU2" s="37"/>
      <c r="LUV2" s="37"/>
      <c r="LUW2" s="37"/>
      <c r="LUX2" s="37"/>
      <c r="LUY2" s="37"/>
      <c r="LUZ2" s="37"/>
      <c r="LVA2" s="37"/>
      <c r="LVB2" s="37"/>
      <c r="LVC2" s="37"/>
      <c r="LVD2" s="37"/>
      <c r="LVE2" s="37"/>
      <c r="LVF2" s="37"/>
      <c r="LVG2" s="37"/>
      <c r="LVH2" s="37"/>
      <c r="LVI2" s="37"/>
      <c r="LVJ2" s="37"/>
      <c r="LVK2" s="37"/>
      <c r="LVL2" s="37"/>
      <c r="LVM2" s="37"/>
      <c r="LVN2" s="37"/>
      <c r="LVO2" s="37"/>
      <c r="LVP2" s="37"/>
      <c r="LVQ2" s="37"/>
      <c r="LVR2" s="37"/>
      <c r="LVS2" s="37"/>
      <c r="LVT2" s="37"/>
      <c r="LVU2" s="37"/>
      <c r="LVV2" s="37"/>
      <c r="LVW2" s="37"/>
      <c r="LVX2" s="37"/>
      <c r="LVY2" s="37"/>
      <c r="LVZ2" s="37"/>
      <c r="LWA2" s="37"/>
      <c r="LWB2" s="37"/>
      <c r="LWC2" s="37"/>
      <c r="LWD2" s="37"/>
      <c r="LWE2" s="37"/>
      <c r="LWF2" s="37"/>
      <c r="LWG2" s="37"/>
      <c r="LWH2" s="37"/>
      <c r="LWI2" s="37"/>
      <c r="LWJ2" s="37"/>
      <c r="LWK2" s="37"/>
      <c r="LWL2" s="37"/>
      <c r="LWM2" s="37"/>
      <c r="LWN2" s="37"/>
      <c r="LWO2" s="37"/>
      <c r="LWP2" s="37"/>
      <c r="LWQ2" s="37"/>
      <c r="LWR2" s="37"/>
      <c r="LWS2" s="37"/>
      <c r="LWT2" s="37"/>
      <c r="LWU2" s="37"/>
      <c r="LWV2" s="37"/>
      <c r="LWW2" s="37"/>
      <c r="LWX2" s="37"/>
      <c r="LWY2" s="37"/>
      <c r="LWZ2" s="37"/>
      <c r="LXA2" s="37"/>
      <c r="LXB2" s="37"/>
      <c r="LXC2" s="37"/>
      <c r="LXD2" s="37"/>
      <c r="LXE2" s="37"/>
      <c r="LXF2" s="37"/>
      <c r="LXG2" s="37"/>
      <c r="LXH2" s="37"/>
      <c r="LXI2" s="37"/>
      <c r="LXJ2" s="37"/>
      <c r="LXK2" s="37"/>
      <c r="LXL2" s="37"/>
      <c r="LXM2" s="37"/>
      <c r="LXN2" s="37"/>
      <c r="LXO2" s="37"/>
      <c r="LXP2" s="37"/>
      <c r="LXQ2" s="37"/>
      <c r="LXR2" s="37"/>
      <c r="LXS2" s="37"/>
      <c r="LXT2" s="37"/>
      <c r="LXU2" s="37"/>
      <c r="LXV2" s="37"/>
      <c r="LXW2" s="37"/>
      <c r="LXX2" s="37"/>
      <c r="LXY2" s="37"/>
      <c r="LXZ2" s="37"/>
      <c r="LYA2" s="37"/>
      <c r="LYB2" s="37"/>
      <c r="LYC2" s="37"/>
      <c r="LYD2" s="37"/>
      <c r="LYE2" s="37"/>
      <c r="LYF2" s="37"/>
      <c r="LYG2" s="37"/>
      <c r="LYH2" s="37"/>
      <c r="LYI2" s="37"/>
      <c r="LYJ2" s="37"/>
      <c r="LYK2" s="37"/>
      <c r="LYL2" s="37"/>
      <c r="LYM2" s="37"/>
      <c r="LYN2" s="37"/>
      <c r="LYO2" s="37"/>
      <c r="LYP2" s="37"/>
      <c r="LYQ2" s="37"/>
      <c r="LYR2" s="37"/>
      <c r="LYS2" s="37"/>
      <c r="LYT2" s="37"/>
      <c r="LYU2" s="37"/>
      <c r="LYV2" s="37"/>
      <c r="LYW2" s="37"/>
      <c r="LYX2" s="37"/>
      <c r="LYY2" s="37"/>
      <c r="LYZ2" s="37"/>
      <c r="LZA2" s="37"/>
      <c r="LZB2" s="37"/>
      <c r="LZC2" s="37"/>
      <c r="LZD2" s="37"/>
      <c r="LZE2" s="37"/>
      <c r="LZF2" s="37"/>
      <c r="LZG2" s="37"/>
      <c r="LZH2" s="37"/>
      <c r="LZI2" s="37"/>
      <c r="LZJ2" s="37"/>
      <c r="LZK2" s="37"/>
      <c r="LZL2" s="37"/>
      <c r="LZM2" s="37"/>
      <c r="LZN2" s="37"/>
      <c r="LZO2" s="37"/>
      <c r="LZP2" s="37"/>
      <c r="LZQ2" s="37"/>
      <c r="LZR2" s="37"/>
      <c r="LZS2" s="37"/>
      <c r="LZT2" s="37"/>
      <c r="LZU2" s="37"/>
      <c r="LZV2" s="37"/>
      <c r="LZW2" s="37"/>
      <c r="LZX2" s="37"/>
      <c r="LZY2" s="37"/>
      <c r="LZZ2" s="37"/>
      <c r="MAA2" s="37"/>
      <c r="MAB2" s="37"/>
      <c r="MAC2" s="37"/>
      <c r="MAD2" s="37"/>
      <c r="MAE2" s="37"/>
      <c r="MAF2" s="37"/>
      <c r="MAG2" s="37"/>
      <c r="MAH2" s="37"/>
      <c r="MAI2" s="37"/>
      <c r="MAJ2" s="37"/>
      <c r="MAK2" s="37"/>
      <c r="MAL2" s="37"/>
      <c r="MAM2" s="37"/>
      <c r="MAN2" s="37"/>
      <c r="MAO2" s="37"/>
      <c r="MAP2" s="37"/>
      <c r="MAQ2" s="37"/>
      <c r="MAR2" s="37"/>
      <c r="MAS2" s="37"/>
      <c r="MAT2" s="37"/>
      <c r="MAU2" s="37"/>
      <c r="MAV2" s="37"/>
      <c r="MAW2" s="37"/>
      <c r="MAX2" s="37"/>
      <c r="MAY2" s="37"/>
      <c r="MAZ2" s="37"/>
      <c r="MBA2" s="37"/>
      <c r="MBB2" s="37"/>
      <c r="MBC2" s="37"/>
      <c r="MBD2" s="37"/>
      <c r="MBE2" s="37"/>
      <c r="MBF2" s="37"/>
      <c r="MBG2" s="37"/>
      <c r="MBH2" s="37"/>
      <c r="MBI2" s="37"/>
      <c r="MBJ2" s="37"/>
      <c r="MBK2" s="37"/>
      <c r="MBL2" s="37"/>
      <c r="MBM2" s="37"/>
      <c r="MBN2" s="37"/>
      <c r="MBO2" s="37"/>
      <c r="MBP2" s="37"/>
      <c r="MBQ2" s="37"/>
      <c r="MBR2" s="37"/>
      <c r="MBS2" s="37"/>
      <c r="MBT2" s="37"/>
      <c r="MBU2" s="37"/>
      <c r="MBV2" s="37"/>
      <c r="MBW2" s="37"/>
      <c r="MBX2" s="37"/>
      <c r="MBY2" s="37"/>
      <c r="MBZ2" s="37"/>
      <c r="MCA2" s="37"/>
      <c r="MCB2" s="37"/>
      <c r="MCC2" s="37"/>
      <c r="MCD2" s="37"/>
      <c r="MCE2" s="37"/>
      <c r="MCF2" s="37"/>
      <c r="MCG2" s="37"/>
      <c r="MCH2" s="37"/>
      <c r="MCI2" s="37"/>
      <c r="MCJ2" s="37"/>
      <c r="MCK2" s="37"/>
      <c r="MCL2" s="37"/>
      <c r="MCM2" s="37"/>
      <c r="MCN2" s="37"/>
      <c r="MCO2" s="37"/>
      <c r="MCP2" s="37"/>
      <c r="MCQ2" s="37"/>
      <c r="MCR2" s="37"/>
      <c r="MCS2" s="37"/>
      <c r="MCT2" s="37"/>
      <c r="MCU2" s="37"/>
      <c r="MCV2" s="37"/>
      <c r="MCW2" s="37"/>
      <c r="MCX2" s="37"/>
      <c r="MCY2" s="37"/>
      <c r="MCZ2" s="37"/>
      <c r="MDA2" s="37"/>
      <c r="MDB2" s="37"/>
      <c r="MDC2" s="37"/>
      <c r="MDD2" s="37"/>
      <c r="MDE2" s="37"/>
      <c r="MDF2" s="37"/>
      <c r="MDG2" s="37"/>
      <c r="MDH2" s="37"/>
      <c r="MDI2" s="37"/>
      <c r="MDJ2" s="37"/>
      <c r="MDK2" s="37"/>
      <c r="MDL2" s="37"/>
      <c r="MDM2" s="37"/>
      <c r="MDN2" s="37"/>
      <c r="MDO2" s="37"/>
      <c r="MDP2" s="37"/>
      <c r="MDQ2" s="37"/>
      <c r="MDR2" s="37"/>
      <c r="MDS2" s="37"/>
      <c r="MDT2" s="37"/>
      <c r="MDU2" s="37"/>
      <c r="MDV2" s="37"/>
      <c r="MDW2" s="37"/>
      <c r="MDX2" s="37"/>
      <c r="MDY2" s="37"/>
      <c r="MDZ2" s="37"/>
      <c r="MEA2" s="37"/>
      <c r="MEB2" s="37"/>
      <c r="MEC2" s="37"/>
      <c r="MED2" s="37"/>
      <c r="MEE2" s="37"/>
      <c r="MEF2" s="37"/>
      <c r="MEG2" s="37"/>
      <c r="MEH2" s="37"/>
      <c r="MEI2" s="37"/>
      <c r="MEJ2" s="37"/>
      <c r="MEK2" s="37"/>
      <c r="MEL2" s="37"/>
      <c r="MEM2" s="37"/>
      <c r="MEN2" s="37"/>
      <c r="MEO2" s="37"/>
      <c r="MEP2" s="37"/>
      <c r="MEQ2" s="37"/>
      <c r="MER2" s="37"/>
      <c r="MES2" s="37"/>
      <c r="MET2" s="37"/>
      <c r="MEU2" s="37"/>
      <c r="MEV2" s="37"/>
      <c r="MEW2" s="37"/>
      <c r="MEX2" s="37"/>
      <c r="MEY2" s="37"/>
      <c r="MEZ2" s="37"/>
      <c r="MFA2" s="37"/>
      <c r="MFB2" s="37"/>
      <c r="MFC2" s="37"/>
      <c r="MFD2" s="37"/>
      <c r="MFE2" s="37"/>
      <c r="MFF2" s="37"/>
      <c r="MFG2" s="37"/>
      <c r="MFH2" s="37"/>
      <c r="MFI2" s="37"/>
      <c r="MFJ2" s="37"/>
      <c r="MFK2" s="37"/>
      <c r="MFL2" s="37"/>
      <c r="MFM2" s="37"/>
      <c r="MFN2" s="37"/>
      <c r="MFO2" s="37"/>
      <c r="MFP2" s="37"/>
      <c r="MFQ2" s="37"/>
      <c r="MFR2" s="37"/>
      <c r="MFS2" s="37"/>
      <c r="MFT2" s="37"/>
      <c r="MFU2" s="37"/>
      <c r="MFV2" s="37"/>
      <c r="MFW2" s="37"/>
      <c r="MFX2" s="37"/>
      <c r="MFY2" s="37"/>
      <c r="MFZ2" s="37"/>
      <c r="MGA2" s="37"/>
      <c r="MGB2" s="37"/>
      <c r="MGC2" s="37"/>
      <c r="MGD2" s="37"/>
      <c r="MGE2" s="37"/>
      <c r="MGF2" s="37"/>
      <c r="MGG2" s="37"/>
      <c r="MGH2" s="37"/>
      <c r="MGI2" s="37"/>
      <c r="MGJ2" s="37"/>
      <c r="MGK2" s="37"/>
      <c r="MGL2" s="37"/>
      <c r="MGM2" s="37"/>
      <c r="MGN2" s="37"/>
      <c r="MGO2" s="37"/>
      <c r="MGP2" s="37"/>
      <c r="MGQ2" s="37"/>
      <c r="MGR2" s="37"/>
      <c r="MGS2" s="37"/>
      <c r="MGT2" s="37"/>
      <c r="MGU2" s="37"/>
      <c r="MGV2" s="37"/>
      <c r="MGW2" s="37"/>
      <c r="MGX2" s="37"/>
      <c r="MGY2" s="37"/>
      <c r="MGZ2" s="37"/>
      <c r="MHA2" s="37"/>
      <c r="MHB2" s="37"/>
      <c r="MHC2" s="37"/>
      <c r="MHD2" s="37"/>
      <c r="MHE2" s="37"/>
      <c r="MHF2" s="37"/>
      <c r="MHG2" s="37"/>
      <c r="MHH2" s="37"/>
      <c r="MHI2" s="37"/>
      <c r="MHJ2" s="37"/>
      <c r="MHK2" s="37"/>
      <c r="MHL2" s="37"/>
      <c r="MHM2" s="37"/>
      <c r="MHN2" s="37"/>
      <c r="MHO2" s="37"/>
      <c r="MHP2" s="37"/>
      <c r="MHQ2" s="37"/>
      <c r="MHR2" s="37"/>
      <c r="MHS2" s="37"/>
      <c r="MHT2" s="37"/>
      <c r="MHU2" s="37"/>
      <c r="MHV2" s="37"/>
      <c r="MHW2" s="37"/>
      <c r="MHX2" s="37"/>
      <c r="MHY2" s="37"/>
      <c r="MHZ2" s="37"/>
      <c r="MIA2" s="37"/>
      <c r="MIB2" s="37"/>
      <c r="MIC2" s="37"/>
      <c r="MID2" s="37"/>
      <c r="MIE2" s="37"/>
      <c r="MIF2" s="37"/>
      <c r="MIG2" s="37"/>
      <c r="MIH2" s="37"/>
      <c r="MII2" s="37"/>
      <c r="MIJ2" s="37"/>
      <c r="MIK2" s="37"/>
      <c r="MIL2" s="37"/>
      <c r="MIM2" s="37"/>
      <c r="MIN2" s="37"/>
      <c r="MIO2" s="37"/>
      <c r="MIP2" s="37"/>
      <c r="MIQ2" s="37"/>
      <c r="MIR2" s="37"/>
      <c r="MIS2" s="37"/>
      <c r="MIT2" s="37"/>
      <c r="MIU2" s="37"/>
      <c r="MIV2" s="37"/>
      <c r="MIW2" s="37"/>
      <c r="MIX2" s="37"/>
      <c r="MIY2" s="37"/>
      <c r="MIZ2" s="37"/>
      <c r="MJA2" s="37"/>
      <c r="MJB2" s="37"/>
      <c r="MJC2" s="37"/>
      <c r="MJD2" s="37"/>
      <c r="MJE2" s="37"/>
      <c r="MJF2" s="37"/>
      <c r="MJG2" s="37"/>
      <c r="MJH2" s="37"/>
      <c r="MJI2" s="37"/>
      <c r="MJJ2" s="37"/>
      <c r="MJK2" s="37"/>
      <c r="MJL2" s="37"/>
      <c r="MJM2" s="37"/>
      <c r="MJN2" s="37"/>
      <c r="MJO2" s="37"/>
      <c r="MJP2" s="37"/>
      <c r="MJQ2" s="37"/>
      <c r="MJR2" s="37"/>
      <c r="MJS2" s="37"/>
      <c r="MJT2" s="37"/>
      <c r="MJU2" s="37"/>
      <c r="MJV2" s="37"/>
      <c r="MJW2" s="37"/>
      <c r="MJX2" s="37"/>
      <c r="MJY2" s="37"/>
      <c r="MJZ2" s="37"/>
      <c r="MKA2" s="37"/>
      <c r="MKB2" s="37"/>
      <c r="MKC2" s="37"/>
      <c r="MKD2" s="37"/>
      <c r="MKE2" s="37"/>
      <c r="MKF2" s="37"/>
      <c r="MKG2" s="37"/>
      <c r="MKH2" s="37"/>
      <c r="MKI2" s="37"/>
      <c r="MKJ2" s="37"/>
      <c r="MKK2" s="37"/>
      <c r="MKL2" s="37"/>
      <c r="MKM2" s="37"/>
      <c r="MKN2" s="37"/>
      <c r="MKO2" s="37"/>
      <c r="MKP2" s="37"/>
      <c r="MKQ2" s="37"/>
      <c r="MKR2" s="37"/>
      <c r="MKS2" s="37"/>
      <c r="MKT2" s="37"/>
      <c r="MKU2" s="37"/>
      <c r="MKV2" s="37"/>
      <c r="MKW2" s="37"/>
      <c r="MKX2" s="37"/>
      <c r="MKY2" s="37"/>
      <c r="MKZ2" s="37"/>
      <c r="MLA2" s="37"/>
      <c r="MLB2" s="37"/>
      <c r="MLC2" s="37"/>
      <c r="MLD2" s="37"/>
      <c r="MLE2" s="37"/>
      <c r="MLF2" s="37"/>
      <c r="MLG2" s="37"/>
      <c r="MLH2" s="37"/>
      <c r="MLI2" s="37"/>
      <c r="MLJ2" s="37"/>
      <c r="MLK2" s="37"/>
      <c r="MLL2" s="37"/>
      <c r="MLM2" s="37"/>
      <c r="MLN2" s="37"/>
      <c r="MLO2" s="37"/>
      <c r="MLP2" s="37"/>
      <c r="MLQ2" s="37"/>
      <c r="MLR2" s="37"/>
      <c r="MLS2" s="37"/>
      <c r="MLT2" s="37"/>
      <c r="MLU2" s="37"/>
      <c r="MLV2" s="37"/>
      <c r="MLW2" s="37"/>
      <c r="MLX2" s="37"/>
      <c r="MLY2" s="37"/>
      <c r="MLZ2" s="37"/>
      <c r="MMA2" s="37"/>
      <c r="MMB2" s="37"/>
      <c r="MMC2" s="37"/>
      <c r="MMD2" s="37"/>
      <c r="MME2" s="37"/>
      <c r="MMF2" s="37"/>
      <c r="MMG2" s="37"/>
      <c r="MMH2" s="37"/>
      <c r="MMI2" s="37"/>
      <c r="MMJ2" s="37"/>
      <c r="MMK2" s="37"/>
      <c r="MML2" s="37"/>
      <c r="MMM2" s="37"/>
      <c r="MMN2" s="37"/>
      <c r="MMO2" s="37"/>
      <c r="MMP2" s="37"/>
      <c r="MMQ2" s="37"/>
      <c r="MMR2" s="37"/>
      <c r="MMS2" s="37"/>
      <c r="MMT2" s="37"/>
      <c r="MMU2" s="37"/>
      <c r="MMV2" s="37"/>
      <c r="MMW2" s="37"/>
      <c r="MMX2" s="37"/>
      <c r="MMY2" s="37"/>
      <c r="MMZ2" s="37"/>
      <c r="MNA2" s="37"/>
      <c r="MNB2" s="37"/>
      <c r="MNC2" s="37"/>
      <c r="MND2" s="37"/>
      <c r="MNE2" s="37"/>
      <c r="MNF2" s="37"/>
      <c r="MNG2" s="37"/>
      <c r="MNH2" s="37"/>
      <c r="MNI2" s="37"/>
      <c r="MNJ2" s="37"/>
      <c r="MNK2" s="37"/>
      <c r="MNL2" s="37"/>
      <c r="MNM2" s="37"/>
      <c r="MNN2" s="37"/>
      <c r="MNO2" s="37"/>
      <c r="MNP2" s="37"/>
      <c r="MNQ2" s="37"/>
      <c r="MNR2" s="37"/>
      <c r="MNS2" s="37"/>
      <c r="MNT2" s="37"/>
      <c r="MNU2" s="37"/>
      <c r="MNV2" s="37"/>
      <c r="MNW2" s="37"/>
      <c r="MNX2" s="37"/>
      <c r="MNY2" s="37"/>
      <c r="MNZ2" s="37"/>
      <c r="MOA2" s="37"/>
      <c r="MOB2" s="37"/>
      <c r="MOC2" s="37"/>
      <c r="MOD2" s="37"/>
      <c r="MOE2" s="37"/>
      <c r="MOF2" s="37"/>
      <c r="MOG2" s="37"/>
      <c r="MOH2" s="37"/>
      <c r="MOI2" s="37"/>
      <c r="MOJ2" s="37"/>
      <c r="MOK2" s="37"/>
      <c r="MOL2" s="37"/>
      <c r="MOM2" s="37"/>
      <c r="MON2" s="37"/>
      <c r="MOO2" s="37"/>
      <c r="MOP2" s="37"/>
      <c r="MOQ2" s="37"/>
      <c r="MOR2" s="37"/>
      <c r="MOS2" s="37"/>
      <c r="MOT2" s="37"/>
      <c r="MOU2" s="37"/>
      <c r="MOV2" s="37"/>
      <c r="MOW2" s="37"/>
      <c r="MOX2" s="37"/>
      <c r="MOY2" s="37"/>
      <c r="MOZ2" s="37"/>
      <c r="MPA2" s="37"/>
      <c r="MPB2" s="37"/>
      <c r="MPC2" s="37"/>
      <c r="MPD2" s="37"/>
      <c r="MPE2" s="37"/>
      <c r="MPF2" s="37"/>
      <c r="MPG2" s="37"/>
      <c r="MPH2" s="37"/>
      <c r="MPI2" s="37"/>
      <c r="MPJ2" s="37"/>
      <c r="MPK2" s="37"/>
      <c r="MPL2" s="37"/>
      <c r="MPM2" s="37"/>
      <c r="MPN2" s="37"/>
      <c r="MPO2" s="37"/>
      <c r="MPP2" s="37"/>
      <c r="MPQ2" s="37"/>
      <c r="MPR2" s="37"/>
      <c r="MPS2" s="37"/>
      <c r="MPT2" s="37"/>
      <c r="MPU2" s="37"/>
      <c r="MPV2" s="37"/>
      <c r="MPW2" s="37"/>
      <c r="MPX2" s="37"/>
      <c r="MPY2" s="37"/>
      <c r="MPZ2" s="37"/>
      <c r="MQA2" s="37"/>
      <c r="MQB2" s="37"/>
      <c r="MQC2" s="37"/>
      <c r="MQD2" s="37"/>
      <c r="MQE2" s="37"/>
      <c r="MQF2" s="37"/>
      <c r="MQG2" s="37"/>
      <c r="MQH2" s="37"/>
      <c r="MQI2" s="37"/>
      <c r="MQJ2" s="37"/>
      <c r="MQK2" s="37"/>
      <c r="MQL2" s="37"/>
      <c r="MQM2" s="37"/>
      <c r="MQN2" s="37"/>
      <c r="MQO2" s="37"/>
      <c r="MQP2" s="37"/>
      <c r="MQQ2" s="37"/>
      <c r="MQR2" s="37"/>
      <c r="MQS2" s="37"/>
      <c r="MQT2" s="37"/>
      <c r="MQU2" s="37"/>
      <c r="MQV2" s="37"/>
      <c r="MQW2" s="37"/>
      <c r="MQX2" s="37"/>
      <c r="MQY2" s="37"/>
      <c r="MQZ2" s="37"/>
      <c r="MRA2" s="37"/>
      <c r="MRB2" s="37"/>
      <c r="MRC2" s="37"/>
      <c r="MRD2" s="37"/>
      <c r="MRE2" s="37"/>
      <c r="MRF2" s="37"/>
      <c r="MRG2" s="37"/>
      <c r="MRH2" s="37"/>
      <c r="MRI2" s="37"/>
      <c r="MRJ2" s="37"/>
      <c r="MRK2" s="37"/>
      <c r="MRL2" s="37"/>
      <c r="MRM2" s="37"/>
      <c r="MRN2" s="37"/>
      <c r="MRO2" s="37"/>
      <c r="MRP2" s="37"/>
      <c r="MRQ2" s="37"/>
      <c r="MRR2" s="37"/>
      <c r="MRS2" s="37"/>
      <c r="MRT2" s="37"/>
      <c r="MRU2" s="37"/>
      <c r="MRV2" s="37"/>
      <c r="MRW2" s="37"/>
      <c r="MRX2" s="37"/>
      <c r="MRY2" s="37"/>
      <c r="MRZ2" s="37"/>
      <c r="MSA2" s="37"/>
      <c r="MSB2" s="37"/>
      <c r="MSC2" s="37"/>
      <c r="MSD2" s="37"/>
      <c r="MSE2" s="37"/>
      <c r="MSF2" s="37"/>
      <c r="MSG2" s="37"/>
      <c r="MSH2" s="37"/>
      <c r="MSI2" s="37"/>
      <c r="MSJ2" s="37"/>
      <c r="MSK2" s="37"/>
      <c r="MSL2" s="37"/>
      <c r="MSM2" s="37"/>
      <c r="MSN2" s="37"/>
      <c r="MSO2" s="37"/>
      <c r="MSP2" s="37"/>
      <c r="MSQ2" s="37"/>
      <c r="MSR2" s="37"/>
      <c r="MSS2" s="37"/>
      <c r="MST2" s="37"/>
      <c r="MSU2" s="37"/>
      <c r="MSV2" s="37"/>
      <c r="MSW2" s="37"/>
      <c r="MSX2" s="37"/>
      <c r="MSY2" s="37"/>
      <c r="MSZ2" s="37"/>
      <c r="MTA2" s="37"/>
      <c r="MTB2" s="37"/>
      <c r="MTC2" s="37"/>
      <c r="MTD2" s="37"/>
      <c r="MTE2" s="37"/>
      <c r="MTF2" s="37"/>
      <c r="MTG2" s="37"/>
      <c r="MTH2" s="37"/>
      <c r="MTI2" s="37"/>
      <c r="MTJ2" s="37"/>
      <c r="MTK2" s="37"/>
      <c r="MTL2" s="37"/>
      <c r="MTM2" s="37"/>
      <c r="MTN2" s="37"/>
      <c r="MTO2" s="37"/>
      <c r="MTP2" s="37"/>
      <c r="MTQ2" s="37"/>
      <c r="MTR2" s="37"/>
      <c r="MTS2" s="37"/>
      <c r="MTT2" s="37"/>
      <c r="MTU2" s="37"/>
      <c r="MTV2" s="37"/>
      <c r="MTW2" s="37"/>
      <c r="MTX2" s="37"/>
      <c r="MTY2" s="37"/>
      <c r="MTZ2" s="37"/>
      <c r="MUA2" s="37"/>
      <c r="MUB2" s="37"/>
      <c r="MUC2" s="37"/>
      <c r="MUD2" s="37"/>
      <c r="MUE2" s="37"/>
      <c r="MUF2" s="37"/>
      <c r="MUG2" s="37"/>
      <c r="MUH2" s="37"/>
      <c r="MUI2" s="37"/>
      <c r="MUJ2" s="37"/>
      <c r="MUK2" s="37"/>
      <c r="MUL2" s="37"/>
      <c r="MUM2" s="37"/>
      <c r="MUN2" s="37"/>
      <c r="MUO2" s="37"/>
      <c r="MUP2" s="37"/>
      <c r="MUQ2" s="37"/>
      <c r="MUR2" s="37"/>
      <c r="MUS2" s="37"/>
      <c r="MUT2" s="37"/>
      <c r="MUU2" s="37"/>
      <c r="MUV2" s="37"/>
      <c r="MUW2" s="37"/>
      <c r="MUX2" s="37"/>
      <c r="MUY2" s="37"/>
      <c r="MUZ2" s="37"/>
      <c r="MVA2" s="37"/>
      <c r="MVB2" s="37"/>
      <c r="MVC2" s="37"/>
      <c r="MVD2" s="37"/>
      <c r="MVE2" s="37"/>
      <c r="MVF2" s="37"/>
      <c r="MVG2" s="37"/>
      <c r="MVH2" s="37"/>
      <c r="MVI2" s="37"/>
      <c r="MVJ2" s="37"/>
      <c r="MVK2" s="37"/>
      <c r="MVL2" s="37"/>
      <c r="MVM2" s="37"/>
      <c r="MVN2" s="37"/>
      <c r="MVO2" s="37"/>
      <c r="MVP2" s="37"/>
      <c r="MVQ2" s="37"/>
      <c r="MVR2" s="37"/>
      <c r="MVS2" s="37"/>
      <c r="MVT2" s="37"/>
      <c r="MVU2" s="37"/>
      <c r="MVV2" s="37"/>
      <c r="MVW2" s="37"/>
      <c r="MVX2" s="37"/>
      <c r="MVY2" s="37"/>
      <c r="MVZ2" s="37"/>
      <c r="MWA2" s="37"/>
      <c r="MWB2" s="37"/>
      <c r="MWC2" s="37"/>
      <c r="MWD2" s="37"/>
      <c r="MWE2" s="37"/>
      <c r="MWF2" s="37"/>
      <c r="MWG2" s="37"/>
      <c r="MWH2" s="37"/>
      <c r="MWI2" s="37"/>
      <c r="MWJ2" s="37"/>
      <c r="MWK2" s="37"/>
      <c r="MWL2" s="37"/>
      <c r="MWM2" s="37"/>
      <c r="MWN2" s="37"/>
      <c r="MWO2" s="37"/>
      <c r="MWP2" s="37"/>
      <c r="MWQ2" s="37"/>
      <c r="MWR2" s="37"/>
      <c r="MWS2" s="37"/>
      <c r="MWT2" s="37"/>
      <c r="MWU2" s="37"/>
      <c r="MWV2" s="37"/>
      <c r="MWW2" s="37"/>
      <c r="MWX2" s="37"/>
      <c r="MWY2" s="37"/>
      <c r="MWZ2" s="37"/>
      <c r="MXA2" s="37"/>
      <c r="MXB2" s="37"/>
      <c r="MXC2" s="37"/>
      <c r="MXD2" s="37"/>
      <c r="MXE2" s="37"/>
      <c r="MXF2" s="37"/>
      <c r="MXG2" s="37"/>
      <c r="MXH2" s="37"/>
      <c r="MXI2" s="37"/>
      <c r="MXJ2" s="37"/>
      <c r="MXK2" s="37"/>
      <c r="MXL2" s="37"/>
      <c r="MXM2" s="37"/>
      <c r="MXN2" s="37"/>
      <c r="MXO2" s="37"/>
      <c r="MXP2" s="37"/>
      <c r="MXQ2" s="37"/>
      <c r="MXR2" s="37"/>
      <c r="MXS2" s="37"/>
      <c r="MXT2" s="37"/>
      <c r="MXU2" s="37"/>
      <c r="MXV2" s="37"/>
      <c r="MXW2" s="37"/>
      <c r="MXX2" s="37"/>
      <c r="MXY2" s="37"/>
      <c r="MXZ2" s="37"/>
      <c r="MYA2" s="37"/>
      <c r="MYB2" s="37"/>
      <c r="MYC2" s="37"/>
      <c r="MYD2" s="37"/>
      <c r="MYE2" s="37"/>
      <c r="MYF2" s="37"/>
      <c r="MYG2" s="37"/>
      <c r="MYH2" s="37"/>
      <c r="MYI2" s="37"/>
      <c r="MYJ2" s="37"/>
      <c r="MYK2" s="37"/>
      <c r="MYL2" s="37"/>
      <c r="MYM2" s="37"/>
      <c r="MYN2" s="37"/>
      <c r="MYO2" s="37"/>
      <c r="MYP2" s="37"/>
      <c r="MYQ2" s="37"/>
      <c r="MYR2" s="37"/>
      <c r="MYS2" s="37"/>
      <c r="MYT2" s="37"/>
      <c r="MYU2" s="37"/>
      <c r="MYV2" s="37"/>
      <c r="MYW2" s="37"/>
      <c r="MYX2" s="37"/>
      <c r="MYY2" s="37"/>
      <c r="MYZ2" s="37"/>
      <c r="MZA2" s="37"/>
      <c r="MZB2" s="37"/>
      <c r="MZC2" s="37"/>
      <c r="MZD2" s="37"/>
      <c r="MZE2" s="37"/>
      <c r="MZF2" s="37"/>
      <c r="MZG2" s="37"/>
      <c r="MZH2" s="37"/>
      <c r="MZI2" s="37"/>
      <c r="MZJ2" s="37"/>
      <c r="MZK2" s="37"/>
      <c r="MZL2" s="37"/>
      <c r="MZM2" s="37"/>
      <c r="MZN2" s="37"/>
      <c r="MZO2" s="37"/>
      <c r="MZP2" s="37"/>
      <c r="MZQ2" s="37"/>
      <c r="MZR2" s="37"/>
      <c r="MZS2" s="37"/>
      <c r="MZT2" s="37"/>
      <c r="MZU2" s="37"/>
      <c r="MZV2" s="37"/>
      <c r="MZW2" s="37"/>
      <c r="MZX2" s="37"/>
      <c r="MZY2" s="37"/>
      <c r="MZZ2" s="37"/>
      <c r="NAA2" s="37"/>
      <c r="NAB2" s="37"/>
      <c r="NAC2" s="37"/>
      <c r="NAD2" s="37"/>
      <c r="NAE2" s="37"/>
      <c r="NAF2" s="37"/>
      <c r="NAG2" s="37"/>
      <c r="NAH2" s="37"/>
      <c r="NAI2" s="37"/>
      <c r="NAJ2" s="37"/>
      <c r="NAK2" s="37"/>
      <c r="NAL2" s="37"/>
      <c r="NAM2" s="37"/>
      <c r="NAN2" s="37"/>
      <c r="NAO2" s="37"/>
      <c r="NAP2" s="37"/>
      <c r="NAQ2" s="37"/>
      <c r="NAR2" s="37"/>
      <c r="NAS2" s="37"/>
      <c r="NAT2" s="37"/>
      <c r="NAU2" s="37"/>
      <c r="NAV2" s="37"/>
      <c r="NAW2" s="37"/>
      <c r="NAX2" s="37"/>
      <c r="NAY2" s="37"/>
      <c r="NAZ2" s="37"/>
      <c r="NBA2" s="37"/>
      <c r="NBB2" s="37"/>
      <c r="NBC2" s="37"/>
      <c r="NBD2" s="37"/>
      <c r="NBE2" s="37"/>
      <c r="NBF2" s="37"/>
      <c r="NBG2" s="37"/>
      <c r="NBH2" s="37"/>
      <c r="NBI2" s="37"/>
      <c r="NBJ2" s="37"/>
      <c r="NBK2" s="37"/>
      <c r="NBL2" s="37"/>
      <c r="NBM2" s="37"/>
      <c r="NBN2" s="37"/>
      <c r="NBO2" s="37"/>
      <c r="NBP2" s="37"/>
      <c r="NBQ2" s="37"/>
      <c r="NBR2" s="37"/>
      <c r="NBS2" s="37"/>
      <c r="NBT2" s="37"/>
      <c r="NBU2" s="37"/>
      <c r="NBV2" s="37"/>
      <c r="NBW2" s="37"/>
      <c r="NBX2" s="37"/>
      <c r="NBY2" s="37"/>
      <c r="NBZ2" s="37"/>
      <c r="NCA2" s="37"/>
      <c r="NCB2" s="37"/>
      <c r="NCC2" s="37"/>
      <c r="NCD2" s="37"/>
      <c r="NCE2" s="37"/>
      <c r="NCF2" s="37"/>
      <c r="NCG2" s="37"/>
      <c r="NCH2" s="37"/>
      <c r="NCI2" s="37"/>
      <c r="NCJ2" s="37"/>
      <c r="NCK2" s="37"/>
      <c r="NCL2" s="37"/>
      <c r="NCM2" s="37"/>
      <c r="NCN2" s="37"/>
      <c r="NCO2" s="37"/>
      <c r="NCP2" s="37"/>
      <c r="NCQ2" s="37"/>
      <c r="NCR2" s="37"/>
      <c r="NCS2" s="37"/>
      <c r="NCT2" s="37"/>
      <c r="NCU2" s="37"/>
      <c r="NCV2" s="37"/>
      <c r="NCW2" s="37"/>
      <c r="NCX2" s="37"/>
      <c r="NCY2" s="37"/>
      <c r="NCZ2" s="37"/>
      <c r="NDA2" s="37"/>
      <c r="NDB2" s="37"/>
      <c r="NDC2" s="37"/>
      <c r="NDD2" s="37"/>
      <c r="NDE2" s="37"/>
      <c r="NDF2" s="37"/>
      <c r="NDG2" s="37"/>
      <c r="NDH2" s="37"/>
      <c r="NDI2" s="37"/>
      <c r="NDJ2" s="37"/>
      <c r="NDK2" s="37"/>
      <c r="NDL2" s="37"/>
      <c r="NDM2" s="37"/>
      <c r="NDN2" s="37"/>
      <c r="NDO2" s="37"/>
      <c r="NDP2" s="37"/>
      <c r="NDQ2" s="37"/>
      <c r="NDR2" s="37"/>
      <c r="NDS2" s="37"/>
      <c r="NDT2" s="37"/>
      <c r="NDU2" s="37"/>
      <c r="NDV2" s="37"/>
      <c r="NDW2" s="37"/>
      <c r="NDX2" s="37"/>
      <c r="NDY2" s="37"/>
      <c r="NDZ2" s="37"/>
      <c r="NEA2" s="37"/>
      <c r="NEB2" s="37"/>
      <c r="NEC2" s="37"/>
      <c r="NED2" s="37"/>
      <c r="NEE2" s="37"/>
      <c r="NEF2" s="37"/>
      <c r="NEG2" s="37"/>
      <c r="NEH2" s="37"/>
      <c r="NEI2" s="37"/>
      <c r="NEJ2" s="37"/>
      <c r="NEK2" s="37"/>
      <c r="NEL2" s="37"/>
      <c r="NEM2" s="37"/>
      <c r="NEN2" s="37"/>
      <c r="NEO2" s="37"/>
      <c r="NEP2" s="37"/>
      <c r="NEQ2" s="37"/>
      <c r="NER2" s="37"/>
      <c r="NES2" s="37"/>
      <c r="NET2" s="37"/>
      <c r="NEU2" s="37"/>
      <c r="NEV2" s="37"/>
      <c r="NEW2" s="37"/>
      <c r="NEX2" s="37"/>
      <c r="NEY2" s="37"/>
      <c r="NEZ2" s="37"/>
      <c r="NFA2" s="37"/>
      <c r="NFB2" s="37"/>
      <c r="NFC2" s="37"/>
      <c r="NFD2" s="37"/>
      <c r="NFE2" s="37"/>
      <c r="NFF2" s="37"/>
      <c r="NFG2" s="37"/>
      <c r="NFH2" s="37"/>
      <c r="NFI2" s="37"/>
      <c r="NFJ2" s="37"/>
      <c r="NFK2" s="37"/>
      <c r="NFL2" s="37"/>
      <c r="NFM2" s="37"/>
      <c r="NFN2" s="37"/>
      <c r="NFO2" s="37"/>
      <c r="NFP2" s="37"/>
      <c r="NFQ2" s="37"/>
      <c r="NFR2" s="37"/>
      <c r="NFS2" s="37"/>
      <c r="NFT2" s="37"/>
      <c r="NFU2" s="37"/>
      <c r="NFV2" s="37"/>
      <c r="NFW2" s="37"/>
      <c r="NFX2" s="37"/>
      <c r="NFY2" s="37"/>
      <c r="NFZ2" s="37"/>
      <c r="NGA2" s="37"/>
      <c r="NGB2" s="37"/>
      <c r="NGC2" s="37"/>
      <c r="NGD2" s="37"/>
      <c r="NGE2" s="37"/>
      <c r="NGF2" s="37"/>
      <c r="NGG2" s="37"/>
      <c r="NGH2" s="37"/>
      <c r="NGI2" s="37"/>
      <c r="NGJ2" s="37"/>
      <c r="NGK2" s="37"/>
      <c r="NGL2" s="37"/>
      <c r="NGM2" s="37"/>
      <c r="NGN2" s="37"/>
      <c r="NGO2" s="37"/>
      <c r="NGP2" s="37"/>
      <c r="NGQ2" s="37"/>
      <c r="NGR2" s="37"/>
      <c r="NGS2" s="37"/>
      <c r="NGT2" s="37"/>
      <c r="NGU2" s="37"/>
      <c r="NGV2" s="37"/>
      <c r="NGW2" s="37"/>
      <c r="NGX2" s="37"/>
      <c r="NGY2" s="37"/>
      <c r="NGZ2" s="37"/>
      <c r="NHA2" s="37"/>
      <c r="NHB2" s="37"/>
      <c r="NHC2" s="37"/>
      <c r="NHD2" s="37"/>
      <c r="NHE2" s="37"/>
      <c r="NHF2" s="37"/>
      <c r="NHG2" s="37"/>
      <c r="NHH2" s="37"/>
      <c r="NHI2" s="37"/>
      <c r="NHJ2" s="37"/>
      <c r="NHK2" s="37"/>
      <c r="NHL2" s="37"/>
      <c r="NHM2" s="37"/>
      <c r="NHN2" s="37"/>
      <c r="NHO2" s="37"/>
      <c r="NHP2" s="37"/>
      <c r="NHQ2" s="37"/>
      <c r="NHR2" s="37"/>
      <c r="NHS2" s="37"/>
      <c r="NHT2" s="37"/>
      <c r="NHU2" s="37"/>
      <c r="NHV2" s="37"/>
      <c r="NHW2" s="37"/>
      <c r="NHX2" s="37"/>
      <c r="NHY2" s="37"/>
      <c r="NHZ2" s="37"/>
      <c r="NIA2" s="37"/>
      <c r="NIB2" s="37"/>
      <c r="NIC2" s="37"/>
      <c r="NID2" s="37"/>
      <c r="NIE2" s="37"/>
      <c r="NIF2" s="37"/>
      <c r="NIG2" s="37"/>
      <c r="NIH2" s="37"/>
      <c r="NII2" s="37"/>
      <c r="NIJ2" s="37"/>
      <c r="NIK2" s="37"/>
      <c r="NIL2" s="37"/>
      <c r="NIM2" s="37"/>
      <c r="NIN2" s="37"/>
      <c r="NIO2" s="37"/>
      <c r="NIP2" s="37"/>
      <c r="NIQ2" s="37"/>
      <c r="NIR2" s="37"/>
      <c r="NIS2" s="37"/>
      <c r="NIT2" s="37"/>
      <c r="NIU2" s="37"/>
      <c r="NIV2" s="37"/>
      <c r="NIW2" s="37"/>
      <c r="NIX2" s="37"/>
      <c r="NIY2" s="37"/>
      <c r="NIZ2" s="37"/>
      <c r="NJA2" s="37"/>
      <c r="NJB2" s="37"/>
      <c r="NJC2" s="37"/>
      <c r="NJD2" s="37"/>
      <c r="NJE2" s="37"/>
      <c r="NJF2" s="37"/>
      <c r="NJG2" s="37"/>
      <c r="NJH2" s="37"/>
      <c r="NJI2" s="37"/>
      <c r="NJJ2" s="37"/>
      <c r="NJK2" s="37"/>
      <c r="NJL2" s="37"/>
      <c r="NJM2" s="37"/>
      <c r="NJN2" s="37"/>
      <c r="NJO2" s="37"/>
      <c r="NJP2" s="37"/>
      <c r="NJQ2" s="37"/>
      <c r="NJR2" s="37"/>
      <c r="NJS2" s="37"/>
      <c r="NJT2" s="37"/>
      <c r="NJU2" s="37"/>
      <c r="NJV2" s="37"/>
      <c r="NJW2" s="37"/>
      <c r="NJX2" s="37"/>
      <c r="NJY2" s="37"/>
      <c r="NJZ2" s="37"/>
      <c r="NKA2" s="37"/>
      <c r="NKB2" s="37"/>
      <c r="NKC2" s="37"/>
      <c r="NKD2" s="37"/>
      <c r="NKE2" s="37"/>
      <c r="NKF2" s="37"/>
      <c r="NKG2" s="37"/>
      <c r="NKH2" s="37"/>
      <c r="NKI2" s="37"/>
      <c r="NKJ2" s="37"/>
      <c r="NKK2" s="37"/>
      <c r="NKL2" s="37"/>
      <c r="NKM2" s="37"/>
      <c r="NKN2" s="37"/>
      <c r="NKO2" s="37"/>
      <c r="NKP2" s="37"/>
      <c r="NKQ2" s="37"/>
      <c r="NKR2" s="37"/>
      <c r="NKS2" s="37"/>
      <c r="NKT2" s="37"/>
      <c r="NKU2" s="37"/>
      <c r="NKV2" s="37"/>
      <c r="NKW2" s="37"/>
      <c r="NKX2" s="37"/>
      <c r="NKY2" s="37"/>
      <c r="NKZ2" s="37"/>
      <c r="NLA2" s="37"/>
      <c r="NLB2" s="37"/>
      <c r="NLC2" s="37"/>
      <c r="NLD2" s="37"/>
      <c r="NLE2" s="37"/>
      <c r="NLF2" s="37"/>
      <c r="NLG2" s="37"/>
      <c r="NLH2" s="37"/>
      <c r="NLI2" s="37"/>
      <c r="NLJ2" s="37"/>
      <c r="NLK2" s="37"/>
      <c r="NLL2" s="37"/>
      <c r="NLM2" s="37"/>
      <c r="NLN2" s="37"/>
      <c r="NLO2" s="37"/>
      <c r="NLP2" s="37"/>
      <c r="NLQ2" s="37"/>
      <c r="NLR2" s="37"/>
      <c r="NLS2" s="37"/>
      <c r="NLT2" s="37"/>
      <c r="NLU2" s="37"/>
      <c r="NLV2" s="37"/>
      <c r="NLW2" s="37"/>
      <c r="NLX2" s="37"/>
      <c r="NLY2" s="37"/>
      <c r="NLZ2" s="37"/>
      <c r="NMA2" s="37"/>
      <c r="NMB2" s="37"/>
      <c r="NMC2" s="37"/>
      <c r="NMD2" s="37"/>
      <c r="NME2" s="37"/>
      <c r="NMF2" s="37"/>
      <c r="NMG2" s="37"/>
      <c r="NMH2" s="37"/>
      <c r="NMI2" s="37"/>
      <c r="NMJ2" s="37"/>
      <c r="NMK2" s="37"/>
      <c r="NML2" s="37"/>
      <c r="NMM2" s="37"/>
      <c r="NMN2" s="37"/>
      <c r="NMO2" s="37"/>
      <c r="NMP2" s="37"/>
      <c r="NMQ2" s="37"/>
      <c r="NMR2" s="37"/>
      <c r="NMS2" s="37"/>
      <c r="NMT2" s="37"/>
      <c r="NMU2" s="37"/>
      <c r="NMV2" s="37"/>
      <c r="NMW2" s="37"/>
      <c r="NMX2" s="37"/>
      <c r="NMY2" s="37"/>
      <c r="NMZ2" s="37"/>
      <c r="NNA2" s="37"/>
      <c r="NNB2" s="37"/>
      <c r="NNC2" s="37"/>
      <c r="NND2" s="37"/>
      <c r="NNE2" s="37"/>
      <c r="NNF2" s="37"/>
      <c r="NNG2" s="37"/>
      <c r="NNH2" s="37"/>
      <c r="NNI2" s="37"/>
      <c r="NNJ2" s="37"/>
      <c r="NNK2" s="37"/>
      <c r="NNL2" s="37"/>
      <c r="NNM2" s="37"/>
      <c r="NNN2" s="37"/>
      <c r="NNO2" s="37"/>
      <c r="NNP2" s="37"/>
      <c r="NNQ2" s="37"/>
      <c r="NNR2" s="37"/>
      <c r="NNS2" s="37"/>
      <c r="NNT2" s="37"/>
      <c r="NNU2" s="37"/>
      <c r="NNV2" s="37"/>
      <c r="NNW2" s="37"/>
      <c r="NNX2" s="37"/>
      <c r="NNY2" s="37"/>
      <c r="NNZ2" s="37"/>
      <c r="NOA2" s="37"/>
      <c r="NOB2" s="37"/>
      <c r="NOC2" s="37"/>
      <c r="NOD2" s="37"/>
      <c r="NOE2" s="37"/>
      <c r="NOF2" s="37"/>
      <c r="NOG2" s="37"/>
      <c r="NOH2" s="37"/>
      <c r="NOI2" s="37"/>
      <c r="NOJ2" s="37"/>
      <c r="NOK2" s="37"/>
      <c r="NOL2" s="37"/>
      <c r="NOM2" s="37"/>
      <c r="NON2" s="37"/>
      <c r="NOO2" s="37"/>
      <c r="NOP2" s="37"/>
      <c r="NOQ2" s="37"/>
      <c r="NOR2" s="37"/>
      <c r="NOS2" s="37"/>
      <c r="NOT2" s="37"/>
      <c r="NOU2" s="37"/>
      <c r="NOV2" s="37"/>
      <c r="NOW2" s="37"/>
      <c r="NOX2" s="37"/>
      <c r="NOY2" s="37"/>
      <c r="NOZ2" s="37"/>
      <c r="NPA2" s="37"/>
      <c r="NPB2" s="37"/>
      <c r="NPC2" s="37"/>
      <c r="NPD2" s="37"/>
      <c r="NPE2" s="37"/>
      <c r="NPF2" s="37"/>
      <c r="NPG2" s="37"/>
      <c r="NPH2" s="37"/>
      <c r="NPI2" s="37"/>
      <c r="NPJ2" s="37"/>
      <c r="NPK2" s="37"/>
      <c r="NPL2" s="37"/>
      <c r="NPM2" s="37"/>
      <c r="NPN2" s="37"/>
      <c r="NPO2" s="37"/>
      <c r="NPP2" s="37"/>
      <c r="NPQ2" s="37"/>
      <c r="NPR2" s="37"/>
      <c r="NPS2" s="37"/>
      <c r="NPT2" s="37"/>
      <c r="NPU2" s="37"/>
      <c r="NPV2" s="37"/>
      <c r="NPW2" s="37"/>
      <c r="NPX2" s="37"/>
      <c r="NPY2" s="37"/>
      <c r="NPZ2" s="37"/>
      <c r="NQA2" s="37"/>
      <c r="NQB2" s="37"/>
      <c r="NQC2" s="37"/>
      <c r="NQD2" s="37"/>
      <c r="NQE2" s="37"/>
      <c r="NQF2" s="37"/>
      <c r="NQG2" s="37"/>
      <c r="NQH2" s="37"/>
      <c r="NQI2" s="37"/>
      <c r="NQJ2" s="37"/>
      <c r="NQK2" s="37"/>
      <c r="NQL2" s="37"/>
      <c r="NQM2" s="37"/>
      <c r="NQN2" s="37"/>
      <c r="NQO2" s="37"/>
      <c r="NQP2" s="37"/>
      <c r="NQQ2" s="37"/>
      <c r="NQR2" s="37"/>
      <c r="NQS2" s="37"/>
      <c r="NQT2" s="37"/>
      <c r="NQU2" s="37"/>
      <c r="NQV2" s="37"/>
      <c r="NQW2" s="37"/>
      <c r="NQX2" s="37"/>
      <c r="NQY2" s="37"/>
      <c r="NQZ2" s="37"/>
      <c r="NRA2" s="37"/>
      <c r="NRB2" s="37"/>
      <c r="NRC2" s="37"/>
      <c r="NRD2" s="37"/>
      <c r="NRE2" s="37"/>
      <c r="NRF2" s="37"/>
      <c r="NRG2" s="37"/>
      <c r="NRH2" s="37"/>
      <c r="NRI2" s="37"/>
      <c r="NRJ2" s="37"/>
      <c r="NRK2" s="37"/>
      <c r="NRL2" s="37"/>
      <c r="NRM2" s="37"/>
      <c r="NRN2" s="37"/>
      <c r="NRO2" s="37"/>
      <c r="NRP2" s="37"/>
      <c r="NRQ2" s="37"/>
      <c r="NRR2" s="37"/>
      <c r="NRS2" s="37"/>
      <c r="NRT2" s="37"/>
      <c r="NRU2" s="37"/>
      <c r="NRV2" s="37"/>
      <c r="NRW2" s="37"/>
      <c r="NRX2" s="37"/>
      <c r="NRY2" s="37"/>
      <c r="NRZ2" s="37"/>
      <c r="NSA2" s="37"/>
      <c r="NSB2" s="37"/>
      <c r="NSC2" s="37"/>
      <c r="NSD2" s="37"/>
      <c r="NSE2" s="37"/>
      <c r="NSF2" s="37"/>
      <c r="NSG2" s="37"/>
      <c r="NSH2" s="37"/>
      <c r="NSI2" s="37"/>
      <c r="NSJ2" s="37"/>
      <c r="NSK2" s="37"/>
      <c r="NSL2" s="37"/>
      <c r="NSM2" s="37"/>
      <c r="NSN2" s="37"/>
      <c r="NSO2" s="37"/>
      <c r="NSP2" s="37"/>
      <c r="NSQ2" s="37"/>
      <c r="NSR2" s="37"/>
      <c r="NSS2" s="37"/>
      <c r="NST2" s="37"/>
      <c r="NSU2" s="37"/>
      <c r="NSV2" s="37"/>
      <c r="NSW2" s="37"/>
      <c r="NSX2" s="37"/>
      <c r="NSY2" s="37"/>
      <c r="NSZ2" s="37"/>
      <c r="NTA2" s="37"/>
      <c r="NTB2" s="37"/>
      <c r="NTC2" s="37"/>
      <c r="NTD2" s="37"/>
      <c r="NTE2" s="37"/>
      <c r="NTF2" s="37"/>
      <c r="NTG2" s="37"/>
      <c r="NTH2" s="37"/>
      <c r="NTI2" s="37"/>
      <c r="NTJ2" s="37"/>
      <c r="NTK2" s="37"/>
      <c r="NTL2" s="37"/>
      <c r="NTM2" s="37"/>
      <c r="NTN2" s="37"/>
      <c r="NTO2" s="37"/>
      <c r="NTP2" s="37"/>
      <c r="NTQ2" s="37"/>
      <c r="NTR2" s="37"/>
      <c r="NTS2" s="37"/>
      <c r="NTT2" s="37"/>
      <c r="NTU2" s="37"/>
      <c r="NTV2" s="37"/>
      <c r="NTW2" s="37"/>
      <c r="NTX2" s="37"/>
      <c r="NTY2" s="37"/>
      <c r="NTZ2" s="37"/>
      <c r="NUA2" s="37"/>
      <c r="NUB2" s="37"/>
      <c r="NUC2" s="37"/>
      <c r="NUD2" s="37"/>
      <c r="NUE2" s="37"/>
      <c r="NUF2" s="37"/>
      <c r="NUG2" s="37"/>
      <c r="NUH2" s="37"/>
      <c r="NUI2" s="37"/>
      <c r="NUJ2" s="37"/>
      <c r="NUK2" s="37"/>
      <c r="NUL2" s="37"/>
      <c r="NUM2" s="37"/>
      <c r="NUN2" s="37"/>
      <c r="NUO2" s="37"/>
      <c r="NUP2" s="37"/>
      <c r="NUQ2" s="37"/>
      <c r="NUR2" s="37"/>
      <c r="NUS2" s="37"/>
      <c r="NUT2" s="37"/>
      <c r="NUU2" s="37"/>
      <c r="NUV2" s="37"/>
      <c r="NUW2" s="37"/>
      <c r="NUX2" s="37"/>
      <c r="NUY2" s="37"/>
      <c r="NUZ2" s="37"/>
      <c r="NVA2" s="37"/>
      <c r="NVB2" s="37"/>
      <c r="NVC2" s="37"/>
      <c r="NVD2" s="37"/>
      <c r="NVE2" s="37"/>
      <c r="NVF2" s="37"/>
      <c r="NVG2" s="37"/>
      <c r="NVH2" s="37"/>
      <c r="NVI2" s="37"/>
      <c r="NVJ2" s="37"/>
      <c r="NVK2" s="37"/>
      <c r="NVL2" s="37"/>
      <c r="NVM2" s="37"/>
      <c r="NVN2" s="37"/>
      <c r="NVO2" s="37"/>
      <c r="NVP2" s="37"/>
      <c r="NVQ2" s="37"/>
      <c r="NVR2" s="37"/>
      <c r="NVS2" s="37"/>
      <c r="NVT2" s="37"/>
      <c r="NVU2" s="37"/>
      <c r="NVV2" s="37"/>
      <c r="NVW2" s="37"/>
      <c r="NVX2" s="37"/>
      <c r="NVY2" s="37"/>
      <c r="NVZ2" s="37"/>
      <c r="NWA2" s="37"/>
      <c r="NWB2" s="37"/>
      <c r="NWC2" s="37"/>
      <c r="NWD2" s="37"/>
      <c r="NWE2" s="37"/>
      <c r="NWF2" s="37"/>
      <c r="NWG2" s="37"/>
      <c r="NWH2" s="37"/>
      <c r="NWI2" s="37"/>
      <c r="NWJ2" s="37"/>
      <c r="NWK2" s="37"/>
      <c r="NWL2" s="37"/>
      <c r="NWM2" s="37"/>
      <c r="NWN2" s="37"/>
      <c r="NWO2" s="37"/>
      <c r="NWP2" s="37"/>
      <c r="NWQ2" s="37"/>
      <c r="NWR2" s="37"/>
      <c r="NWS2" s="37"/>
      <c r="NWT2" s="37"/>
      <c r="NWU2" s="37"/>
      <c r="NWV2" s="37"/>
      <c r="NWW2" s="37"/>
      <c r="NWX2" s="37"/>
      <c r="NWY2" s="37"/>
      <c r="NWZ2" s="37"/>
      <c r="NXA2" s="37"/>
      <c r="NXB2" s="37"/>
      <c r="NXC2" s="37"/>
      <c r="NXD2" s="37"/>
      <c r="NXE2" s="37"/>
      <c r="NXF2" s="37"/>
      <c r="NXG2" s="37"/>
      <c r="NXH2" s="37"/>
      <c r="NXI2" s="37"/>
      <c r="NXJ2" s="37"/>
      <c r="NXK2" s="37"/>
      <c r="NXL2" s="37"/>
      <c r="NXM2" s="37"/>
      <c r="NXN2" s="37"/>
      <c r="NXO2" s="37"/>
      <c r="NXP2" s="37"/>
      <c r="NXQ2" s="37"/>
      <c r="NXR2" s="37"/>
      <c r="NXS2" s="37"/>
      <c r="NXT2" s="37"/>
      <c r="NXU2" s="37"/>
      <c r="NXV2" s="37"/>
      <c r="NXW2" s="37"/>
      <c r="NXX2" s="37"/>
      <c r="NXY2" s="37"/>
      <c r="NXZ2" s="37"/>
      <c r="NYA2" s="37"/>
      <c r="NYB2" s="37"/>
      <c r="NYC2" s="37"/>
      <c r="NYD2" s="37"/>
      <c r="NYE2" s="37"/>
      <c r="NYF2" s="37"/>
      <c r="NYG2" s="37"/>
      <c r="NYH2" s="37"/>
      <c r="NYI2" s="37"/>
      <c r="NYJ2" s="37"/>
      <c r="NYK2" s="37"/>
      <c r="NYL2" s="37"/>
      <c r="NYM2" s="37"/>
      <c r="NYN2" s="37"/>
      <c r="NYO2" s="37"/>
      <c r="NYP2" s="37"/>
      <c r="NYQ2" s="37"/>
      <c r="NYR2" s="37"/>
      <c r="NYS2" s="37"/>
      <c r="NYT2" s="37"/>
      <c r="NYU2" s="37"/>
      <c r="NYV2" s="37"/>
      <c r="NYW2" s="37"/>
      <c r="NYX2" s="37"/>
      <c r="NYY2" s="37"/>
      <c r="NYZ2" s="37"/>
      <c r="NZA2" s="37"/>
      <c r="NZB2" s="37"/>
      <c r="NZC2" s="37"/>
      <c r="NZD2" s="37"/>
      <c r="NZE2" s="37"/>
      <c r="NZF2" s="37"/>
      <c r="NZG2" s="37"/>
      <c r="NZH2" s="37"/>
      <c r="NZI2" s="37"/>
      <c r="NZJ2" s="37"/>
      <c r="NZK2" s="37"/>
      <c r="NZL2" s="37"/>
      <c r="NZM2" s="37"/>
      <c r="NZN2" s="37"/>
      <c r="NZO2" s="37"/>
      <c r="NZP2" s="37"/>
      <c r="NZQ2" s="37"/>
      <c r="NZR2" s="37"/>
      <c r="NZS2" s="37"/>
      <c r="NZT2" s="37"/>
      <c r="NZU2" s="37"/>
      <c r="NZV2" s="37"/>
      <c r="NZW2" s="37"/>
      <c r="NZX2" s="37"/>
      <c r="NZY2" s="37"/>
      <c r="NZZ2" s="37"/>
      <c r="OAA2" s="37"/>
      <c r="OAB2" s="37"/>
      <c r="OAC2" s="37"/>
      <c r="OAD2" s="37"/>
      <c r="OAE2" s="37"/>
      <c r="OAF2" s="37"/>
      <c r="OAG2" s="37"/>
      <c r="OAH2" s="37"/>
      <c r="OAI2" s="37"/>
      <c r="OAJ2" s="37"/>
      <c r="OAK2" s="37"/>
      <c r="OAL2" s="37"/>
      <c r="OAM2" s="37"/>
      <c r="OAN2" s="37"/>
      <c r="OAO2" s="37"/>
      <c r="OAP2" s="37"/>
      <c r="OAQ2" s="37"/>
      <c r="OAR2" s="37"/>
      <c r="OAS2" s="37"/>
      <c r="OAT2" s="37"/>
      <c r="OAU2" s="37"/>
      <c r="OAV2" s="37"/>
      <c r="OAW2" s="37"/>
      <c r="OAX2" s="37"/>
      <c r="OAY2" s="37"/>
      <c r="OAZ2" s="37"/>
      <c r="OBA2" s="37"/>
      <c r="OBB2" s="37"/>
      <c r="OBC2" s="37"/>
      <c r="OBD2" s="37"/>
      <c r="OBE2" s="37"/>
      <c r="OBF2" s="37"/>
      <c r="OBG2" s="37"/>
      <c r="OBH2" s="37"/>
      <c r="OBI2" s="37"/>
      <c r="OBJ2" s="37"/>
      <c r="OBK2" s="37"/>
      <c r="OBL2" s="37"/>
      <c r="OBM2" s="37"/>
      <c r="OBN2" s="37"/>
      <c r="OBO2" s="37"/>
      <c r="OBP2" s="37"/>
      <c r="OBQ2" s="37"/>
      <c r="OBR2" s="37"/>
      <c r="OBS2" s="37"/>
      <c r="OBT2" s="37"/>
      <c r="OBU2" s="37"/>
      <c r="OBV2" s="37"/>
      <c r="OBW2" s="37"/>
      <c r="OBX2" s="37"/>
      <c r="OBY2" s="37"/>
      <c r="OBZ2" s="37"/>
      <c r="OCA2" s="37"/>
      <c r="OCB2" s="37"/>
      <c r="OCC2" s="37"/>
      <c r="OCD2" s="37"/>
      <c r="OCE2" s="37"/>
      <c r="OCF2" s="37"/>
      <c r="OCG2" s="37"/>
      <c r="OCH2" s="37"/>
      <c r="OCI2" s="37"/>
      <c r="OCJ2" s="37"/>
      <c r="OCK2" s="37"/>
      <c r="OCL2" s="37"/>
      <c r="OCM2" s="37"/>
      <c r="OCN2" s="37"/>
      <c r="OCO2" s="37"/>
      <c r="OCP2" s="37"/>
      <c r="OCQ2" s="37"/>
      <c r="OCR2" s="37"/>
      <c r="OCS2" s="37"/>
      <c r="OCT2" s="37"/>
      <c r="OCU2" s="37"/>
      <c r="OCV2" s="37"/>
      <c r="OCW2" s="37"/>
      <c r="OCX2" s="37"/>
      <c r="OCY2" s="37"/>
      <c r="OCZ2" s="37"/>
      <c r="ODA2" s="37"/>
      <c r="ODB2" s="37"/>
      <c r="ODC2" s="37"/>
      <c r="ODD2" s="37"/>
      <c r="ODE2" s="37"/>
      <c r="ODF2" s="37"/>
      <c r="ODG2" s="37"/>
      <c r="ODH2" s="37"/>
      <c r="ODI2" s="37"/>
      <c r="ODJ2" s="37"/>
      <c r="ODK2" s="37"/>
      <c r="ODL2" s="37"/>
      <c r="ODM2" s="37"/>
      <c r="ODN2" s="37"/>
      <c r="ODO2" s="37"/>
      <c r="ODP2" s="37"/>
      <c r="ODQ2" s="37"/>
      <c r="ODR2" s="37"/>
      <c r="ODS2" s="37"/>
      <c r="ODT2" s="37"/>
      <c r="ODU2" s="37"/>
      <c r="ODV2" s="37"/>
      <c r="ODW2" s="37"/>
      <c r="ODX2" s="37"/>
      <c r="ODY2" s="37"/>
      <c r="ODZ2" s="37"/>
      <c r="OEA2" s="37"/>
      <c r="OEB2" s="37"/>
      <c r="OEC2" s="37"/>
      <c r="OED2" s="37"/>
      <c r="OEE2" s="37"/>
      <c r="OEF2" s="37"/>
      <c r="OEG2" s="37"/>
      <c r="OEH2" s="37"/>
      <c r="OEI2" s="37"/>
      <c r="OEJ2" s="37"/>
      <c r="OEK2" s="37"/>
      <c r="OEL2" s="37"/>
      <c r="OEM2" s="37"/>
      <c r="OEN2" s="37"/>
      <c r="OEO2" s="37"/>
      <c r="OEP2" s="37"/>
      <c r="OEQ2" s="37"/>
      <c r="OER2" s="37"/>
      <c r="OES2" s="37"/>
      <c r="OET2" s="37"/>
      <c r="OEU2" s="37"/>
      <c r="OEV2" s="37"/>
      <c r="OEW2" s="37"/>
      <c r="OEX2" s="37"/>
      <c r="OEY2" s="37"/>
      <c r="OEZ2" s="37"/>
      <c r="OFA2" s="37"/>
      <c r="OFB2" s="37"/>
      <c r="OFC2" s="37"/>
      <c r="OFD2" s="37"/>
      <c r="OFE2" s="37"/>
      <c r="OFF2" s="37"/>
      <c r="OFG2" s="37"/>
      <c r="OFH2" s="37"/>
      <c r="OFI2" s="37"/>
      <c r="OFJ2" s="37"/>
      <c r="OFK2" s="37"/>
      <c r="OFL2" s="37"/>
      <c r="OFM2" s="37"/>
      <c r="OFN2" s="37"/>
      <c r="OFO2" s="37"/>
      <c r="OFP2" s="37"/>
      <c r="OFQ2" s="37"/>
      <c r="OFR2" s="37"/>
      <c r="OFS2" s="37"/>
      <c r="OFT2" s="37"/>
      <c r="OFU2" s="37"/>
      <c r="OFV2" s="37"/>
      <c r="OFW2" s="37"/>
      <c r="OFX2" s="37"/>
      <c r="OFY2" s="37"/>
      <c r="OFZ2" s="37"/>
      <c r="OGA2" s="37"/>
      <c r="OGB2" s="37"/>
      <c r="OGC2" s="37"/>
      <c r="OGD2" s="37"/>
      <c r="OGE2" s="37"/>
      <c r="OGF2" s="37"/>
      <c r="OGG2" s="37"/>
      <c r="OGH2" s="37"/>
      <c r="OGI2" s="37"/>
      <c r="OGJ2" s="37"/>
      <c r="OGK2" s="37"/>
      <c r="OGL2" s="37"/>
      <c r="OGM2" s="37"/>
      <c r="OGN2" s="37"/>
      <c r="OGO2" s="37"/>
      <c r="OGP2" s="37"/>
      <c r="OGQ2" s="37"/>
      <c r="OGR2" s="37"/>
      <c r="OGS2" s="37"/>
      <c r="OGT2" s="37"/>
      <c r="OGU2" s="37"/>
      <c r="OGV2" s="37"/>
      <c r="OGW2" s="37"/>
      <c r="OGX2" s="37"/>
      <c r="OGY2" s="37"/>
      <c r="OGZ2" s="37"/>
      <c r="OHA2" s="37"/>
      <c r="OHB2" s="37"/>
      <c r="OHC2" s="37"/>
      <c r="OHD2" s="37"/>
      <c r="OHE2" s="37"/>
      <c r="OHF2" s="37"/>
      <c r="OHG2" s="37"/>
      <c r="OHH2" s="37"/>
      <c r="OHI2" s="37"/>
      <c r="OHJ2" s="37"/>
      <c r="OHK2" s="37"/>
      <c r="OHL2" s="37"/>
      <c r="OHM2" s="37"/>
      <c r="OHN2" s="37"/>
      <c r="OHO2" s="37"/>
      <c r="OHP2" s="37"/>
      <c r="OHQ2" s="37"/>
      <c r="OHR2" s="37"/>
      <c r="OHS2" s="37"/>
      <c r="OHT2" s="37"/>
      <c r="OHU2" s="37"/>
      <c r="OHV2" s="37"/>
      <c r="OHW2" s="37"/>
      <c r="OHX2" s="37"/>
      <c r="OHY2" s="37"/>
      <c r="OHZ2" s="37"/>
      <c r="OIA2" s="37"/>
      <c r="OIB2" s="37"/>
      <c r="OIC2" s="37"/>
      <c r="OID2" s="37"/>
      <c r="OIE2" s="37"/>
      <c r="OIF2" s="37"/>
      <c r="OIG2" s="37"/>
      <c r="OIH2" s="37"/>
      <c r="OII2" s="37"/>
      <c r="OIJ2" s="37"/>
      <c r="OIK2" s="37"/>
      <c r="OIL2" s="37"/>
      <c r="OIM2" s="37"/>
      <c r="OIN2" s="37"/>
      <c r="OIO2" s="37"/>
      <c r="OIP2" s="37"/>
      <c r="OIQ2" s="37"/>
      <c r="OIR2" s="37"/>
      <c r="OIS2" s="37"/>
      <c r="OIT2" s="37"/>
      <c r="OIU2" s="37"/>
      <c r="OIV2" s="37"/>
      <c r="OIW2" s="37"/>
      <c r="OIX2" s="37"/>
      <c r="OIY2" s="37"/>
      <c r="OIZ2" s="37"/>
      <c r="OJA2" s="37"/>
      <c r="OJB2" s="37"/>
      <c r="OJC2" s="37"/>
      <c r="OJD2" s="37"/>
      <c r="OJE2" s="37"/>
      <c r="OJF2" s="37"/>
      <c r="OJG2" s="37"/>
      <c r="OJH2" s="37"/>
      <c r="OJI2" s="37"/>
      <c r="OJJ2" s="37"/>
      <c r="OJK2" s="37"/>
      <c r="OJL2" s="37"/>
      <c r="OJM2" s="37"/>
      <c r="OJN2" s="37"/>
      <c r="OJO2" s="37"/>
      <c r="OJP2" s="37"/>
      <c r="OJQ2" s="37"/>
      <c r="OJR2" s="37"/>
      <c r="OJS2" s="37"/>
      <c r="OJT2" s="37"/>
      <c r="OJU2" s="37"/>
      <c r="OJV2" s="37"/>
      <c r="OJW2" s="37"/>
      <c r="OJX2" s="37"/>
      <c r="OJY2" s="37"/>
      <c r="OJZ2" s="37"/>
      <c r="OKA2" s="37"/>
      <c r="OKB2" s="37"/>
      <c r="OKC2" s="37"/>
      <c r="OKD2" s="37"/>
      <c r="OKE2" s="37"/>
      <c r="OKF2" s="37"/>
      <c r="OKG2" s="37"/>
      <c r="OKH2" s="37"/>
      <c r="OKI2" s="37"/>
      <c r="OKJ2" s="37"/>
      <c r="OKK2" s="37"/>
      <c r="OKL2" s="37"/>
      <c r="OKM2" s="37"/>
      <c r="OKN2" s="37"/>
      <c r="OKO2" s="37"/>
      <c r="OKP2" s="37"/>
      <c r="OKQ2" s="37"/>
      <c r="OKR2" s="37"/>
      <c r="OKS2" s="37"/>
      <c r="OKT2" s="37"/>
      <c r="OKU2" s="37"/>
      <c r="OKV2" s="37"/>
      <c r="OKW2" s="37"/>
      <c r="OKX2" s="37"/>
      <c r="OKY2" s="37"/>
      <c r="OKZ2" s="37"/>
      <c r="OLA2" s="37"/>
      <c r="OLB2" s="37"/>
      <c r="OLC2" s="37"/>
      <c r="OLD2" s="37"/>
      <c r="OLE2" s="37"/>
      <c r="OLF2" s="37"/>
      <c r="OLG2" s="37"/>
      <c r="OLH2" s="37"/>
      <c r="OLI2" s="37"/>
      <c r="OLJ2" s="37"/>
      <c r="OLK2" s="37"/>
      <c r="OLL2" s="37"/>
      <c r="OLM2" s="37"/>
      <c r="OLN2" s="37"/>
      <c r="OLO2" s="37"/>
      <c r="OLP2" s="37"/>
      <c r="OLQ2" s="37"/>
      <c r="OLR2" s="37"/>
      <c r="OLS2" s="37"/>
      <c r="OLT2" s="37"/>
      <c r="OLU2" s="37"/>
      <c r="OLV2" s="37"/>
      <c r="OLW2" s="37"/>
      <c r="OLX2" s="37"/>
      <c r="OLY2" s="37"/>
      <c r="OLZ2" s="37"/>
      <c r="OMA2" s="37"/>
      <c r="OMB2" s="37"/>
      <c r="OMC2" s="37"/>
      <c r="OMD2" s="37"/>
      <c r="OME2" s="37"/>
      <c r="OMF2" s="37"/>
      <c r="OMG2" s="37"/>
      <c r="OMH2" s="37"/>
      <c r="OMI2" s="37"/>
      <c r="OMJ2" s="37"/>
      <c r="OMK2" s="37"/>
      <c r="OML2" s="37"/>
      <c r="OMM2" s="37"/>
      <c r="OMN2" s="37"/>
      <c r="OMO2" s="37"/>
      <c r="OMP2" s="37"/>
      <c r="OMQ2" s="37"/>
      <c r="OMR2" s="37"/>
      <c r="OMS2" s="37"/>
      <c r="OMT2" s="37"/>
      <c r="OMU2" s="37"/>
      <c r="OMV2" s="37"/>
      <c r="OMW2" s="37"/>
      <c r="OMX2" s="37"/>
      <c r="OMY2" s="37"/>
      <c r="OMZ2" s="37"/>
      <c r="ONA2" s="37"/>
      <c r="ONB2" s="37"/>
      <c r="ONC2" s="37"/>
      <c r="OND2" s="37"/>
      <c r="ONE2" s="37"/>
      <c r="ONF2" s="37"/>
      <c r="ONG2" s="37"/>
      <c r="ONH2" s="37"/>
      <c r="ONI2" s="37"/>
      <c r="ONJ2" s="37"/>
      <c r="ONK2" s="37"/>
      <c r="ONL2" s="37"/>
      <c r="ONM2" s="37"/>
      <c r="ONN2" s="37"/>
      <c r="ONO2" s="37"/>
      <c r="ONP2" s="37"/>
      <c r="ONQ2" s="37"/>
      <c r="ONR2" s="37"/>
      <c r="ONS2" s="37"/>
      <c r="ONT2" s="37"/>
      <c r="ONU2" s="37"/>
      <c r="ONV2" s="37"/>
      <c r="ONW2" s="37"/>
      <c r="ONX2" s="37"/>
      <c r="ONY2" s="37"/>
      <c r="ONZ2" s="37"/>
      <c r="OOA2" s="37"/>
      <c r="OOB2" s="37"/>
      <c r="OOC2" s="37"/>
      <c r="OOD2" s="37"/>
      <c r="OOE2" s="37"/>
      <c r="OOF2" s="37"/>
      <c r="OOG2" s="37"/>
      <c r="OOH2" s="37"/>
      <c r="OOI2" s="37"/>
      <c r="OOJ2" s="37"/>
      <c r="OOK2" s="37"/>
      <c r="OOL2" s="37"/>
      <c r="OOM2" s="37"/>
      <c r="OON2" s="37"/>
      <c r="OOO2" s="37"/>
      <c r="OOP2" s="37"/>
      <c r="OOQ2" s="37"/>
      <c r="OOR2" s="37"/>
      <c r="OOS2" s="37"/>
      <c r="OOT2" s="37"/>
      <c r="OOU2" s="37"/>
      <c r="OOV2" s="37"/>
      <c r="OOW2" s="37"/>
      <c r="OOX2" s="37"/>
      <c r="OOY2" s="37"/>
      <c r="OOZ2" s="37"/>
      <c r="OPA2" s="37"/>
      <c r="OPB2" s="37"/>
      <c r="OPC2" s="37"/>
      <c r="OPD2" s="37"/>
      <c r="OPE2" s="37"/>
      <c r="OPF2" s="37"/>
      <c r="OPG2" s="37"/>
      <c r="OPH2" s="37"/>
      <c r="OPI2" s="37"/>
      <c r="OPJ2" s="37"/>
      <c r="OPK2" s="37"/>
      <c r="OPL2" s="37"/>
      <c r="OPM2" s="37"/>
      <c r="OPN2" s="37"/>
      <c r="OPO2" s="37"/>
      <c r="OPP2" s="37"/>
      <c r="OPQ2" s="37"/>
      <c r="OPR2" s="37"/>
      <c r="OPS2" s="37"/>
      <c r="OPT2" s="37"/>
      <c r="OPU2" s="37"/>
      <c r="OPV2" s="37"/>
      <c r="OPW2" s="37"/>
      <c r="OPX2" s="37"/>
      <c r="OPY2" s="37"/>
      <c r="OPZ2" s="37"/>
      <c r="OQA2" s="37"/>
      <c r="OQB2" s="37"/>
      <c r="OQC2" s="37"/>
      <c r="OQD2" s="37"/>
      <c r="OQE2" s="37"/>
      <c r="OQF2" s="37"/>
      <c r="OQG2" s="37"/>
      <c r="OQH2" s="37"/>
      <c r="OQI2" s="37"/>
      <c r="OQJ2" s="37"/>
      <c r="OQK2" s="37"/>
      <c r="OQL2" s="37"/>
      <c r="OQM2" s="37"/>
      <c r="OQN2" s="37"/>
      <c r="OQO2" s="37"/>
      <c r="OQP2" s="37"/>
      <c r="OQQ2" s="37"/>
      <c r="OQR2" s="37"/>
      <c r="OQS2" s="37"/>
      <c r="OQT2" s="37"/>
      <c r="OQU2" s="37"/>
      <c r="OQV2" s="37"/>
      <c r="OQW2" s="37"/>
      <c r="OQX2" s="37"/>
      <c r="OQY2" s="37"/>
      <c r="OQZ2" s="37"/>
      <c r="ORA2" s="37"/>
      <c r="ORB2" s="37"/>
      <c r="ORC2" s="37"/>
      <c r="ORD2" s="37"/>
      <c r="ORE2" s="37"/>
      <c r="ORF2" s="37"/>
      <c r="ORG2" s="37"/>
      <c r="ORH2" s="37"/>
      <c r="ORI2" s="37"/>
      <c r="ORJ2" s="37"/>
      <c r="ORK2" s="37"/>
      <c r="ORL2" s="37"/>
      <c r="ORM2" s="37"/>
      <c r="ORN2" s="37"/>
      <c r="ORO2" s="37"/>
      <c r="ORP2" s="37"/>
      <c r="ORQ2" s="37"/>
      <c r="ORR2" s="37"/>
      <c r="ORS2" s="37"/>
      <c r="ORT2" s="37"/>
      <c r="ORU2" s="37"/>
      <c r="ORV2" s="37"/>
      <c r="ORW2" s="37"/>
      <c r="ORX2" s="37"/>
      <c r="ORY2" s="37"/>
      <c r="ORZ2" s="37"/>
      <c r="OSA2" s="37"/>
      <c r="OSB2" s="37"/>
      <c r="OSC2" s="37"/>
      <c r="OSD2" s="37"/>
      <c r="OSE2" s="37"/>
      <c r="OSF2" s="37"/>
      <c r="OSG2" s="37"/>
      <c r="OSH2" s="37"/>
      <c r="OSI2" s="37"/>
      <c r="OSJ2" s="37"/>
      <c r="OSK2" s="37"/>
      <c r="OSL2" s="37"/>
      <c r="OSM2" s="37"/>
      <c r="OSN2" s="37"/>
      <c r="OSO2" s="37"/>
      <c r="OSP2" s="37"/>
      <c r="OSQ2" s="37"/>
      <c r="OSR2" s="37"/>
      <c r="OSS2" s="37"/>
      <c r="OST2" s="37"/>
      <c r="OSU2" s="37"/>
      <c r="OSV2" s="37"/>
      <c r="OSW2" s="37"/>
      <c r="OSX2" s="37"/>
      <c r="OSY2" s="37"/>
      <c r="OSZ2" s="37"/>
      <c r="OTA2" s="37"/>
      <c r="OTB2" s="37"/>
      <c r="OTC2" s="37"/>
      <c r="OTD2" s="37"/>
      <c r="OTE2" s="37"/>
      <c r="OTF2" s="37"/>
      <c r="OTG2" s="37"/>
      <c r="OTH2" s="37"/>
      <c r="OTI2" s="37"/>
      <c r="OTJ2" s="37"/>
      <c r="OTK2" s="37"/>
      <c r="OTL2" s="37"/>
      <c r="OTM2" s="37"/>
      <c r="OTN2" s="37"/>
      <c r="OTO2" s="37"/>
      <c r="OTP2" s="37"/>
      <c r="OTQ2" s="37"/>
      <c r="OTR2" s="37"/>
      <c r="OTS2" s="37"/>
      <c r="OTT2" s="37"/>
      <c r="OTU2" s="37"/>
      <c r="OTV2" s="37"/>
      <c r="OTW2" s="37"/>
      <c r="OTX2" s="37"/>
      <c r="OTY2" s="37"/>
      <c r="OTZ2" s="37"/>
      <c r="OUA2" s="37"/>
      <c r="OUB2" s="37"/>
      <c r="OUC2" s="37"/>
      <c r="OUD2" s="37"/>
      <c r="OUE2" s="37"/>
      <c r="OUF2" s="37"/>
      <c r="OUG2" s="37"/>
      <c r="OUH2" s="37"/>
      <c r="OUI2" s="37"/>
      <c r="OUJ2" s="37"/>
      <c r="OUK2" s="37"/>
      <c r="OUL2" s="37"/>
      <c r="OUM2" s="37"/>
      <c r="OUN2" s="37"/>
      <c r="OUO2" s="37"/>
      <c r="OUP2" s="37"/>
      <c r="OUQ2" s="37"/>
      <c r="OUR2" s="37"/>
      <c r="OUS2" s="37"/>
      <c r="OUT2" s="37"/>
      <c r="OUU2" s="37"/>
      <c r="OUV2" s="37"/>
      <c r="OUW2" s="37"/>
      <c r="OUX2" s="37"/>
      <c r="OUY2" s="37"/>
      <c r="OUZ2" s="37"/>
      <c r="OVA2" s="37"/>
      <c r="OVB2" s="37"/>
      <c r="OVC2" s="37"/>
      <c r="OVD2" s="37"/>
      <c r="OVE2" s="37"/>
      <c r="OVF2" s="37"/>
      <c r="OVG2" s="37"/>
      <c r="OVH2" s="37"/>
      <c r="OVI2" s="37"/>
      <c r="OVJ2" s="37"/>
      <c r="OVK2" s="37"/>
      <c r="OVL2" s="37"/>
      <c r="OVM2" s="37"/>
      <c r="OVN2" s="37"/>
      <c r="OVO2" s="37"/>
      <c r="OVP2" s="37"/>
      <c r="OVQ2" s="37"/>
      <c r="OVR2" s="37"/>
      <c r="OVS2" s="37"/>
      <c r="OVT2" s="37"/>
      <c r="OVU2" s="37"/>
      <c r="OVV2" s="37"/>
      <c r="OVW2" s="37"/>
      <c r="OVX2" s="37"/>
      <c r="OVY2" s="37"/>
      <c r="OVZ2" s="37"/>
      <c r="OWA2" s="37"/>
      <c r="OWB2" s="37"/>
      <c r="OWC2" s="37"/>
      <c r="OWD2" s="37"/>
      <c r="OWE2" s="37"/>
      <c r="OWF2" s="37"/>
      <c r="OWG2" s="37"/>
      <c r="OWH2" s="37"/>
      <c r="OWI2" s="37"/>
      <c r="OWJ2" s="37"/>
      <c r="OWK2" s="37"/>
      <c r="OWL2" s="37"/>
      <c r="OWM2" s="37"/>
      <c r="OWN2" s="37"/>
      <c r="OWO2" s="37"/>
      <c r="OWP2" s="37"/>
      <c r="OWQ2" s="37"/>
      <c r="OWR2" s="37"/>
      <c r="OWS2" s="37"/>
      <c r="OWT2" s="37"/>
      <c r="OWU2" s="37"/>
      <c r="OWV2" s="37"/>
      <c r="OWW2" s="37"/>
      <c r="OWX2" s="37"/>
      <c r="OWY2" s="37"/>
      <c r="OWZ2" s="37"/>
      <c r="OXA2" s="37"/>
      <c r="OXB2" s="37"/>
      <c r="OXC2" s="37"/>
      <c r="OXD2" s="37"/>
      <c r="OXE2" s="37"/>
      <c r="OXF2" s="37"/>
      <c r="OXG2" s="37"/>
      <c r="OXH2" s="37"/>
      <c r="OXI2" s="37"/>
      <c r="OXJ2" s="37"/>
      <c r="OXK2" s="37"/>
      <c r="OXL2" s="37"/>
      <c r="OXM2" s="37"/>
      <c r="OXN2" s="37"/>
      <c r="OXO2" s="37"/>
      <c r="OXP2" s="37"/>
      <c r="OXQ2" s="37"/>
      <c r="OXR2" s="37"/>
      <c r="OXS2" s="37"/>
      <c r="OXT2" s="37"/>
      <c r="OXU2" s="37"/>
      <c r="OXV2" s="37"/>
      <c r="OXW2" s="37"/>
      <c r="OXX2" s="37"/>
      <c r="OXY2" s="37"/>
      <c r="OXZ2" s="37"/>
      <c r="OYA2" s="37"/>
      <c r="OYB2" s="37"/>
      <c r="OYC2" s="37"/>
      <c r="OYD2" s="37"/>
      <c r="OYE2" s="37"/>
      <c r="OYF2" s="37"/>
      <c r="OYG2" s="37"/>
      <c r="OYH2" s="37"/>
      <c r="OYI2" s="37"/>
      <c r="OYJ2" s="37"/>
      <c r="OYK2" s="37"/>
      <c r="OYL2" s="37"/>
      <c r="OYM2" s="37"/>
      <c r="OYN2" s="37"/>
      <c r="OYO2" s="37"/>
      <c r="OYP2" s="37"/>
      <c r="OYQ2" s="37"/>
      <c r="OYR2" s="37"/>
      <c r="OYS2" s="37"/>
      <c r="OYT2" s="37"/>
      <c r="OYU2" s="37"/>
      <c r="OYV2" s="37"/>
      <c r="OYW2" s="37"/>
      <c r="OYX2" s="37"/>
      <c r="OYY2" s="37"/>
      <c r="OYZ2" s="37"/>
      <c r="OZA2" s="37"/>
      <c r="OZB2" s="37"/>
      <c r="OZC2" s="37"/>
      <c r="OZD2" s="37"/>
      <c r="OZE2" s="37"/>
      <c r="OZF2" s="37"/>
      <c r="OZG2" s="37"/>
      <c r="OZH2" s="37"/>
      <c r="OZI2" s="37"/>
      <c r="OZJ2" s="37"/>
      <c r="OZK2" s="37"/>
      <c r="OZL2" s="37"/>
      <c r="OZM2" s="37"/>
      <c r="OZN2" s="37"/>
      <c r="OZO2" s="37"/>
      <c r="OZP2" s="37"/>
      <c r="OZQ2" s="37"/>
      <c r="OZR2" s="37"/>
      <c r="OZS2" s="37"/>
      <c r="OZT2" s="37"/>
      <c r="OZU2" s="37"/>
      <c r="OZV2" s="37"/>
      <c r="OZW2" s="37"/>
      <c r="OZX2" s="37"/>
      <c r="OZY2" s="37"/>
      <c r="OZZ2" s="37"/>
      <c r="PAA2" s="37"/>
      <c r="PAB2" s="37"/>
      <c r="PAC2" s="37"/>
      <c r="PAD2" s="37"/>
      <c r="PAE2" s="37"/>
      <c r="PAF2" s="37"/>
      <c r="PAG2" s="37"/>
      <c r="PAH2" s="37"/>
      <c r="PAI2" s="37"/>
      <c r="PAJ2" s="37"/>
      <c r="PAK2" s="37"/>
      <c r="PAL2" s="37"/>
      <c r="PAM2" s="37"/>
      <c r="PAN2" s="37"/>
      <c r="PAO2" s="37"/>
      <c r="PAP2" s="37"/>
      <c r="PAQ2" s="37"/>
      <c r="PAR2" s="37"/>
      <c r="PAS2" s="37"/>
      <c r="PAT2" s="37"/>
      <c r="PAU2" s="37"/>
      <c r="PAV2" s="37"/>
      <c r="PAW2" s="37"/>
      <c r="PAX2" s="37"/>
      <c r="PAY2" s="37"/>
      <c r="PAZ2" s="37"/>
      <c r="PBA2" s="37"/>
      <c r="PBB2" s="37"/>
      <c r="PBC2" s="37"/>
      <c r="PBD2" s="37"/>
      <c r="PBE2" s="37"/>
      <c r="PBF2" s="37"/>
      <c r="PBG2" s="37"/>
      <c r="PBH2" s="37"/>
      <c r="PBI2" s="37"/>
      <c r="PBJ2" s="37"/>
      <c r="PBK2" s="37"/>
      <c r="PBL2" s="37"/>
      <c r="PBM2" s="37"/>
      <c r="PBN2" s="37"/>
      <c r="PBO2" s="37"/>
      <c r="PBP2" s="37"/>
      <c r="PBQ2" s="37"/>
      <c r="PBR2" s="37"/>
      <c r="PBS2" s="37"/>
      <c r="PBT2" s="37"/>
      <c r="PBU2" s="37"/>
      <c r="PBV2" s="37"/>
      <c r="PBW2" s="37"/>
      <c r="PBX2" s="37"/>
      <c r="PBY2" s="37"/>
      <c r="PBZ2" s="37"/>
      <c r="PCA2" s="37"/>
      <c r="PCB2" s="37"/>
      <c r="PCC2" s="37"/>
      <c r="PCD2" s="37"/>
      <c r="PCE2" s="37"/>
      <c r="PCF2" s="37"/>
      <c r="PCG2" s="37"/>
      <c r="PCH2" s="37"/>
      <c r="PCI2" s="37"/>
      <c r="PCJ2" s="37"/>
      <c r="PCK2" s="37"/>
      <c r="PCL2" s="37"/>
      <c r="PCM2" s="37"/>
      <c r="PCN2" s="37"/>
      <c r="PCO2" s="37"/>
      <c r="PCP2" s="37"/>
      <c r="PCQ2" s="37"/>
      <c r="PCR2" s="37"/>
      <c r="PCS2" s="37"/>
      <c r="PCT2" s="37"/>
      <c r="PCU2" s="37"/>
      <c r="PCV2" s="37"/>
      <c r="PCW2" s="37"/>
      <c r="PCX2" s="37"/>
      <c r="PCY2" s="37"/>
      <c r="PCZ2" s="37"/>
      <c r="PDA2" s="37"/>
      <c r="PDB2" s="37"/>
      <c r="PDC2" s="37"/>
      <c r="PDD2" s="37"/>
      <c r="PDE2" s="37"/>
      <c r="PDF2" s="37"/>
      <c r="PDG2" s="37"/>
      <c r="PDH2" s="37"/>
      <c r="PDI2" s="37"/>
      <c r="PDJ2" s="37"/>
      <c r="PDK2" s="37"/>
      <c r="PDL2" s="37"/>
      <c r="PDM2" s="37"/>
      <c r="PDN2" s="37"/>
      <c r="PDO2" s="37"/>
      <c r="PDP2" s="37"/>
      <c r="PDQ2" s="37"/>
      <c r="PDR2" s="37"/>
      <c r="PDS2" s="37"/>
      <c r="PDT2" s="37"/>
      <c r="PDU2" s="37"/>
      <c r="PDV2" s="37"/>
      <c r="PDW2" s="37"/>
      <c r="PDX2" s="37"/>
      <c r="PDY2" s="37"/>
      <c r="PDZ2" s="37"/>
      <c r="PEA2" s="37"/>
      <c r="PEB2" s="37"/>
      <c r="PEC2" s="37"/>
      <c r="PED2" s="37"/>
      <c r="PEE2" s="37"/>
      <c r="PEF2" s="37"/>
      <c r="PEG2" s="37"/>
      <c r="PEH2" s="37"/>
      <c r="PEI2" s="37"/>
      <c r="PEJ2" s="37"/>
      <c r="PEK2" s="37"/>
      <c r="PEL2" s="37"/>
      <c r="PEM2" s="37"/>
      <c r="PEN2" s="37"/>
      <c r="PEO2" s="37"/>
      <c r="PEP2" s="37"/>
      <c r="PEQ2" s="37"/>
      <c r="PER2" s="37"/>
      <c r="PES2" s="37"/>
      <c r="PET2" s="37"/>
      <c r="PEU2" s="37"/>
      <c r="PEV2" s="37"/>
      <c r="PEW2" s="37"/>
      <c r="PEX2" s="37"/>
      <c r="PEY2" s="37"/>
      <c r="PEZ2" s="37"/>
      <c r="PFA2" s="37"/>
      <c r="PFB2" s="37"/>
      <c r="PFC2" s="37"/>
      <c r="PFD2" s="37"/>
      <c r="PFE2" s="37"/>
      <c r="PFF2" s="37"/>
      <c r="PFG2" s="37"/>
      <c r="PFH2" s="37"/>
      <c r="PFI2" s="37"/>
      <c r="PFJ2" s="37"/>
      <c r="PFK2" s="37"/>
      <c r="PFL2" s="37"/>
      <c r="PFM2" s="37"/>
      <c r="PFN2" s="37"/>
      <c r="PFO2" s="37"/>
      <c r="PFP2" s="37"/>
      <c r="PFQ2" s="37"/>
      <c r="PFR2" s="37"/>
      <c r="PFS2" s="37"/>
      <c r="PFT2" s="37"/>
      <c r="PFU2" s="37"/>
      <c r="PFV2" s="37"/>
      <c r="PFW2" s="37"/>
      <c r="PFX2" s="37"/>
      <c r="PFY2" s="37"/>
      <c r="PFZ2" s="37"/>
      <c r="PGA2" s="37"/>
      <c r="PGB2" s="37"/>
      <c r="PGC2" s="37"/>
      <c r="PGD2" s="37"/>
      <c r="PGE2" s="37"/>
      <c r="PGF2" s="37"/>
      <c r="PGG2" s="37"/>
      <c r="PGH2" s="37"/>
      <c r="PGI2" s="37"/>
      <c r="PGJ2" s="37"/>
      <c r="PGK2" s="37"/>
      <c r="PGL2" s="37"/>
      <c r="PGM2" s="37"/>
      <c r="PGN2" s="37"/>
      <c r="PGO2" s="37"/>
      <c r="PGP2" s="37"/>
      <c r="PGQ2" s="37"/>
      <c r="PGR2" s="37"/>
      <c r="PGS2" s="37"/>
      <c r="PGT2" s="37"/>
      <c r="PGU2" s="37"/>
      <c r="PGV2" s="37"/>
      <c r="PGW2" s="37"/>
      <c r="PGX2" s="37"/>
      <c r="PGY2" s="37"/>
      <c r="PGZ2" s="37"/>
      <c r="PHA2" s="37"/>
      <c r="PHB2" s="37"/>
      <c r="PHC2" s="37"/>
      <c r="PHD2" s="37"/>
      <c r="PHE2" s="37"/>
      <c r="PHF2" s="37"/>
      <c r="PHG2" s="37"/>
      <c r="PHH2" s="37"/>
      <c r="PHI2" s="37"/>
      <c r="PHJ2" s="37"/>
      <c r="PHK2" s="37"/>
      <c r="PHL2" s="37"/>
      <c r="PHM2" s="37"/>
      <c r="PHN2" s="37"/>
      <c r="PHO2" s="37"/>
      <c r="PHP2" s="37"/>
      <c r="PHQ2" s="37"/>
      <c r="PHR2" s="37"/>
      <c r="PHS2" s="37"/>
      <c r="PHT2" s="37"/>
      <c r="PHU2" s="37"/>
      <c r="PHV2" s="37"/>
      <c r="PHW2" s="37"/>
      <c r="PHX2" s="37"/>
      <c r="PHY2" s="37"/>
      <c r="PHZ2" s="37"/>
      <c r="PIA2" s="37"/>
      <c r="PIB2" s="37"/>
      <c r="PIC2" s="37"/>
      <c r="PID2" s="37"/>
      <c r="PIE2" s="37"/>
      <c r="PIF2" s="37"/>
      <c r="PIG2" s="37"/>
      <c r="PIH2" s="37"/>
      <c r="PII2" s="37"/>
      <c r="PIJ2" s="37"/>
      <c r="PIK2" s="37"/>
      <c r="PIL2" s="37"/>
      <c r="PIM2" s="37"/>
      <c r="PIN2" s="37"/>
      <c r="PIO2" s="37"/>
      <c r="PIP2" s="37"/>
      <c r="PIQ2" s="37"/>
      <c r="PIR2" s="37"/>
      <c r="PIS2" s="37"/>
      <c r="PIT2" s="37"/>
      <c r="PIU2" s="37"/>
      <c r="PIV2" s="37"/>
      <c r="PIW2" s="37"/>
      <c r="PIX2" s="37"/>
      <c r="PIY2" s="37"/>
      <c r="PIZ2" s="37"/>
      <c r="PJA2" s="37"/>
      <c r="PJB2" s="37"/>
      <c r="PJC2" s="37"/>
      <c r="PJD2" s="37"/>
      <c r="PJE2" s="37"/>
      <c r="PJF2" s="37"/>
      <c r="PJG2" s="37"/>
      <c r="PJH2" s="37"/>
      <c r="PJI2" s="37"/>
      <c r="PJJ2" s="37"/>
      <c r="PJK2" s="37"/>
      <c r="PJL2" s="37"/>
      <c r="PJM2" s="37"/>
      <c r="PJN2" s="37"/>
      <c r="PJO2" s="37"/>
      <c r="PJP2" s="37"/>
      <c r="PJQ2" s="37"/>
      <c r="PJR2" s="37"/>
      <c r="PJS2" s="37"/>
      <c r="PJT2" s="37"/>
      <c r="PJU2" s="37"/>
      <c r="PJV2" s="37"/>
      <c r="PJW2" s="37"/>
      <c r="PJX2" s="37"/>
      <c r="PJY2" s="37"/>
      <c r="PJZ2" s="37"/>
      <c r="PKA2" s="37"/>
      <c r="PKB2" s="37"/>
      <c r="PKC2" s="37"/>
      <c r="PKD2" s="37"/>
      <c r="PKE2" s="37"/>
      <c r="PKF2" s="37"/>
      <c r="PKG2" s="37"/>
      <c r="PKH2" s="37"/>
      <c r="PKI2" s="37"/>
      <c r="PKJ2" s="37"/>
      <c r="PKK2" s="37"/>
      <c r="PKL2" s="37"/>
      <c r="PKM2" s="37"/>
      <c r="PKN2" s="37"/>
      <c r="PKO2" s="37"/>
      <c r="PKP2" s="37"/>
      <c r="PKQ2" s="37"/>
      <c r="PKR2" s="37"/>
      <c r="PKS2" s="37"/>
      <c r="PKT2" s="37"/>
      <c r="PKU2" s="37"/>
      <c r="PKV2" s="37"/>
      <c r="PKW2" s="37"/>
      <c r="PKX2" s="37"/>
      <c r="PKY2" s="37"/>
      <c r="PKZ2" s="37"/>
      <c r="PLA2" s="37"/>
      <c r="PLB2" s="37"/>
      <c r="PLC2" s="37"/>
      <c r="PLD2" s="37"/>
      <c r="PLE2" s="37"/>
      <c r="PLF2" s="37"/>
      <c r="PLG2" s="37"/>
      <c r="PLH2" s="37"/>
      <c r="PLI2" s="37"/>
      <c r="PLJ2" s="37"/>
      <c r="PLK2" s="37"/>
      <c r="PLL2" s="37"/>
      <c r="PLM2" s="37"/>
      <c r="PLN2" s="37"/>
      <c r="PLO2" s="37"/>
      <c r="PLP2" s="37"/>
      <c r="PLQ2" s="37"/>
      <c r="PLR2" s="37"/>
      <c r="PLS2" s="37"/>
      <c r="PLT2" s="37"/>
      <c r="PLU2" s="37"/>
      <c r="PLV2" s="37"/>
      <c r="PLW2" s="37"/>
      <c r="PLX2" s="37"/>
      <c r="PLY2" s="37"/>
      <c r="PLZ2" s="37"/>
      <c r="PMA2" s="37"/>
      <c r="PMB2" s="37"/>
      <c r="PMC2" s="37"/>
      <c r="PMD2" s="37"/>
      <c r="PME2" s="37"/>
      <c r="PMF2" s="37"/>
      <c r="PMG2" s="37"/>
      <c r="PMH2" s="37"/>
      <c r="PMI2" s="37"/>
      <c r="PMJ2" s="37"/>
      <c r="PMK2" s="37"/>
      <c r="PML2" s="37"/>
      <c r="PMM2" s="37"/>
      <c r="PMN2" s="37"/>
      <c r="PMO2" s="37"/>
      <c r="PMP2" s="37"/>
      <c r="PMQ2" s="37"/>
      <c r="PMR2" s="37"/>
      <c r="PMS2" s="37"/>
      <c r="PMT2" s="37"/>
      <c r="PMU2" s="37"/>
      <c r="PMV2" s="37"/>
      <c r="PMW2" s="37"/>
      <c r="PMX2" s="37"/>
      <c r="PMY2" s="37"/>
      <c r="PMZ2" s="37"/>
      <c r="PNA2" s="37"/>
      <c r="PNB2" s="37"/>
      <c r="PNC2" s="37"/>
      <c r="PND2" s="37"/>
      <c r="PNE2" s="37"/>
      <c r="PNF2" s="37"/>
      <c r="PNG2" s="37"/>
      <c r="PNH2" s="37"/>
      <c r="PNI2" s="37"/>
      <c r="PNJ2" s="37"/>
      <c r="PNK2" s="37"/>
      <c r="PNL2" s="37"/>
      <c r="PNM2" s="37"/>
      <c r="PNN2" s="37"/>
      <c r="PNO2" s="37"/>
      <c r="PNP2" s="37"/>
      <c r="PNQ2" s="37"/>
      <c r="PNR2" s="37"/>
      <c r="PNS2" s="37"/>
      <c r="PNT2" s="37"/>
      <c r="PNU2" s="37"/>
      <c r="PNV2" s="37"/>
      <c r="PNW2" s="37"/>
      <c r="PNX2" s="37"/>
      <c r="PNY2" s="37"/>
      <c r="PNZ2" s="37"/>
      <c r="POA2" s="37"/>
      <c r="POB2" s="37"/>
      <c r="POC2" s="37"/>
      <c r="POD2" s="37"/>
      <c r="POE2" s="37"/>
      <c r="POF2" s="37"/>
      <c r="POG2" s="37"/>
      <c r="POH2" s="37"/>
      <c r="POI2" s="37"/>
      <c r="POJ2" s="37"/>
      <c r="POK2" s="37"/>
      <c r="POL2" s="37"/>
      <c r="POM2" s="37"/>
      <c r="PON2" s="37"/>
      <c r="POO2" s="37"/>
      <c r="POP2" s="37"/>
      <c r="POQ2" s="37"/>
      <c r="POR2" s="37"/>
      <c r="POS2" s="37"/>
      <c r="POT2" s="37"/>
      <c r="POU2" s="37"/>
      <c r="POV2" s="37"/>
      <c r="POW2" s="37"/>
      <c r="POX2" s="37"/>
      <c r="POY2" s="37"/>
      <c r="POZ2" s="37"/>
      <c r="PPA2" s="37"/>
      <c r="PPB2" s="37"/>
      <c r="PPC2" s="37"/>
      <c r="PPD2" s="37"/>
      <c r="PPE2" s="37"/>
      <c r="PPF2" s="37"/>
      <c r="PPG2" s="37"/>
      <c r="PPH2" s="37"/>
      <c r="PPI2" s="37"/>
      <c r="PPJ2" s="37"/>
      <c r="PPK2" s="37"/>
      <c r="PPL2" s="37"/>
      <c r="PPM2" s="37"/>
      <c r="PPN2" s="37"/>
      <c r="PPO2" s="37"/>
      <c r="PPP2" s="37"/>
      <c r="PPQ2" s="37"/>
      <c r="PPR2" s="37"/>
      <c r="PPS2" s="37"/>
      <c r="PPT2" s="37"/>
      <c r="PPU2" s="37"/>
      <c r="PPV2" s="37"/>
      <c r="PPW2" s="37"/>
      <c r="PPX2" s="37"/>
      <c r="PPY2" s="37"/>
      <c r="PPZ2" s="37"/>
      <c r="PQA2" s="37"/>
      <c r="PQB2" s="37"/>
      <c r="PQC2" s="37"/>
      <c r="PQD2" s="37"/>
      <c r="PQE2" s="37"/>
      <c r="PQF2" s="37"/>
      <c r="PQG2" s="37"/>
      <c r="PQH2" s="37"/>
      <c r="PQI2" s="37"/>
      <c r="PQJ2" s="37"/>
      <c r="PQK2" s="37"/>
      <c r="PQL2" s="37"/>
      <c r="PQM2" s="37"/>
      <c r="PQN2" s="37"/>
      <c r="PQO2" s="37"/>
      <c r="PQP2" s="37"/>
      <c r="PQQ2" s="37"/>
      <c r="PQR2" s="37"/>
      <c r="PQS2" s="37"/>
      <c r="PQT2" s="37"/>
      <c r="PQU2" s="37"/>
      <c r="PQV2" s="37"/>
      <c r="PQW2" s="37"/>
      <c r="PQX2" s="37"/>
      <c r="PQY2" s="37"/>
      <c r="PQZ2" s="37"/>
      <c r="PRA2" s="37"/>
      <c r="PRB2" s="37"/>
      <c r="PRC2" s="37"/>
      <c r="PRD2" s="37"/>
      <c r="PRE2" s="37"/>
      <c r="PRF2" s="37"/>
      <c r="PRG2" s="37"/>
      <c r="PRH2" s="37"/>
      <c r="PRI2" s="37"/>
      <c r="PRJ2" s="37"/>
      <c r="PRK2" s="37"/>
      <c r="PRL2" s="37"/>
      <c r="PRM2" s="37"/>
      <c r="PRN2" s="37"/>
      <c r="PRO2" s="37"/>
      <c r="PRP2" s="37"/>
      <c r="PRQ2" s="37"/>
      <c r="PRR2" s="37"/>
      <c r="PRS2" s="37"/>
      <c r="PRT2" s="37"/>
      <c r="PRU2" s="37"/>
      <c r="PRV2" s="37"/>
      <c r="PRW2" s="37"/>
      <c r="PRX2" s="37"/>
      <c r="PRY2" s="37"/>
      <c r="PRZ2" s="37"/>
      <c r="PSA2" s="37"/>
      <c r="PSB2" s="37"/>
      <c r="PSC2" s="37"/>
      <c r="PSD2" s="37"/>
      <c r="PSE2" s="37"/>
      <c r="PSF2" s="37"/>
      <c r="PSG2" s="37"/>
      <c r="PSH2" s="37"/>
      <c r="PSI2" s="37"/>
      <c r="PSJ2" s="37"/>
      <c r="PSK2" s="37"/>
      <c r="PSL2" s="37"/>
      <c r="PSM2" s="37"/>
      <c r="PSN2" s="37"/>
      <c r="PSO2" s="37"/>
      <c r="PSP2" s="37"/>
      <c r="PSQ2" s="37"/>
      <c r="PSR2" s="37"/>
      <c r="PSS2" s="37"/>
      <c r="PST2" s="37"/>
      <c r="PSU2" s="37"/>
      <c r="PSV2" s="37"/>
      <c r="PSW2" s="37"/>
      <c r="PSX2" s="37"/>
      <c r="PSY2" s="37"/>
      <c r="PSZ2" s="37"/>
      <c r="PTA2" s="37"/>
      <c r="PTB2" s="37"/>
      <c r="PTC2" s="37"/>
      <c r="PTD2" s="37"/>
      <c r="PTE2" s="37"/>
      <c r="PTF2" s="37"/>
      <c r="PTG2" s="37"/>
      <c r="PTH2" s="37"/>
      <c r="PTI2" s="37"/>
      <c r="PTJ2" s="37"/>
      <c r="PTK2" s="37"/>
      <c r="PTL2" s="37"/>
      <c r="PTM2" s="37"/>
      <c r="PTN2" s="37"/>
      <c r="PTO2" s="37"/>
      <c r="PTP2" s="37"/>
      <c r="PTQ2" s="37"/>
      <c r="PTR2" s="37"/>
      <c r="PTS2" s="37"/>
      <c r="PTT2" s="37"/>
      <c r="PTU2" s="37"/>
      <c r="PTV2" s="37"/>
      <c r="PTW2" s="37"/>
      <c r="PTX2" s="37"/>
      <c r="PTY2" s="37"/>
      <c r="PTZ2" s="37"/>
      <c r="PUA2" s="37"/>
      <c r="PUB2" s="37"/>
      <c r="PUC2" s="37"/>
      <c r="PUD2" s="37"/>
      <c r="PUE2" s="37"/>
      <c r="PUF2" s="37"/>
      <c r="PUG2" s="37"/>
      <c r="PUH2" s="37"/>
      <c r="PUI2" s="37"/>
      <c r="PUJ2" s="37"/>
      <c r="PUK2" s="37"/>
      <c r="PUL2" s="37"/>
      <c r="PUM2" s="37"/>
      <c r="PUN2" s="37"/>
      <c r="PUO2" s="37"/>
      <c r="PUP2" s="37"/>
      <c r="PUQ2" s="37"/>
      <c r="PUR2" s="37"/>
      <c r="PUS2" s="37"/>
      <c r="PUT2" s="37"/>
      <c r="PUU2" s="37"/>
      <c r="PUV2" s="37"/>
      <c r="PUW2" s="37"/>
      <c r="PUX2" s="37"/>
      <c r="PUY2" s="37"/>
      <c r="PUZ2" s="37"/>
      <c r="PVA2" s="37"/>
      <c r="PVB2" s="37"/>
      <c r="PVC2" s="37"/>
      <c r="PVD2" s="37"/>
      <c r="PVE2" s="37"/>
      <c r="PVF2" s="37"/>
      <c r="PVG2" s="37"/>
      <c r="PVH2" s="37"/>
      <c r="PVI2" s="37"/>
      <c r="PVJ2" s="37"/>
      <c r="PVK2" s="37"/>
      <c r="PVL2" s="37"/>
      <c r="PVM2" s="37"/>
      <c r="PVN2" s="37"/>
      <c r="PVO2" s="37"/>
      <c r="PVP2" s="37"/>
      <c r="PVQ2" s="37"/>
      <c r="PVR2" s="37"/>
      <c r="PVS2" s="37"/>
      <c r="PVT2" s="37"/>
      <c r="PVU2" s="37"/>
      <c r="PVV2" s="37"/>
      <c r="PVW2" s="37"/>
      <c r="PVX2" s="37"/>
      <c r="PVY2" s="37"/>
      <c r="PVZ2" s="37"/>
      <c r="PWA2" s="37"/>
      <c r="PWB2" s="37"/>
      <c r="PWC2" s="37"/>
      <c r="PWD2" s="37"/>
      <c r="PWE2" s="37"/>
      <c r="PWF2" s="37"/>
      <c r="PWG2" s="37"/>
      <c r="PWH2" s="37"/>
      <c r="PWI2" s="37"/>
      <c r="PWJ2" s="37"/>
      <c r="PWK2" s="37"/>
      <c r="PWL2" s="37"/>
      <c r="PWM2" s="37"/>
      <c r="PWN2" s="37"/>
      <c r="PWO2" s="37"/>
      <c r="PWP2" s="37"/>
      <c r="PWQ2" s="37"/>
      <c r="PWR2" s="37"/>
      <c r="PWS2" s="37"/>
      <c r="PWT2" s="37"/>
      <c r="PWU2" s="37"/>
      <c r="PWV2" s="37"/>
      <c r="PWW2" s="37"/>
      <c r="PWX2" s="37"/>
      <c r="PWY2" s="37"/>
      <c r="PWZ2" s="37"/>
      <c r="PXA2" s="37"/>
      <c r="PXB2" s="37"/>
      <c r="PXC2" s="37"/>
      <c r="PXD2" s="37"/>
      <c r="PXE2" s="37"/>
      <c r="PXF2" s="37"/>
      <c r="PXG2" s="37"/>
      <c r="PXH2" s="37"/>
      <c r="PXI2" s="37"/>
      <c r="PXJ2" s="37"/>
      <c r="PXK2" s="37"/>
      <c r="PXL2" s="37"/>
      <c r="PXM2" s="37"/>
      <c r="PXN2" s="37"/>
      <c r="PXO2" s="37"/>
      <c r="PXP2" s="37"/>
      <c r="PXQ2" s="37"/>
      <c r="PXR2" s="37"/>
      <c r="PXS2" s="37"/>
      <c r="PXT2" s="37"/>
      <c r="PXU2" s="37"/>
      <c r="PXV2" s="37"/>
      <c r="PXW2" s="37"/>
      <c r="PXX2" s="37"/>
      <c r="PXY2" s="37"/>
      <c r="PXZ2" s="37"/>
      <c r="PYA2" s="37"/>
      <c r="PYB2" s="37"/>
      <c r="PYC2" s="37"/>
      <c r="PYD2" s="37"/>
      <c r="PYE2" s="37"/>
      <c r="PYF2" s="37"/>
      <c r="PYG2" s="37"/>
      <c r="PYH2" s="37"/>
      <c r="PYI2" s="37"/>
      <c r="PYJ2" s="37"/>
      <c r="PYK2" s="37"/>
      <c r="PYL2" s="37"/>
      <c r="PYM2" s="37"/>
      <c r="PYN2" s="37"/>
      <c r="PYO2" s="37"/>
      <c r="PYP2" s="37"/>
      <c r="PYQ2" s="37"/>
      <c r="PYR2" s="37"/>
      <c r="PYS2" s="37"/>
      <c r="PYT2" s="37"/>
      <c r="PYU2" s="37"/>
      <c r="PYV2" s="37"/>
      <c r="PYW2" s="37"/>
      <c r="PYX2" s="37"/>
      <c r="PYY2" s="37"/>
      <c r="PYZ2" s="37"/>
      <c r="PZA2" s="37"/>
      <c r="PZB2" s="37"/>
      <c r="PZC2" s="37"/>
      <c r="PZD2" s="37"/>
      <c r="PZE2" s="37"/>
      <c r="PZF2" s="37"/>
      <c r="PZG2" s="37"/>
      <c r="PZH2" s="37"/>
      <c r="PZI2" s="37"/>
      <c r="PZJ2" s="37"/>
      <c r="PZK2" s="37"/>
      <c r="PZL2" s="37"/>
      <c r="PZM2" s="37"/>
      <c r="PZN2" s="37"/>
      <c r="PZO2" s="37"/>
      <c r="PZP2" s="37"/>
      <c r="PZQ2" s="37"/>
      <c r="PZR2" s="37"/>
      <c r="PZS2" s="37"/>
      <c r="PZT2" s="37"/>
      <c r="PZU2" s="37"/>
      <c r="PZV2" s="37"/>
      <c r="PZW2" s="37"/>
      <c r="PZX2" s="37"/>
      <c r="PZY2" s="37"/>
      <c r="PZZ2" s="37"/>
      <c r="QAA2" s="37"/>
      <c r="QAB2" s="37"/>
      <c r="QAC2" s="37"/>
      <c r="QAD2" s="37"/>
      <c r="QAE2" s="37"/>
      <c r="QAF2" s="37"/>
      <c r="QAG2" s="37"/>
      <c r="QAH2" s="37"/>
      <c r="QAI2" s="37"/>
      <c r="QAJ2" s="37"/>
      <c r="QAK2" s="37"/>
      <c r="QAL2" s="37"/>
      <c r="QAM2" s="37"/>
      <c r="QAN2" s="37"/>
      <c r="QAO2" s="37"/>
      <c r="QAP2" s="37"/>
      <c r="QAQ2" s="37"/>
      <c r="QAR2" s="37"/>
      <c r="QAS2" s="37"/>
      <c r="QAT2" s="37"/>
      <c r="QAU2" s="37"/>
      <c r="QAV2" s="37"/>
      <c r="QAW2" s="37"/>
      <c r="QAX2" s="37"/>
      <c r="QAY2" s="37"/>
      <c r="QAZ2" s="37"/>
      <c r="QBA2" s="37"/>
      <c r="QBB2" s="37"/>
      <c r="QBC2" s="37"/>
      <c r="QBD2" s="37"/>
      <c r="QBE2" s="37"/>
      <c r="QBF2" s="37"/>
      <c r="QBG2" s="37"/>
      <c r="QBH2" s="37"/>
      <c r="QBI2" s="37"/>
      <c r="QBJ2" s="37"/>
      <c r="QBK2" s="37"/>
      <c r="QBL2" s="37"/>
      <c r="QBM2" s="37"/>
      <c r="QBN2" s="37"/>
      <c r="QBO2" s="37"/>
      <c r="QBP2" s="37"/>
      <c r="QBQ2" s="37"/>
      <c r="QBR2" s="37"/>
      <c r="QBS2" s="37"/>
      <c r="QBT2" s="37"/>
      <c r="QBU2" s="37"/>
      <c r="QBV2" s="37"/>
      <c r="QBW2" s="37"/>
      <c r="QBX2" s="37"/>
      <c r="QBY2" s="37"/>
      <c r="QBZ2" s="37"/>
      <c r="QCA2" s="37"/>
      <c r="QCB2" s="37"/>
      <c r="QCC2" s="37"/>
      <c r="QCD2" s="37"/>
      <c r="QCE2" s="37"/>
      <c r="QCF2" s="37"/>
      <c r="QCG2" s="37"/>
      <c r="QCH2" s="37"/>
      <c r="QCI2" s="37"/>
      <c r="QCJ2" s="37"/>
      <c r="QCK2" s="37"/>
      <c r="QCL2" s="37"/>
      <c r="QCM2" s="37"/>
      <c r="QCN2" s="37"/>
      <c r="QCO2" s="37"/>
      <c r="QCP2" s="37"/>
      <c r="QCQ2" s="37"/>
      <c r="QCR2" s="37"/>
      <c r="QCS2" s="37"/>
      <c r="QCT2" s="37"/>
      <c r="QCU2" s="37"/>
      <c r="QCV2" s="37"/>
      <c r="QCW2" s="37"/>
      <c r="QCX2" s="37"/>
      <c r="QCY2" s="37"/>
      <c r="QCZ2" s="37"/>
      <c r="QDA2" s="37"/>
      <c r="QDB2" s="37"/>
      <c r="QDC2" s="37"/>
      <c r="QDD2" s="37"/>
      <c r="QDE2" s="37"/>
      <c r="QDF2" s="37"/>
      <c r="QDG2" s="37"/>
      <c r="QDH2" s="37"/>
      <c r="QDI2" s="37"/>
      <c r="QDJ2" s="37"/>
      <c r="QDK2" s="37"/>
      <c r="QDL2" s="37"/>
      <c r="QDM2" s="37"/>
      <c r="QDN2" s="37"/>
      <c r="QDO2" s="37"/>
      <c r="QDP2" s="37"/>
      <c r="QDQ2" s="37"/>
      <c r="QDR2" s="37"/>
      <c r="QDS2" s="37"/>
      <c r="QDT2" s="37"/>
      <c r="QDU2" s="37"/>
      <c r="QDV2" s="37"/>
      <c r="QDW2" s="37"/>
      <c r="QDX2" s="37"/>
      <c r="QDY2" s="37"/>
      <c r="QDZ2" s="37"/>
      <c r="QEA2" s="37"/>
      <c r="QEB2" s="37"/>
      <c r="QEC2" s="37"/>
      <c r="QED2" s="37"/>
      <c r="QEE2" s="37"/>
      <c r="QEF2" s="37"/>
      <c r="QEG2" s="37"/>
      <c r="QEH2" s="37"/>
      <c r="QEI2" s="37"/>
      <c r="QEJ2" s="37"/>
      <c r="QEK2" s="37"/>
      <c r="QEL2" s="37"/>
      <c r="QEM2" s="37"/>
      <c r="QEN2" s="37"/>
      <c r="QEO2" s="37"/>
      <c r="QEP2" s="37"/>
      <c r="QEQ2" s="37"/>
      <c r="QER2" s="37"/>
      <c r="QES2" s="37"/>
      <c r="QET2" s="37"/>
      <c r="QEU2" s="37"/>
      <c r="QEV2" s="37"/>
      <c r="QEW2" s="37"/>
      <c r="QEX2" s="37"/>
      <c r="QEY2" s="37"/>
      <c r="QEZ2" s="37"/>
      <c r="QFA2" s="37"/>
      <c r="QFB2" s="37"/>
      <c r="QFC2" s="37"/>
      <c r="QFD2" s="37"/>
      <c r="QFE2" s="37"/>
      <c r="QFF2" s="37"/>
      <c r="QFG2" s="37"/>
      <c r="QFH2" s="37"/>
      <c r="QFI2" s="37"/>
      <c r="QFJ2" s="37"/>
      <c r="QFK2" s="37"/>
      <c r="QFL2" s="37"/>
      <c r="QFM2" s="37"/>
      <c r="QFN2" s="37"/>
      <c r="QFO2" s="37"/>
      <c r="QFP2" s="37"/>
      <c r="QFQ2" s="37"/>
      <c r="QFR2" s="37"/>
      <c r="QFS2" s="37"/>
      <c r="QFT2" s="37"/>
      <c r="QFU2" s="37"/>
      <c r="QFV2" s="37"/>
      <c r="QFW2" s="37"/>
      <c r="QFX2" s="37"/>
      <c r="QFY2" s="37"/>
      <c r="QFZ2" s="37"/>
      <c r="QGA2" s="37"/>
      <c r="QGB2" s="37"/>
      <c r="QGC2" s="37"/>
      <c r="QGD2" s="37"/>
      <c r="QGE2" s="37"/>
      <c r="QGF2" s="37"/>
      <c r="QGG2" s="37"/>
      <c r="QGH2" s="37"/>
      <c r="QGI2" s="37"/>
      <c r="QGJ2" s="37"/>
      <c r="QGK2" s="37"/>
      <c r="QGL2" s="37"/>
      <c r="QGM2" s="37"/>
      <c r="QGN2" s="37"/>
      <c r="QGO2" s="37"/>
      <c r="QGP2" s="37"/>
      <c r="QGQ2" s="37"/>
      <c r="QGR2" s="37"/>
      <c r="QGS2" s="37"/>
      <c r="QGT2" s="37"/>
      <c r="QGU2" s="37"/>
      <c r="QGV2" s="37"/>
      <c r="QGW2" s="37"/>
      <c r="QGX2" s="37"/>
      <c r="QGY2" s="37"/>
      <c r="QGZ2" s="37"/>
      <c r="QHA2" s="37"/>
      <c r="QHB2" s="37"/>
      <c r="QHC2" s="37"/>
      <c r="QHD2" s="37"/>
      <c r="QHE2" s="37"/>
      <c r="QHF2" s="37"/>
      <c r="QHG2" s="37"/>
      <c r="QHH2" s="37"/>
      <c r="QHI2" s="37"/>
      <c r="QHJ2" s="37"/>
      <c r="QHK2" s="37"/>
      <c r="QHL2" s="37"/>
      <c r="QHM2" s="37"/>
      <c r="QHN2" s="37"/>
      <c r="QHO2" s="37"/>
      <c r="QHP2" s="37"/>
      <c r="QHQ2" s="37"/>
      <c r="QHR2" s="37"/>
      <c r="QHS2" s="37"/>
      <c r="QHT2" s="37"/>
      <c r="QHU2" s="37"/>
      <c r="QHV2" s="37"/>
      <c r="QHW2" s="37"/>
      <c r="QHX2" s="37"/>
      <c r="QHY2" s="37"/>
      <c r="QHZ2" s="37"/>
      <c r="QIA2" s="37"/>
      <c r="QIB2" s="37"/>
      <c r="QIC2" s="37"/>
      <c r="QID2" s="37"/>
      <c r="QIE2" s="37"/>
      <c r="QIF2" s="37"/>
      <c r="QIG2" s="37"/>
      <c r="QIH2" s="37"/>
      <c r="QII2" s="37"/>
      <c r="QIJ2" s="37"/>
      <c r="QIK2" s="37"/>
      <c r="QIL2" s="37"/>
      <c r="QIM2" s="37"/>
      <c r="QIN2" s="37"/>
      <c r="QIO2" s="37"/>
      <c r="QIP2" s="37"/>
      <c r="QIQ2" s="37"/>
      <c r="QIR2" s="37"/>
      <c r="QIS2" s="37"/>
      <c r="QIT2" s="37"/>
      <c r="QIU2" s="37"/>
      <c r="QIV2" s="37"/>
      <c r="QIW2" s="37"/>
      <c r="QIX2" s="37"/>
      <c r="QIY2" s="37"/>
      <c r="QIZ2" s="37"/>
      <c r="QJA2" s="37"/>
      <c r="QJB2" s="37"/>
      <c r="QJC2" s="37"/>
      <c r="QJD2" s="37"/>
      <c r="QJE2" s="37"/>
      <c r="QJF2" s="37"/>
      <c r="QJG2" s="37"/>
      <c r="QJH2" s="37"/>
      <c r="QJI2" s="37"/>
      <c r="QJJ2" s="37"/>
      <c r="QJK2" s="37"/>
      <c r="QJL2" s="37"/>
      <c r="QJM2" s="37"/>
      <c r="QJN2" s="37"/>
      <c r="QJO2" s="37"/>
      <c r="QJP2" s="37"/>
      <c r="QJQ2" s="37"/>
      <c r="QJR2" s="37"/>
      <c r="QJS2" s="37"/>
      <c r="QJT2" s="37"/>
      <c r="QJU2" s="37"/>
      <c r="QJV2" s="37"/>
      <c r="QJW2" s="37"/>
      <c r="QJX2" s="37"/>
      <c r="QJY2" s="37"/>
      <c r="QJZ2" s="37"/>
      <c r="QKA2" s="37"/>
      <c r="QKB2" s="37"/>
      <c r="QKC2" s="37"/>
      <c r="QKD2" s="37"/>
      <c r="QKE2" s="37"/>
      <c r="QKF2" s="37"/>
      <c r="QKG2" s="37"/>
      <c r="QKH2" s="37"/>
      <c r="QKI2" s="37"/>
      <c r="QKJ2" s="37"/>
      <c r="QKK2" s="37"/>
      <c r="QKL2" s="37"/>
      <c r="QKM2" s="37"/>
      <c r="QKN2" s="37"/>
      <c r="QKO2" s="37"/>
      <c r="QKP2" s="37"/>
      <c r="QKQ2" s="37"/>
      <c r="QKR2" s="37"/>
      <c r="QKS2" s="37"/>
      <c r="QKT2" s="37"/>
      <c r="QKU2" s="37"/>
      <c r="QKV2" s="37"/>
      <c r="QKW2" s="37"/>
      <c r="QKX2" s="37"/>
      <c r="QKY2" s="37"/>
      <c r="QKZ2" s="37"/>
      <c r="QLA2" s="37"/>
      <c r="QLB2" s="37"/>
      <c r="QLC2" s="37"/>
      <c r="QLD2" s="37"/>
      <c r="QLE2" s="37"/>
      <c r="QLF2" s="37"/>
      <c r="QLG2" s="37"/>
      <c r="QLH2" s="37"/>
      <c r="QLI2" s="37"/>
      <c r="QLJ2" s="37"/>
      <c r="QLK2" s="37"/>
      <c r="QLL2" s="37"/>
      <c r="QLM2" s="37"/>
      <c r="QLN2" s="37"/>
      <c r="QLO2" s="37"/>
      <c r="QLP2" s="37"/>
      <c r="QLQ2" s="37"/>
      <c r="QLR2" s="37"/>
      <c r="QLS2" s="37"/>
      <c r="QLT2" s="37"/>
      <c r="QLU2" s="37"/>
      <c r="QLV2" s="37"/>
      <c r="QLW2" s="37"/>
      <c r="QLX2" s="37"/>
      <c r="QLY2" s="37"/>
      <c r="QLZ2" s="37"/>
      <c r="QMA2" s="37"/>
      <c r="QMB2" s="37"/>
      <c r="QMC2" s="37"/>
      <c r="QMD2" s="37"/>
      <c r="QME2" s="37"/>
      <c r="QMF2" s="37"/>
      <c r="QMG2" s="37"/>
      <c r="QMH2" s="37"/>
      <c r="QMI2" s="37"/>
      <c r="QMJ2" s="37"/>
      <c r="QMK2" s="37"/>
      <c r="QML2" s="37"/>
      <c r="QMM2" s="37"/>
      <c r="QMN2" s="37"/>
      <c r="QMO2" s="37"/>
      <c r="QMP2" s="37"/>
      <c r="QMQ2" s="37"/>
      <c r="QMR2" s="37"/>
      <c r="QMS2" s="37"/>
      <c r="QMT2" s="37"/>
      <c r="QMU2" s="37"/>
      <c r="QMV2" s="37"/>
      <c r="QMW2" s="37"/>
      <c r="QMX2" s="37"/>
      <c r="QMY2" s="37"/>
      <c r="QMZ2" s="37"/>
      <c r="QNA2" s="37"/>
      <c r="QNB2" s="37"/>
      <c r="QNC2" s="37"/>
      <c r="QND2" s="37"/>
      <c r="QNE2" s="37"/>
      <c r="QNF2" s="37"/>
      <c r="QNG2" s="37"/>
      <c r="QNH2" s="37"/>
      <c r="QNI2" s="37"/>
      <c r="QNJ2" s="37"/>
      <c r="QNK2" s="37"/>
      <c r="QNL2" s="37"/>
      <c r="QNM2" s="37"/>
      <c r="QNN2" s="37"/>
      <c r="QNO2" s="37"/>
      <c r="QNP2" s="37"/>
      <c r="QNQ2" s="37"/>
      <c r="QNR2" s="37"/>
      <c r="QNS2" s="37"/>
      <c r="QNT2" s="37"/>
      <c r="QNU2" s="37"/>
      <c r="QNV2" s="37"/>
      <c r="QNW2" s="37"/>
      <c r="QNX2" s="37"/>
      <c r="QNY2" s="37"/>
      <c r="QNZ2" s="37"/>
      <c r="QOA2" s="37"/>
      <c r="QOB2" s="37"/>
      <c r="QOC2" s="37"/>
      <c r="QOD2" s="37"/>
      <c r="QOE2" s="37"/>
      <c r="QOF2" s="37"/>
      <c r="QOG2" s="37"/>
      <c r="QOH2" s="37"/>
      <c r="QOI2" s="37"/>
      <c r="QOJ2" s="37"/>
      <c r="QOK2" s="37"/>
      <c r="QOL2" s="37"/>
      <c r="QOM2" s="37"/>
      <c r="QON2" s="37"/>
      <c r="QOO2" s="37"/>
      <c r="QOP2" s="37"/>
      <c r="QOQ2" s="37"/>
      <c r="QOR2" s="37"/>
      <c r="QOS2" s="37"/>
      <c r="QOT2" s="37"/>
      <c r="QOU2" s="37"/>
      <c r="QOV2" s="37"/>
      <c r="QOW2" s="37"/>
      <c r="QOX2" s="37"/>
      <c r="QOY2" s="37"/>
      <c r="QOZ2" s="37"/>
      <c r="QPA2" s="37"/>
      <c r="QPB2" s="37"/>
      <c r="QPC2" s="37"/>
      <c r="QPD2" s="37"/>
      <c r="QPE2" s="37"/>
      <c r="QPF2" s="37"/>
      <c r="QPG2" s="37"/>
      <c r="QPH2" s="37"/>
      <c r="QPI2" s="37"/>
      <c r="QPJ2" s="37"/>
      <c r="QPK2" s="37"/>
      <c r="QPL2" s="37"/>
      <c r="QPM2" s="37"/>
      <c r="QPN2" s="37"/>
      <c r="QPO2" s="37"/>
      <c r="QPP2" s="37"/>
      <c r="QPQ2" s="37"/>
      <c r="QPR2" s="37"/>
      <c r="QPS2" s="37"/>
      <c r="QPT2" s="37"/>
      <c r="QPU2" s="37"/>
      <c r="QPV2" s="37"/>
      <c r="QPW2" s="37"/>
      <c r="QPX2" s="37"/>
      <c r="QPY2" s="37"/>
      <c r="QPZ2" s="37"/>
      <c r="QQA2" s="37"/>
      <c r="QQB2" s="37"/>
      <c r="QQC2" s="37"/>
      <c r="QQD2" s="37"/>
      <c r="QQE2" s="37"/>
      <c r="QQF2" s="37"/>
      <c r="QQG2" s="37"/>
      <c r="QQH2" s="37"/>
      <c r="QQI2" s="37"/>
      <c r="QQJ2" s="37"/>
      <c r="QQK2" s="37"/>
      <c r="QQL2" s="37"/>
      <c r="QQM2" s="37"/>
      <c r="QQN2" s="37"/>
      <c r="QQO2" s="37"/>
      <c r="QQP2" s="37"/>
      <c r="QQQ2" s="37"/>
      <c r="QQR2" s="37"/>
      <c r="QQS2" s="37"/>
      <c r="QQT2" s="37"/>
      <c r="QQU2" s="37"/>
      <c r="QQV2" s="37"/>
      <c r="QQW2" s="37"/>
      <c r="QQX2" s="37"/>
      <c r="QQY2" s="37"/>
      <c r="QQZ2" s="37"/>
      <c r="QRA2" s="37"/>
      <c r="QRB2" s="37"/>
      <c r="QRC2" s="37"/>
      <c r="QRD2" s="37"/>
      <c r="QRE2" s="37"/>
      <c r="QRF2" s="37"/>
      <c r="QRG2" s="37"/>
      <c r="QRH2" s="37"/>
      <c r="QRI2" s="37"/>
      <c r="QRJ2" s="37"/>
      <c r="QRK2" s="37"/>
      <c r="QRL2" s="37"/>
      <c r="QRM2" s="37"/>
      <c r="QRN2" s="37"/>
      <c r="QRO2" s="37"/>
      <c r="QRP2" s="37"/>
      <c r="QRQ2" s="37"/>
      <c r="QRR2" s="37"/>
      <c r="QRS2" s="37"/>
      <c r="QRT2" s="37"/>
      <c r="QRU2" s="37"/>
      <c r="QRV2" s="37"/>
      <c r="QRW2" s="37"/>
      <c r="QRX2" s="37"/>
      <c r="QRY2" s="37"/>
      <c r="QRZ2" s="37"/>
      <c r="QSA2" s="37"/>
      <c r="QSB2" s="37"/>
      <c r="QSC2" s="37"/>
      <c r="QSD2" s="37"/>
      <c r="QSE2" s="37"/>
      <c r="QSF2" s="37"/>
      <c r="QSG2" s="37"/>
      <c r="QSH2" s="37"/>
      <c r="QSI2" s="37"/>
      <c r="QSJ2" s="37"/>
      <c r="QSK2" s="37"/>
      <c r="QSL2" s="37"/>
      <c r="QSM2" s="37"/>
      <c r="QSN2" s="37"/>
      <c r="QSO2" s="37"/>
      <c r="QSP2" s="37"/>
      <c r="QSQ2" s="37"/>
      <c r="QSR2" s="37"/>
      <c r="QSS2" s="37"/>
      <c r="QST2" s="37"/>
      <c r="QSU2" s="37"/>
      <c r="QSV2" s="37"/>
      <c r="QSW2" s="37"/>
      <c r="QSX2" s="37"/>
      <c r="QSY2" s="37"/>
      <c r="QSZ2" s="37"/>
      <c r="QTA2" s="37"/>
      <c r="QTB2" s="37"/>
      <c r="QTC2" s="37"/>
      <c r="QTD2" s="37"/>
      <c r="QTE2" s="37"/>
      <c r="QTF2" s="37"/>
      <c r="QTG2" s="37"/>
      <c r="QTH2" s="37"/>
      <c r="QTI2" s="37"/>
      <c r="QTJ2" s="37"/>
      <c r="QTK2" s="37"/>
      <c r="QTL2" s="37"/>
      <c r="QTM2" s="37"/>
      <c r="QTN2" s="37"/>
      <c r="QTO2" s="37"/>
      <c r="QTP2" s="37"/>
      <c r="QTQ2" s="37"/>
      <c r="QTR2" s="37"/>
      <c r="QTS2" s="37"/>
      <c r="QTT2" s="37"/>
      <c r="QTU2" s="37"/>
      <c r="QTV2" s="37"/>
      <c r="QTW2" s="37"/>
      <c r="QTX2" s="37"/>
      <c r="QTY2" s="37"/>
      <c r="QTZ2" s="37"/>
      <c r="QUA2" s="37"/>
      <c r="QUB2" s="37"/>
      <c r="QUC2" s="37"/>
      <c r="QUD2" s="37"/>
      <c r="QUE2" s="37"/>
      <c r="QUF2" s="37"/>
      <c r="QUG2" s="37"/>
      <c r="QUH2" s="37"/>
      <c r="QUI2" s="37"/>
      <c r="QUJ2" s="37"/>
      <c r="QUK2" s="37"/>
      <c r="QUL2" s="37"/>
      <c r="QUM2" s="37"/>
      <c r="QUN2" s="37"/>
      <c r="QUO2" s="37"/>
      <c r="QUP2" s="37"/>
      <c r="QUQ2" s="37"/>
      <c r="QUR2" s="37"/>
      <c r="QUS2" s="37"/>
      <c r="QUT2" s="37"/>
      <c r="QUU2" s="37"/>
      <c r="QUV2" s="37"/>
      <c r="QUW2" s="37"/>
      <c r="QUX2" s="37"/>
      <c r="QUY2" s="37"/>
      <c r="QUZ2" s="37"/>
      <c r="QVA2" s="37"/>
      <c r="QVB2" s="37"/>
      <c r="QVC2" s="37"/>
      <c r="QVD2" s="37"/>
      <c r="QVE2" s="37"/>
      <c r="QVF2" s="37"/>
      <c r="QVG2" s="37"/>
      <c r="QVH2" s="37"/>
      <c r="QVI2" s="37"/>
      <c r="QVJ2" s="37"/>
      <c r="QVK2" s="37"/>
      <c r="QVL2" s="37"/>
      <c r="QVM2" s="37"/>
      <c r="QVN2" s="37"/>
      <c r="QVO2" s="37"/>
      <c r="QVP2" s="37"/>
      <c r="QVQ2" s="37"/>
      <c r="QVR2" s="37"/>
      <c r="QVS2" s="37"/>
      <c r="QVT2" s="37"/>
      <c r="QVU2" s="37"/>
      <c r="QVV2" s="37"/>
      <c r="QVW2" s="37"/>
      <c r="QVX2" s="37"/>
      <c r="QVY2" s="37"/>
      <c r="QVZ2" s="37"/>
      <c r="QWA2" s="37"/>
      <c r="QWB2" s="37"/>
      <c r="QWC2" s="37"/>
      <c r="QWD2" s="37"/>
      <c r="QWE2" s="37"/>
      <c r="QWF2" s="37"/>
      <c r="QWG2" s="37"/>
      <c r="QWH2" s="37"/>
      <c r="QWI2" s="37"/>
      <c r="QWJ2" s="37"/>
      <c r="QWK2" s="37"/>
      <c r="QWL2" s="37"/>
      <c r="QWM2" s="37"/>
      <c r="QWN2" s="37"/>
      <c r="QWO2" s="37"/>
      <c r="QWP2" s="37"/>
      <c r="QWQ2" s="37"/>
      <c r="QWR2" s="37"/>
      <c r="QWS2" s="37"/>
      <c r="QWT2" s="37"/>
      <c r="QWU2" s="37"/>
      <c r="QWV2" s="37"/>
      <c r="QWW2" s="37"/>
      <c r="QWX2" s="37"/>
      <c r="QWY2" s="37"/>
      <c r="QWZ2" s="37"/>
      <c r="QXA2" s="37"/>
      <c r="QXB2" s="37"/>
      <c r="QXC2" s="37"/>
      <c r="QXD2" s="37"/>
      <c r="QXE2" s="37"/>
      <c r="QXF2" s="37"/>
      <c r="QXG2" s="37"/>
      <c r="QXH2" s="37"/>
      <c r="QXI2" s="37"/>
      <c r="QXJ2" s="37"/>
      <c r="QXK2" s="37"/>
      <c r="QXL2" s="37"/>
      <c r="QXM2" s="37"/>
      <c r="QXN2" s="37"/>
      <c r="QXO2" s="37"/>
      <c r="QXP2" s="37"/>
      <c r="QXQ2" s="37"/>
      <c r="QXR2" s="37"/>
      <c r="QXS2" s="37"/>
      <c r="QXT2" s="37"/>
      <c r="QXU2" s="37"/>
      <c r="QXV2" s="37"/>
      <c r="QXW2" s="37"/>
      <c r="QXX2" s="37"/>
      <c r="QXY2" s="37"/>
      <c r="QXZ2" s="37"/>
      <c r="QYA2" s="37"/>
      <c r="QYB2" s="37"/>
      <c r="QYC2" s="37"/>
      <c r="QYD2" s="37"/>
      <c r="QYE2" s="37"/>
      <c r="QYF2" s="37"/>
      <c r="QYG2" s="37"/>
      <c r="QYH2" s="37"/>
      <c r="QYI2" s="37"/>
      <c r="QYJ2" s="37"/>
      <c r="QYK2" s="37"/>
      <c r="QYL2" s="37"/>
      <c r="QYM2" s="37"/>
      <c r="QYN2" s="37"/>
      <c r="QYO2" s="37"/>
      <c r="QYP2" s="37"/>
      <c r="QYQ2" s="37"/>
      <c r="QYR2" s="37"/>
      <c r="QYS2" s="37"/>
      <c r="QYT2" s="37"/>
      <c r="QYU2" s="37"/>
      <c r="QYV2" s="37"/>
      <c r="QYW2" s="37"/>
      <c r="QYX2" s="37"/>
      <c r="QYY2" s="37"/>
      <c r="QYZ2" s="37"/>
      <c r="QZA2" s="37"/>
      <c r="QZB2" s="37"/>
      <c r="QZC2" s="37"/>
      <c r="QZD2" s="37"/>
      <c r="QZE2" s="37"/>
      <c r="QZF2" s="37"/>
      <c r="QZG2" s="37"/>
      <c r="QZH2" s="37"/>
      <c r="QZI2" s="37"/>
      <c r="QZJ2" s="37"/>
      <c r="QZK2" s="37"/>
      <c r="QZL2" s="37"/>
      <c r="QZM2" s="37"/>
      <c r="QZN2" s="37"/>
      <c r="QZO2" s="37"/>
      <c r="QZP2" s="37"/>
      <c r="QZQ2" s="37"/>
      <c r="QZR2" s="37"/>
      <c r="QZS2" s="37"/>
      <c r="QZT2" s="37"/>
      <c r="QZU2" s="37"/>
      <c r="QZV2" s="37"/>
      <c r="QZW2" s="37"/>
      <c r="QZX2" s="37"/>
      <c r="QZY2" s="37"/>
      <c r="QZZ2" s="37"/>
      <c r="RAA2" s="37"/>
      <c r="RAB2" s="37"/>
      <c r="RAC2" s="37"/>
      <c r="RAD2" s="37"/>
      <c r="RAE2" s="37"/>
      <c r="RAF2" s="37"/>
      <c r="RAG2" s="37"/>
      <c r="RAH2" s="37"/>
      <c r="RAI2" s="37"/>
      <c r="RAJ2" s="37"/>
      <c r="RAK2" s="37"/>
      <c r="RAL2" s="37"/>
      <c r="RAM2" s="37"/>
      <c r="RAN2" s="37"/>
      <c r="RAO2" s="37"/>
      <c r="RAP2" s="37"/>
      <c r="RAQ2" s="37"/>
      <c r="RAR2" s="37"/>
      <c r="RAS2" s="37"/>
      <c r="RAT2" s="37"/>
      <c r="RAU2" s="37"/>
      <c r="RAV2" s="37"/>
      <c r="RAW2" s="37"/>
      <c r="RAX2" s="37"/>
      <c r="RAY2" s="37"/>
      <c r="RAZ2" s="37"/>
      <c r="RBA2" s="37"/>
      <c r="RBB2" s="37"/>
      <c r="RBC2" s="37"/>
      <c r="RBD2" s="37"/>
      <c r="RBE2" s="37"/>
      <c r="RBF2" s="37"/>
      <c r="RBG2" s="37"/>
      <c r="RBH2" s="37"/>
      <c r="RBI2" s="37"/>
      <c r="RBJ2" s="37"/>
      <c r="RBK2" s="37"/>
      <c r="RBL2" s="37"/>
      <c r="RBM2" s="37"/>
      <c r="RBN2" s="37"/>
      <c r="RBO2" s="37"/>
      <c r="RBP2" s="37"/>
      <c r="RBQ2" s="37"/>
      <c r="RBR2" s="37"/>
      <c r="RBS2" s="37"/>
      <c r="RBT2" s="37"/>
      <c r="RBU2" s="37"/>
      <c r="RBV2" s="37"/>
      <c r="RBW2" s="37"/>
      <c r="RBX2" s="37"/>
      <c r="RBY2" s="37"/>
      <c r="RBZ2" s="37"/>
      <c r="RCA2" s="37"/>
      <c r="RCB2" s="37"/>
      <c r="RCC2" s="37"/>
      <c r="RCD2" s="37"/>
      <c r="RCE2" s="37"/>
      <c r="RCF2" s="37"/>
      <c r="RCG2" s="37"/>
      <c r="RCH2" s="37"/>
      <c r="RCI2" s="37"/>
      <c r="RCJ2" s="37"/>
      <c r="RCK2" s="37"/>
      <c r="RCL2" s="37"/>
      <c r="RCM2" s="37"/>
      <c r="RCN2" s="37"/>
      <c r="RCO2" s="37"/>
      <c r="RCP2" s="37"/>
      <c r="RCQ2" s="37"/>
      <c r="RCR2" s="37"/>
      <c r="RCS2" s="37"/>
      <c r="RCT2" s="37"/>
      <c r="RCU2" s="37"/>
      <c r="RCV2" s="37"/>
      <c r="RCW2" s="37"/>
      <c r="RCX2" s="37"/>
      <c r="RCY2" s="37"/>
      <c r="RCZ2" s="37"/>
      <c r="RDA2" s="37"/>
      <c r="RDB2" s="37"/>
      <c r="RDC2" s="37"/>
      <c r="RDD2" s="37"/>
      <c r="RDE2" s="37"/>
      <c r="RDF2" s="37"/>
      <c r="RDG2" s="37"/>
      <c r="RDH2" s="37"/>
      <c r="RDI2" s="37"/>
      <c r="RDJ2" s="37"/>
      <c r="RDK2" s="37"/>
      <c r="RDL2" s="37"/>
      <c r="RDM2" s="37"/>
      <c r="RDN2" s="37"/>
      <c r="RDO2" s="37"/>
      <c r="RDP2" s="37"/>
      <c r="RDQ2" s="37"/>
      <c r="RDR2" s="37"/>
      <c r="RDS2" s="37"/>
      <c r="RDT2" s="37"/>
      <c r="RDU2" s="37"/>
      <c r="RDV2" s="37"/>
      <c r="RDW2" s="37"/>
      <c r="RDX2" s="37"/>
      <c r="RDY2" s="37"/>
      <c r="RDZ2" s="37"/>
      <c r="REA2" s="37"/>
      <c r="REB2" s="37"/>
      <c r="REC2" s="37"/>
      <c r="RED2" s="37"/>
      <c r="REE2" s="37"/>
      <c r="REF2" s="37"/>
      <c r="REG2" s="37"/>
      <c r="REH2" s="37"/>
      <c r="REI2" s="37"/>
      <c r="REJ2" s="37"/>
      <c r="REK2" s="37"/>
      <c r="REL2" s="37"/>
      <c r="REM2" s="37"/>
      <c r="REN2" s="37"/>
      <c r="REO2" s="37"/>
      <c r="REP2" s="37"/>
      <c r="REQ2" s="37"/>
      <c r="RER2" s="37"/>
      <c r="RES2" s="37"/>
      <c r="RET2" s="37"/>
      <c r="REU2" s="37"/>
      <c r="REV2" s="37"/>
      <c r="REW2" s="37"/>
      <c r="REX2" s="37"/>
      <c r="REY2" s="37"/>
      <c r="REZ2" s="37"/>
      <c r="RFA2" s="37"/>
      <c r="RFB2" s="37"/>
      <c r="RFC2" s="37"/>
      <c r="RFD2" s="37"/>
      <c r="RFE2" s="37"/>
      <c r="RFF2" s="37"/>
      <c r="RFG2" s="37"/>
      <c r="RFH2" s="37"/>
      <c r="RFI2" s="37"/>
      <c r="RFJ2" s="37"/>
      <c r="RFK2" s="37"/>
      <c r="RFL2" s="37"/>
      <c r="RFM2" s="37"/>
      <c r="RFN2" s="37"/>
      <c r="RFO2" s="37"/>
      <c r="RFP2" s="37"/>
      <c r="RFQ2" s="37"/>
      <c r="RFR2" s="37"/>
      <c r="RFS2" s="37"/>
      <c r="RFT2" s="37"/>
      <c r="RFU2" s="37"/>
      <c r="RFV2" s="37"/>
      <c r="RFW2" s="37"/>
      <c r="RFX2" s="37"/>
      <c r="RFY2" s="37"/>
      <c r="RFZ2" s="37"/>
      <c r="RGA2" s="37"/>
      <c r="RGB2" s="37"/>
      <c r="RGC2" s="37"/>
      <c r="RGD2" s="37"/>
      <c r="RGE2" s="37"/>
      <c r="RGF2" s="37"/>
      <c r="RGG2" s="37"/>
      <c r="RGH2" s="37"/>
      <c r="RGI2" s="37"/>
      <c r="RGJ2" s="37"/>
      <c r="RGK2" s="37"/>
      <c r="RGL2" s="37"/>
      <c r="RGM2" s="37"/>
      <c r="RGN2" s="37"/>
      <c r="RGO2" s="37"/>
      <c r="RGP2" s="37"/>
      <c r="RGQ2" s="37"/>
      <c r="RGR2" s="37"/>
      <c r="RGS2" s="37"/>
      <c r="RGT2" s="37"/>
      <c r="RGU2" s="37"/>
      <c r="RGV2" s="37"/>
      <c r="RGW2" s="37"/>
      <c r="RGX2" s="37"/>
      <c r="RGY2" s="37"/>
      <c r="RGZ2" s="37"/>
      <c r="RHA2" s="37"/>
      <c r="RHB2" s="37"/>
      <c r="RHC2" s="37"/>
      <c r="RHD2" s="37"/>
      <c r="RHE2" s="37"/>
      <c r="RHF2" s="37"/>
      <c r="RHG2" s="37"/>
      <c r="RHH2" s="37"/>
      <c r="RHI2" s="37"/>
      <c r="RHJ2" s="37"/>
      <c r="RHK2" s="37"/>
      <c r="RHL2" s="37"/>
      <c r="RHM2" s="37"/>
      <c r="RHN2" s="37"/>
      <c r="RHO2" s="37"/>
      <c r="RHP2" s="37"/>
      <c r="RHQ2" s="37"/>
      <c r="RHR2" s="37"/>
      <c r="RHS2" s="37"/>
      <c r="RHT2" s="37"/>
      <c r="RHU2" s="37"/>
      <c r="RHV2" s="37"/>
      <c r="RHW2" s="37"/>
      <c r="RHX2" s="37"/>
      <c r="RHY2" s="37"/>
      <c r="RHZ2" s="37"/>
      <c r="RIA2" s="37"/>
      <c r="RIB2" s="37"/>
      <c r="RIC2" s="37"/>
      <c r="RID2" s="37"/>
      <c r="RIE2" s="37"/>
      <c r="RIF2" s="37"/>
      <c r="RIG2" s="37"/>
      <c r="RIH2" s="37"/>
      <c r="RII2" s="37"/>
      <c r="RIJ2" s="37"/>
      <c r="RIK2" s="37"/>
      <c r="RIL2" s="37"/>
      <c r="RIM2" s="37"/>
      <c r="RIN2" s="37"/>
      <c r="RIO2" s="37"/>
      <c r="RIP2" s="37"/>
      <c r="RIQ2" s="37"/>
      <c r="RIR2" s="37"/>
      <c r="RIS2" s="37"/>
      <c r="RIT2" s="37"/>
      <c r="RIU2" s="37"/>
      <c r="RIV2" s="37"/>
      <c r="RIW2" s="37"/>
      <c r="RIX2" s="37"/>
      <c r="RIY2" s="37"/>
      <c r="RIZ2" s="37"/>
      <c r="RJA2" s="37"/>
      <c r="RJB2" s="37"/>
      <c r="RJC2" s="37"/>
      <c r="RJD2" s="37"/>
      <c r="RJE2" s="37"/>
      <c r="RJF2" s="37"/>
      <c r="RJG2" s="37"/>
      <c r="RJH2" s="37"/>
      <c r="RJI2" s="37"/>
      <c r="RJJ2" s="37"/>
      <c r="RJK2" s="37"/>
      <c r="RJL2" s="37"/>
      <c r="RJM2" s="37"/>
      <c r="RJN2" s="37"/>
      <c r="RJO2" s="37"/>
      <c r="RJP2" s="37"/>
      <c r="RJQ2" s="37"/>
      <c r="RJR2" s="37"/>
      <c r="RJS2" s="37"/>
      <c r="RJT2" s="37"/>
      <c r="RJU2" s="37"/>
      <c r="RJV2" s="37"/>
      <c r="RJW2" s="37"/>
      <c r="RJX2" s="37"/>
      <c r="RJY2" s="37"/>
      <c r="RJZ2" s="37"/>
      <c r="RKA2" s="37"/>
      <c r="RKB2" s="37"/>
      <c r="RKC2" s="37"/>
      <c r="RKD2" s="37"/>
      <c r="RKE2" s="37"/>
      <c r="RKF2" s="37"/>
      <c r="RKG2" s="37"/>
      <c r="RKH2" s="37"/>
      <c r="RKI2" s="37"/>
      <c r="RKJ2" s="37"/>
      <c r="RKK2" s="37"/>
      <c r="RKL2" s="37"/>
      <c r="RKM2" s="37"/>
      <c r="RKN2" s="37"/>
      <c r="RKO2" s="37"/>
      <c r="RKP2" s="37"/>
      <c r="RKQ2" s="37"/>
      <c r="RKR2" s="37"/>
      <c r="RKS2" s="37"/>
      <c r="RKT2" s="37"/>
      <c r="RKU2" s="37"/>
      <c r="RKV2" s="37"/>
      <c r="RKW2" s="37"/>
      <c r="RKX2" s="37"/>
      <c r="RKY2" s="37"/>
      <c r="RKZ2" s="37"/>
      <c r="RLA2" s="37"/>
      <c r="RLB2" s="37"/>
      <c r="RLC2" s="37"/>
      <c r="RLD2" s="37"/>
      <c r="RLE2" s="37"/>
      <c r="RLF2" s="37"/>
      <c r="RLG2" s="37"/>
      <c r="RLH2" s="37"/>
      <c r="RLI2" s="37"/>
      <c r="RLJ2" s="37"/>
      <c r="RLK2" s="37"/>
      <c r="RLL2" s="37"/>
      <c r="RLM2" s="37"/>
      <c r="RLN2" s="37"/>
      <c r="RLO2" s="37"/>
      <c r="RLP2" s="37"/>
      <c r="RLQ2" s="37"/>
      <c r="RLR2" s="37"/>
      <c r="RLS2" s="37"/>
      <c r="RLT2" s="37"/>
      <c r="RLU2" s="37"/>
      <c r="RLV2" s="37"/>
      <c r="RLW2" s="37"/>
      <c r="RLX2" s="37"/>
      <c r="RLY2" s="37"/>
      <c r="RLZ2" s="37"/>
      <c r="RMA2" s="37"/>
      <c r="RMB2" s="37"/>
      <c r="RMC2" s="37"/>
      <c r="RMD2" s="37"/>
      <c r="RME2" s="37"/>
      <c r="RMF2" s="37"/>
      <c r="RMG2" s="37"/>
      <c r="RMH2" s="37"/>
      <c r="RMI2" s="37"/>
      <c r="RMJ2" s="37"/>
      <c r="RMK2" s="37"/>
      <c r="RML2" s="37"/>
      <c r="RMM2" s="37"/>
      <c r="RMN2" s="37"/>
      <c r="RMO2" s="37"/>
      <c r="RMP2" s="37"/>
      <c r="RMQ2" s="37"/>
      <c r="RMR2" s="37"/>
      <c r="RMS2" s="37"/>
      <c r="RMT2" s="37"/>
      <c r="RMU2" s="37"/>
      <c r="RMV2" s="37"/>
      <c r="RMW2" s="37"/>
      <c r="RMX2" s="37"/>
      <c r="RMY2" s="37"/>
      <c r="RMZ2" s="37"/>
      <c r="RNA2" s="37"/>
      <c r="RNB2" s="37"/>
      <c r="RNC2" s="37"/>
      <c r="RND2" s="37"/>
      <c r="RNE2" s="37"/>
      <c r="RNF2" s="37"/>
      <c r="RNG2" s="37"/>
      <c r="RNH2" s="37"/>
      <c r="RNI2" s="37"/>
      <c r="RNJ2" s="37"/>
      <c r="RNK2" s="37"/>
      <c r="RNL2" s="37"/>
      <c r="RNM2" s="37"/>
      <c r="RNN2" s="37"/>
      <c r="RNO2" s="37"/>
      <c r="RNP2" s="37"/>
      <c r="RNQ2" s="37"/>
      <c r="RNR2" s="37"/>
      <c r="RNS2" s="37"/>
      <c r="RNT2" s="37"/>
      <c r="RNU2" s="37"/>
      <c r="RNV2" s="37"/>
      <c r="RNW2" s="37"/>
      <c r="RNX2" s="37"/>
      <c r="RNY2" s="37"/>
      <c r="RNZ2" s="37"/>
      <c r="ROA2" s="37"/>
      <c r="ROB2" s="37"/>
      <c r="ROC2" s="37"/>
      <c r="ROD2" s="37"/>
      <c r="ROE2" s="37"/>
      <c r="ROF2" s="37"/>
      <c r="ROG2" s="37"/>
      <c r="ROH2" s="37"/>
      <c r="ROI2" s="37"/>
      <c r="ROJ2" s="37"/>
      <c r="ROK2" s="37"/>
      <c r="ROL2" s="37"/>
      <c r="ROM2" s="37"/>
      <c r="RON2" s="37"/>
      <c r="ROO2" s="37"/>
      <c r="ROP2" s="37"/>
      <c r="ROQ2" s="37"/>
      <c r="ROR2" s="37"/>
      <c r="ROS2" s="37"/>
      <c r="ROT2" s="37"/>
      <c r="ROU2" s="37"/>
      <c r="ROV2" s="37"/>
      <c r="ROW2" s="37"/>
      <c r="ROX2" s="37"/>
      <c r="ROY2" s="37"/>
      <c r="ROZ2" s="37"/>
      <c r="RPA2" s="37"/>
      <c r="RPB2" s="37"/>
      <c r="RPC2" s="37"/>
      <c r="RPD2" s="37"/>
      <c r="RPE2" s="37"/>
      <c r="RPF2" s="37"/>
      <c r="RPG2" s="37"/>
      <c r="RPH2" s="37"/>
      <c r="RPI2" s="37"/>
      <c r="RPJ2" s="37"/>
      <c r="RPK2" s="37"/>
      <c r="RPL2" s="37"/>
      <c r="RPM2" s="37"/>
      <c r="RPN2" s="37"/>
      <c r="RPO2" s="37"/>
      <c r="RPP2" s="37"/>
      <c r="RPQ2" s="37"/>
      <c r="RPR2" s="37"/>
      <c r="RPS2" s="37"/>
      <c r="RPT2" s="37"/>
      <c r="RPU2" s="37"/>
      <c r="RPV2" s="37"/>
      <c r="RPW2" s="37"/>
      <c r="RPX2" s="37"/>
      <c r="RPY2" s="37"/>
      <c r="RPZ2" s="37"/>
      <c r="RQA2" s="37"/>
      <c r="RQB2" s="37"/>
      <c r="RQC2" s="37"/>
      <c r="RQD2" s="37"/>
      <c r="RQE2" s="37"/>
      <c r="RQF2" s="37"/>
      <c r="RQG2" s="37"/>
      <c r="RQH2" s="37"/>
      <c r="RQI2" s="37"/>
      <c r="RQJ2" s="37"/>
      <c r="RQK2" s="37"/>
      <c r="RQL2" s="37"/>
      <c r="RQM2" s="37"/>
      <c r="RQN2" s="37"/>
      <c r="RQO2" s="37"/>
      <c r="RQP2" s="37"/>
      <c r="RQQ2" s="37"/>
      <c r="RQR2" s="37"/>
      <c r="RQS2" s="37"/>
      <c r="RQT2" s="37"/>
      <c r="RQU2" s="37"/>
      <c r="RQV2" s="37"/>
      <c r="RQW2" s="37"/>
      <c r="RQX2" s="37"/>
      <c r="RQY2" s="37"/>
      <c r="RQZ2" s="37"/>
      <c r="RRA2" s="37"/>
      <c r="RRB2" s="37"/>
      <c r="RRC2" s="37"/>
      <c r="RRD2" s="37"/>
      <c r="RRE2" s="37"/>
      <c r="RRF2" s="37"/>
      <c r="RRG2" s="37"/>
      <c r="RRH2" s="37"/>
      <c r="RRI2" s="37"/>
      <c r="RRJ2" s="37"/>
      <c r="RRK2" s="37"/>
      <c r="RRL2" s="37"/>
      <c r="RRM2" s="37"/>
      <c r="RRN2" s="37"/>
      <c r="RRO2" s="37"/>
      <c r="RRP2" s="37"/>
      <c r="RRQ2" s="37"/>
      <c r="RRR2" s="37"/>
      <c r="RRS2" s="37"/>
      <c r="RRT2" s="37"/>
      <c r="RRU2" s="37"/>
      <c r="RRV2" s="37"/>
      <c r="RRW2" s="37"/>
      <c r="RRX2" s="37"/>
      <c r="RRY2" s="37"/>
      <c r="RRZ2" s="37"/>
      <c r="RSA2" s="37"/>
      <c r="RSB2" s="37"/>
      <c r="RSC2" s="37"/>
      <c r="RSD2" s="37"/>
      <c r="RSE2" s="37"/>
      <c r="RSF2" s="37"/>
      <c r="RSG2" s="37"/>
      <c r="RSH2" s="37"/>
      <c r="RSI2" s="37"/>
      <c r="RSJ2" s="37"/>
      <c r="RSK2" s="37"/>
      <c r="RSL2" s="37"/>
      <c r="RSM2" s="37"/>
      <c r="RSN2" s="37"/>
      <c r="RSO2" s="37"/>
      <c r="RSP2" s="37"/>
      <c r="RSQ2" s="37"/>
      <c r="RSR2" s="37"/>
      <c r="RSS2" s="37"/>
      <c r="RST2" s="37"/>
      <c r="RSU2" s="37"/>
      <c r="RSV2" s="37"/>
      <c r="RSW2" s="37"/>
      <c r="RSX2" s="37"/>
      <c r="RSY2" s="37"/>
      <c r="RSZ2" s="37"/>
      <c r="RTA2" s="37"/>
      <c r="RTB2" s="37"/>
      <c r="RTC2" s="37"/>
      <c r="RTD2" s="37"/>
      <c r="RTE2" s="37"/>
      <c r="RTF2" s="37"/>
      <c r="RTG2" s="37"/>
      <c r="RTH2" s="37"/>
      <c r="RTI2" s="37"/>
      <c r="RTJ2" s="37"/>
      <c r="RTK2" s="37"/>
      <c r="RTL2" s="37"/>
      <c r="RTM2" s="37"/>
      <c r="RTN2" s="37"/>
      <c r="RTO2" s="37"/>
      <c r="RTP2" s="37"/>
      <c r="RTQ2" s="37"/>
      <c r="RTR2" s="37"/>
      <c r="RTS2" s="37"/>
      <c r="RTT2" s="37"/>
      <c r="RTU2" s="37"/>
      <c r="RTV2" s="37"/>
      <c r="RTW2" s="37"/>
      <c r="RTX2" s="37"/>
      <c r="RTY2" s="37"/>
      <c r="RTZ2" s="37"/>
      <c r="RUA2" s="37"/>
      <c r="RUB2" s="37"/>
      <c r="RUC2" s="37"/>
      <c r="RUD2" s="37"/>
      <c r="RUE2" s="37"/>
      <c r="RUF2" s="37"/>
      <c r="RUG2" s="37"/>
      <c r="RUH2" s="37"/>
      <c r="RUI2" s="37"/>
      <c r="RUJ2" s="37"/>
      <c r="RUK2" s="37"/>
      <c r="RUL2" s="37"/>
      <c r="RUM2" s="37"/>
      <c r="RUN2" s="37"/>
      <c r="RUO2" s="37"/>
      <c r="RUP2" s="37"/>
      <c r="RUQ2" s="37"/>
      <c r="RUR2" s="37"/>
      <c r="RUS2" s="37"/>
      <c r="RUT2" s="37"/>
      <c r="RUU2" s="37"/>
      <c r="RUV2" s="37"/>
      <c r="RUW2" s="37"/>
      <c r="RUX2" s="37"/>
      <c r="RUY2" s="37"/>
      <c r="RUZ2" s="37"/>
      <c r="RVA2" s="37"/>
      <c r="RVB2" s="37"/>
      <c r="RVC2" s="37"/>
      <c r="RVD2" s="37"/>
      <c r="RVE2" s="37"/>
      <c r="RVF2" s="37"/>
      <c r="RVG2" s="37"/>
      <c r="RVH2" s="37"/>
      <c r="RVI2" s="37"/>
      <c r="RVJ2" s="37"/>
      <c r="RVK2" s="37"/>
      <c r="RVL2" s="37"/>
      <c r="RVM2" s="37"/>
      <c r="RVN2" s="37"/>
      <c r="RVO2" s="37"/>
      <c r="RVP2" s="37"/>
      <c r="RVQ2" s="37"/>
      <c r="RVR2" s="37"/>
      <c r="RVS2" s="37"/>
      <c r="RVT2" s="37"/>
      <c r="RVU2" s="37"/>
      <c r="RVV2" s="37"/>
      <c r="RVW2" s="37"/>
      <c r="RVX2" s="37"/>
      <c r="RVY2" s="37"/>
      <c r="RVZ2" s="37"/>
      <c r="RWA2" s="37"/>
      <c r="RWB2" s="37"/>
      <c r="RWC2" s="37"/>
      <c r="RWD2" s="37"/>
      <c r="RWE2" s="37"/>
      <c r="RWF2" s="37"/>
      <c r="RWG2" s="37"/>
      <c r="RWH2" s="37"/>
      <c r="RWI2" s="37"/>
      <c r="RWJ2" s="37"/>
      <c r="RWK2" s="37"/>
      <c r="RWL2" s="37"/>
      <c r="RWM2" s="37"/>
      <c r="RWN2" s="37"/>
      <c r="RWO2" s="37"/>
      <c r="RWP2" s="37"/>
      <c r="RWQ2" s="37"/>
      <c r="RWR2" s="37"/>
      <c r="RWS2" s="37"/>
      <c r="RWT2" s="37"/>
      <c r="RWU2" s="37"/>
      <c r="RWV2" s="37"/>
      <c r="RWW2" s="37"/>
      <c r="RWX2" s="37"/>
      <c r="RWY2" s="37"/>
      <c r="RWZ2" s="37"/>
      <c r="RXA2" s="37"/>
      <c r="RXB2" s="37"/>
      <c r="RXC2" s="37"/>
      <c r="RXD2" s="37"/>
      <c r="RXE2" s="37"/>
      <c r="RXF2" s="37"/>
      <c r="RXG2" s="37"/>
      <c r="RXH2" s="37"/>
      <c r="RXI2" s="37"/>
      <c r="RXJ2" s="37"/>
      <c r="RXK2" s="37"/>
      <c r="RXL2" s="37"/>
      <c r="RXM2" s="37"/>
      <c r="RXN2" s="37"/>
      <c r="RXO2" s="37"/>
      <c r="RXP2" s="37"/>
      <c r="RXQ2" s="37"/>
      <c r="RXR2" s="37"/>
      <c r="RXS2" s="37"/>
      <c r="RXT2" s="37"/>
      <c r="RXU2" s="37"/>
      <c r="RXV2" s="37"/>
      <c r="RXW2" s="37"/>
      <c r="RXX2" s="37"/>
      <c r="RXY2" s="37"/>
      <c r="RXZ2" s="37"/>
      <c r="RYA2" s="37"/>
      <c r="RYB2" s="37"/>
      <c r="RYC2" s="37"/>
      <c r="RYD2" s="37"/>
      <c r="RYE2" s="37"/>
      <c r="RYF2" s="37"/>
      <c r="RYG2" s="37"/>
      <c r="RYH2" s="37"/>
      <c r="RYI2" s="37"/>
      <c r="RYJ2" s="37"/>
      <c r="RYK2" s="37"/>
      <c r="RYL2" s="37"/>
      <c r="RYM2" s="37"/>
      <c r="RYN2" s="37"/>
      <c r="RYO2" s="37"/>
      <c r="RYP2" s="37"/>
      <c r="RYQ2" s="37"/>
      <c r="RYR2" s="37"/>
      <c r="RYS2" s="37"/>
      <c r="RYT2" s="37"/>
      <c r="RYU2" s="37"/>
      <c r="RYV2" s="37"/>
      <c r="RYW2" s="37"/>
      <c r="RYX2" s="37"/>
      <c r="RYY2" s="37"/>
      <c r="RYZ2" s="37"/>
      <c r="RZA2" s="37"/>
      <c r="RZB2" s="37"/>
      <c r="RZC2" s="37"/>
      <c r="RZD2" s="37"/>
      <c r="RZE2" s="37"/>
      <c r="RZF2" s="37"/>
      <c r="RZG2" s="37"/>
      <c r="RZH2" s="37"/>
      <c r="RZI2" s="37"/>
      <c r="RZJ2" s="37"/>
      <c r="RZK2" s="37"/>
      <c r="RZL2" s="37"/>
      <c r="RZM2" s="37"/>
      <c r="RZN2" s="37"/>
      <c r="RZO2" s="37"/>
      <c r="RZP2" s="37"/>
      <c r="RZQ2" s="37"/>
      <c r="RZR2" s="37"/>
      <c r="RZS2" s="37"/>
      <c r="RZT2" s="37"/>
      <c r="RZU2" s="37"/>
      <c r="RZV2" s="37"/>
      <c r="RZW2" s="37"/>
      <c r="RZX2" s="37"/>
      <c r="RZY2" s="37"/>
      <c r="RZZ2" s="37"/>
      <c r="SAA2" s="37"/>
      <c r="SAB2" s="37"/>
      <c r="SAC2" s="37"/>
      <c r="SAD2" s="37"/>
      <c r="SAE2" s="37"/>
      <c r="SAF2" s="37"/>
      <c r="SAG2" s="37"/>
      <c r="SAH2" s="37"/>
      <c r="SAI2" s="37"/>
      <c r="SAJ2" s="37"/>
      <c r="SAK2" s="37"/>
      <c r="SAL2" s="37"/>
      <c r="SAM2" s="37"/>
      <c r="SAN2" s="37"/>
      <c r="SAO2" s="37"/>
      <c r="SAP2" s="37"/>
      <c r="SAQ2" s="37"/>
      <c r="SAR2" s="37"/>
      <c r="SAS2" s="37"/>
      <c r="SAT2" s="37"/>
      <c r="SAU2" s="37"/>
      <c r="SAV2" s="37"/>
      <c r="SAW2" s="37"/>
      <c r="SAX2" s="37"/>
      <c r="SAY2" s="37"/>
      <c r="SAZ2" s="37"/>
      <c r="SBA2" s="37"/>
      <c r="SBB2" s="37"/>
      <c r="SBC2" s="37"/>
      <c r="SBD2" s="37"/>
      <c r="SBE2" s="37"/>
      <c r="SBF2" s="37"/>
      <c r="SBG2" s="37"/>
      <c r="SBH2" s="37"/>
      <c r="SBI2" s="37"/>
      <c r="SBJ2" s="37"/>
      <c r="SBK2" s="37"/>
      <c r="SBL2" s="37"/>
      <c r="SBM2" s="37"/>
      <c r="SBN2" s="37"/>
      <c r="SBO2" s="37"/>
      <c r="SBP2" s="37"/>
      <c r="SBQ2" s="37"/>
      <c r="SBR2" s="37"/>
      <c r="SBS2" s="37"/>
      <c r="SBT2" s="37"/>
      <c r="SBU2" s="37"/>
      <c r="SBV2" s="37"/>
      <c r="SBW2" s="37"/>
      <c r="SBX2" s="37"/>
      <c r="SBY2" s="37"/>
      <c r="SBZ2" s="37"/>
      <c r="SCA2" s="37"/>
      <c r="SCB2" s="37"/>
      <c r="SCC2" s="37"/>
      <c r="SCD2" s="37"/>
      <c r="SCE2" s="37"/>
      <c r="SCF2" s="37"/>
      <c r="SCG2" s="37"/>
      <c r="SCH2" s="37"/>
      <c r="SCI2" s="37"/>
      <c r="SCJ2" s="37"/>
      <c r="SCK2" s="37"/>
      <c r="SCL2" s="37"/>
      <c r="SCM2" s="37"/>
      <c r="SCN2" s="37"/>
      <c r="SCO2" s="37"/>
      <c r="SCP2" s="37"/>
      <c r="SCQ2" s="37"/>
      <c r="SCR2" s="37"/>
      <c r="SCS2" s="37"/>
      <c r="SCT2" s="37"/>
      <c r="SCU2" s="37"/>
      <c r="SCV2" s="37"/>
      <c r="SCW2" s="37"/>
      <c r="SCX2" s="37"/>
      <c r="SCY2" s="37"/>
      <c r="SCZ2" s="37"/>
      <c r="SDA2" s="37"/>
      <c r="SDB2" s="37"/>
      <c r="SDC2" s="37"/>
      <c r="SDD2" s="37"/>
      <c r="SDE2" s="37"/>
      <c r="SDF2" s="37"/>
      <c r="SDG2" s="37"/>
      <c r="SDH2" s="37"/>
      <c r="SDI2" s="37"/>
      <c r="SDJ2" s="37"/>
      <c r="SDK2" s="37"/>
      <c r="SDL2" s="37"/>
      <c r="SDM2" s="37"/>
      <c r="SDN2" s="37"/>
      <c r="SDO2" s="37"/>
      <c r="SDP2" s="37"/>
      <c r="SDQ2" s="37"/>
      <c r="SDR2" s="37"/>
      <c r="SDS2" s="37"/>
      <c r="SDT2" s="37"/>
      <c r="SDU2" s="37"/>
      <c r="SDV2" s="37"/>
      <c r="SDW2" s="37"/>
      <c r="SDX2" s="37"/>
      <c r="SDY2" s="37"/>
      <c r="SDZ2" s="37"/>
      <c r="SEA2" s="37"/>
      <c r="SEB2" s="37"/>
      <c r="SEC2" s="37"/>
      <c r="SED2" s="37"/>
      <c r="SEE2" s="37"/>
      <c r="SEF2" s="37"/>
      <c r="SEG2" s="37"/>
      <c r="SEH2" s="37"/>
      <c r="SEI2" s="37"/>
      <c r="SEJ2" s="37"/>
      <c r="SEK2" s="37"/>
      <c r="SEL2" s="37"/>
      <c r="SEM2" s="37"/>
      <c r="SEN2" s="37"/>
      <c r="SEO2" s="37"/>
      <c r="SEP2" s="37"/>
      <c r="SEQ2" s="37"/>
      <c r="SER2" s="37"/>
      <c r="SES2" s="37"/>
      <c r="SET2" s="37"/>
      <c r="SEU2" s="37"/>
      <c r="SEV2" s="37"/>
      <c r="SEW2" s="37"/>
      <c r="SEX2" s="37"/>
      <c r="SEY2" s="37"/>
      <c r="SEZ2" s="37"/>
      <c r="SFA2" s="37"/>
      <c r="SFB2" s="37"/>
      <c r="SFC2" s="37"/>
      <c r="SFD2" s="37"/>
      <c r="SFE2" s="37"/>
      <c r="SFF2" s="37"/>
      <c r="SFG2" s="37"/>
      <c r="SFH2" s="37"/>
      <c r="SFI2" s="37"/>
      <c r="SFJ2" s="37"/>
      <c r="SFK2" s="37"/>
      <c r="SFL2" s="37"/>
      <c r="SFM2" s="37"/>
      <c r="SFN2" s="37"/>
      <c r="SFO2" s="37"/>
      <c r="SFP2" s="37"/>
      <c r="SFQ2" s="37"/>
      <c r="SFR2" s="37"/>
      <c r="SFS2" s="37"/>
      <c r="SFT2" s="37"/>
      <c r="SFU2" s="37"/>
      <c r="SFV2" s="37"/>
      <c r="SFW2" s="37"/>
      <c r="SFX2" s="37"/>
      <c r="SFY2" s="37"/>
      <c r="SFZ2" s="37"/>
      <c r="SGA2" s="37"/>
      <c r="SGB2" s="37"/>
      <c r="SGC2" s="37"/>
      <c r="SGD2" s="37"/>
      <c r="SGE2" s="37"/>
      <c r="SGF2" s="37"/>
      <c r="SGG2" s="37"/>
      <c r="SGH2" s="37"/>
      <c r="SGI2" s="37"/>
      <c r="SGJ2" s="37"/>
      <c r="SGK2" s="37"/>
      <c r="SGL2" s="37"/>
      <c r="SGM2" s="37"/>
      <c r="SGN2" s="37"/>
      <c r="SGO2" s="37"/>
      <c r="SGP2" s="37"/>
      <c r="SGQ2" s="37"/>
      <c r="SGR2" s="37"/>
      <c r="SGS2" s="37"/>
      <c r="SGT2" s="37"/>
      <c r="SGU2" s="37"/>
      <c r="SGV2" s="37"/>
      <c r="SGW2" s="37"/>
      <c r="SGX2" s="37"/>
      <c r="SGY2" s="37"/>
      <c r="SGZ2" s="37"/>
      <c r="SHA2" s="37"/>
      <c r="SHB2" s="37"/>
      <c r="SHC2" s="37"/>
      <c r="SHD2" s="37"/>
      <c r="SHE2" s="37"/>
      <c r="SHF2" s="37"/>
      <c r="SHG2" s="37"/>
      <c r="SHH2" s="37"/>
      <c r="SHI2" s="37"/>
      <c r="SHJ2" s="37"/>
      <c r="SHK2" s="37"/>
      <c r="SHL2" s="37"/>
      <c r="SHM2" s="37"/>
      <c r="SHN2" s="37"/>
      <c r="SHO2" s="37"/>
      <c r="SHP2" s="37"/>
      <c r="SHQ2" s="37"/>
      <c r="SHR2" s="37"/>
      <c r="SHS2" s="37"/>
      <c r="SHT2" s="37"/>
      <c r="SHU2" s="37"/>
      <c r="SHV2" s="37"/>
      <c r="SHW2" s="37"/>
      <c r="SHX2" s="37"/>
      <c r="SHY2" s="37"/>
      <c r="SHZ2" s="37"/>
      <c r="SIA2" s="37"/>
      <c r="SIB2" s="37"/>
      <c r="SIC2" s="37"/>
      <c r="SID2" s="37"/>
      <c r="SIE2" s="37"/>
      <c r="SIF2" s="37"/>
      <c r="SIG2" s="37"/>
      <c r="SIH2" s="37"/>
      <c r="SII2" s="37"/>
      <c r="SIJ2" s="37"/>
      <c r="SIK2" s="37"/>
      <c r="SIL2" s="37"/>
      <c r="SIM2" s="37"/>
      <c r="SIN2" s="37"/>
      <c r="SIO2" s="37"/>
      <c r="SIP2" s="37"/>
      <c r="SIQ2" s="37"/>
      <c r="SIR2" s="37"/>
      <c r="SIS2" s="37"/>
      <c r="SIT2" s="37"/>
      <c r="SIU2" s="37"/>
      <c r="SIV2" s="37"/>
      <c r="SIW2" s="37"/>
      <c r="SIX2" s="37"/>
      <c r="SIY2" s="37"/>
      <c r="SIZ2" s="37"/>
      <c r="SJA2" s="37"/>
      <c r="SJB2" s="37"/>
      <c r="SJC2" s="37"/>
      <c r="SJD2" s="37"/>
      <c r="SJE2" s="37"/>
      <c r="SJF2" s="37"/>
      <c r="SJG2" s="37"/>
      <c r="SJH2" s="37"/>
      <c r="SJI2" s="37"/>
      <c r="SJJ2" s="37"/>
      <c r="SJK2" s="37"/>
      <c r="SJL2" s="37"/>
      <c r="SJM2" s="37"/>
      <c r="SJN2" s="37"/>
      <c r="SJO2" s="37"/>
      <c r="SJP2" s="37"/>
      <c r="SJQ2" s="37"/>
      <c r="SJR2" s="37"/>
      <c r="SJS2" s="37"/>
      <c r="SJT2" s="37"/>
      <c r="SJU2" s="37"/>
      <c r="SJV2" s="37"/>
      <c r="SJW2" s="37"/>
      <c r="SJX2" s="37"/>
      <c r="SJY2" s="37"/>
      <c r="SJZ2" s="37"/>
      <c r="SKA2" s="37"/>
      <c r="SKB2" s="37"/>
      <c r="SKC2" s="37"/>
      <c r="SKD2" s="37"/>
      <c r="SKE2" s="37"/>
      <c r="SKF2" s="37"/>
      <c r="SKG2" s="37"/>
      <c r="SKH2" s="37"/>
      <c r="SKI2" s="37"/>
      <c r="SKJ2" s="37"/>
      <c r="SKK2" s="37"/>
      <c r="SKL2" s="37"/>
      <c r="SKM2" s="37"/>
      <c r="SKN2" s="37"/>
      <c r="SKO2" s="37"/>
      <c r="SKP2" s="37"/>
      <c r="SKQ2" s="37"/>
      <c r="SKR2" s="37"/>
      <c r="SKS2" s="37"/>
      <c r="SKT2" s="37"/>
      <c r="SKU2" s="37"/>
      <c r="SKV2" s="37"/>
      <c r="SKW2" s="37"/>
      <c r="SKX2" s="37"/>
      <c r="SKY2" s="37"/>
      <c r="SKZ2" s="37"/>
      <c r="SLA2" s="37"/>
      <c r="SLB2" s="37"/>
      <c r="SLC2" s="37"/>
      <c r="SLD2" s="37"/>
      <c r="SLE2" s="37"/>
      <c r="SLF2" s="37"/>
      <c r="SLG2" s="37"/>
      <c r="SLH2" s="37"/>
      <c r="SLI2" s="37"/>
      <c r="SLJ2" s="37"/>
      <c r="SLK2" s="37"/>
      <c r="SLL2" s="37"/>
      <c r="SLM2" s="37"/>
      <c r="SLN2" s="37"/>
      <c r="SLO2" s="37"/>
      <c r="SLP2" s="37"/>
      <c r="SLQ2" s="37"/>
      <c r="SLR2" s="37"/>
      <c r="SLS2" s="37"/>
      <c r="SLT2" s="37"/>
      <c r="SLU2" s="37"/>
      <c r="SLV2" s="37"/>
      <c r="SLW2" s="37"/>
      <c r="SLX2" s="37"/>
      <c r="SLY2" s="37"/>
      <c r="SLZ2" s="37"/>
      <c r="SMA2" s="37"/>
      <c r="SMB2" s="37"/>
      <c r="SMC2" s="37"/>
      <c r="SMD2" s="37"/>
      <c r="SME2" s="37"/>
      <c r="SMF2" s="37"/>
      <c r="SMG2" s="37"/>
      <c r="SMH2" s="37"/>
      <c r="SMI2" s="37"/>
      <c r="SMJ2" s="37"/>
      <c r="SMK2" s="37"/>
      <c r="SML2" s="37"/>
      <c r="SMM2" s="37"/>
      <c r="SMN2" s="37"/>
      <c r="SMO2" s="37"/>
      <c r="SMP2" s="37"/>
      <c r="SMQ2" s="37"/>
      <c r="SMR2" s="37"/>
      <c r="SMS2" s="37"/>
      <c r="SMT2" s="37"/>
      <c r="SMU2" s="37"/>
      <c r="SMV2" s="37"/>
      <c r="SMW2" s="37"/>
      <c r="SMX2" s="37"/>
      <c r="SMY2" s="37"/>
      <c r="SMZ2" s="37"/>
      <c r="SNA2" s="37"/>
      <c r="SNB2" s="37"/>
      <c r="SNC2" s="37"/>
      <c r="SND2" s="37"/>
      <c r="SNE2" s="37"/>
      <c r="SNF2" s="37"/>
      <c r="SNG2" s="37"/>
      <c r="SNH2" s="37"/>
      <c r="SNI2" s="37"/>
      <c r="SNJ2" s="37"/>
      <c r="SNK2" s="37"/>
      <c r="SNL2" s="37"/>
      <c r="SNM2" s="37"/>
      <c r="SNN2" s="37"/>
      <c r="SNO2" s="37"/>
      <c r="SNP2" s="37"/>
      <c r="SNQ2" s="37"/>
      <c r="SNR2" s="37"/>
      <c r="SNS2" s="37"/>
      <c r="SNT2" s="37"/>
      <c r="SNU2" s="37"/>
      <c r="SNV2" s="37"/>
      <c r="SNW2" s="37"/>
      <c r="SNX2" s="37"/>
      <c r="SNY2" s="37"/>
      <c r="SNZ2" s="37"/>
      <c r="SOA2" s="37"/>
      <c r="SOB2" s="37"/>
      <c r="SOC2" s="37"/>
      <c r="SOD2" s="37"/>
      <c r="SOE2" s="37"/>
      <c r="SOF2" s="37"/>
      <c r="SOG2" s="37"/>
      <c r="SOH2" s="37"/>
      <c r="SOI2" s="37"/>
      <c r="SOJ2" s="37"/>
      <c r="SOK2" s="37"/>
      <c r="SOL2" s="37"/>
      <c r="SOM2" s="37"/>
      <c r="SON2" s="37"/>
      <c r="SOO2" s="37"/>
      <c r="SOP2" s="37"/>
      <c r="SOQ2" s="37"/>
      <c r="SOR2" s="37"/>
      <c r="SOS2" s="37"/>
      <c r="SOT2" s="37"/>
      <c r="SOU2" s="37"/>
      <c r="SOV2" s="37"/>
      <c r="SOW2" s="37"/>
      <c r="SOX2" s="37"/>
      <c r="SOY2" s="37"/>
      <c r="SOZ2" s="37"/>
      <c r="SPA2" s="37"/>
      <c r="SPB2" s="37"/>
      <c r="SPC2" s="37"/>
      <c r="SPD2" s="37"/>
      <c r="SPE2" s="37"/>
      <c r="SPF2" s="37"/>
      <c r="SPG2" s="37"/>
      <c r="SPH2" s="37"/>
      <c r="SPI2" s="37"/>
      <c r="SPJ2" s="37"/>
      <c r="SPK2" s="37"/>
      <c r="SPL2" s="37"/>
      <c r="SPM2" s="37"/>
      <c r="SPN2" s="37"/>
      <c r="SPO2" s="37"/>
      <c r="SPP2" s="37"/>
      <c r="SPQ2" s="37"/>
      <c r="SPR2" s="37"/>
      <c r="SPS2" s="37"/>
      <c r="SPT2" s="37"/>
      <c r="SPU2" s="37"/>
      <c r="SPV2" s="37"/>
      <c r="SPW2" s="37"/>
      <c r="SPX2" s="37"/>
      <c r="SPY2" s="37"/>
      <c r="SPZ2" s="37"/>
      <c r="SQA2" s="37"/>
      <c r="SQB2" s="37"/>
      <c r="SQC2" s="37"/>
      <c r="SQD2" s="37"/>
      <c r="SQE2" s="37"/>
      <c r="SQF2" s="37"/>
      <c r="SQG2" s="37"/>
      <c r="SQH2" s="37"/>
      <c r="SQI2" s="37"/>
      <c r="SQJ2" s="37"/>
      <c r="SQK2" s="37"/>
      <c r="SQL2" s="37"/>
      <c r="SQM2" s="37"/>
      <c r="SQN2" s="37"/>
      <c r="SQO2" s="37"/>
      <c r="SQP2" s="37"/>
      <c r="SQQ2" s="37"/>
      <c r="SQR2" s="37"/>
      <c r="SQS2" s="37"/>
      <c r="SQT2" s="37"/>
      <c r="SQU2" s="37"/>
      <c r="SQV2" s="37"/>
      <c r="SQW2" s="37"/>
      <c r="SQX2" s="37"/>
      <c r="SQY2" s="37"/>
      <c r="SQZ2" s="37"/>
      <c r="SRA2" s="37"/>
      <c r="SRB2" s="37"/>
      <c r="SRC2" s="37"/>
      <c r="SRD2" s="37"/>
      <c r="SRE2" s="37"/>
      <c r="SRF2" s="37"/>
      <c r="SRG2" s="37"/>
      <c r="SRH2" s="37"/>
      <c r="SRI2" s="37"/>
      <c r="SRJ2" s="37"/>
      <c r="SRK2" s="37"/>
      <c r="SRL2" s="37"/>
      <c r="SRM2" s="37"/>
      <c r="SRN2" s="37"/>
      <c r="SRO2" s="37"/>
      <c r="SRP2" s="37"/>
      <c r="SRQ2" s="37"/>
      <c r="SRR2" s="37"/>
      <c r="SRS2" s="37"/>
      <c r="SRT2" s="37"/>
      <c r="SRU2" s="37"/>
      <c r="SRV2" s="37"/>
      <c r="SRW2" s="37"/>
      <c r="SRX2" s="37"/>
      <c r="SRY2" s="37"/>
      <c r="SRZ2" s="37"/>
      <c r="SSA2" s="37"/>
      <c r="SSB2" s="37"/>
      <c r="SSC2" s="37"/>
      <c r="SSD2" s="37"/>
      <c r="SSE2" s="37"/>
      <c r="SSF2" s="37"/>
      <c r="SSG2" s="37"/>
      <c r="SSH2" s="37"/>
      <c r="SSI2" s="37"/>
      <c r="SSJ2" s="37"/>
      <c r="SSK2" s="37"/>
      <c r="SSL2" s="37"/>
      <c r="SSM2" s="37"/>
      <c r="SSN2" s="37"/>
      <c r="SSO2" s="37"/>
      <c r="SSP2" s="37"/>
      <c r="SSQ2" s="37"/>
      <c r="SSR2" s="37"/>
      <c r="SSS2" s="37"/>
      <c r="SST2" s="37"/>
      <c r="SSU2" s="37"/>
      <c r="SSV2" s="37"/>
      <c r="SSW2" s="37"/>
      <c r="SSX2" s="37"/>
      <c r="SSY2" s="37"/>
      <c r="SSZ2" s="37"/>
      <c r="STA2" s="37"/>
      <c r="STB2" s="37"/>
      <c r="STC2" s="37"/>
      <c r="STD2" s="37"/>
      <c r="STE2" s="37"/>
      <c r="STF2" s="37"/>
      <c r="STG2" s="37"/>
      <c r="STH2" s="37"/>
      <c r="STI2" s="37"/>
      <c r="STJ2" s="37"/>
      <c r="STK2" s="37"/>
      <c r="STL2" s="37"/>
      <c r="STM2" s="37"/>
      <c r="STN2" s="37"/>
      <c r="STO2" s="37"/>
      <c r="STP2" s="37"/>
      <c r="STQ2" s="37"/>
      <c r="STR2" s="37"/>
      <c r="STS2" s="37"/>
      <c r="STT2" s="37"/>
      <c r="STU2" s="37"/>
      <c r="STV2" s="37"/>
      <c r="STW2" s="37"/>
      <c r="STX2" s="37"/>
      <c r="STY2" s="37"/>
      <c r="STZ2" s="37"/>
      <c r="SUA2" s="37"/>
      <c r="SUB2" s="37"/>
      <c r="SUC2" s="37"/>
      <c r="SUD2" s="37"/>
      <c r="SUE2" s="37"/>
      <c r="SUF2" s="37"/>
      <c r="SUG2" s="37"/>
      <c r="SUH2" s="37"/>
      <c r="SUI2" s="37"/>
      <c r="SUJ2" s="37"/>
      <c r="SUK2" s="37"/>
      <c r="SUL2" s="37"/>
      <c r="SUM2" s="37"/>
      <c r="SUN2" s="37"/>
      <c r="SUO2" s="37"/>
      <c r="SUP2" s="37"/>
      <c r="SUQ2" s="37"/>
      <c r="SUR2" s="37"/>
      <c r="SUS2" s="37"/>
      <c r="SUT2" s="37"/>
      <c r="SUU2" s="37"/>
      <c r="SUV2" s="37"/>
      <c r="SUW2" s="37"/>
      <c r="SUX2" s="37"/>
      <c r="SUY2" s="37"/>
      <c r="SUZ2" s="37"/>
      <c r="SVA2" s="37"/>
      <c r="SVB2" s="37"/>
      <c r="SVC2" s="37"/>
      <c r="SVD2" s="37"/>
      <c r="SVE2" s="37"/>
      <c r="SVF2" s="37"/>
      <c r="SVG2" s="37"/>
      <c r="SVH2" s="37"/>
      <c r="SVI2" s="37"/>
      <c r="SVJ2" s="37"/>
      <c r="SVK2" s="37"/>
      <c r="SVL2" s="37"/>
      <c r="SVM2" s="37"/>
      <c r="SVN2" s="37"/>
      <c r="SVO2" s="37"/>
      <c r="SVP2" s="37"/>
      <c r="SVQ2" s="37"/>
      <c r="SVR2" s="37"/>
      <c r="SVS2" s="37"/>
      <c r="SVT2" s="37"/>
      <c r="SVU2" s="37"/>
      <c r="SVV2" s="37"/>
      <c r="SVW2" s="37"/>
      <c r="SVX2" s="37"/>
      <c r="SVY2" s="37"/>
      <c r="SVZ2" s="37"/>
      <c r="SWA2" s="37"/>
      <c r="SWB2" s="37"/>
      <c r="SWC2" s="37"/>
      <c r="SWD2" s="37"/>
      <c r="SWE2" s="37"/>
      <c r="SWF2" s="37"/>
      <c r="SWG2" s="37"/>
      <c r="SWH2" s="37"/>
      <c r="SWI2" s="37"/>
      <c r="SWJ2" s="37"/>
      <c r="SWK2" s="37"/>
      <c r="SWL2" s="37"/>
      <c r="SWM2" s="37"/>
      <c r="SWN2" s="37"/>
      <c r="SWO2" s="37"/>
      <c r="SWP2" s="37"/>
      <c r="SWQ2" s="37"/>
      <c r="SWR2" s="37"/>
      <c r="SWS2" s="37"/>
      <c r="SWT2" s="37"/>
      <c r="SWU2" s="37"/>
      <c r="SWV2" s="37"/>
      <c r="SWW2" s="37"/>
      <c r="SWX2" s="37"/>
      <c r="SWY2" s="37"/>
      <c r="SWZ2" s="37"/>
      <c r="SXA2" s="37"/>
      <c r="SXB2" s="37"/>
      <c r="SXC2" s="37"/>
      <c r="SXD2" s="37"/>
      <c r="SXE2" s="37"/>
      <c r="SXF2" s="37"/>
      <c r="SXG2" s="37"/>
      <c r="SXH2" s="37"/>
      <c r="SXI2" s="37"/>
      <c r="SXJ2" s="37"/>
      <c r="SXK2" s="37"/>
      <c r="SXL2" s="37"/>
      <c r="SXM2" s="37"/>
      <c r="SXN2" s="37"/>
      <c r="SXO2" s="37"/>
      <c r="SXP2" s="37"/>
      <c r="SXQ2" s="37"/>
      <c r="SXR2" s="37"/>
      <c r="SXS2" s="37"/>
      <c r="SXT2" s="37"/>
      <c r="SXU2" s="37"/>
      <c r="SXV2" s="37"/>
      <c r="SXW2" s="37"/>
      <c r="SXX2" s="37"/>
      <c r="SXY2" s="37"/>
      <c r="SXZ2" s="37"/>
      <c r="SYA2" s="37"/>
      <c r="SYB2" s="37"/>
      <c r="SYC2" s="37"/>
      <c r="SYD2" s="37"/>
      <c r="SYE2" s="37"/>
      <c r="SYF2" s="37"/>
      <c r="SYG2" s="37"/>
      <c r="SYH2" s="37"/>
      <c r="SYI2" s="37"/>
      <c r="SYJ2" s="37"/>
      <c r="SYK2" s="37"/>
      <c r="SYL2" s="37"/>
      <c r="SYM2" s="37"/>
      <c r="SYN2" s="37"/>
      <c r="SYO2" s="37"/>
      <c r="SYP2" s="37"/>
      <c r="SYQ2" s="37"/>
      <c r="SYR2" s="37"/>
      <c r="SYS2" s="37"/>
      <c r="SYT2" s="37"/>
      <c r="SYU2" s="37"/>
      <c r="SYV2" s="37"/>
      <c r="SYW2" s="37"/>
      <c r="SYX2" s="37"/>
      <c r="SYY2" s="37"/>
      <c r="SYZ2" s="37"/>
      <c r="SZA2" s="37"/>
      <c r="SZB2" s="37"/>
      <c r="SZC2" s="37"/>
      <c r="SZD2" s="37"/>
      <c r="SZE2" s="37"/>
      <c r="SZF2" s="37"/>
      <c r="SZG2" s="37"/>
      <c r="SZH2" s="37"/>
      <c r="SZI2" s="37"/>
      <c r="SZJ2" s="37"/>
      <c r="SZK2" s="37"/>
      <c r="SZL2" s="37"/>
      <c r="SZM2" s="37"/>
      <c r="SZN2" s="37"/>
      <c r="SZO2" s="37"/>
      <c r="SZP2" s="37"/>
      <c r="SZQ2" s="37"/>
      <c r="SZR2" s="37"/>
      <c r="SZS2" s="37"/>
      <c r="SZT2" s="37"/>
      <c r="SZU2" s="37"/>
      <c r="SZV2" s="37"/>
      <c r="SZW2" s="37"/>
      <c r="SZX2" s="37"/>
      <c r="SZY2" s="37"/>
      <c r="SZZ2" s="37"/>
      <c r="TAA2" s="37"/>
      <c r="TAB2" s="37"/>
      <c r="TAC2" s="37"/>
      <c r="TAD2" s="37"/>
      <c r="TAE2" s="37"/>
      <c r="TAF2" s="37"/>
      <c r="TAG2" s="37"/>
      <c r="TAH2" s="37"/>
      <c r="TAI2" s="37"/>
      <c r="TAJ2" s="37"/>
      <c r="TAK2" s="37"/>
      <c r="TAL2" s="37"/>
      <c r="TAM2" s="37"/>
      <c r="TAN2" s="37"/>
      <c r="TAO2" s="37"/>
      <c r="TAP2" s="37"/>
      <c r="TAQ2" s="37"/>
      <c r="TAR2" s="37"/>
      <c r="TAS2" s="37"/>
      <c r="TAT2" s="37"/>
      <c r="TAU2" s="37"/>
      <c r="TAV2" s="37"/>
      <c r="TAW2" s="37"/>
      <c r="TAX2" s="37"/>
      <c r="TAY2" s="37"/>
      <c r="TAZ2" s="37"/>
      <c r="TBA2" s="37"/>
      <c r="TBB2" s="37"/>
      <c r="TBC2" s="37"/>
      <c r="TBD2" s="37"/>
      <c r="TBE2" s="37"/>
      <c r="TBF2" s="37"/>
      <c r="TBG2" s="37"/>
      <c r="TBH2" s="37"/>
      <c r="TBI2" s="37"/>
      <c r="TBJ2" s="37"/>
      <c r="TBK2" s="37"/>
      <c r="TBL2" s="37"/>
      <c r="TBM2" s="37"/>
      <c r="TBN2" s="37"/>
      <c r="TBO2" s="37"/>
      <c r="TBP2" s="37"/>
      <c r="TBQ2" s="37"/>
      <c r="TBR2" s="37"/>
      <c r="TBS2" s="37"/>
      <c r="TBT2" s="37"/>
      <c r="TBU2" s="37"/>
      <c r="TBV2" s="37"/>
      <c r="TBW2" s="37"/>
      <c r="TBX2" s="37"/>
      <c r="TBY2" s="37"/>
      <c r="TBZ2" s="37"/>
      <c r="TCA2" s="37"/>
      <c r="TCB2" s="37"/>
      <c r="TCC2" s="37"/>
      <c r="TCD2" s="37"/>
      <c r="TCE2" s="37"/>
      <c r="TCF2" s="37"/>
      <c r="TCG2" s="37"/>
      <c r="TCH2" s="37"/>
      <c r="TCI2" s="37"/>
      <c r="TCJ2" s="37"/>
      <c r="TCK2" s="37"/>
      <c r="TCL2" s="37"/>
      <c r="TCM2" s="37"/>
      <c r="TCN2" s="37"/>
      <c r="TCO2" s="37"/>
      <c r="TCP2" s="37"/>
      <c r="TCQ2" s="37"/>
      <c r="TCR2" s="37"/>
      <c r="TCS2" s="37"/>
      <c r="TCT2" s="37"/>
      <c r="TCU2" s="37"/>
      <c r="TCV2" s="37"/>
      <c r="TCW2" s="37"/>
      <c r="TCX2" s="37"/>
      <c r="TCY2" s="37"/>
      <c r="TCZ2" s="37"/>
      <c r="TDA2" s="37"/>
      <c r="TDB2" s="37"/>
      <c r="TDC2" s="37"/>
      <c r="TDD2" s="37"/>
      <c r="TDE2" s="37"/>
      <c r="TDF2" s="37"/>
      <c r="TDG2" s="37"/>
      <c r="TDH2" s="37"/>
      <c r="TDI2" s="37"/>
      <c r="TDJ2" s="37"/>
      <c r="TDK2" s="37"/>
      <c r="TDL2" s="37"/>
      <c r="TDM2" s="37"/>
      <c r="TDN2" s="37"/>
      <c r="TDO2" s="37"/>
      <c r="TDP2" s="37"/>
      <c r="TDQ2" s="37"/>
      <c r="TDR2" s="37"/>
      <c r="TDS2" s="37"/>
      <c r="TDT2" s="37"/>
      <c r="TDU2" s="37"/>
      <c r="TDV2" s="37"/>
      <c r="TDW2" s="37"/>
      <c r="TDX2" s="37"/>
      <c r="TDY2" s="37"/>
      <c r="TDZ2" s="37"/>
      <c r="TEA2" s="37"/>
      <c r="TEB2" s="37"/>
      <c r="TEC2" s="37"/>
      <c r="TED2" s="37"/>
      <c r="TEE2" s="37"/>
      <c r="TEF2" s="37"/>
      <c r="TEG2" s="37"/>
      <c r="TEH2" s="37"/>
      <c r="TEI2" s="37"/>
      <c r="TEJ2" s="37"/>
      <c r="TEK2" s="37"/>
      <c r="TEL2" s="37"/>
      <c r="TEM2" s="37"/>
      <c r="TEN2" s="37"/>
      <c r="TEO2" s="37"/>
      <c r="TEP2" s="37"/>
      <c r="TEQ2" s="37"/>
      <c r="TER2" s="37"/>
      <c r="TES2" s="37"/>
      <c r="TET2" s="37"/>
      <c r="TEU2" s="37"/>
      <c r="TEV2" s="37"/>
      <c r="TEW2" s="37"/>
      <c r="TEX2" s="37"/>
      <c r="TEY2" s="37"/>
      <c r="TEZ2" s="37"/>
      <c r="TFA2" s="37"/>
      <c r="TFB2" s="37"/>
      <c r="TFC2" s="37"/>
      <c r="TFD2" s="37"/>
      <c r="TFE2" s="37"/>
      <c r="TFF2" s="37"/>
      <c r="TFG2" s="37"/>
      <c r="TFH2" s="37"/>
      <c r="TFI2" s="37"/>
      <c r="TFJ2" s="37"/>
      <c r="TFK2" s="37"/>
      <c r="TFL2" s="37"/>
      <c r="TFM2" s="37"/>
      <c r="TFN2" s="37"/>
      <c r="TFO2" s="37"/>
      <c r="TFP2" s="37"/>
      <c r="TFQ2" s="37"/>
      <c r="TFR2" s="37"/>
      <c r="TFS2" s="37"/>
      <c r="TFT2" s="37"/>
      <c r="TFU2" s="37"/>
      <c r="TFV2" s="37"/>
      <c r="TFW2" s="37"/>
      <c r="TFX2" s="37"/>
      <c r="TFY2" s="37"/>
      <c r="TFZ2" s="37"/>
      <c r="TGA2" s="37"/>
      <c r="TGB2" s="37"/>
      <c r="TGC2" s="37"/>
      <c r="TGD2" s="37"/>
      <c r="TGE2" s="37"/>
      <c r="TGF2" s="37"/>
      <c r="TGG2" s="37"/>
      <c r="TGH2" s="37"/>
      <c r="TGI2" s="37"/>
      <c r="TGJ2" s="37"/>
      <c r="TGK2" s="37"/>
      <c r="TGL2" s="37"/>
      <c r="TGM2" s="37"/>
      <c r="TGN2" s="37"/>
      <c r="TGO2" s="37"/>
      <c r="TGP2" s="37"/>
      <c r="TGQ2" s="37"/>
      <c r="TGR2" s="37"/>
      <c r="TGS2" s="37"/>
      <c r="TGT2" s="37"/>
      <c r="TGU2" s="37"/>
      <c r="TGV2" s="37"/>
      <c r="TGW2" s="37"/>
      <c r="TGX2" s="37"/>
      <c r="TGY2" s="37"/>
      <c r="TGZ2" s="37"/>
      <c r="THA2" s="37"/>
      <c r="THB2" s="37"/>
      <c r="THC2" s="37"/>
      <c r="THD2" s="37"/>
      <c r="THE2" s="37"/>
      <c r="THF2" s="37"/>
      <c r="THG2" s="37"/>
      <c r="THH2" s="37"/>
      <c r="THI2" s="37"/>
      <c r="THJ2" s="37"/>
      <c r="THK2" s="37"/>
      <c r="THL2" s="37"/>
      <c r="THM2" s="37"/>
      <c r="THN2" s="37"/>
      <c r="THO2" s="37"/>
      <c r="THP2" s="37"/>
      <c r="THQ2" s="37"/>
      <c r="THR2" s="37"/>
      <c r="THS2" s="37"/>
      <c r="THT2" s="37"/>
      <c r="THU2" s="37"/>
      <c r="THV2" s="37"/>
      <c r="THW2" s="37"/>
      <c r="THX2" s="37"/>
      <c r="THY2" s="37"/>
      <c r="THZ2" s="37"/>
      <c r="TIA2" s="37"/>
      <c r="TIB2" s="37"/>
      <c r="TIC2" s="37"/>
      <c r="TID2" s="37"/>
      <c r="TIE2" s="37"/>
      <c r="TIF2" s="37"/>
      <c r="TIG2" s="37"/>
      <c r="TIH2" s="37"/>
      <c r="TII2" s="37"/>
      <c r="TIJ2" s="37"/>
      <c r="TIK2" s="37"/>
      <c r="TIL2" s="37"/>
      <c r="TIM2" s="37"/>
      <c r="TIN2" s="37"/>
      <c r="TIO2" s="37"/>
      <c r="TIP2" s="37"/>
      <c r="TIQ2" s="37"/>
      <c r="TIR2" s="37"/>
      <c r="TIS2" s="37"/>
      <c r="TIT2" s="37"/>
      <c r="TIU2" s="37"/>
      <c r="TIV2" s="37"/>
      <c r="TIW2" s="37"/>
      <c r="TIX2" s="37"/>
      <c r="TIY2" s="37"/>
      <c r="TIZ2" s="37"/>
      <c r="TJA2" s="37"/>
      <c r="TJB2" s="37"/>
      <c r="TJC2" s="37"/>
      <c r="TJD2" s="37"/>
      <c r="TJE2" s="37"/>
      <c r="TJF2" s="37"/>
      <c r="TJG2" s="37"/>
      <c r="TJH2" s="37"/>
      <c r="TJI2" s="37"/>
      <c r="TJJ2" s="37"/>
      <c r="TJK2" s="37"/>
      <c r="TJL2" s="37"/>
      <c r="TJM2" s="37"/>
      <c r="TJN2" s="37"/>
      <c r="TJO2" s="37"/>
      <c r="TJP2" s="37"/>
      <c r="TJQ2" s="37"/>
      <c r="TJR2" s="37"/>
      <c r="TJS2" s="37"/>
      <c r="TJT2" s="37"/>
      <c r="TJU2" s="37"/>
      <c r="TJV2" s="37"/>
      <c r="TJW2" s="37"/>
      <c r="TJX2" s="37"/>
      <c r="TJY2" s="37"/>
      <c r="TJZ2" s="37"/>
      <c r="TKA2" s="37"/>
      <c r="TKB2" s="37"/>
      <c r="TKC2" s="37"/>
      <c r="TKD2" s="37"/>
      <c r="TKE2" s="37"/>
      <c r="TKF2" s="37"/>
      <c r="TKG2" s="37"/>
      <c r="TKH2" s="37"/>
      <c r="TKI2" s="37"/>
      <c r="TKJ2" s="37"/>
      <c r="TKK2" s="37"/>
      <c r="TKL2" s="37"/>
      <c r="TKM2" s="37"/>
      <c r="TKN2" s="37"/>
      <c r="TKO2" s="37"/>
      <c r="TKP2" s="37"/>
      <c r="TKQ2" s="37"/>
      <c r="TKR2" s="37"/>
      <c r="TKS2" s="37"/>
      <c r="TKT2" s="37"/>
      <c r="TKU2" s="37"/>
      <c r="TKV2" s="37"/>
      <c r="TKW2" s="37"/>
      <c r="TKX2" s="37"/>
      <c r="TKY2" s="37"/>
      <c r="TKZ2" s="37"/>
      <c r="TLA2" s="37"/>
      <c r="TLB2" s="37"/>
      <c r="TLC2" s="37"/>
      <c r="TLD2" s="37"/>
      <c r="TLE2" s="37"/>
      <c r="TLF2" s="37"/>
      <c r="TLG2" s="37"/>
      <c r="TLH2" s="37"/>
      <c r="TLI2" s="37"/>
      <c r="TLJ2" s="37"/>
      <c r="TLK2" s="37"/>
      <c r="TLL2" s="37"/>
      <c r="TLM2" s="37"/>
      <c r="TLN2" s="37"/>
      <c r="TLO2" s="37"/>
      <c r="TLP2" s="37"/>
      <c r="TLQ2" s="37"/>
      <c r="TLR2" s="37"/>
      <c r="TLS2" s="37"/>
      <c r="TLT2" s="37"/>
      <c r="TLU2" s="37"/>
      <c r="TLV2" s="37"/>
      <c r="TLW2" s="37"/>
      <c r="TLX2" s="37"/>
      <c r="TLY2" s="37"/>
      <c r="TLZ2" s="37"/>
      <c r="TMA2" s="37"/>
      <c r="TMB2" s="37"/>
      <c r="TMC2" s="37"/>
      <c r="TMD2" s="37"/>
      <c r="TME2" s="37"/>
      <c r="TMF2" s="37"/>
      <c r="TMG2" s="37"/>
      <c r="TMH2" s="37"/>
      <c r="TMI2" s="37"/>
      <c r="TMJ2" s="37"/>
      <c r="TMK2" s="37"/>
      <c r="TML2" s="37"/>
      <c r="TMM2" s="37"/>
      <c r="TMN2" s="37"/>
      <c r="TMO2" s="37"/>
      <c r="TMP2" s="37"/>
      <c r="TMQ2" s="37"/>
      <c r="TMR2" s="37"/>
      <c r="TMS2" s="37"/>
      <c r="TMT2" s="37"/>
      <c r="TMU2" s="37"/>
      <c r="TMV2" s="37"/>
      <c r="TMW2" s="37"/>
      <c r="TMX2" s="37"/>
      <c r="TMY2" s="37"/>
      <c r="TMZ2" s="37"/>
      <c r="TNA2" s="37"/>
      <c r="TNB2" s="37"/>
      <c r="TNC2" s="37"/>
      <c r="TND2" s="37"/>
      <c r="TNE2" s="37"/>
      <c r="TNF2" s="37"/>
      <c r="TNG2" s="37"/>
      <c r="TNH2" s="37"/>
      <c r="TNI2" s="37"/>
      <c r="TNJ2" s="37"/>
      <c r="TNK2" s="37"/>
      <c r="TNL2" s="37"/>
      <c r="TNM2" s="37"/>
      <c r="TNN2" s="37"/>
      <c r="TNO2" s="37"/>
      <c r="TNP2" s="37"/>
      <c r="TNQ2" s="37"/>
      <c r="TNR2" s="37"/>
      <c r="TNS2" s="37"/>
      <c r="TNT2" s="37"/>
      <c r="TNU2" s="37"/>
      <c r="TNV2" s="37"/>
      <c r="TNW2" s="37"/>
      <c r="TNX2" s="37"/>
      <c r="TNY2" s="37"/>
      <c r="TNZ2" s="37"/>
      <c r="TOA2" s="37"/>
      <c r="TOB2" s="37"/>
      <c r="TOC2" s="37"/>
      <c r="TOD2" s="37"/>
      <c r="TOE2" s="37"/>
      <c r="TOF2" s="37"/>
      <c r="TOG2" s="37"/>
      <c r="TOH2" s="37"/>
      <c r="TOI2" s="37"/>
      <c r="TOJ2" s="37"/>
      <c r="TOK2" s="37"/>
      <c r="TOL2" s="37"/>
      <c r="TOM2" s="37"/>
      <c r="TON2" s="37"/>
      <c r="TOO2" s="37"/>
      <c r="TOP2" s="37"/>
      <c r="TOQ2" s="37"/>
      <c r="TOR2" s="37"/>
      <c r="TOS2" s="37"/>
      <c r="TOT2" s="37"/>
      <c r="TOU2" s="37"/>
      <c r="TOV2" s="37"/>
      <c r="TOW2" s="37"/>
      <c r="TOX2" s="37"/>
      <c r="TOY2" s="37"/>
      <c r="TOZ2" s="37"/>
      <c r="TPA2" s="37"/>
      <c r="TPB2" s="37"/>
      <c r="TPC2" s="37"/>
      <c r="TPD2" s="37"/>
      <c r="TPE2" s="37"/>
      <c r="TPF2" s="37"/>
      <c r="TPG2" s="37"/>
      <c r="TPH2" s="37"/>
      <c r="TPI2" s="37"/>
      <c r="TPJ2" s="37"/>
      <c r="TPK2" s="37"/>
      <c r="TPL2" s="37"/>
      <c r="TPM2" s="37"/>
      <c r="TPN2" s="37"/>
      <c r="TPO2" s="37"/>
      <c r="TPP2" s="37"/>
      <c r="TPQ2" s="37"/>
      <c r="TPR2" s="37"/>
      <c r="TPS2" s="37"/>
      <c r="TPT2" s="37"/>
      <c r="TPU2" s="37"/>
      <c r="TPV2" s="37"/>
      <c r="TPW2" s="37"/>
      <c r="TPX2" s="37"/>
      <c r="TPY2" s="37"/>
      <c r="TPZ2" s="37"/>
      <c r="TQA2" s="37"/>
      <c r="TQB2" s="37"/>
      <c r="TQC2" s="37"/>
      <c r="TQD2" s="37"/>
      <c r="TQE2" s="37"/>
      <c r="TQF2" s="37"/>
      <c r="TQG2" s="37"/>
      <c r="TQH2" s="37"/>
      <c r="TQI2" s="37"/>
      <c r="TQJ2" s="37"/>
      <c r="TQK2" s="37"/>
      <c r="TQL2" s="37"/>
      <c r="TQM2" s="37"/>
      <c r="TQN2" s="37"/>
      <c r="TQO2" s="37"/>
      <c r="TQP2" s="37"/>
      <c r="TQQ2" s="37"/>
      <c r="TQR2" s="37"/>
      <c r="TQS2" s="37"/>
      <c r="TQT2" s="37"/>
      <c r="TQU2" s="37"/>
      <c r="TQV2" s="37"/>
      <c r="TQW2" s="37"/>
      <c r="TQX2" s="37"/>
      <c r="TQY2" s="37"/>
      <c r="TQZ2" s="37"/>
      <c r="TRA2" s="37"/>
      <c r="TRB2" s="37"/>
      <c r="TRC2" s="37"/>
      <c r="TRD2" s="37"/>
      <c r="TRE2" s="37"/>
      <c r="TRF2" s="37"/>
      <c r="TRG2" s="37"/>
      <c r="TRH2" s="37"/>
      <c r="TRI2" s="37"/>
      <c r="TRJ2" s="37"/>
      <c r="TRK2" s="37"/>
      <c r="TRL2" s="37"/>
      <c r="TRM2" s="37"/>
      <c r="TRN2" s="37"/>
      <c r="TRO2" s="37"/>
      <c r="TRP2" s="37"/>
      <c r="TRQ2" s="37"/>
      <c r="TRR2" s="37"/>
      <c r="TRS2" s="37"/>
      <c r="TRT2" s="37"/>
      <c r="TRU2" s="37"/>
      <c r="TRV2" s="37"/>
      <c r="TRW2" s="37"/>
      <c r="TRX2" s="37"/>
      <c r="TRY2" s="37"/>
      <c r="TRZ2" s="37"/>
      <c r="TSA2" s="37"/>
      <c r="TSB2" s="37"/>
      <c r="TSC2" s="37"/>
      <c r="TSD2" s="37"/>
      <c r="TSE2" s="37"/>
      <c r="TSF2" s="37"/>
      <c r="TSG2" s="37"/>
      <c r="TSH2" s="37"/>
      <c r="TSI2" s="37"/>
      <c r="TSJ2" s="37"/>
      <c r="TSK2" s="37"/>
      <c r="TSL2" s="37"/>
      <c r="TSM2" s="37"/>
      <c r="TSN2" s="37"/>
      <c r="TSO2" s="37"/>
      <c r="TSP2" s="37"/>
      <c r="TSQ2" s="37"/>
      <c r="TSR2" s="37"/>
      <c r="TSS2" s="37"/>
      <c r="TST2" s="37"/>
      <c r="TSU2" s="37"/>
      <c r="TSV2" s="37"/>
      <c r="TSW2" s="37"/>
      <c r="TSX2" s="37"/>
      <c r="TSY2" s="37"/>
      <c r="TSZ2" s="37"/>
      <c r="TTA2" s="37"/>
      <c r="TTB2" s="37"/>
      <c r="TTC2" s="37"/>
      <c r="TTD2" s="37"/>
      <c r="TTE2" s="37"/>
      <c r="TTF2" s="37"/>
      <c r="TTG2" s="37"/>
      <c r="TTH2" s="37"/>
      <c r="TTI2" s="37"/>
      <c r="TTJ2" s="37"/>
      <c r="TTK2" s="37"/>
      <c r="TTL2" s="37"/>
      <c r="TTM2" s="37"/>
      <c r="TTN2" s="37"/>
      <c r="TTO2" s="37"/>
      <c r="TTP2" s="37"/>
      <c r="TTQ2" s="37"/>
      <c r="TTR2" s="37"/>
      <c r="TTS2" s="37"/>
      <c r="TTT2" s="37"/>
      <c r="TTU2" s="37"/>
      <c r="TTV2" s="37"/>
      <c r="TTW2" s="37"/>
      <c r="TTX2" s="37"/>
      <c r="TTY2" s="37"/>
      <c r="TTZ2" s="37"/>
      <c r="TUA2" s="37"/>
      <c r="TUB2" s="37"/>
      <c r="TUC2" s="37"/>
      <c r="TUD2" s="37"/>
      <c r="TUE2" s="37"/>
      <c r="TUF2" s="37"/>
      <c r="TUG2" s="37"/>
      <c r="TUH2" s="37"/>
      <c r="TUI2" s="37"/>
      <c r="TUJ2" s="37"/>
      <c r="TUK2" s="37"/>
      <c r="TUL2" s="37"/>
      <c r="TUM2" s="37"/>
      <c r="TUN2" s="37"/>
      <c r="TUO2" s="37"/>
      <c r="TUP2" s="37"/>
      <c r="TUQ2" s="37"/>
      <c r="TUR2" s="37"/>
      <c r="TUS2" s="37"/>
      <c r="TUT2" s="37"/>
      <c r="TUU2" s="37"/>
      <c r="TUV2" s="37"/>
      <c r="TUW2" s="37"/>
      <c r="TUX2" s="37"/>
      <c r="TUY2" s="37"/>
      <c r="TUZ2" s="37"/>
      <c r="TVA2" s="37"/>
      <c r="TVB2" s="37"/>
      <c r="TVC2" s="37"/>
      <c r="TVD2" s="37"/>
      <c r="TVE2" s="37"/>
      <c r="TVF2" s="37"/>
      <c r="TVG2" s="37"/>
      <c r="TVH2" s="37"/>
      <c r="TVI2" s="37"/>
      <c r="TVJ2" s="37"/>
      <c r="TVK2" s="37"/>
      <c r="TVL2" s="37"/>
      <c r="TVM2" s="37"/>
      <c r="TVN2" s="37"/>
      <c r="TVO2" s="37"/>
      <c r="TVP2" s="37"/>
      <c r="TVQ2" s="37"/>
      <c r="TVR2" s="37"/>
      <c r="TVS2" s="37"/>
      <c r="TVT2" s="37"/>
      <c r="TVU2" s="37"/>
      <c r="TVV2" s="37"/>
      <c r="TVW2" s="37"/>
      <c r="TVX2" s="37"/>
      <c r="TVY2" s="37"/>
      <c r="TVZ2" s="37"/>
      <c r="TWA2" s="37"/>
      <c r="TWB2" s="37"/>
      <c r="TWC2" s="37"/>
      <c r="TWD2" s="37"/>
      <c r="TWE2" s="37"/>
      <c r="TWF2" s="37"/>
      <c r="TWG2" s="37"/>
      <c r="TWH2" s="37"/>
      <c r="TWI2" s="37"/>
      <c r="TWJ2" s="37"/>
      <c r="TWK2" s="37"/>
      <c r="TWL2" s="37"/>
      <c r="TWM2" s="37"/>
      <c r="TWN2" s="37"/>
      <c r="TWO2" s="37"/>
      <c r="TWP2" s="37"/>
      <c r="TWQ2" s="37"/>
      <c r="TWR2" s="37"/>
      <c r="TWS2" s="37"/>
      <c r="TWT2" s="37"/>
      <c r="TWU2" s="37"/>
      <c r="TWV2" s="37"/>
      <c r="TWW2" s="37"/>
      <c r="TWX2" s="37"/>
      <c r="TWY2" s="37"/>
      <c r="TWZ2" s="37"/>
      <c r="TXA2" s="37"/>
      <c r="TXB2" s="37"/>
      <c r="TXC2" s="37"/>
      <c r="TXD2" s="37"/>
      <c r="TXE2" s="37"/>
      <c r="TXF2" s="37"/>
      <c r="TXG2" s="37"/>
      <c r="TXH2" s="37"/>
      <c r="TXI2" s="37"/>
      <c r="TXJ2" s="37"/>
      <c r="TXK2" s="37"/>
      <c r="TXL2" s="37"/>
      <c r="TXM2" s="37"/>
      <c r="TXN2" s="37"/>
      <c r="TXO2" s="37"/>
      <c r="TXP2" s="37"/>
      <c r="TXQ2" s="37"/>
      <c r="TXR2" s="37"/>
      <c r="TXS2" s="37"/>
      <c r="TXT2" s="37"/>
      <c r="TXU2" s="37"/>
      <c r="TXV2" s="37"/>
      <c r="TXW2" s="37"/>
      <c r="TXX2" s="37"/>
      <c r="TXY2" s="37"/>
      <c r="TXZ2" s="37"/>
      <c r="TYA2" s="37"/>
      <c r="TYB2" s="37"/>
      <c r="TYC2" s="37"/>
      <c r="TYD2" s="37"/>
      <c r="TYE2" s="37"/>
      <c r="TYF2" s="37"/>
      <c r="TYG2" s="37"/>
      <c r="TYH2" s="37"/>
      <c r="TYI2" s="37"/>
      <c r="TYJ2" s="37"/>
      <c r="TYK2" s="37"/>
      <c r="TYL2" s="37"/>
      <c r="TYM2" s="37"/>
      <c r="TYN2" s="37"/>
      <c r="TYO2" s="37"/>
      <c r="TYP2" s="37"/>
      <c r="TYQ2" s="37"/>
      <c r="TYR2" s="37"/>
      <c r="TYS2" s="37"/>
      <c r="TYT2" s="37"/>
      <c r="TYU2" s="37"/>
      <c r="TYV2" s="37"/>
      <c r="TYW2" s="37"/>
      <c r="TYX2" s="37"/>
      <c r="TYY2" s="37"/>
      <c r="TYZ2" s="37"/>
      <c r="TZA2" s="37"/>
      <c r="TZB2" s="37"/>
      <c r="TZC2" s="37"/>
      <c r="TZD2" s="37"/>
      <c r="TZE2" s="37"/>
      <c r="TZF2" s="37"/>
      <c r="TZG2" s="37"/>
      <c r="TZH2" s="37"/>
      <c r="TZI2" s="37"/>
      <c r="TZJ2" s="37"/>
      <c r="TZK2" s="37"/>
      <c r="TZL2" s="37"/>
      <c r="TZM2" s="37"/>
      <c r="TZN2" s="37"/>
      <c r="TZO2" s="37"/>
      <c r="TZP2" s="37"/>
      <c r="TZQ2" s="37"/>
      <c r="TZR2" s="37"/>
      <c r="TZS2" s="37"/>
      <c r="TZT2" s="37"/>
      <c r="TZU2" s="37"/>
      <c r="TZV2" s="37"/>
      <c r="TZW2" s="37"/>
      <c r="TZX2" s="37"/>
      <c r="TZY2" s="37"/>
      <c r="TZZ2" s="37"/>
      <c r="UAA2" s="37"/>
      <c r="UAB2" s="37"/>
      <c r="UAC2" s="37"/>
      <c r="UAD2" s="37"/>
      <c r="UAE2" s="37"/>
      <c r="UAF2" s="37"/>
      <c r="UAG2" s="37"/>
      <c r="UAH2" s="37"/>
      <c r="UAI2" s="37"/>
      <c r="UAJ2" s="37"/>
      <c r="UAK2" s="37"/>
      <c r="UAL2" s="37"/>
      <c r="UAM2" s="37"/>
      <c r="UAN2" s="37"/>
      <c r="UAO2" s="37"/>
      <c r="UAP2" s="37"/>
      <c r="UAQ2" s="37"/>
      <c r="UAR2" s="37"/>
      <c r="UAS2" s="37"/>
      <c r="UAT2" s="37"/>
      <c r="UAU2" s="37"/>
      <c r="UAV2" s="37"/>
      <c r="UAW2" s="37"/>
      <c r="UAX2" s="37"/>
      <c r="UAY2" s="37"/>
      <c r="UAZ2" s="37"/>
      <c r="UBA2" s="37"/>
      <c r="UBB2" s="37"/>
      <c r="UBC2" s="37"/>
      <c r="UBD2" s="37"/>
      <c r="UBE2" s="37"/>
      <c r="UBF2" s="37"/>
      <c r="UBG2" s="37"/>
      <c r="UBH2" s="37"/>
      <c r="UBI2" s="37"/>
      <c r="UBJ2" s="37"/>
      <c r="UBK2" s="37"/>
      <c r="UBL2" s="37"/>
      <c r="UBM2" s="37"/>
      <c r="UBN2" s="37"/>
      <c r="UBO2" s="37"/>
      <c r="UBP2" s="37"/>
      <c r="UBQ2" s="37"/>
      <c r="UBR2" s="37"/>
      <c r="UBS2" s="37"/>
      <c r="UBT2" s="37"/>
      <c r="UBU2" s="37"/>
      <c r="UBV2" s="37"/>
      <c r="UBW2" s="37"/>
      <c r="UBX2" s="37"/>
      <c r="UBY2" s="37"/>
      <c r="UBZ2" s="37"/>
      <c r="UCA2" s="37"/>
      <c r="UCB2" s="37"/>
      <c r="UCC2" s="37"/>
      <c r="UCD2" s="37"/>
      <c r="UCE2" s="37"/>
      <c r="UCF2" s="37"/>
      <c r="UCG2" s="37"/>
      <c r="UCH2" s="37"/>
      <c r="UCI2" s="37"/>
      <c r="UCJ2" s="37"/>
      <c r="UCK2" s="37"/>
      <c r="UCL2" s="37"/>
      <c r="UCM2" s="37"/>
      <c r="UCN2" s="37"/>
      <c r="UCO2" s="37"/>
      <c r="UCP2" s="37"/>
      <c r="UCQ2" s="37"/>
      <c r="UCR2" s="37"/>
      <c r="UCS2" s="37"/>
      <c r="UCT2" s="37"/>
      <c r="UCU2" s="37"/>
      <c r="UCV2" s="37"/>
      <c r="UCW2" s="37"/>
      <c r="UCX2" s="37"/>
      <c r="UCY2" s="37"/>
      <c r="UCZ2" s="37"/>
      <c r="UDA2" s="37"/>
      <c r="UDB2" s="37"/>
      <c r="UDC2" s="37"/>
      <c r="UDD2" s="37"/>
      <c r="UDE2" s="37"/>
      <c r="UDF2" s="37"/>
      <c r="UDG2" s="37"/>
      <c r="UDH2" s="37"/>
      <c r="UDI2" s="37"/>
      <c r="UDJ2" s="37"/>
      <c r="UDK2" s="37"/>
      <c r="UDL2" s="37"/>
      <c r="UDM2" s="37"/>
      <c r="UDN2" s="37"/>
      <c r="UDO2" s="37"/>
      <c r="UDP2" s="37"/>
      <c r="UDQ2" s="37"/>
      <c r="UDR2" s="37"/>
      <c r="UDS2" s="37"/>
      <c r="UDT2" s="37"/>
      <c r="UDU2" s="37"/>
      <c r="UDV2" s="37"/>
      <c r="UDW2" s="37"/>
      <c r="UDX2" s="37"/>
      <c r="UDY2" s="37"/>
      <c r="UDZ2" s="37"/>
      <c r="UEA2" s="37"/>
      <c r="UEB2" s="37"/>
      <c r="UEC2" s="37"/>
      <c r="UED2" s="37"/>
      <c r="UEE2" s="37"/>
      <c r="UEF2" s="37"/>
      <c r="UEG2" s="37"/>
      <c r="UEH2" s="37"/>
      <c r="UEI2" s="37"/>
      <c r="UEJ2" s="37"/>
      <c r="UEK2" s="37"/>
      <c r="UEL2" s="37"/>
      <c r="UEM2" s="37"/>
      <c r="UEN2" s="37"/>
      <c r="UEO2" s="37"/>
      <c r="UEP2" s="37"/>
      <c r="UEQ2" s="37"/>
      <c r="UER2" s="37"/>
      <c r="UES2" s="37"/>
      <c r="UET2" s="37"/>
      <c r="UEU2" s="37"/>
      <c r="UEV2" s="37"/>
      <c r="UEW2" s="37"/>
      <c r="UEX2" s="37"/>
      <c r="UEY2" s="37"/>
      <c r="UEZ2" s="37"/>
      <c r="UFA2" s="37"/>
      <c r="UFB2" s="37"/>
      <c r="UFC2" s="37"/>
      <c r="UFD2" s="37"/>
      <c r="UFE2" s="37"/>
      <c r="UFF2" s="37"/>
      <c r="UFG2" s="37"/>
      <c r="UFH2" s="37"/>
      <c r="UFI2" s="37"/>
      <c r="UFJ2" s="37"/>
      <c r="UFK2" s="37"/>
      <c r="UFL2" s="37"/>
      <c r="UFM2" s="37"/>
      <c r="UFN2" s="37"/>
      <c r="UFO2" s="37"/>
      <c r="UFP2" s="37"/>
      <c r="UFQ2" s="37"/>
      <c r="UFR2" s="37"/>
      <c r="UFS2" s="37"/>
      <c r="UFT2" s="37"/>
      <c r="UFU2" s="37"/>
      <c r="UFV2" s="37"/>
      <c r="UFW2" s="37"/>
      <c r="UFX2" s="37"/>
      <c r="UFY2" s="37"/>
      <c r="UFZ2" s="37"/>
      <c r="UGA2" s="37"/>
      <c r="UGB2" s="37"/>
      <c r="UGC2" s="37"/>
      <c r="UGD2" s="37"/>
      <c r="UGE2" s="37"/>
      <c r="UGF2" s="37"/>
      <c r="UGG2" s="37"/>
      <c r="UGH2" s="37"/>
      <c r="UGI2" s="37"/>
      <c r="UGJ2" s="37"/>
      <c r="UGK2" s="37"/>
      <c r="UGL2" s="37"/>
      <c r="UGM2" s="37"/>
      <c r="UGN2" s="37"/>
      <c r="UGO2" s="37"/>
      <c r="UGP2" s="37"/>
      <c r="UGQ2" s="37"/>
      <c r="UGR2" s="37"/>
      <c r="UGS2" s="37"/>
      <c r="UGT2" s="37"/>
      <c r="UGU2" s="37"/>
      <c r="UGV2" s="37"/>
      <c r="UGW2" s="37"/>
      <c r="UGX2" s="37"/>
      <c r="UGY2" s="37"/>
      <c r="UGZ2" s="37"/>
      <c r="UHA2" s="37"/>
      <c r="UHB2" s="37"/>
      <c r="UHC2" s="37"/>
      <c r="UHD2" s="37"/>
      <c r="UHE2" s="37"/>
      <c r="UHF2" s="37"/>
      <c r="UHG2" s="37"/>
      <c r="UHH2" s="37"/>
      <c r="UHI2" s="37"/>
      <c r="UHJ2" s="37"/>
      <c r="UHK2" s="37"/>
      <c r="UHL2" s="37"/>
      <c r="UHM2" s="37"/>
      <c r="UHN2" s="37"/>
      <c r="UHO2" s="37"/>
      <c r="UHP2" s="37"/>
      <c r="UHQ2" s="37"/>
      <c r="UHR2" s="37"/>
      <c r="UHS2" s="37"/>
      <c r="UHT2" s="37"/>
      <c r="UHU2" s="37"/>
      <c r="UHV2" s="37"/>
      <c r="UHW2" s="37"/>
      <c r="UHX2" s="37"/>
      <c r="UHY2" s="37"/>
      <c r="UHZ2" s="37"/>
      <c r="UIA2" s="37"/>
      <c r="UIB2" s="37"/>
      <c r="UIC2" s="37"/>
      <c r="UID2" s="37"/>
      <c r="UIE2" s="37"/>
      <c r="UIF2" s="37"/>
      <c r="UIG2" s="37"/>
      <c r="UIH2" s="37"/>
      <c r="UII2" s="37"/>
      <c r="UIJ2" s="37"/>
      <c r="UIK2" s="37"/>
      <c r="UIL2" s="37"/>
      <c r="UIM2" s="37"/>
      <c r="UIN2" s="37"/>
      <c r="UIO2" s="37"/>
      <c r="UIP2" s="37"/>
      <c r="UIQ2" s="37"/>
      <c r="UIR2" s="37"/>
      <c r="UIS2" s="37"/>
      <c r="UIT2" s="37"/>
      <c r="UIU2" s="37"/>
      <c r="UIV2" s="37"/>
      <c r="UIW2" s="37"/>
      <c r="UIX2" s="37"/>
      <c r="UIY2" s="37"/>
      <c r="UIZ2" s="37"/>
      <c r="UJA2" s="37"/>
      <c r="UJB2" s="37"/>
      <c r="UJC2" s="37"/>
      <c r="UJD2" s="37"/>
      <c r="UJE2" s="37"/>
      <c r="UJF2" s="37"/>
      <c r="UJG2" s="37"/>
      <c r="UJH2" s="37"/>
      <c r="UJI2" s="37"/>
      <c r="UJJ2" s="37"/>
      <c r="UJK2" s="37"/>
      <c r="UJL2" s="37"/>
      <c r="UJM2" s="37"/>
      <c r="UJN2" s="37"/>
      <c r="UJO2" s="37"/>
      <c r="UJP2" s="37"/>
      <c r="UJQ2" s="37"/>
      <c r="UJR2" s="37"/>
      <c r="UJS2" s="37"/>
      <c r="UJT2" s="37"/>
      <c r="UJU2" s="37"/>
      <c r="UJV2" s="37"/>
      <c r="UJW2" s="37"/>
      <c r="UJX2" s="37"/>
      <c r="UJY2" s="37"/>
      <c r="UJZ2" s="37"/>
      <c r="UKA2" s="37"/>
      <c r="UKB2" s="37"/>
      <c r="UKC2" s="37"/>
      <c r="UKD2" s="37"/>
      <c r="UKE2" s="37"/>
      <c r="UKF2" s="37"/>
      <c r="UKG2" s="37"/>
      <c r="UKH2" s="37"/>
      <c r="UKI2" s="37"/>
      <c r="UKJ2" s="37"/>
      <c r="UKK2" s="37"/>
      <c r="UKL2" s="37"/>
      <c r="UKM2" s="37"/>
      <c r="UKN2" s="37"/>
      <c r="UKO2" s="37"/>
      <c r="UKP2" s="37"/>
      <c r="UKQ2" s="37"/>
      <c r="UKR2" s="37"/>
      <c r="UKS2" s="37"/>
      <c r="UKT2" s="37"/>
      <c r="UKU2" s="37"/>
      <c r="UKV2" s="37"/>
      <c r="UKW2" s="37"/>
      <c r="UKX2" s="37"/>
      <c r="UKY2" s="37"/>
      <c r="UKZ2" s="37"/>
      <c r="ULA2" s="37"/>
      <c r="ULB2" s="37"/>
      <c r="ULC2" s="37"/>
      <c r="ULD2" s="37"/>
      <c r="ULE2" s="37"/>
      <c r="ULF2" s="37"/>
      <c r="ULG2" s="37"/>
      <c r="ULH2" s="37"/>
      <c r="ULI2" s="37"/>
      <c r="ULJ2" s="37"/>
      <c r="ULK2" s="37"/>
      <c r="ULL2" s="37"/>
      <c r="ULM2" s="37"/>
      <c r="ULN2" s="37"/>
      <c r="ULO2" s="37"/>
      <c r="ULP2" s="37"/>
      <c r="ULQ2" s="37"/>
      <c r="ULR2" s="37"/>
      <c r="ULS2" s="37"/>
      <c r="ULT2" s="37"/>
      <c r="ULU2" s="37"/>
      <c r="ULV2" s="37"/>
      <c r="ULW2" s="37"/>
      <c r="ULX2" s="37"/>
      <c r="ULY2" s="37"/>
      <c r="ULZ2" s="37"/>
      <c r="UMA2" s="37"/>
      <c r="UMB2" s="37"/>
      <c r="UMC2" s="37"/>
      <c r="UMD2" s="37"/>
      <c r="UME2" s="37"/>
      <c r="UMF2" s="37"/>
      <c r="UMG2" s="37"/>
      <c r="UMH2" s="37"/>
      <c r="UMI2" s="37"/>
      <c r="UMJ2" s="37"/>
      <c r="UMK2" s="37"/>
      <c r="UML2" s="37"/>
      <c r="UMM2" s="37"/>
      <c r="UMN2" s="37"/>
      <c r="UMO2" s="37"/>
      <c r="UMP2" s="37"/>
      <c r="UMQ2" s="37"/>
      <c r="UMR2" s="37"/>
      <c r="UMS2" s="37"/>
      <c r="UMT2" s="37"/>
      <c r="UMU2" s="37"/>
      <c r="UMV2" s="37"/>
      <c r="UMW2" s="37"/>
      <c r="UMX2" s="37"/>
      <c r="UMY2" s="37"/>
      <c r="UMZ2" s="37"/>
      <c r="UNA2" s="37"/>
      <c r="UNB2" s="37"/>
      <c r="UNC2" s="37"/>
      <c r="UND2" s="37"/>
      <c r="UNE2" s="37"/>
      <c r="UNF2" s="37"/>
      <c r="UNG2" s="37"/>
      <c r="UNH2" s="37"/>
      <c r="UNI2" s="37"/>
      <c r="UNJ2" s="37"/>
      <c r="UNK2" s="37"/>
      <c r="UNL2" s="37"/>
      <c r="UNM2" s="37"/>
      <c r="UNN2" s="37"/>
      <c r="UNO2" s="37"/>
      <c r="UNP2" s="37"/>
      <c r="UNQ2" s="37"/>
      <c r="UNR2" s="37"/>
      <c r="UNS2" s="37"/>
      <c r="UNT2" s="37"/>
      <c r="UNU2" s="37"/>
      <c r="UNV2" s="37"/>
      <c r="UNW2" s="37"/>
      <c r="UNX2" s="37"/>
      <c r="UNY2" s="37"/>
      <c r="UNZ2" s="37"/>
      <c r="UOA2" s="37"/>
      <c r="UOB2" s="37"/>
      <c r="UOC2" s="37"/>
      <c r="UOD2" s="37"/>
      <c r="UOE2" s="37"/>
      <c r="UOF2" s="37"/>
      <c r="UOG2" s="37"/>
      <c r="UOH2" s="37"/>
      <c r="UOI2" s="37"/>
      <c r="UOJ2" s="37"/>
      <c r="UOK2" s="37"/>
      <c r="UOL2" s="37"/>
      <c r="UOM2" s="37"/>
      <c r="UON2" s="37"/>
      <c r="UOO2" s="37"/>
      <c r="UOP2" s="37"/>
      <c r="UOQ2" s="37"/>
      <c r="UOR2" s="37"/>
      <c r="UOS2" s="37"/>
      <c r="UOT2" s="37"/>
      <c r="UOU2" s="37"/>
      <c r="UOV2" s="37"/>
      <c r="UOW2" s="37"/>
      <c r="UOX2" s="37"/>
      <c r="UOY2" s="37"/>
      <c r="UOZ2" s="37"/>
      <c r="UPA2" s="37"/>
      <c r="UPB2" s="37"/>
      <c r="UPC2" s="37"/>
      <c r="UPD2" s="37"/>
      <c r="UPE2" s="37"/>
      <c r="UPF2" s="37"/>
      <c r="UPG2" s="37"/>
      <c r="UPH2" s="37"/>
      <c r="UPI2" s="37"/>
      <c r="UPJ2" s="37"/>
      <c r="UPK2" s="37"/>
      <c r="UPL2" s="37"/>
      <c r="UPM2" s="37"/>
      <c r="UPN2" s="37"/>
      <c r="UPO2" s="37"/>
      <c r="UPP2" s="37"/>
      <c r="UPQ2" s="37"/>
      <c r="UPR2" s="37"/>
      <c r="UPS2" s="37"/>
      <c r="UPT2" s="37"/>
      <c r="UPU2" s="37"/>
      <c r="UPV2" s="37"/>
      <c r="UPW2" s="37"/>
      <c r="UPX2" s="37"/>
      <c r="UPY2" s="37"/>
      <c r="UPZ2" s="37"/>
      <c r="UQA2" s="37"/>
      <c r="UQB2" s="37"/>
      <c r="UQC2" s="37"/>
      <c r="UQD2" s="37"/>
      <c r="UQE2" s="37"/>
      <c r="UQF2" s="37"/>
      <c r="UQG2" s="37"/>
      <c r="UQH2" s="37"/>
      <c r="UQI2" s="37"/>
      <c r="UQJ2" s="37"/>
      <c r="UQK2" s="37"/>
      <c r="UQL2" s="37"/>
      <c r="UQM2" s="37"/>
      <c r="UQN2" s="37"/>
      <c r="UQO2" s="37"/>
      <c r="UQP2" s="37"/>
      <c r="UQQ2" s="37"/>
      <c r="UQR2" s="37"/>
      <c r="UQS2" s="37"/>
      <c r="UQT2" s="37"/>
      <c r="UQU2" s="37"/>
      <c r="UQV2" s="37"/>
      <c r="UQW2" s="37"/>
      <c r="UQX2" s="37"/>
      <c r="UQY2" s="37"/>
      <c r="UQZ2" s="37"/>
      <c r="URA2" s="37"/>
      <c r="URB2" s="37"/>
      <c r="URC2" s="37"/>
      <c r="URD2" s="37"/>
      <c r="URE2" s="37"/>
      <c r="URF2" s="37"/>
      <c r="URG2" s="37"/>
      <c r="URH2" s="37"/>
      <c r="URI2" s="37"/>
      <c r="URJ2" s="37"/>
      <c r="URK2" s="37"/>
      <c r="URL2" s="37"/>
      <c r="URM2" s="37"/>
      <c r="URN2" s="37"/>
      <c r="URO2" s="37"/>
      <c r="URP2" s="37"/>
      <c r="URQ2" s="37"/>
      <c r="URR2" s="37"/>
      <c r="URS2" s="37"/>
      <c r="URT2" s="37"/>
      <c r="URU2" s="37"/>
      <c r="URV2" s="37"/>
      <c r="URW2" s="37"/>
      <c r="URX2" s="37"/>
      <c r="URY2" s="37"/>
      <c r="URZ2" s="37"/>
      <c r="USA2" s="37"/>
      <c r="USB2" s="37"/>
      <c r="USC2" s="37"/>
      <c r="USD2" s="37"/>
      <c r="USE2" s="37"/>
      <c r="USF2" s="37"/>
      <c r="USG2" s="37"/>
      <c r="USH2" s="37"/>
      <c r="USI2" s="37"/>
      <c r="USJ2" s="37"/>
      <c r="USK2" s="37"/>
      <c r="USL2" s="37"/>
      <c r="USM2" s="37"/>
      <c r="USN2" s="37"/>
      <c r="USO2" s="37"/>
      <c r="USP2" s="37"/>
      <c r="USQ2" s="37"/>
      <c r="USR2" s="37"/>
      <c r="USS2" s="37"/>
      <c r="UST2" s="37"/>
      <c r="USU2" s="37"/>
      <c r="USV2" s="37"/>
      <c r="USW2" s="37"/>
      <c r="USX2" s="37"/>
      <c r="USY2" s="37"/>
      <c r="USZ2" s="37"/>
      <c r="UTA2" s="37"/>
      <c r="UTB2" s="37"/>
      <c r="UTC2" s="37"/>
      <c r="UTD2" s="37"/>
      <c r="UTE2" s="37"/>
      <c r="UTF2" s="37"/>
      <c r="UTG2" s="37"/>
      <c r="UTH2" s="37"/>
      <c r="UTI2" s="37"/>
      <c r="UTJ2" s="37"/>
      <c r="UTK2" s="37"/>
      <c r="UTL2" s="37"/>
      <c r="UTM2" s="37"/>
      <c r="UTN2" s="37"/>
      <c r="UTO2" s="37"/>
      <c r="UTP2" s="37"/>
      <c r="UTQ2" s="37"/>
      <c r="UTR2" s="37"/>
      <c r="UTS2" s="37"/>
      <c r="UTT2" s="37"/>
      <c r="UTU2" s="37"/>
      <c r="UTV2" s="37"/>
      <c r="UTW2" s="37"/>
      <c r="UTX2" s="37"/>
      <c r="UTY2" s="37"/>
      <c r="UTZ2" s="37"/>
      <c r="UUA2" s="37"/>
      <c r="UUB2" s="37"/>
      <c r="UUC2" s="37"/>
      <c r="UUD2" s="37"/>
      <c r="UUE2" s="37"/>
      <c r="UUF2" s="37"/>
      <c r="UUG2" s="37"/>
      <c r="UUH2" s="37"/>
      <c r="UUI2" s="37"/>
      <c r="UUJ2" s="37"/>
      <c r="UUK2" s="37"/>
      <c r="UUL2" s="37"/>
      <c r="UUM2" s="37"/>
      <c r="UUN2" s="37"/>
      <c r="UUO2" s="37"/>
      <c r="UUP2" s="37"/>
      <c r="UUQ2" s="37"/>
      <c r="UUR2" s="37"/>
      <c r="UUS2" s="37"/>
      <c r="UUT2" s="37"/>
      <c r="UUU2" s="37"/>
      <c r="UUV2" s="37"/>
      <c r="UUW2" s="37"/>
      <c r="UUX2" s="37"/>
      <c r="UUY2" s="37"/>
      <c r="UUZ2" s="37"/>
      <c r="UVA2" s="37"/>
      <c r="UVB2" s="37"/>
      <c r="UVC2" s="37"/>
      <c r="UVD2" s="37"/>
      <c r="UVE2" s="37"/>
      <c r="UVF2" s="37"/>
      <c r="UVG2" s="37"/>
      <c r="UVH2" s="37"/>
      <c r="UVI2" s="37"/>
      <c r="UVJ2" s="37"/>
      <c r="UVK2" s="37"/>
      <c r="UVL2" s="37"/>
      <c r="UVM2" s="37"/>
      <c r="UVN2" s="37"/>
      <c r="UVO2" s="37"/>
      <c r="UVP2" s="37"/>
      <c r="UVQ2" s="37"/>
      <c r="UVR2" s="37"/>
      <c r="UVS2" s="37"/>
      <c r="UVT2" s="37"/>
      <c r="UVU2" s="37"/>
      <c r="UVV2" s="37"/>
      <c r="UVW2" s="37"/>
      <c r="UVX2" s="37"/>
      <c r="UVY2" s="37"/>
      <c r="UVZ2" s="37"/>
      <c r="UWA2" s="37"/>
      <c r="UWB2" s="37"/>
      <c r="UWC2" s="37"/>
      <c r="UWD2" s="37"/>
      <c r="UWE2" s="37"/>
      <c r="UWF2" s="37"/>
      <c r="UWG2" s="37"/>
      <c r="UWH2" s="37"/>
      <c r="UWI2" s="37"/>
      <c r="UWJ2" s="37"/>
      <c r="UWK2" s="37"/>
      <c r="UWL2" s="37"/>
      <c r="UWM2" s="37"/>
      <c r="UWN2" s="37"/>
      <c r="UWO2" s="37"/>
      <c r="UWP2" s="37"/>
      <c r="UWQ2" s="37"/>
      <c r="UWR2" s="37"/>
      <c r="UWS2" s="37"/>
      <c r="UWT2" s="37"/>
      <c r="UWU2" s="37"/>
      <c r="UWV2" s="37"/>
      <c r="UWW2" s="37"/>
      <c r="UWX2" s="37"/>
      <c r="UWY2" s="37"/>
      <c r="UWZ2" s="37"/>
      <c r="UXA2" s="37"/>
      <c r="UXB2" s="37"/>
      <c r="UXC2" s="37"/>
      <c r="UXD2" s="37"/>
      <c r="UXE2" s="37"/>
      <c r="UXF2" s="37"/>
      <c r="UXG2" s="37"/>
      <c r="UXH2" s="37"/>
      <c r="UXI2" s="37"/>
      <c r="UXJ2" s="37"/>
      <c r="UXK2" s="37"/>
      <c r="UXL2" s="37"/>
      <c r="UXM2" s="37"/>
      <c r="UXN2" s="37"/>
      <c r="UXO2" s="37"/>
      <c r="UXP2" s="37"/>
      <c r="UXQ2" s="37"/>
      <c r="UXR2" s="37"/>
      <c r="UXS2" s="37"/>
      <c r="UXT2" s="37"/>
      <c r="UXU2" s="37"/>
      <c r="UXV2" s="37"/>
      <c r="UXW2" s="37"/>
      <c r="UXX2" s="37"/>
      <c r="UXY2" s="37"/>
      <c r="UXZ2" s="37"/>
      <c r="UYA2" s="37"/>
      <c r="UYB2" s="37"/>
      <c r="UYC2" s="37"/>
      <c r="UYD2" s="37"/>
      <c r="UYE2" s="37"/>
      <c r="UYF2" s="37"/>
      <c r="UYG2" s="37"/>
      <c r="UYH2" s="37"/>
      <c r="UYI2" s="37"/>
      <c r="UYJ2" s="37"/>
      <c r="UYK2" s="37"/>
      <c r="UYL2" s="37"/>
      <c r="UYM2" s="37"/>
      <c r="UYN2" s="37"/>
      <c r="UYO2" s="37"/>
      <c r="UYP2" s="37"/>
      <c r="UYQ2" s="37"/>
      <c r="UYR2" s="37"/>
      <c r="UYS2" s="37"/>
      <c r="UYT2" s="37"/>
      <c r="UYU2" s="37"/>
      <c r="UYV2" s="37"/>
      <c r="UYW2" s="37"/>
      <c r="UYX2" s="37"/>
      <c r="UYY2" s="37"/>
      <c r="UYZ2" s="37"/>
      <c r="UZA2" s="37"/>
      <c r="UZB2" s="37"/>
      <c r="UZC2" s="37"/>
      <c r="UZD2" s="37"/>
      <c r="UZE2" s="37"/>
      <c r="UZF2" s="37"/>
      <c r="UZG2" s="37"/>
      <c r="UZH2" s="37"/>
      <c r="UZI2" s="37"/>
      <c r="UZJ2" s="37"/>
      <c r="UZK2" s="37"/>
      <c r="UZL2" s="37"/>
      <c r="UZM2" s="37"/>
      <c r="UZN2" s="37"/>
      <c r="UZO2" s="37"/>
      <c r="UZP2" s="37"/>
      <c r="UZQ2" s="37"/>
      <c r="UZR2" s="37"/>
      <c r="UZS2" s="37"/>
      <c r="UZT2" s="37"/>
      <c r="UZU2" s="37"/>
      <c r="UZV2" s="37"/>
      <c r="UZW2" s="37"/>
      <c r="UZX2" s="37"/>
      <c r="UZY2" s="37"/>
      <c r="UZZ2" s="37"/>
      <c r="VAA2" s="37"/>
      <c r="VAB2" s="37"/>
      <c r="VAC2" s="37"/>
      <c r="VAD2" s="37"/>
      <c r="VAE2" s="37"/>
      <c r="VAF2" s="37"/>
      <c r="VAG2" s="37"/>
      <c r="VAH2" s="37"/>
      <c r="VAI2" s="37"/>
      <c r="VAJ2" s="37"/>
      <c r="VAK2" s="37"/>
      <c r="VAL2" s="37"/>
      <c r="VAM2" s="37"/>
      <c r="VAN2" s="37"/>
      <c r="VAO2" s="37"/>
      <c r="VAP2" s="37"/>
      <c r="VAQ2" s="37"/>
      <c r="VAR2" s="37"/>
      <c r="VAS2" s="37"/>
      <c r="VAT2" s="37"/>
      <c r="VAU2" s="37"/>
      <c r="VAV2" s="37"/>
      <c r="VAW2" s="37"/>
      <c r="VAX2" s="37"/>
      <c r="VAY2" s="37"/>
      <c r="VAZ2" s="37"/>
      <c r="VBA2" s="37"/>
      <c r="VBB2" s="37"/>
      <c r="VBC2" s="37"/>
      <c r="VBD2" s="37"/>
      <c r="VBE2" s="37"/>
      <c r="VBF2" s="37"/>
      <c r="VBG2" s="37"/>
      <c r="VBH2" s="37"/>
      <c r="VBI2" s="37"/>
      <c r="VBJ2" s="37"/>
      <c r="VBK2" s="37"/>
      <c r="VBL2" s="37"/>
      <c r="VBM2" s="37"/>
      <c r="VBN2" s="37"/>
      <c r="VBO2" s="37"/>
      <c r="VBP2" s="37"/>
      <c r="VBQ2" s="37"/>
      <c r="VBR2" s="37"/>
      <c r="VBS2" s="37"/>
      <c r="VBT2" s="37"/>
      <c r="VBU2" s="37"/>
      <c r="VBV2" s="37"/>
      <c r="VBW2" s="37"/>
      <c r="VBX2" s="37"/>
      <c r="VBY2" s="37"/>
      <c r="VBZ2" s="37"/>
      <c r="VCA2" s="37"/>
      <c r="VCB2" s="37"/>
      <c r="VCC2" s="37"/>
      <c r="VCD2" s="37"/>
      <c r="VCE2" s="37"/>
      <c r="VCF2" s="37"/>
      <c r="VCG2" s="37"/>
      <c r="VCH2" s="37"/>
      <c r="VCI2" s="37"/>
      <c r="VCJ2" s="37"/>
      <c r="VCK2" s="37"/>
      <c r="VCL2" s="37"/>
      <c r="VCM2" s="37"/>
      <c r="VCN2" s="37"/>
      <c r="VCO2" s="37"/>
      <c r="VCP2" s="37"/>
      <c r="VCQ2" s="37"/>
      <c r="VCR2" s="37"/>
      <c r="VCS2" s="37"/>
      <c r="VCT2" s="37"/>
      <c r="VCU2" s="37"/>
      <c r="VCV2" s="37"/>
      <c r="VCW2" s="37"/>
      <c r="VCX2" s="37"/>
      <c r="VCY2" s="37"/>
      <c r="VCZ2" s="37"/>
      <c r="VDA2" s="37"/>
      <c r="VDB2" s="37"/>
      <c r="VDC2" s="37"/>
      <c r="VDD2" s="37"/>
      <c r="VDE2" s="37"/>
      <c r="VDF2" s="37"/>
      <c r="VDG2" s="37"/>
      <c r="VDH2" s="37"/>
      <c r="VDI2" s="37"/>
      <c r="VDJ2" s="37"/>
      <c r="VDK2" s="37"/>
      <c r="VDL2" s="37"/>
      <c r="VDM2" s="37"/>
      <c r="VDN2" s="37"/>
      <c r="VDO2" s="37"/>
      <c r="VDP2" s="37"/>
      <c r="VDQ2" s="37"/>
      <c r="VDR2" s="37"/>
      <c r="VDS2" s="37"/>
      <c r="VDT2" s="37"/>
      <c r="VDU2" s="37"/>
      <c r="VDV2" s="37"/>
      <c r="VDW2" s="37"/>
      <c r="VDX2" s="37"/>
      <c r="VDY2" s="37"/>
      <c r="VDZ2" s="37"/>
      <c r="VEA2" s="37"/>
      <c r="VEB2" s="37"/>
      <c r="VEC2" s="37"/>
      <c r="VED2" s="37"/>
      <c r="VEE2" s="37"/>
      <c r="VEF2" s="37"/>
      <c r="VEG2" s="37"/>
      <c r="VEH2" s="37"/>
      <c r="VEI2" s="37"/>
      <c r="VEJ2" s="37"/>
      <c r="VEK2" s="37"/>
      <c r="VEL2" s="37"/>
      <c r="VEM2" s="37"/>
      <c r="VEN2" s="37"/>
      <c r="VEO2" s="37"/>
      <c r="VEP2" s="37"/>
      <c r="VEQ2" s="37"/>
      <c r="VER2" s="37"/>
      <c r="VES2" s="37"/>
      <c r="VET2" s="37"/>
      <c r="VEU2" s="37"/>
      <c r="VEV2" s="37"/>
      <c r="VEW2" s="37"/>
      <c r="VEX2" s="37"/>
      <c r="VEY2" s="37"/>
      <c r="VEZ2" s="37"/>
      <c r="VFA2" s="37"/>
      <c r="VFB2" s="37"/>
      <c r="VFC2" s="37"/>
      <c r="VFD2" s="37"/>
      <c r="VFE2" s="37"/>
      <c r="VFF2" s="37"/>
      <c r="VFG2" s="37"/>
      <c r="VFH2" s="37"/>
      <c r="VFI2" s="37"/>
      <c r="VFJ2" s="37"/>
      <c r="VFK2" s="37"/>
      <c r="VFL2" s="37"/>
      <c r="VFM2" s="37"/>
      <c r="VFN2" s="37"/>
      <c r="VFO2" s="37"/>
      <c r="VFP2" s="37"/>
      <c r="VFQ2" s="37"/>
      <c r="VFR2" s="37"/>
      <c r="VFS2" s="37"/>
      <c r="VFT2" s="37"/>
      <c r="VFU2" s="37"/>
      <c r="VFV2" s="37"/>
      <c r="VFW2" s="37"/>
      <c r="VFX2" s="37"/>
      <c r="VFY2" s="37"/>
      <c r="VFZ2" s="37"/>
      <c r="VGA2" s="37"/>
      <c r="VGB2" s="37"/>
      <c r="VGC2" s="37"/>
      <c r="VGD2" s="37"/>
      <c r="VGE2" s="37"/>
      <c r="VGF2" s="37"/>
      <c r="VGG2" s="37"/>
      <c r="VGH2" s="37"/>
      <c r="VGI2" s="37"/>
      <c r="VGJ2" s="37"/>
      <c r="VGK2" s="37"/>
      <c r="VGL2" s="37"/>
      <c r="VGM2" s="37"/>
      <c r="VGN2" s="37"/>
      <c r="VGO2" s="37"/>
      <c r="VGP2" s="37"/>
      <c r="VGQ2" s="37"/>
      <c r="VGR2" s="37"/>
      <c r="VGS2" s="37"/>
      <c r="VGT2" s="37"/>
      <c r="VGU2" s="37"/>
      <c r="VGV2" s="37"/>
      <c r="VGW2" s="37"/>
      <c r="VGX2" s="37"/>
      <c r="VGY2" s="37"/>
      <c r="VGZ2" s="37"/>
      <c r="VHA2" s="37"/>
      <c r="VHB2" s="37"/>
      <c r="VHC2" s="37"/>
      <c r="VHD2" s="37"/>
      <c r="VHE2" s="37"/>
      <c r="VHF2" s="37"/>
      <c r="VHG2" s="37"/>
      <c r="VHH2" s="37"/>
      <c r="VHI2" s="37"/>
      <c r="VHJ2" s="37"/>
      <c r="VHK2" s="37"/>
      <c r="VHL2" s="37"/>
      <c r="VHM2" s="37"/>
      <c r="VHN2" s="37"/>
      <c r="VHO2" s="37"/>
      <c r="VHP2" s="37"/>
      <c r="VHQ2" s="37"/>
      <c r="VHR2" s="37"/>
      <c r="VHS2" s="37"/>
      <c r="VHT2" s="37"/>
      <c r="VHU2" s="37"/>
      <c r="VHV2" s="37"/>
      <c r="VHW2" s="37"/>
      <c r="VHX2" s="37"/>
      <c r="VHY2" s="37"/>
      <c r="VHZ2" s="37"/>
      <c r="VIA2" s="37"/>
      <c r="VIB2" s="37"/>
      <c r="VIC2" s="37"/>
      <c r="VID2" s="37"/>
      <c r="VIE2" s="37"/>
      <c r="VIF2" s="37"/>
      <c r="VIG2" s="37"/>
      <c r="VIH2" s="37"/>
      <c r="VII2" s="37"/>
      <c r="VIJ2" s="37"/>
      <c r="VIK2" s="37"/>
      <c r="VIL2" s="37"/>
      <c r="VIM2" s="37"/>
      <c r="VIN2" s="37"/>
      <c r="VIO2" s="37"/>
      <c r="VIP2" s="37"/>
      <c r="VIQ2" s="37"/>
      <c r="VIR2" s="37"/>
      <c r="VIS2" s="37"/>
      <c r="VIT2" s="37"/>
      <c r="VIU2" s="37"/>
      <c r="VIV2" s="37"/>
      <c r="VIW2" s="37"/>
      <c r="VIX2" s="37"/>
      <c r="VIY2" s="37"/>
      <c r="VIZ2" s="37"/>
      <c r="VJA2" s="37"/>
      <c r="VJB2" s="37"/>
      <c r="VJC2" s="37"/>
      <c r="VJD2" s="37"/>
      <c r="VJE2" s="37"/>
      <c r="VJF2" s="37"/>
      <c r="VJG2" s="37"/>
      <c r="VJH2" s="37"/>
      <c r="VJI2" s="37"/>
      <c r="VJJ2" s="37"/>
      <c r="VJK2" s="37"/>
      <c r="VJL2" s="37"/>
      <c r="VJM2" s="37"/>
      <c r="VJN2" s="37"/>
      <c r="VJO2" s="37"/>
      <c r="VJP2" s="37"/>
      <c r="VJQ2" s="37"/>
      <c r="VJR2" s="37"/>
      <c r="VJS2" s="37"/>
      <c r="VJT2" s="37"/>
      <c r="VJU2" s="37"/>
      <c r="VJV2" s="37"/>
      <c r="VJW2" s="37"/>
      <c r="VJX2" s="37"/>
      <c r="VJY2" s="37"/>
      <c r="VJZ2" s="37"/>
      <c r="VKA2" s="37"/>
      <c r="VKB2" s="37"/>
      <c r="VKC2" s="37"/>
      <c r="VKD2" s="37"/>
      <c r="VKE2" s="37"/>
      <c r="VKF2" s="37"/>
      <c r="VKG2" s="37"/>
      <c r="VKH2" s="37"/>
      <c r="VKI2" s="37"/>
      <c r="VKJ2" s="37"/>
      <c r="VKK2" s="37"/>
      <c r="VKL2" s="37"/>
      <c r="VKM2" s="37"/>
      <c r="VKN2" s="37"/>
      <c r="VKO2" s="37"/>
      <c r="VKP2" s="37"/>
      <c r="VKQ2" s="37"/>
      <c r="VKR2" s="37"/>
      <c r="VKS2" s="37"/>
      <c r="VKT2" s="37"/>
      <c r="VKU2" s="37"/>
      <c r="VKV2" s="37"/>
      <c r="VKW2" s="37"/>
      <c r="VKX2" s="37"/>
      <c r="VKY2" s="37"/>
      <c r="VKZ2" s="37"/>
      <c r="VLA2" s="37"/>
      <c r="VLB2" s="37"/>
      <c r="VLC2" s="37"/>
      <c r="VLD2" s="37"/>
      <c r="VLE2" s="37"/>
      <c r="VLF2" s="37"/>
      <c r="VLG2" s="37"/>
      <c r="VLH2" s="37"/>
      <c r="VLI2" s="37"/>
      <c r="VLJ2" s="37"/>
      <c r="VLK2" s="37"/>
      <c r="VLL2" s="37"/>
      <c r="VLM2" s="37"/>
      <c r="VLN2" s="37"/>
      <c r="VLO2" s="37"/>
      <c r="VLP2" s="37"/>
      <c r="VLQ2" s="37"/>
      <c r="VLR2" s="37"/>
      <c r="VLS2" s="37"/>
      <c r="VLT2" s="37"/>
      <c r="VLU2" s="37"/>
      <c r="VLV2" s="37"/>
      <c r="VLW2" s="37"/>
      <c r="VLX2" s="37"/>
      <c r="VLY2" s="37"/>
      <c r="VLZ2" s="37"/>
      <c r="VMA2" s="37"/>
      <c r="VMB2" s="37"/>
      <c r="VMC2" s="37"/>
      <c r="VMD2" s="37"/>
      <c r="VME2" s="37"/>
      <c r="VMF2" s="37"/>
      <c r="VMG2" s="37"/>
      <c r="VMH2" s="37"/>
      <c r="VMI2" s="37"/>
      <c r="VMJ2" s="37"/>
      <c r="VMK2" s="37"/>
      <c r="VML2" s="37"/>
      <c r="VMM2" s="37"/>
      <c r="VMN2" s="37"/>
      <c r="VMO2" s="37"/>
      <c r="VMP2" s="37"/>
      <c r="VMQ2" s="37"/>
      <c r="VMR2" s="37"/>
      <c r="VMS2" s="37"/>
      <c r="VMT2" s="37"/>
      <c r="VMU2" s="37"/>
      <c r="VMV2" s="37"/>
      <c r="VMW2" s="37"/>
      <c r="VMX2" s="37"/>
      <c r="VMY2" s="37"/>
      <c r="VMZ2" s="37"/>
      <c r="VNA2" s="37"/>
      <c r="VNB2" s="37"/>
      <c r="VNC2" s="37"/>
      <c r="VND2" s="37"/>
      <c r="VNE2" s="37"/>
      <c r="VNF2" s="37"/>
      <c r="VNG2" s="37"/>
      <c r="VNH2" s="37"/>
      <c r="VNI2" s="37"/>
      <c r="VNJ2" s="37"/>
      <c r="VNK2" s="37"/>
      <c r="VNL2" s="37"/>
      <c r="VNM2" s="37"/>
      <c r="VNN2" s="37"/>
      <c r="VNO2" s="37"/>
      <c r="VNP2" s="37"/>
      <c r="VNQ2" s="37"/>
      <c r="VNR2" s="37"/>
      <c r="VNS2" s="37"/>
      <c r="VNT2" s="37"/>
      <c r="VNU2" s="37"/>
      <c r="VNV2" s="37"/>
      <c r="VNW2" s="37"/>
      <c r="VNX2" s="37"/>
      <c r="VNY2" s="37"/>
      <c r="VNZ2" s="37"/>
      <c r="VOA2" s="37"/>
      <c r="VOB2" s="37"/>
      <c r="VOC2" s="37"/>
      <c r="VOD2" s="37"/>
      <c r="VOE2" s="37"/>
      <c r="VOF2" s="37"/>
      <c r="VOG2" s="37"/>
      <c r="VOH2" s="37"/>
      <c r="VOI2" s="37"/>
      <c r="VOJ2" s="37"/>
      <c r="VOK2" s="37"/>
      <c r="VOL2" s="37"/>
      <c r="VOM2" s="37"/>
      <c r="VON2" s="37"/>
      <c r="VOO2" s="37"/>
      <c r="VOP2" s="37"/>
      <c r="VOQ2" s="37"/>
      <c r="VOR2" s="37"/>
      <c r="VOS2" s="37"/>
      <c r="VOT2" s="37"/>
      <c r="VOU2" s="37"/>
      <c r="VOV2" s="37"/>
      <c r="VOW2" s="37"/>
      <c r="VOX2" s="37"/>
      <c r="VOY2" s="37"/>
      <c r="VOZ2" s="37"/>
      <c r="VPA2" s="37"/>
      <c r="VPB2" s="37"/>
      <c r="VPC2" s="37"/>
      <c r="VPD2" s="37"/>
      <c r="VPE2" s="37"/>
      <c r="VPF2" s="37"/>
      <c r="VPG2" s="37"/>
      <c r="VPH2" s="37"/>
      <c r="VPI2" s="37"/>
      <c r="VPJ2" s="37"/>
      <c r="VPK2" s="37"/>
      <c r="VPL2" s="37"/>
      <c r="VPM2" s="37"/>
      <c r="VPN2" s="37"/>
      <c r="VPO2" s="37"/>
      <c r="VPP2" s="37"/>
      <c r="VPQ2" s="37"/>
      <c r="VPR2" s="37"/>
      <c r="VPS2" s="37"/>
      <c r="VPT2" s="37"/>
      <c r="VPU2" s="37"/>
      <c r="VPV2" s="37"/>
      <c r="VPW2" s="37"/>
      <c r="VPX2" s="37"/>
      <c r="VPY2" s="37"/>
      <c r="VPZ2" s="37"/>
      <c r="VQA2" s="37"/>
      <c r="VQB2" s="37"/>
      <c r="VQC2" s="37"/>
      <c r="VQD2" s="37"/>
      <c r="VQE2" s="37"/>
      <c r="VQF2" s="37"/>
      <c r="VQG2" s="37"/>
      <c r="VQH2" s="37"/>
      <c r="VQI2" s="37"/>
      <c r="VQJ2" s="37"/>
      <c r="VQK2" s="37"/>
      <c r="VQL2" s="37"/>
      <c r="VQM2" s="37"/>
      <c r="VQN2" s="37"/>
      <c r="VQO2" s="37"/>
      <c r="VQP2" s="37"/>
      <c r="VQQ2" s="37"/>
      <c r="VQR2" s="37"/>
      <c r="VQS2" s="37"/>
      <c r="VQT2" s="37"/>
      <c r="VQU2" s="37"/>
      <c r="VQV2" s="37"/>
      <c r="VQW2" s="37"/>
      <c r="VQX2" s="37"/>
      <c r="VQY2" s="37"/>
      <c r="VQZ2" s="37"/>
      <c r="VRA2" s="37"/>
      <c r="VRB2" s="37"/>
      <c r="VRC2" s="37"/>
      <c r="VRD2" s="37"/>
      <c r="VRE2" s="37"/>
      <c r="VRF2" s="37"/>
      <c r="VRG2" s="37"/>
      <c r="VRH2" s="37"/>
      <c r="VRI2" s="37"/>
      <c r="VRJ2" s="37"/>
      <c r="VRK2" s="37"/>
      <c r="VRL2" s="37"/>
      <c r="VRM2" s="37"/>
      <c r="VRN2" s="37"/>
      <c r="VRO2" s="37"/>
      <c r="VRP2" s="37"/>
      <c r="VRQ2" s="37"/>
      <c r="VRR2" s="37"/>
      <c r="VRS2" s="37"/>
      <c r="VRT2" s="37"/>
      <c r="VRU2" s="37"/>
      <c r="VRV2" s="37"/>
      <c r="VRW2" s="37"/>
      <c r="VRX2" s="37"/>
      <c r="VRY2" s="37"/>
      <c r="VRZ2" s="37"/>
      <c r="VSA2" s="37"/>
      <c r="VSB2" s="37"/>
      <c r="VSC2" s="37"/>
      <c r="VSD2" s="37"/>
      <c r="VSE2" s="37"/>
      <c r="VSF2" s="37"/>
      <c r="VSG2" s="37"/>
      <c r="VSH2" s="37"/>
      <c r="VSI2" s="37"/>
      <c r="VSJ2" s="37"/>
      <c r="VSK2" s="37"/>
      <c r="VSL2" s="37"/>
      <c r="VSM2" s="37"/>
      <c r="VSN2" s="37"/>
      <c r="VSO2" s="37"/>
      <c r="VSP2" s="37"/>
      <c r="VSQ2" s="37"/>
      <c r="VSR2" s="37"/>
      <c r="VSS2" s="37"/>
      <c r="VST2" s="37"/>
      <c r="VSU2" s="37"/>
      <c r="VSV2" s="37"/>
      <c r="VSW2" s="37"/>
      <c r="VSX2" s="37"/>
      <c r="VSY2" s="37"/>
      <c r="VSZ2" s="37"/>
      <c r="VTA2" s="37"/>
      <c r="VTB2" s="37"/>
      <c r="VTC2" s="37"/>
      <c r="VTD2" s="37"/>
      <c r="VTE2" s="37"/>
      <c r="VTF2" s="37"/>
      <c r="VTG2" s="37"/>
      <c r="VTH2" s="37"/>
      <c r="VTI2" s="37"/>
      <c r="VTJ2" s="37"/>
      <c r="VTK2" s="37"/>
      <c r="VTL2" s="37"/>
      <c r="VTM2" s="37"/>
      <c r="VTN2" s="37"/>
      <c r="VTO2" s="37"/>
      <c r="VTP2" s="37"/>
      <c r="VTQ2" s="37"/>
      <c r="VTR2" s="37"/>
      <c r="VTS2" s="37"/>
      <c r="VTT2" s="37"/>
      <c r="VTU2" s="37"/>
      <c r="VTV2" s="37"/>
      <c r="VTW2" s="37"/>
      <c r="VTX2" s="37"/>
      <c r="VTY2" s="37"/>
      <c r="VTZ2" s="37"/>
      <c r="VUA2" s="37"/>
      <c r="VUB2" s="37"/>
      <c r="VUC2" s="37"/>
      <c r="VUD2" s="37"/>
      <c r="VUE2" s="37"/>
      <c r="VUF2" s="37"/>
      <c r="VUG2" s="37"/>
      <c r="VUH2" s="37"/>
      <c r="VUI2" s="37"/>
      <c r="VUJ2" s="37"/>
      <c r="VUK2" s="37"/>
      <c r="VUL2" s="37"/>
      <c r="VUM2" s="37"/>
      <c r="VUN2" s="37"/>
      <c r="VUO2" s="37"/>
      <c r="VUP2" s="37"/>
      <c r="VUQ2" s="37"/>
      <c r="VUR2" s="37"/>
      <c r="VUS2" s="37"/>
      <c r="VUT2" s="37"/>
      <c r="VUU2" s="37"/>
      <c r="VUV2" s="37"/>
      <c r="VUW2" s="37"/>
      <c r="VUX2" s="37"/>
      <c r="VUY2" s="37"/>
      <c r="VUZ2" s="37"/>
      <c r="VVA2" s="37"/>
      <c r="VVB2" s="37"/>
      <c r="VVC2" s="37"/>
      <c r="VVD2" s="37"/>
      <c r="VVE2" s="37"/>
      <c r="VVF2" s="37"/>
      <c r="VVG2" s="37"/>
      <c r="VVH2" s="37"/>
      <c r="VVI2" s="37"/>
      <c r="VVJ2" s="37"/>
      <c r="VVK2" s="37"/>
      <c r="VVL2" s="37"/>
      <c r="VVM2" s="37"/>
      <c r="VVN2" s="37"/>
      <c r="VVO2" s="37"/>
      <c r="VVP2" s="37"/>
      <c r="VVQ2" s="37"/>
      <c r="VVR2" s="37"/>
      <c r="VVS2" s="37"/>
      <c r="VVT2" s="37"/>
      <c r="VVU2" s="37"/>
      <c r="VVV2" s="37"/>
      <c r="VVW2" s="37"/>
      <c r="VVX2" s="37"/>
      <c r="VVY2" s="37"/>
      <c r="VVZ2" s="37"/>
      <c r="VWA2" s="37"/>
      <c r="VWB2" s="37"/>
      <c r="VWC2" s="37"/>
      <c r="VWD2" s="37"/>
      <c r="VWE2" s="37"/>
      <c r="VWF2" s="37"/>
      <c r="VWG2" s="37"/>
      <c r="VWH2" s="37"/>
      <c r="VWI2" s="37"/>
      <c r="VWJ2" s="37"/>
      <c r="VWK2" s="37"/>
      <c r="VWL2" s="37"/>
      <c r="VWM2" s="37"/>
      <c r="VWN2" s="37"/>
      <c r="VWO2" s="37"/>
      <c r="VWP2" s="37"/>
      <c r="VWQ2" s="37"/>
      <c r="VWR2" s="37"/>
      <c r="VWS2" s="37"/>
      <c r="VWT2" s="37"/>
      <c r="VWU2" s="37"/>
      <c r="VWV2" s="37"/>
      <c r="VWW2" s="37"/>
      <c r="VWX2" s="37"/>
      <c r="VWY2" s="37"/>
      <c r="VWZ2" s="37"/>
      <c r="VXA2" s="37"/>
      <c r="VXB2" s="37"/>
      <c r="VXC2" s="37"/>
      <c r="VXD2" s="37"/>
      <c r="VXE2" s="37"/>
      <c r="VXF2" s="37"/>
      <c r="VXG2" s="37"/>
      <c r="VXH2" s="37"/>
      <c r="VXI2" s="37"/>
      <c r="VXJ2" s="37"/>
      <c r="VXK2" s="37"/>
      <c r="VXL2" s="37"/>
      <c r="VXM2" s="37"/>
      <c r="VXN2" s="37"/>
      <c r="VXO2" s="37"/>
      <c r="VXP2" s="37"/>
      <c r="VXQ2" s="37"/>
      <c r="VXR2" s="37"/>
      <c r="VXS2" s="37"/>
      <c r="VXT2" s="37"/>
      <c r="VXU2" s="37"/>
      <c r="VXV2" s="37"/>
      <c r="VXW2" s="37"/>
      <c r="VXX2" s="37"/>
      <c r="VXY2" s="37"/>
      <c r="VXZ2" s="37"/>
      <c r="VYA2" s="37"/>
      <c r="VYB2" s="37"/>
      <c r="VYC2" s="37"/>
      <c r="VYD2" s="37"/>
      <c r="VYE2" s="37"/>
      <c r="VYF2" s="37"/>
      <c r="VYG2" s="37"/>
      <c r="VYH2" s="37"/>
      <c r="VYI2" s="37"/>
      <c r="VYJ2" s="37"/>
      <c r="VYK2" s="37"/>
      <c r="VYL2" s="37"/>
      <c r="VYM2" s="37"/>
      <c r="VYN2" s="37"/>
      <c r="VYO2" s="37"/>
      <c r="VYP2" s="37"/>
      <c r="VYQ2" s="37"/>
      <c r="VYR2" s="37"/>
      <c r="VYS2" s="37"/>
      <c r="VYT2" s="37"/>
      <c r="VYU2" s="37"/>
      <c r="VYV2" s="37"/>
      <c r="VYW2" s="37"/>
      <c r="VYX2" s="37"/>
      <c r="VYY2" s="37"/>
      <c r="VYZ2" s="37"/>
      <c r="VZA2" s="37"/>
      <c r="VZB2" s="37"/>
      <c r="VZC2" s="37"/>
      <c r="VZD2" s="37"/>
      <c r="VZE2" s="37"/>
      <c r="VZF2" s="37"/>
      <c r="VZG2" s="37"/>
      <c r="VZH2" s="37"/>
      <c r="VZI2" s="37"/>
      <c r="VZJ2" s="37"/>
      <c r="VZK2" s="37"/>
      <c r="VZL2" s="37"/>
      <c r="VZM2" s="37"/>
      <c r="VZN2" s="37"/>
      <c r="VZO2" s="37"/>
      <c r="VZP2" s="37"/>
      <c r="VZQ2" s="37"/>
      <c r="VZR2" s="37"/>
      <c r="VZS2" s="37"/>
      <c r="VZT2" s="37"/>
      <c r="VZU2" s="37"/>
      <c r="VZV2" s="37"/>
      <c r="VZW2" s="37"/>
      <c r="VZX2" s="37"/>
      <c r="VZY2" s="37"/>
      <c r="VZZ2" s="37"/>
      <c r="WAA2" s="37"/>
      <c r="WAB2" s="37"/>
      <c r="WAC2" s="37"/>
      <c r="WAD2" s="37"/>
      <c r="WAE2" s="37"/>
      <c r="WAF2" s="37"/>
      <c r="WAG2" s="37"/>
      <c r="WAH2" s="37"/>
      <c r="WAI2" s="37"/>
      <c r="WAJ2" s="37"/>
      <c r="WAK2" s="37"/>
      <c r="WAL2" s="37"/>
      <c r="WAM2" s="37"/>
      <c r="WAN2" s="37"/>
      <c r="WAO2" s="37"/>
      <c r="WAP2" s="37"/>
      <c r="WAQ2" s="37"/>
      <c r="WAR2" s="37"/>
      <c r="WAS2" s="37"/>
      <c r="WAT2" s="37"/>
      <c r="WAU2" s="37"/>
      <c r="WAV2" s="37"/>
      <c r="WAW2" s="37"/>
      <c r="WAX2" s="37"/>
      <c r="WAY2" s="37"/>
      <c r="WAZ2" s="37"/>
      <c r="WBA2" s="37"/>
      <c r="WBB2" s="37"/>
      <c r="WBC2" s="37"/>
      <c r="WBD2" s="37"/>
      <c r="WBE2" s="37"/>
      <c r="WBF2" s="37"/>
      <c r="WBG2" s="37"/>
      <c r="WBH2" s="37"/>
      <c r="WBI2" s="37"/>
      <c r="WBJ2" s="37"/>
      <c r="WBK2" s="37"/>
      <c r="WBL2" s="37"/>
      <c r="WBM2" s="37"/>
      <c r="WBN2" s="37"/>
      <c r="WBO2" s="37"/>
      <c r="WBP2" s="37"/>
      <c r="WBQ2" s="37"/>
      <c r="WBR2" s="37"/>
      <c r="WBS2" s="37"/>
      <c r="WBT2" s="37"/>
      <c r="WBU2" s="37"/>
      <c r="WBV2" s="37"/>
      <c r="WBW2" s="37"/>
      <c r="WBX2" s="37"/>
      <c r="WBY2" s="37"/>
      <c r="WBZ2" s="37"/>
      <c r="WCA2" s="37"/>
      <c r="WCB2" s="37"/>
      <c r="WCC2" s="37"/>
      <c r="WCD2" s="37"/>
      <c r="WCE2" s="37"/>
      <c r="WCF2" s="37"/>
      <c r="WCG2" s="37"/>
      <c r="WCH2" s="37"/>
      <c r="WCI2" s="37"/>
      <c r="WCJ2" s="37"/>
      <c r="WCK2" s="37"/>
      <c r="WCL2" s="37"/>
      <c r="WCM2" s="37"/>
      <c r="WCN2" s="37"/>
      <c r="WCO2" s="37"/>
      <c r="WCP2" s="37"/>
      <c r="WCQ2" s="37"/>
      <c r="WCR2" s="37"/>
      <c r="WCS2" s="37"/>
      <c r="WCT2" s="37"/>
      <c r="WCU2" s="37"/>
      <c r="WCV2" s="37"/>
      <c r="WCW2" s="37"/>
      <c r="WCX2" s="37"/>
      <c r="WCY2" s="37"/>
      <c r="WCZ2" s="37"/>
      <c r="WDA2" s="37"/>
      <c r="WDB2" s="37"/>
      <c r="WDC2" s="37"/>
      <c r="WDD2" s="37"/>
      <c r="WDE2" s="37"/>
      <c r="WDF2" s="37"/>
      <c r="WDG2" s="37"/>
      <c r="WDH2" s="37"/>
      <c r="WDI2" s="37"/>
      <c r="WDJ2" s="37"/>
      <c r="WDK2" s="37"/>
      <c r="WDL2" s="37"/>
      <c r="WDM2" s="37"/>
      <c r="WDN2" s="37"/>
      <c r="WDO2" s="37"/>
      <c r="WDP2" s="37"/>
      <c r="WDQ2" s="37"/>
      <c r="WDR2" s="37"/>
      <c r="WDS2" s="37"/>
      <c r="WDT2" s="37"/>
      <c r="WDU2" s="37"/>
      <c r="WDV2" s="37"/>
      <c r="WDW2" s="37"/>
      <c r="WDX2" s="37"/>
      <c r="WDY2" s="37"/>
      <c r="WDZ2" s="37"/>
      <c r="WEA2" s="37"/>
      <c r="WEB2" s="37"/>
      <c r="WEC2" s="37"/>
      <c r="WED2" s="37"/>
      <c r="WEE2" s="37"/>
      <c r="WEF2" s="37"/>
      <c r="WEG2" s="37"/>
      <c r="WEH2" s="37"/>
      <c r="WEI2" s="37"/>
      <c r="WEJ2" s="37"/>
      <c r="WEK2" s="37"/>
      <c r="WEL2" s="37"/>
      <c r="WEM2" s="37"/>
      <c r="WEN2" s="37"/>
      <c r="WEO2" s="37"/>
      <c r="WEP2" s="37"/>
      <c r="WEQ2" s="37"/>
      <c r="WER2" s="37"/>
      <c r="WES2" s="37"/>
      <c r="WET2" s="37"/>
      <c r="WEU2" s="37"/>
      <c r="WEV2" s="37"/>
      <c r="WEW2" s="37"/>
      <c r="WEX2" s="37"/>
      <c r="WEY2" s="37"/>
      <c r="WEZ2" s="37"/>
      <c r="WFA2" s="37"/>
      <c r="WFB2" s="37"/>
      <c r="WFC2" s="37"/>
      <c r="WFD2" s="37"/>
      <c r="WFE2" s="37"/>
      <c r="WFF2" s="37"/>
      <c r="WFG2" s="37"/>
      <c r="WFH2" s="37"/>
      <c r="WFI2" s="37"/>
      <c r="WFJ2" s="37"/>
      <c r="WFK2" s="37"/>
      <c r="WFL2" s="37"/>
      <c r="WFM2" s="37"/>
      <c r="WFN2" s="37"/>
      <c r="WFO2" s="37"/>
      <c r="WFP2" s="37"/>
      <c r="WFQ2" s="37"/>
      <c r="WFR2" s="37"/>
      <c r="WFS2" s="37"/>
      <c r="WFT2" s="37"/>
      <c r="WFU2" s="37"/>
      <c r="WFV2" s="37"/>
      <c r="WFW2" s="37"/>
      <c r="WFX2" s="37"/>
      <c r="WFY2" s="37"/>
      <c r="WFZ2" s="37"/>
      <c r="WGA2" s="37"/>
      <c r="WGB2" s="37"/>
      <c r="WGC2" s="37"/>
      <c r="WGD2" s="37"/>
      <c r="WGE2" s="37"/>
      <c r="WGF2" s="37"/>
      <c r="WGG2" s="37"/>
      <c r="WGH2" s="37"/>
      <c r="WGI2" s="37"/>
      <c r="WGJ2" s="37"/>
      <c r="WGK2" s="37"/>
      <c r="WGL2" s="37"/>
      <c r="WGM2" s="37"/>
      <c r="WGN2" s="37"/>
      <c r="WGO2" s="37"/>
      <c r="WGP2" s="37"/>
      <c r="WGQ2" s="37"/>
      <c r="WGR2" s="37"/>
      <c r="WGS2" s="37"/>
      <c r="WGT2" s="37"/>
      <c r="WGU2" s="37"/>
      <c r="WGV2" s="37"/>
      <c r="WGW2" s="37"/>
      <c r="WGX2" s="37"/>
      <c r="WGY2" s="37"/>
      <c r="WGZ2" s="37"/>
      <c r="WHA2" s="37"/>
      <c r="WHB2" s="37"/>
      <c r="WHC2" s="37"/>
      <c r="WHD2" s="37"/>
      <c r="WHE2" s="37"/>
      <c r="WHF2" s="37"/>
      <c r="WHG2" s="37"/>
      <c r="WHH2" s="37"/>
      <c r="WHI2" s="37"/>
      <c r="WHJ2" s="37"/>
      <c r="WHK2" s="37"/>
      <c r="WHL2" s="37"/>
      <c r="WHM2" s="37"/>
      <c r="WHN2" s="37"/>
      <c r="WHO2" s="37"/>
      <c r="WHP2" s="37"/>
      <c r="WHQ2" s="37"/>
      <c r="WHR2" s="37"/>
      <c r="WHS2" s="37"/>
      <c r="WHT2" s="37"/>
      <c r="WHU2" s="37"/>
      <c r="WHV2" s="37"/>
      <c r="WHW2" s="37"/>
      <c r="WHX2" s="37"/>
      <c r="WHY2" s="37"/>
      <c r="WHZ2" s="37"/>
      <c r="WIA2" s="37"/>
      <c r="WIB2" s="37"/>
      <c r="WIC2" s="37"/>
      <c r="WID2" s="37"/>
      <c r="WIE2" s="37"/>
      <c r="WIF2" s="37"/>
      <c r="WIG2" s="37"/>
      <c r="WIH2" s="37"/>
      <c r="WII2" s="37"/>
      <c r="WIJ2" s="37"/>
      <c r="WIK2" s="37"/>
      <c r="WIL2" s="37"/>
      <c r="WIM2" s="37"/>
      <c r="WIN2" s="37"/>
      <c r="WIO2" s="37"/>
      <c r="WIP2" s="37"/>
      <c r="WIQ2" s="37"/>
      <c r="WIR2" s="37"/>
      <c r="WIS2" s="37"/>
      <c r="WIT2" s="37"/>
      <c r="WIU2" s="37"/>
      <c r="WIV2" s="37"/>
      <c r="WIW2" s="37"/>
      <c r="WIX2" s="37"/>
      <c r="WIY2" s="37"/>
      <c r="WIZ2" s="37"/>
      <c r="WJA2" s="37"/>
      <c r="WJB2" s="37"/>
      <c r="WJC2" s="37"/>
      <c r="WJD2" s="37"/>
      <c r="WJE2" s="37"/>
      <c r="WJF2" s="37"/>
      <c r="WJG2" s="37"/>
      <c r="WJH2" s="37"/>
      <c r="WJI2" s="37"/>
      <c r="WJJ2" s="37"/>
      <c r="WJK2" s="37"/>
      <c r="WJL2" s="37"/>
      <c r="WJM2" s="37"/>
      <c r="WJN2" s="37"/>
      <c r="WJO2" s="37"/>
      <c r="WJP2" s="37"/>
      <c r="WJQ2" s="37"/>
      <c r="WJR2" s="37"/>
      <c r="WJS2" s="37"/>
      <c r="WJT2" s="37"/>
      <c r="WJU2" s="37"/>
      <c r="WJV2" s="37"/>
      <c r="WJW2" s="37"/>
      <c r="WJX2" s="37"/>
      <c r="WJY2" s="37"/>
      <c r="WJZ2" s="37"/>
      <c r="WKA2" s="37"/>
      <c r="WKB2" s="37"/>
      <c r="WKC2" s="37"/>
      <c r="WKD2" s="37"/>
      <c r="WKE2" s="37"/>
      <c r="WKF2" s="37"/>
      <c r="WKG2" s="37"/>
      <c r="WKH2" s="37"/>
      <c r="WKI2" s="37"/>
      <c r="WKJ2" s="37"/>
      <c r="WKK2" s="37"/>
      <c r="WKL2" s="37"/>
      <c r="WKM2" s="37"/>
      <c r="WKN2" s="37"/>
      <c r="WKO2" s="37"/>
      <c r="WKP2" s="37"/>
      <c r="WKQ2" s="37"/>
      <c r="WKR2" s="37"/>
      <c r="WKS2" s="37"/>
      <c r="WKT2" s="37"/>
      <c r="WKU2" s="37"/>
      <c r="WKV2" s="37"/>
      <c r="WKW2" s="37"/>
      <c r="WKX2" s="37"/>
      <c r="WKY2" s="37"/>
      <c r="WKZ2" s="37"/>
      <c r="WLA2" s="37"/>
      <c r="WLB2" s="37"/>
      <c r="WLC2" s="37"/>
      <c r="WLD2" s="37"/>
      <c r="WLE2" s="37"/>
      <c r="WLF2" s="37"/>
      <c r="WLG2" s="37"/>
      <c r="WLH2" s="37"/>
      <c r="WLI2" s="37"/>
      <c r="WLJ2" s="37"/>
      <c r="WLK2" s="37"/>
      <c r="WLL2" s="37"/>
      <c r="WLM2" s="37"/>
      <c r="WLN2" s="37"/>
      <c r="WLO2" s="37"/>
      <c r="WLP2" s="37"/>
      <c r="WLQ2" s="37"/>
      <c r="WLR2" s="37"/>
      <c r="WLS2" s="37"/>
      <c r="WLT2" s="37"/>
      <c r="WLU2" s="37"/>
      <c r="WLV2" s="37"/>
      <c r="WLW2" s="37"/>
      <c r="WLX2" s="37"/>
      <c r="WLY2" s="37"/>
      <c r="WLZ2" s="37"/>
      <c r="WMA2" s="37"/>
      <c r="WMB2" s="37"/>
      <c r="WMC2" s="37"/>
      <c r="WMD2" s="37"/>
      <c r="WME2" s="37"/>
      <c r="WMF2" s="37"/>
      <c r="WMG2" s="37"/>
      <c r="WMH2" s="37"/>
      <c r="WMI2" s="37"/>
      <c r="WMJ2" s="37"/>
      <c r="WMK2" s="37"/>
      <c r="WML2" s="37"/>
      <c r="WMM2" s="37"/>
      <c r="WMN2" s="37"/>
      <c r="WMO2" s="37"/>
      <c r="WMP2" s="37"/>
      <c r="WMQ2" s="37"/>
      <c r="WMR2" s="37"/>
      <c r="WMS2" s="37"/>
      <c r="WMT2" s="37"/>
      <c r="WMU2" s="37"/>
      <c r="WMV2" s="37"/>
      <c r="WMW2" s="37"/>
      <c r="WMX2" s="37"/>
      <c r="WMY2" s="37"/>
      <c r="WMZ2" s="37"/>
      <c r="WNA2" s="37"/>
      <c r="WNB2" s="37"/>
      <c r="WNC2" s="37"/>
      <c r="WND2" s="37"/>
      <c r="WNE2" s="37"/>
      <c r="WNF2" s="37"/>
      <c r="WNG2" s="37"/>
      <c r="WNH2" s="37"/>
      <c r="WNI2" s="37"/>
      <c r="WNJ2" s="37"/>
      <c r="WNK2" s="37"/>
      <c r="WNL2" s="37"/>
      <c r="WNM2" s="37"/>
      <c r="WNN2" s="37"/>
      <c r="WNO2" s="37"/>
      <c r="WNP2" s="37"/>
      <c r="WNQ2" s="37"/>
      <c r="WNR2" s="37"/>
      <c r="WNS2" s="37"/>
      <c r="WNT2" s="37"/>
      <c r="WNU2" s="37"/>
      <c r="WNV2" s="37"/>
      <c r="WNW2" s="37"/>
      <c r="WNX2" s="37"/>
      <c r="WNY2" s="37"/>
      <c r="WNZ2" s="37"/>
      <c r="WOA2" s="37"/>
      <c r="WOB2" s="37"/>
      <c r="WOC2" s="37"/>
      <c r="WOD2" s="37"/>
      <c r="WOE2" s="37"/>
      <c r="WOF2" s="37"/>
      <c r="WOG2" s="37"/>
      <c r="WOH2" s="37"/>
      <c r="WOI2" s="37"/>
      <c r="WOJ2" s="37"/>
      <c r="WOK2" s="37"/>
      <c r="WOL2" s="37"/>
      <c r="WOM2" s="37"/>
      <c r="WON2" s="37"/>
      <c r="WOO2" s="37"/>
      <c r="WOP2" s="37"/>
      <c r="WOQ2" s="37"/>
      <c r="WOR2" s="37"/>
      <c r="WOS2" s="37"/>
      <c r="WOT2" s="37"/>
      <c r="WOU2" s="37"/>
      <c r="WOV2" s="37"/>
      <c r="WOW2" s="37"/>
      <c r="WOX2" s="37"/>
      <c r="WOY2" s="37"/>
      <c r="WOZ2" s="37"/>
      <c r="WPA2" s="37"/>
      <c r="WPB2" s="37"/>
      <c r="WPC2" s="37"/>
      <c r="WPD2" s="37"/>
      <c r="WPE2" s="37"/>
      <c r="WPF2" s="37"/>
      <c r="WPG2" s="37"/>
      <c r="WPH2" s="37"/>
      <c r="WPI2" s="37"/>
      <c r="WPJ2" s="37"/>
      <c r="WPK2" s="37"/>
      <c r="WPL2" s="37"/>
      <c r="WPM2" s="37"/>
      <c r="WPN2" s="37"/>
      <c r="WPO2" s="37"/>
      <c r="WPP2" s="37"/>
      <c r="WPQ2" s="37"/>
      <c r="WPR2" s="37"/>
      <c r="WPS2" s="37"/>
      <c r="WPT2" s="37"/>
      <c r="WPU2" s="37"/>
      <c r="WPV2" s="37"/>
      <c r="WPW2" s="37"/>
      <c r="WPX2" s="37"/>
      <c r="WPY2" s="37"/>
      <c r="WPZ2" s="37"/>
      <c r="WQA2" s="37"/>
      <c r="WQB2" s="37"/>
      <c r="WQC2" s="37"/>
      <c r="WQD2" s="37"/>
      <c r="WQE2" s="37"/>
      <c r="WQF2" s="37"/>
      <c r="WQG2" s="37"/>
      <c r="WQH2" s="37"/>
      <c r="WQI2" s="37"/>
      <c r="WQJ2" s="37"/>
      <c r="WQK2" s="37"/>
      <c r="WQL2" s="37"/>
      <c r="WQM2" s="37"/>
      <c r="WQN2" s="37"/>
      <c r="WQO2" s="37"/>
      <c r="WQP2" s="37"/>
      <c r="WQQ2" s="37"/>
      <c r="WQR2" s="37"/>
      <c r="WQS2" s="37"/>
      <c r="WQT2" s="37"/>
      <c r="WQU2" s="37"/>
      <c r="WQV2" s="37"/>
      <c r="WQW2" s="37"/>
      <c r="WQX2" s="37"/>
      <c r="WQY2" s="37"/>
      <c r="WQZ2" s="37"/>
      <c r="WRA2" s="37"/>
      <c r="WRB2" s="37"/>
      <c r="WRC2" s="37"/>
      <c r="WRD2" s="37"/>
      <c r="WRE2" s="37"/>
      <c r="WRF2" s="37"/>
      <c r="WRG2" s="37"/>
      <c r="WRH2" s="37"/>
      <c r="WRI2" s="37"/>
      <c r="WRJ2" s="37"/>
      <c r="WRK2" s="37"/>
      <c r="WRL2" s="37"/>
      <c r="WRM2" s="37"/>
      <c r="WRN2" s="37"/>
      <c r="WRO2" s="37"/>
      <c r="WRP2" s="37"/>
      <c r="WRQ2" s="37"/>
      <c r="WRR2" s="37"/>
      <c r="WRS2" s="37"/>
      <c r="WRT2" s="37"/>
      <c r="WRU2" s="37"/>
      <c r="WRV2" s="37"/>
      <c r="WRW2" s="37"/>
      <c r="WRX2" s="37"/>
      <c r="WRY2" s="37"/>
      <c r="WRZ2" s="37"/>
      <c r="WSA2" s="37"/>
      <c r="WSB2" s="37"/>
      <c r="WSC2" s="37"/>
      <c r="WSD2" s="37"/>
      <c r="WSE2" s="37"/>
      <c r="WSF2" s="37"/>
      <c r="WSG2" s="37"/>
      <c r="WSH2" s="37"/>
      <c r="WSI2" s="37"/>
      <c r="WSJ2" s="37"/>
      <c r="WSK2" s="37"/>
      <c r="WSL2" s="37"/>
      <c r="WSM2" s="37"/>
      <c r="WSN2" s="37"/>
      <c r="WSO2" s="37"/>
      <c r="WSP2" s="37"/>
      <c r="WSQ2" s="37"/>
      <c r="WSR2" s="37"/>
      <c r="WSS2" s="37"/>
      <c r="WST2" s="37"/>
      <c r="WSU2" s="37"/>
      <c r="WSV2" s="37"/>
      <c r="WSW2" s="37"/>
      <c r="WSX2" s="37"/>
      <c r="WSY2" s="37"/>
      <c r="WSZ2" s="37"/>
      <c r="WTA2" s="37"/>
      <c r="WTB2" s="37"/>
      <c r="WTC2" s="37"/>
      <c r="WTD2" s="37"/>
      <c r="WTE2" s="37"/>
      <c r="WTF2" s="37"/>
      <c r="WTG2" s="37"/>
      <c r="WTH2" s="37"/>
      <c r="WTI2" s="37"/>
      <c r="WTJ2" s="37"/>
      <c r="WTK2" s="37"/>
      <c r="WTL2" s="37"/>
      <c r="WTM2" s="37"/>
      <c r="WTN2" s="37"/>
      <c r="WTO2" s="37"/>
      <c r="WTP2" s="37"/>
      <c r="WTQ2" s="37"/>
      <c r="WTR2" s="37"/>
      <c r="WTS2" s="37"/>
      <c r="WTT2" s="37"/>
      <c r="WTU2" s="37"/>
      <c r="WTV2" s="37"/>
      <c r="WTW2" s="37"/>
      <c r="WTX2" s="37"/>
      <c r="WTY2" s="37"/>
      <c r="WTZ2" s="37"/>
      <c r="WUA2" s="37"/>
      <c r="WUB2" s="37"/>
      <c r="WUC2" s="37"/>
      <c r="WUD2" s="37"/>
      <c r="WUE2" s="37"/>
      <c r="WUF2" s="37"/>
      <c r="WUG2" s="37"/>
      <c r="WUH2" s="37"/>
      <c r="WUI2" s="37"/>
      <c r="WUJ2" s="37"/>
      <c r="WUK2" s="37"/>
      <c r="WUL2" s="37"/>
      <c r="WUM2" s="37"/>
      <c r="WUN2" s="37"/>
      <c r="WUO2" s="37"/>
      <c r="WUP2" s="37"/>
      <c r="WUQ2" s="37"/>
      <c r="WUR2" s="37"/>
      <c r="WUS2" s="37"/>
      <c r="WUT2" s="37"/>
      <c r="WUU2" s="37"/>
      <c r="WUV2" s="37"/>
      <c r="WUW2" s="37"/>
      <c r="WUX2" s="37"/>
      <c r="WUY2" s="37"/>
      <c r="WUZ2" s="37"/>
      <c r="WVA2" s="37"/>
      <c r="WVB2" s="37"/>
      <c r="WVC2" s="37"/>
      <c r="WVD2" s="37"/>
      <c r="WVE2" s="37"/>
      <c r="WVF2" s="37"/>
      <c r="WVG2" s="37"/>
      <c r="WVH2" s="37"/>
      <c r="WVI2" s="37"/>
      <c r="WVJ2" s="37"/>
      <c r="WVK2" s="37"/>
      <c r="WVL2" s="37"/>
      <c r="WVM2" s="37"/>
      <c r="WVN2" s="37"/>
      <c r="WVO2" s="37"/>
      <c r="WVP2" s="37"/>
      <c r="WVQ2" s="37"/>
      <c r="WVR2" s="37"/>
      <c r="WVS2" s="37"/>
      <c r="WVT2" s="37"/>
      <c r="WVU2" s="37"/>
      <c r="WVV2" s="37"/>
      <c r="WVW2" s="37"/>
      <c r="WVX2" s="37"/>
      <c r="WVY2" s="37"/>
      <c r="WVZ2" s="37"/>
      <c r="WWA2" s="37"/>
      <c r="WWB2" s="37"/>
      <c r="WWC2" s="37"/>
      <c r="WWD2" s="37"/>
      <c r="WWE2" s="37"/>
      <c r="WWF2" s="37"/>
      <c r="WWG2" s="37"/>
      <c r="WWH2" s="37"/>
      <c r="WWI2" s="37"/>
      <c r="WWJ2" s="37"/>
      <c r="WWK2" s="37"/>
      <c r="WWL2" s="37"/>
      <c r="WWM2" s="37"/>
      <c r="WWN2" s="37"/>
      <c r="WWO2" s="37"/>
      <c r="WWP2" s="37"/>
      <c r="WWQ2" s="37"/>
      <c r="WWR2" s="37"/>
      <c r="WWS2" s="37"/>
      <c r="WWT2" s="37"/>
      <c r="WWU2" s="37"/>
      <c r="WWV2" s="37"/>
      <c r="WWW2" s="37"/>
      <c r="WWX2" s="37"/>
      <c r="WWY2" s="37"/>
      <c r="WWZ2" s="37"/>
      <c r="WXA2" s="37"/>
      <c r="WXB2" s="37"/>
      <c r="WXC2" s="37"/>
      <c r="WXD2" s="37"/>
      <c r="WXE2" s="37"/>
      <c r="WXF2" s="37"/>
      <c r="WXG2" s="37"/>
      <c r="WXH2" s="37"/>
      <c r="WXI2" s="37"/>
      <c r="WXJ2" s="37"/>
      <c r="WXK2" s="37"/>
      <c r="WXL2" s="37"/>
      <c r="WXM2" s="37"/>
      <c r="WXN2" s="37"/>
      <c r="WXO2" s="37"/>
      <c r="WXP2" s="37"/>
      <c r="WXQ2" s="37"/>
      <c r="WXR2" s="37"/>
      <c r="WXS2" s="37"/>
      <c r="WXT2" s="37"/>
      <c r="WXU2" s="37"/>
      <c r="WXV2" s="37"/>
      <c r="WXW2" s="37"/>
      <c r="WXX2" s="37"/>
      <c r="WXY2" s="37"/>
      <c r="WXZ2" s="37"/>
      <c r="WYA2" s="37"/>
      <c r="WYB2" s="37"/>
      <c r="WYC2" s="37"/>
      <c r="WYD2" s="37"/>
      <c r="WYE2" s="37"/>
      <c r="WYF2" s="37"/>
      <c r="WYG2" s="37"/>
      <c r="WYH2" s="37"/>
      <c r="WYI2" s="37"/>
      <c r="WYJ2" s="37"/>
      <c r="WYK2" s="37"/>
      <c r="WYL2" s="37"/>
      <c r="WYM2" s="37"/>
      <c r="WYN2" s="37"/>
      <c r="WYO2" s="37"/>
      <c r="WYP2" s="37"/>
      <c r="WYQ2" s="37"/>
      <c r="WYR2" s="37"/>
      <c r="WYS2" s="37"/>
      <c r="WYT2" s="37"/>
      <c r="WYU2" s="37"/>
      <c r="WYV2" s="37"/>
      <c r="WYW2" s="37"/>
      <c r="WYX2" s="37"/>
      <c r="WYY2" s="37"/>
      <c r="WYZ2" s="37"/>
      <c r="WZA2" s="37"/>
      <c r="WZB2" s="37"/>
      <c r="WZC2" s="37"/>
      <c r="WZD2" s="37"/>
      <c r="WZE2" s="37"/>
      <c r="WZF2" s="37"/>
      <c r="WZG2" s="37"/>
      <c r="WZH2" s="37"/>
      <c r="WZI2" s="37"/>
      <c r="WZJ2" s="37"/>
      <c r="WZK2" s="37"/>
      <c r="WZL2" s="37"/>
      <c r="WZM2" s="37"/>
      <c r="WZN2" s="37"/>
      <c r="WZO2" s="37"/>
      <c r="WZP2" s="37"/>
      <c r="WZQ2" s="37"/>
      <c r="WZR2" s="37"/>
      <c r="WZS2" s="37"/>
      <c r="WZT2" s="37"/>
      <c r="WZU2" s="37"/>
      <c r="WZV2" s="37"/>
      <c r="WZW2" s="37"/>
      <c r="WZX2" s="37"/>
      <c r="WZY2" s="37"/>
      <c r="WZZ2" s="37"/>
      <c r="XAA2" s="37"/>
      <c r="XAB2" s="37"/>
      <c r="XAC2" s="37"/>
      <c r="XAD2" s="37"/>
      <c r="XAE2" s="37"/>
      <c r="XAF2" s="37"/>
      <c r="XAG2" s="37"/>
      <c r="XAH2" s="37"/>
      <c r="XAI2" s="37"/>
      <c r="XAJ2" s="37"/>
      <c r="XAK2" s="37"/>
      <c r="XAL2" s="37"/>
      <c r="XAM2" s="37"/>
      <c r="XAN2" s="37"/>
      <c r="XAO2" s="37"/>
      <c r="XAP2" s="37"/>
      <c r="XAQ2" s="37"/>
      <c r="XAR2" s="37"/>
      <c r="XAS2" s="37"/>
      <c r="XAT2" s="37"/>
      <c r="XAU2" s="37"/>
      <c r="XAV2" s="37"/>
      <c r="XAW2" s="37"/>
      <c r="XAX2" s="37"/>
      <c r="XAY2" s="37"/>
      <c r="XAZ2" s="37"/>
      <c r="XBA2" s="37"/>
      <c r="XBB2" s="37"/>
      <c r="XBC2" s="37"/>
      <c r="XBD2" s="37"/>
      <c r="XBE2" s="37"/>
      <c r="XBF2" s="37"/>
      <c r="XBG2" s="37"/>
      <c r="XBH2" s="37"/>
      <c r="XBI2" s="37"/>
      <c r="XBJ2" s="37"/>
      <c r="XBK2" s="37"/>
      <c r="XBL2" s="37"/>
      <c r="XBM2" s="37"/>
      <c r="XBN2" s="37"/>
      <c r="XBO2" s="37"/>
      <c r="XBP2" s="37"/>
      <c r="XBQ2" s="37"/>
      <c r="XBR2" s="37"/>
      <c r="XBS2" s="37"/>
      <c r="XBT2" s="37"/>
      <c r="XBU2" s="37"/>
      <c r="XBV2" s="37"/>
      <c r="XBW2" s="37"/>
      <c r="XBX2" s="37"/>
      <c r="XBY2" s="37"/>
      <c r="XBZ2" s="37"/>
      <c r="XCA2" s="37"/>
      <c r="XCB2" s="37"/>
      <c r="XCC2" s="37"/>
      <c r="XCD2" s="37"/>
      <c r="XCE2" s="37"/>
      <c r="XCF2" s="37"/>
      <c r="XCG2" s="37"/>
      <c r="XCH2" s="37"/>
      <c r="XCI2" s="37"/>
      <c r="XCJ2" s="37"/>
      <c r="XCK2" s="37"/>
      <c r="XCL2" s="37"/>
      <c r="XCM2" s="37"/>
      <c r="XCN2" s="37"/>
      <c r="XCO2" s="37"/>
      <c r="XCP2" s="37"/>
      <c r="XCQ2" s="37"/>
      <c r="XCR2" s="37"/>
      <c r="XCS2" s="37"/>
      <c r="XCT2" s="37"/>
      <c r="XCU2" s="37"/>
      <c r="XCV2" s="37"/>
      <c r="XCW2" s="37"/>
      <c r="XCX2" s="37"/>
      <c r="XCY2" s="37"/>
      <c r="XCZ2" s="37"/>
      <c r="XDA2" s="37"/>
      <c r="XDB2" s="37"/>
      <c r="XDC2" s="37"/>
      <c r="XDD2" s="37"/>
      <c r="XDE2" s="37"/>
      <c r="XDF2" s="37"/>
      <c r="XDG2" s="37"/>
      <c r="XDH2" s="37"/>
      <c r="XDI2" s="37"/>
      <c r="XDJ2" s="37"/>
      <c r="XDK2" s="37"/>
      <c r="XDL2" s="37"/>
      <c r="XDM2" s="37"/>
      <c r="XDN2" s="37"/>
      <c r="XDO2" s="37"/>
      <c r="XDP2" s="37"/>
      <c r="XDQ2" s="37"/>
      <c r="XDR2" s="37"/>
      <c r="XDS2" s="37"/>
      <c r="XDT2" s="37"/>
      <c r="XDU2" s="37"/>
      <c r="XDV2" s="37"/>
      <c r="XDW2" s="37"/>
      <c r="XDX2" s="37"/>
      <c r="XDY2" s="37"/>
      <c r="XDZ2" s="37"/>
      <c r="XEA2" s="37"/>
      <c r="XEB2" s="37"/>
      <c r="XEC2" s="37"/>
      <c r="XED2" s="37"/>
      <c r="XEE2" s="37"/>
      <c r="XEF2" s="37"/>
      <c r="XEG2" s="37"/>
      <c r="XEH2" s="37"/>
      <c r="XEI2" s="37"/>
      <c r="XEJ2" s="37"/>
      <c r="XEK2" s="37"/>
      <c r="XEL2" s="37"/>
      <c r="XEM2" s="37"/>
      <c r="XEN2" s="37"/>
      <c r="XEO2" s="37"/>
      <c r="XEP2" s="37"/>
      <c r="XEQ2" s="37"/>
      <c r="XER2" s="37"/>
      <c r="XES2" s="37"/>
      <c r="XET2" s="37"/>
      <c r="XEU2" s="37"/>
      <c r="XEV2" s="37"/>
      <c r="XEW2" s="37"/>
      <c r="XEX2" s="37"/>
      <c r="XEY2" s="37"/>
      <c r="XEZ2" s="37"/>
      <c r="XFA2" s="37"/>
      <c r="XFB2" s="37"/>
    </row>
    <row r="3" spans="1:16382" s="25" customFormat="1" x14ac:dyDescent="0.3">
      <c r="A3" s="11" t="s">
        <v>11</v>
      </c>
      <c r="B3" s="11">
        <v>161</v>
      </c>
      <c r="C3" s="11">
        <v>83</v>
      </c>
      <c r="D3" s="11">
        <v>25</v>
      </c>
      <c r="E3" s="11">
        <v>8933</v>
      </c>
      <c r="F3" s="11">
        <v>323</v>
      </c>
      <c r="G3" s="11">
        <v>-8</v>
      </c>
      <c r="H3" s="11">
        <v>331</v>
      </c>
      <c r="I3" s="11">
        <v>273</v>
      </c>
      <c r="J3" s="11">
        <v>42</v>
      </c>
      <c r="K3" s="11">
        <v>273</v>
      </c>
      <c r="L3" s="11">
        <v>42</v>
      </c>
      <c r="M3" s="11">
        <v>961</v>
      </c>
      <c r="N3" s="11">
        <v>135</v>
      </c>
      <c r="O3" s="11">
        <v>30</v>
      </c>
      <c r="P3" s="11">
        <v>43</v>
      </c>
      <c r="Q3" s="11">
        <v>365</v>
      </c>
      <c r="R3" s="11">
        <v>108</v>
      </c>
      <c r="S3" s="11">
        <v>365</v>
      </c>
      <c r="T3" s="11">
        <v>108</v>
      </c>
    </row>
    <row r="4" spans="1:16382" s="25" customFormat="1" x14ac:dyDescent="0.3">
      <c r="A4" s="11" t="s">
        <v>24</v>
      </c>
      <c r="B4" s="11">
        <v>164</v>
      </c>
      <c r="C4" s="11">
        <v>79</v>
      </c>
      <c r="D4" s="11">
        <v>23</v>
      </c>
      <c r="E4" s="11">
        <v>8981</v>
      </c>
      <c r="F4" s="11">
        <v>328</v>
      </c>
      <c r="G4" s="11">
        <v>-2</v>
      </c>
      <c r="H4" s="11">
        <v>330</v>
      </c>
      <c r="I4" s="11">
        <v>251</v>
      </c>
      <c r="J4" s="11">
        <v>67</v>
      </c>
      <c r="K4" s="11">
        <v>276</v>
      </c>
      <c r="L4" s="11">
        <v>45</v>
      </c>
      <c r="M4" s="11">
        <v>1254</v>
      </c>
      <c r="N4" s="11">
        <v>216</v>
      </c>
      <c r="O4" s="11">
        <v>39</v>
      </c>
      <c r="P4" s="11">
        <v>48</v>
      </c>
      <c r="Q4" s="11">
        <v>520</v>
      </c>
      <c r="R4" s="11">
        <v>145</v>
      </c>
      <c r="S4" s="11">
        <v>497</v>
      </c>
      <c r="T4" s="11">
        <v>153</v>
      </c>
    </row>
    <row r="5" spans="1:16382" s="25" customFormat="1" x14ac:dyDescent="0.3">
      <c r="A5" s="11" t="s">
        <v>33</v>
      </c>
      <c r="B5" s="11">
        <v>135</v>
      </c>
      <c r="C5" s="11">
        <v>68</v>
      </c>
      <c r="D5" s="11">
        <v>24</v>
      </c>
      <c r="E5" s="11">
        <v>7147</v>
      </c>
      <c r="F5" s="11">
        <v>277</v>
      </c>
      <c r="G5" s="11">
        <v>2</v>
      </c>
      <c r="H5" s="11">
        <v>275</v>
      </c>
      <c r="I5" s="11">
        <v>204</v>
      </c>
      <c r="J5" s="11">
        <v>39</v>
      </c>
      <c r="K5" s="11">
        <v>224</v>
      </c>
      <c r="L5" s="11">
        <v>39</v>
      </c>
      <c r="M5" s="11">
        <v>1319</v>
      </c>
      <c r="N5" s="11">
        <v>186</v>
      </c>
      <c r="O5" s="11">
        <v>24</v>
      </c>
      <c r="P5" s="11">
        <v>57</v>
      </c>
      <c r="Q5" s="11">
        <v>551</v>
      </c>
      <c r="R5" s="11">
        <v>79</v>
      </c>
      <c r="S5" s="11">
        <v>523</v>
      </c>
      <c r="T5" s="11">
        <v>79</v>
      </c>
    </row>
    <row r="6" spans="1:16382" s="25" customFormat="1" x14ac:dyDescent="0.3">
      <c r="A6" s="11" t="s">
        <v>44</v>
      </c>
      <c r="B6" s="11">
        <v>154</v>
      </c>
      <c r="C6" s="11">
        <v>81</v>
      </c>
      <c r="D6" s="11">
        <v>26</v>
      </c>
      <c r="E6" s="11">
        <v>7713</v>
      </c>
      <c r="F6" s="11">
        <v>308</v>
      </c>
      <c r="G6" s="11">
        <v>6</v>
      </c>
      <c r="H6" s="11">
        <v>302</v>
      </c>
      <c r="I6" s="11">
        <v>231</v>
      </c>
      <c r="J6" s="11">
        <v>51</v>
      </c>
      <c r="K6" s="11">
        <v>252</v>
      </c>
      <c r="L6" s="11">
        <v>51</v>
      </c>
      <c r="M6" s="11">
        <v>1065</v>
      </c>
      <c r="N6" s="11">
        <v>174</v>
      </c>
      <c r="O6" s="11">
        <v>19</v>
      </c>
      <c r="P6" s="11">
        <v>60</v>
      </c>
      <c r="Q6" s="11">
        <v>445</v>
      </c>
      <c r="R6" s="11">
        <v>66</v>
      </c>
      <c r="S6" s="11">
        <v>440</v>
      </c>
      <c r="T6" s="11">
        <v>66</v>
      </c>
    </row>
    <row r="7" spans="1:16382" s="25" customFormat="1" x14ac:dyDescent="0.3">
      <c r="A7" s="11" t="s">
        <v>59</v>
      </c>
      <c r="B7" s="11">
        <v>207</v>
      </c>
      <c r="C7" s="11">
        <v>62</v>
      </c>
      <c r="D7" s="11">
        <v>26</v>
      </c>
      <c r="E7" s="11">
        <v>6100</v>
      </c>
      <c r="F7" s="11">
        <v>324</v>
      </c>
      <c r="G7" s="11">
        <v>91</v>
      </c>
      <c r="H7" s="11">
        <v>233</v>
      </c>
      <c r="I7" s="11">
        <v>228</v>
      </c>
      <c r="J7" s="11">
        <v>188</v>
      </c>
      <c r="K7" s="11">
        <v>282</v>
      </c>
      <c r="L7" s="11">
        <v>129</v>
      </c>
      <c r="M7" s="11">
        <v>1220</v>
      </c>
      <c r="N7" s="11">
        <v>203</v>
      </c>
      <c r="O7" s="11">
        <v>30</v>
      </c>
      <c r="P7" s="11">
        <v>55</v>
      </c>
      <c r="Q7" s="11">
        <v>493</v>
      </c>
      <c r="R7" s="11">
        <v>95</v>
      </c>
      <c r="S7" s="11">
        <v>403</v>
      </c>
      <c r="T7" s="11">
        <v>229</v>
      </c>
    </row>
    <row r="8" spans="1:16382" s="25" customFormat="1" x14ac:dyDescent="0.3">
      <c r="A8" s="11" t="s">
        <v>67</v>
      </c>
      <c r="B8" s="11">
        <v>176</v>
      </c>
      <c r="C8" s="11">
        <v>92</v>
      </c>
      <c r="D8" s="11">
        <v>31</v>
      </c>
      <c r="E8" s="11">
        <v>6756</v>
      </c>
      <c r="F8" s="11">
        <v>317</v>
      </c>
      <c r="G8" s="11">
        <v>28</v>
      </c>
      <c r="H8" s="11">
        <v>289</v>
      </c>
      <c r="I8" s="11">
        <v>213</v>
      </c>
      <c r="J8" s="11">
        <v>101</v>
      </c>
      <c r="K8" s="11">
        <v>258</v>
      </c>
      <c r="L8" s="11">
        <v>84</v>
      </c>
      <c r="M8" s="11">
        <v>1792</v>
      </c>
      <c r="N8" s="11">
        <v>315</v>
      </c>
      <c r="O8" s="11">
        <v>45</v>
      </c>
      <c r="P8" s="11">
        <v>60</v>
      </c>
      <c r="Q8" s="11">
        <v>855</v>
      </c>
      <c r="R8" s="11">
        <v>164</v>
      </c>
      <c r="S8" s="11">
        <v>581</v>
      </c>
      <c r="T8" s="11">
        <v>221</v>
      </c>
    </row>
    <row r="9" spans="1:16382" s="25" customFormat="1" x14ac:dyDescent="0.3">
      <c r="A9" s="11" t="s">
        <v>734</v>
      </c>
      <c r="B9" s="11">
        <v>198</v>
      </c>
      <c r="C9" s="11">
        <v>84</v>
      </c>
      <c r="D9" s="11">
        <v>31</v>
      </c>
      <c r="E9" s="11">
        <v>6598</v>
      </c>
      <c r="F9" s="11">
        <v>326</v>
      </c>
      <c r="G9" s="11">
        <v>57</v>
      </c>
      <c r="H9" s="11">
        <v>269</v>
      </c>
      <c r="I9" s="11">
        <v>232</v>
      </c>
      <c r="J9" s="11">
        <v>127</v>
      </c>
      <c r="K9" s="11">
        <v>274</v>
      </c>
      <c r="L9" s="11">
        <v>108</v>
      </c>
      <c r="M9" s="11">
        <v>1533</v>
      </c>
      <c r="N9" s="11">
        <v>283</v>
      </c>
      <c r="O9" s="11">
        <v>44</v>
      </c>
      <c r="P9" s="11">
        <v>62</v>
      </c>
      <c r="Q9" s="11">
        <v>714</v>
      </c>
      <c r="R9" s="11">
        <v>138</v>
      </c>
      <c r="S9" s="11">
        <v>603</v>
      </c>
      <c r="T9" s="11">
        <v>173</v>
      </c>
    </row>
    <row r="10" spans="1:16382" s="25" customFormat="1" x14ac:dyDescent="0.3">
      <c r="A10" s="11" t="s">
        <v>77</v>
      </c>
      <c r="B10" s="11">
        <v>128</v>
      </c>
      <c r="C10" s="11">
        <v>91</v>
      </c>
      <c r="D10" s="11">
        <v>28</v>
      </c>
      <c r="E10" s="11">
        <v>8082</v>
      </c>
      <c r="F10" s="11">
        <v>289</v>
      </c>
      <c r="G10" s="11">
        <v>-36</v>
      </c>
      <c r="H10" s="11">
        <v>325</v>
      </c>
      <c r="I10" s="11">
        <v>217</v>
      </c>
      <c r="J10" s="11">
        <v>18</v>
      </c>
      <c r="K10" s="11">
        <v>229</v>
      </c>
      <c r="L10" s="11">
        <v>18</v>
      </c>
      <c r="M10" s="11">
        <v>680</v>
      </c>
      <c r="N10" s="11">
        <v>124</v>
      </c>
      <c r="O10" s="11">
        <v>4</v>
      </c>
      <c r="P10" s="11">
        <v>80</v>
      </c>
      <c r="Q10" s="11">
        <v>366</v>
      </c>
      <c r="R10" s="11">
        <v>15</v>
      </c>
      <c r="S10" s="11">
        <v>337</v>
      </c>
      <c r="T10" s="11">
        <v>15</v>
      </c>
    </row>
    <row r="11" spans="1:16382" s="25" customFormat="1" x14ac:dyDescent="0.3">
      <c r="A11" s="11" t="s">
        <v>91</v>
      </c>
      <c r="B11" s="11">
        <v>76</v>
      </c>
      <c r="C11" s="11">
        <v>118</v>
      </c>
      <c r="D11" s="11">
        <v>30</v>
      </c>
      <c r="E11" s="11">
        <v>9134</v>
      </c>
      <c r="F11" s="11">
        <v>256</v>
      </c>
      <c r="G11" s="11">
        <v>-127</v>
      </c>
      <c r="H11" s="11">
        <v>383</v>
      </c>
      <c r="I11" s="11">
        <v>175</v>
      </c>
      <c r="J11" s="11">
        <v>-49</v>
      </c>
      <c r="K11" s="11">
        <v>188</v>
      </c>
      <c r="L11" s="11">
        <v>-49</v>
      </c>
      <c r="M11" s="11">
        <v>362</v>
      </c>
      <c r="N11" s="11">
        <v>82</v>
      </c>
      <c r="O11" s="11">
        <v>2</v>
      </c>
      <c r="P11" s="11">
        <v>86</v>
      </c>
      <c r="Q11" s="11">
        <v>205</v>
      </c>
      <c r="R11" s="11">
        <v>7</v>
      </c>
      <c r="S11" s="11">
        <v>195</v>
      </c>
      <c r="T11" s="11">
        <v>7</v>
      </c>
    </row>
    <row r="12" spans="1:16382" s="25" customFormat="1" x14ac:dyDescent="0.3">
      <c r="A12" s="11" t="s">
        <v>105</v>
      </c>
      <c r="B12" s="11">
        <v>128</v>
      </c>
      <c r="C12" s="11">
        <v>118</v>
      </c>
      <c r="D12" s="11">
        <v>28</v>
      </c>
      <c r="E12" s="11">
        <v>10934</v>
      </c>
      <c r="F12" s="11">
        <v>323</v>
      </c>
      <c r="G12" s="11">
        <v>-92</v>
      </c>
      <c r="H12" s="11">
        <v>415</v>
      </c>
      <c r="I12" s="11">
        <v>261</v>
      </c>
      <c r="J12" s="11">
        <v>-21</v>
      </c>
      <c r="K12" s="11">
        <v>261</v>
      </c>
      <c r="L12" s="11">
        <v>-21</v>
      </c>
      <c r="M12" s="11">
        <v>515</v>
      </c>
      <c r="N12" s="11">
        <v>174</v>
      </c>
      <c r="O12" s="11">
        <v>3</v>
      </c>
      <c r="P12" s="11">
        <v>136</v>
      </c>
      <c r="Q12" s="11">
        <v>397</v>
      </c>
      <c r="R12" s="11">
        <v>12</v>
      </c>
      <c r="S12" s="11">
        <v>397</v>
      </c>
      <c r="T12" s="11">
        <v>12</v>
      </c>
    </row>
    <row r="13" spans="1:16382" s="25" customFormat="1" x14ac:dyDescent="0.3">
      <c r="A13" s="11" t="s">
        <v>118</v>
      </c>
      <c r="B13" s="11">
        <v>106</v>
      </c>
      <c r="C13" s="11">
        <v>115</v>
      </c>
      <c r="D13" s="11">
        <v>27</v>
      </c>
      <c r="E13" s="11">
        <v>11066</v>
      </c>
      <c r="F13" s="11">
        <v>296</v>
      </c>
      <c r="G13" s="11">
        <v>-122</v>
      </c>
      <c r="H13" s="11">
        <v>418</v>
      </c>
      <c r="I13" s="11">
        <v>240</v>
      </c>
      <c r="J13" s="11">
        <v>-45</v>
      </c>
      <c r="K13" s="11">
        <v>240</v>
      </c>
      <c r="L13" s="11">
        <v>-45</v>
      </c>
      <c r="M13" s="11">
        <v>638</v>
      </c>
      <c r="N13" s="11">
        <v>218</v>
      </c>
      <c r="O13" s="11">
        <v>4</v>
      </c>
      <c r="P13" s="11">
        <v>128</v>
      </c>
      <c r="Q13" s="11">
        <v>477</v>
      </c>
      <c r="R13" s="11">
        <v>12</v>
      </c>
      <c r="S13" s="11">
        <v>477</v>
      </c>
      <c r="T13" s="11">
        <v>12</v>
      </c>
    </row>
    <row r="14" spans="1:16382" s="25" customFormat="1" x14ac:dyDescent="0.3">
      <c r="A14" s="11" t="s">
        <v>125</v>
      </c>
      <c r="B14" s="11">
        <v>171</v>
      </c>
      <c r="C14" s="11">
        <v>82</v>
      </c>
      <c r="D14" s="11">
        <v>24</v>
      </c>
      <c r="E14" s="11">
        <v>8907</v>
      </c>
      <c r="F14" s="11">
        <v>334</v>
      </c>
      <c r="G14" s="11">
        <v>2</v>
      </c>
      <c r="H14" s="11">
        <v>332</v>
      </c>
      <c r="I14" s="11">
        <v>259</v>
      </c>
      <c r="J14" s="11">
        <v>75</v>
      </c>
      <c r="K14" s="11">
        <v>283</v>
      </c>
      <c r="L14" s="11">
        <v>53</v>
      </c>
      <c r="M14" s="11">
        <v>1234</v>
      </c>
      <c r="N14" s="11">
        <v>222</v>
      </c>
      <c r="O14" s="11">
        <v>30</v>
      </c>
      <c r="P14" s="11">
        <v>57</v>
      </c>
      <c r="Q14" s="11">
        <v>561</v>
      </c>
      <c r="R14" s="11">
        <v>118</v>
      </c>
      <c r="S14" s="11">
        <v>502</v>
      </c>
      <c r="T14" s="11">
        <v>121</v>
      </c>
    </row>
    <row r="15" spans="1:16382" s="25" customFormat="1" x14ac:dyDescent="0.3">
      <c r="A15" s="11" t="s">
        <v>136</v>
      </c>
      <c r="B15" s="11">
        <v>126</v>
      </c>
      <c r="C15" s="11">
        <v>71</v>
      </c>
      <c r="D15" s="11">
        <v>25</v>
      </c>
      <c r="E15" s="11">
        <v>7252</v>
      </c>
      <c r="F15" s="11">
        <v>271</v>
      </c>
      <c r="G15" s="11">
        <v>-10</v>
      </c>
      <c r="H15" s="11">
        <v>281</v>
      </c>
      <c r="I15" s="11">
        <v>197</v>
      </c>
      <c r="J15" s="11">
        <v>29</v>
      </c>
      <c r="K15" s="11">
        <v>217</v>
      </c>
      <c r="L15" s="11">
        <v>29</v>
      </c>
      <c r="M15" s="11">
        <v>1490</v>
      </c>
      <c r="N15" s="11">
        <v>230</v>
      </c>
      <c r="O15" s="11">
        <v>26</v>
      </c>
      <c r="P15" s="11">
        <v>58</v>
      </c>
      <c r="Q15" s="11">
        <v>623</v>
      </c>
      <c r="R15" s="11">
        <v>87</v>
      </c>
      <c r="S15" s="11">
        <v>601</v>
      </c>
      <c r="T15" s="11">
        <v>87</v>
      </c>
    </row>
    <row r="16" spans="1:16382" s="25" customFormat="1" x14ac:dyDescent="0.3">
      <c r="A16" s="11" t="s">
        <v>1867</v>
      </c>
      <c r="B16" s="11">
        <v>33</v>
      </c>
      <c r="C16" s="11">
        <v>111</v>
      </c>
      <c r="D16" s="11">
        <v>21</v>
      </c>
      <c r="E16" s="11">
        <v>14275</v>
      </c>
      <c r="F16" s="11">
        <v>271</v>
      </c>
      <c r="G16" s="11">
        <v>-240</v>
      </c>
      <c r="H16" s="11">
        <v>511</v>
      </c>
      <c r="I16" s="11">
        <v>204</v>
      </c>
      <c r="J16" s="11">
        <v>-164</v>
      </c>
      <c r="K16" s="11">
        <v>204</v>
      </c>
      <c r="L16" s="11">
        <v>-164</v>
      </c>
      <c r="M16" s="11">
        <v>546</v>
      </c>
      <c r="N16" s="11">
        <v>128</v>
      </c>
      <c r="O16" s="11">
        <v>5</v>
      </c>
      <c r="P16" s="11">
        <v>92</v>
      </c>
      <c r="Q16" s="11">
        <v>326</v>
      </c>
      <c r="R16" s="11">
        <v>19</v>
      </c>
      <c r="S16" s="11">
        <v>326</v>
      </c>
      <c r="T16" s="11">
        <v>19</v>
      </c>
    </row>
    <row r="17" spans="1:20" s="25" customFormat="1" x14ac:dyDescent="0.3">
      <c r="A17" s="11" t="s">
        <v>155</v>
      </c>
      <c r="B17" s="11">
        <v>128</v>
      </c>
      <c r="C17" s="11">
        <v>118</v>
      </c>
      <c r="D17" s="11">
        <v>31</v>
      </c>
      <c r="E17" s="11">
        <v>9369</v>
      </c>
      <c r="F17" s="11">
        <v>308</v>
      </c>
      <c r="G17" s="11">
        <v>-72</v>
      </c>
      <c r="H17" s="11">
        <v>380</v>
      </c>
      <c r="I17" s="11">
        <v>230</v>
      </c>
      <c r="J17" s="11">
        <v>2</v>
      </c>
      <c r="K17" s="11">
        <v>246</v>
      </c>
      <c r="L17" s="11">
        <v>2</v>
      </c>
      <c r="M17" s="11">
        <v>713</v>
      </c>
      <c r="N17" s="11">
        <v>161</v>
      </c>
      <c r="O17" s="11">
        <v>10</v>
      </c>
      <c r="P17" s="11">
        <v>74</v>
      </c>
      <c r="Q17" s="11">
        <v>372</v>
      </c>
      <c r="R17" s="11">
        <v>36</v>
      </c>
      <c r="S17" s="11">
        <v>360</v>
      </c>
      <c r="T17" s="11">
        <v>36</v>
      </c>
    </row>
    <row r="18" spans="1:20" s="25" customFormat="1" x14ac:dyDescent="0.3">
      <c r="A18" s="11" t="s">
        <v>170</v>
      </c>
      <c r="B18" s="11">
        <v>174</v>
      </c>
      <c r="C18" s="11">
        <v>74</v>
      </c>
      <c r="D18" s="11">
        <v>24</v>
      </c>
      <c r="E18" s="11">
        <v>7970</v>
      </c>
      <c r="F18" s="11">
        <v>329</v>
      </c>
      <c r="G18" s="11">
        <v>27</v>
      </c>
      <c r="H18" s="11">
        <v>302</v>
      </c>
      <c r="I18" s="11">
        <v>215</v>
      </c>
      <c r="J18" s="11">
        <v>89</v>
      </c>
      <c r="K18" s="11">
        <v>272</v>
      </c>
      <c r="L18" s="11">
        <v>68</v>
      </c>
      <c r="M18" s="11">
        <v>1403</v>
      </c>
      <c r="N18" s="11">
        <v>221</v>
      </c>
      <c r="O18" s="11">
        <v>52</v>
      </c>
      <c r="P18" s="11">
        <v>47</v>
      </c>
      <c r="Q18" s="11">
        <v>615</v>
      </c>
      <c r="R18" s="11">
        <v>196</v>
      </c>
      <c r="S18" s="11">
        <v>415</v>
      </c>
      <c r="T18" s="11">
        <v>196</v>
      </c>
    </row>
    <row r="19" spans="1:20" s="25" customFormat="1" x14ac:dyDescent="0.3">
      <c r="A19" s="11" t="s">
        <v>187</v>
      </c>
      <c r="B19" s="11">
        <v>26</v>
      </c>
      <c r="C19" s="11">
        <v>130</v>
      </c>
      <c r="D19" s="11">
        <v>25</v>
      </c>
      <c r="E19" s="11">
        <v>13561</v>
      </c>
      <c r="F19" s="11">
        <v>255</v>
      </c>
      <c r="G19" s="11">
        <v>-258</v>
      </c>
      <c r="H19" s="11">
        <v>513</v>
      </c>
      <c r="I19" s="11">
        <v>189</v>
      </c>
      <c r="J19" s="11">
        <v>-162</v>
      </c>
      <c r="K19" s="11">
        <v>189</v>
      </c>
      <c r="L19" s="11">
        <v>-162</v>
      </c>
      <c r="M19" s="11">
        <v>690</v>
      </c>
      <c r="N19" s="11">
        <v>176</v>
      </c>
      <c r="O19" s="11">
        <v>6</v>
      </c>
      <c r="P19" s="11">
        <v>97</v>
      </c>
      <c r="Q19" s="11">
        <v>437</v>
      </c>
      <c r="R19" s="11">
        <v>21</v>
      </c>
      <c r="S19" s="11">
        <v>437</v>
      </c>
      <c r="T19" s="11">
        <v>21</v>
      </c>
    </row>
    <row r="20" spans="1:20" s="25" customFormat="1" x14ac:dyDescent="0.3">
      <c r="A20" s="11" t="s">
        <v>195</v>
      </c>
      <c r="B20" s="11">
        <v>153</v>
      </c>
      <c r="C20" s="11">
        <v>75</v>
      </c>
      <c r="D20" s="11">
        <v>24</v>
      </c>
      <c r="E20" s="11">
        <v>8574</v>
      </c>
      <c r="F20" s="11">
        <v>311</v>
      </c>
      <c r="G20" s="11">
        <v>-1</v>
      </c>
      <c r="H20" s="11">
        <v>312</v>
      </c>
      <c r="I20" s="11">
        <v>261</v>
      </c>
      <c r="J20" s="11">
        <v>115</v>
      </c>
      <c r="K20" s="11">
        <v>261</v>
      </c>
      <c r="L20" s="11">
        <v>42</v>
      </c>
      <c r="M20" s="11">
        <v>1031</v>
      </c>
      <c r="N20" s="11">
        <v>189</v>
      </c>
      <c r="O20" s="11">
        <v>34</v>
      </c>
      <c r="P20" s="11">
        <v>58</v>
      </c>
      <c r="Q20" s="11">
        <v>474</v>
      </c>
      <c r="R20" s="11">
        <v>116</v>
      </c>
      <c r="S20" s="11">
        <v>474</v>
      </c>
      <c r="T20" s="11">
        <v>141</v>
      </c>
    </row>
    <row r="21" spans="1:20" s="25" customFormat="1" x14ac:dyDescent="0.3">
      <c r="A21" s="11" t="s">
        <v>203</v>
      </c>
      <c r="B21" s="11">
        <v>180</v>
      </c>
      <c r="C21" s="11">
        <v>80</v>
      </c>
      <c r="D21" s="11">
        <v>25</v>
      </c>
      <c r="E21" s="11">
        <v>8069</v>
      </c>
      <c r="F21" s="11">
        <v>336</v>
      </c>
      <c r="G21" s="11">
        <v>22</v>
      </c>
      <c r="H21" s="11">
        <v>314</v>
      </c>
      <c r="I21" s="11">
        <v>221</v>
      </c>
      <c r="J21" s="11">
        <v>92</v>
      </c>
      <c r="K21" s="11">
        <v>279</v>
      </c>
      <c r="L21" s="11">
        <v>72</v>
      </c>
      <c r="M21" s="11">
        <v>1547</v>
      </c>
      <c r="N21" s="11">
        <v>267</v>
      </c>
      <c r="O21" s="11">
        <v>44</v>
      </c>
      <c r="P21" s="11">
        <v>60</v>
      </c>
      <c r="Q21" s="11">
        <v>748</v>
      </c>
      <c r="R21" s="11">
        <v>163</v>
      </c>
      <c r="S21" s="11">
        <v>490</v>
      </c>
      <c r="T21" s="11">
        <v>206</v>
      </c>
    </row>
    <row r="22" spans="1:20" s="25" customFormat="1" x14ac:dyDescent="0.3">
      <c r="A22" s="11" t="s">
        <v>213</v>
      </c>
      <c r="B22" s="11">
        <v>168</v>
      </c>
      <c r="C22" s="11">
        <v>84</v>
      </c>
      <c r="D22" s="11">
        <v>26</v>
      </c>
      <c r="E22" s="11">
        <v>8266</v>
      </c>
      <c r="F22" s="11">
        <v>326</v>
      </c>
      <c r="G22" s="11">
        <v>7</v>
      </c>
      <c r="H22" s="11">
        <v>319</v>
      </c>
      <c r="I22" s="11">
        <v>208</v>
      </c>
      <c r="J22" s="11">
        <v>78</v>
      </c>
      <c r="K22" s="11">
        <v>270</v>
      </c>
      <c r="L22" s="11">
        <v>58</v>
      </c>
      <c r="M22" s="11">
        <v>1767</v>
      </c>
      <c r="N22" s="11">
        <v>303</v>
      </c>
      <c r="O22" s="11">
        <v>50</v>
      </c>
      <c r="P22" s="11">
        <v>56</v>
      </c>
      <c r="Q22" s="11">
        <v>820</v>
      </c>
      <c r="R22" s="11">
        <v>183</v>
      </c>
      <c r="S22" s="11">
        <v>586</v>
      </c>
      <c r="T22" s="11">
        <v>240</v>
      </c>
    </row>
    <row r="23" spans="1:20" s="25" customFormat="1" x14ac:dyDescent="0.3">
      <c r="A23" s="11" t="s">
        <v>225</v>
      </c>
      <c r="B23" s="11">
        <v>75</v>
      </c>
      <c r="C23" s="11">
        <v>110</v>
      </c>
      <c r="D23" s="11">
        <v>25</v>
      </c>
      <c r="E23" s="11">
        <v>11585</v>
      </c>
      <c r="F23" s="11">
        <v>275</v>
      </c>
      <c r="G23" s="11">
        <v>-165</v>
      </c>
      <c r="H23" s="11">
        <v>440</v>
      </c>
      <c r="I23" s="11">
        <v>217</v>
      </c>
      <c r="J23" s="11">
        <v>-83</v>
      </c>
      <c r="K23" s="11">
        <v>217</v>
      </c>
      <c r="L23" s="11">
        <v>-83</v>
      </c>
      <c r="M23" s="11">
        <v>1007</v>
      </c>
      <c r="N23" s="11">
        <v>288</v>
      </c>
      <c r="O23" s="11">
        <v>10</v>
      </c>
      <c r="P23" s="11">
        <v>107</v>
      </c>
      <c r="Q23" s="11">
        <v>650</v>
      </c>
      <c r="R23" s="11">
        <v>35</v>
      </c>
      <c r="S23" s="11">
        <v>650</v>
      </c>
      <c r="T23" s="11">
        <v>35</v>
      </c>
    </row>
    <row r="24" spans="1:20" s="25" customFormat="1" x14ac:dyDescent="0.3">
      <c r="A24" s="11" t="s">
        <v>234</v>
      </c>
      <c r="B24" s="11">
        <v>158</v>
      </c>
      <c r="C24" s="11">
        <v>90</v>
      </c>
      <c r="D24" s="11">
        <v>29</v>
      </c>
      <c r="E24" s="11">
        <v>7307</v>
      </c>
      <c r="F24" s="11">
        <v>310</v>
      </c>
      <c r="G24" s="11">
        <v>8</v>
      </c>
      <c r="H24" s="11">
        <v>302</v>
      </c>
      <c r="I24" s="11">
        <v>240</v>
      </c>
      <c r="J24" s="11">
        <v>58</v>
      </c>
      <c r="K24" s="11">
        <v>249</v>
      </c>
      <c r="L24" s="11">
        <v>58</v>
      </c>
      <c r="M24" s="11">
        <v>946</v>
      </c>
      <c r="N24" s="11">
        <v>210</v>
      </c>
      <c r="O24" s="11">
        <v>6</v>
      </c>
      <c r="P24" s="11">
        <v>92</v>
      </c>
      <c r="Q24" s="11">
        <v>562</v>
      </c>
      <c r="R24" s="11">
        <v>21</v>
      </c>
      <c r="S24" s="11">
        <v>543</v>
      </c>
      <c r="T24" s="11">
        <v>21</v>
      </c>
    </row>
    <row r="25" spans="1:20" s="25" customFormat="1" x14ac:dyDescent="0.3">
      <c r="A25" s="11" t="s">
        <v>239</v>
      </c>
      <c r="B25" s="11">
        <v>122</v>
      </c>
      <c r="C25" s="11">
        <v>100</v>
      </c>
      <c r="D25" s="11">
        <v>27</v>
      </c>
      <c r="E25" s="11">
        <v>9939</v>
      </c>
      <c r="F25" s="11">
        <v>297</v>
      </c>
      <c r="G25" s="11">
        <v>-73</v>
      </c>
      <c r="H25" s="11">
        <v>370</v>
      </c>
      <c r="I25" s="11">
        <v>244</v>
      </c>
      <c r="J25" s="11">
        <v>-14</v>
      </c>
      <c r="K25" s="11">
        <v>244</v>
      </c>
      <c r="L25" s="11">
        <v>-14</v>
      </c>
      <c r="M25" s="11">
        <v>752</v>
      </c>
      <c r="N25" s="11">
        <v>229</v>
      </c>
      <c r="O25" s="11">
        <v>8</v>
      </c>
      <c r="P25" s="11">
        <v>107</v>
      </c>
      <c r="Q25" s="11">
        <v>494</v>
      </c>
      <c r="R25" s="11">
        <v>28</v>
      </c>
      <c r="S25" s="11">
        <v>494</v>
      </c>
      <c r="T25" s="11">
        <v>28</v>
      </c>
    </row>
    <row r="26" spans="1:20" s="25" customFormat="1" x14ac:dyDescent="0.3">
      <c r="A26" s="11" t="s">
        <v>246</v>
      </c>
      <c r="B26" s="11">
        <v>124</v>
      </c>
      <c r="C26" s="11">
        <v>93</v>
      </c>
      <c r="D26" s="11">
        <v>25</v>
      </c>
      <c r="E26" s="11">
        <v>9853</v>
      </c>
      <c r="F26" s="11">
        <v>293</v>
      </c>
      <c r="G26" s="11">
        <v>-69</v>
      </c>
      <c r="H26" s="11">
        <v>362</v>
      </c>
      <c r="I26" s="11">
        <v>244</v>
      </c>
      <c r="J26" s="11">
        <v>-10</v>
      </c>
      <c r="K26" s="11">
        <v>244</v>
      </c>
      <c r="L26" s="11">
        <v>-10</v>
      </c>
      <c r="M26" s="11">
        <v>724</v>
      </c>
      <c r="N26" s="11">
        <v>208</v>
      </c>
      <c r="O26" s="11">
        <v>9</v>
      </c>
      <c r="P26" s="11">
        <v>97</v>
      </c>
      <c r="Q26" s="11">
        <v>448</v>
      </c>
      <c r="R26" s="11">
        <v>32</v>
      </c>
      <c r="S26" s="11">
        <v>448</v>
      </c>
      <c r="T26" s="11">
        <v>32</v>
      </c>
    </row>
    <row r="27" spans="1:20" s="25" customFormat="1" x14ac:dyDescent="0.3">
      <c r="A27" s="11" t="s">
        <v>254</v>
      </c>
      <c r="B27" s="11">
        <v>152</v>
      </c>
      <c r="C27" s="11">
        <v>107</v>
      </c>
      <c r="D27" s="11">
        <v>27</v>
      </c>
      <c r="E27" s="11">
        <v>10066</v>
      </c>
      <c r="F27" s="11">
        <v>345</v>
      </c>
      <c r="G27" s="11">
        <v>-47</v>
      </c>
      <c r="H27" s="11">
        <v>392</v>
      </c>
      <c r="I27" s="11">
        <v>260</v>
      </c>
      <c r="J27" s="11">
        <v>18</v>
      </c>
      <c r="K27" s="11">
        <v>280</v>
      </c>
      <c r="L27" s="11">
        <v>18</v>
      </c>
      <c r="M27" s="11">
        <v>515</v>
      </c>
      <c r="N27" s="11">
        <v>101</v>
      </c>
      <c r="O27" s="11">
        <v>5</v>
      </c>
      <c r="P27" s="11">
        <v>74</v>
      </c>
      <c r="Q27" s="11">
        <v>264</v>
      </c>
      <c r="R27" s="11">
        <v>18</v>
      </c>
      <c r="S27" s="11">
        <v>242</v>
      </c>
      <c r="T27" s="11">
        <v>18</v>
      </c>
    </row>
    <row r="28" spans="1:20" s="25" customFormat="1" x14ac:dyDescent="0.3">
      <c r="A28" s="11" t="s">
        <v>268</v>
      </c>
      <c r="B28" s="11">
        <v>164</v>
      </c>
      <c r="C28" s="11">
        <v>79</v>
      </c>
      <c r="D28" s="11">
        <v>24</v>
      </c>
      <c r="E28" s="11">
        <v>8435</v>
      </c>
      <c r="F28" s="11">
        <v>325</v>
      </c>
      <c r="G28" s="11">
        <v>8</v>
      </c>
      <c r="H28" s="11">
        <v>317</v>
      </c>
      <c r="I28" s="11">
        <v>270</v>
      </c>
      <c r="J28" s="11">
        <v>126</v>
      </c>
      <c r="K28" s="11">
        <v>270</v>
      </c>
      <c r="L28" s="11">
        <v>54</v>
      </c>
      <c r="M28" s="11">
        <v>1197</v>
      </c>
      <c r="N28" s="11">
        <v>180</v>
      </c>
      <c r="O28" s="11">
        <v>41</v>
      </c>
      <c r="P28" s="11">
        <v>47</v>
      </c>
      <c r="Q28" s="11">
        <v>464</v>
      </c>
      <c r="R28" s="11">
        <v>131</v>
      </c>
      <c r="S28" s="11">
        <v>464</v>
      </c>
      <c r="T28" s="11">
        <v>175</v>
      </c>
    </row>
    <row r="29" spans="1:20" s="25" customFormat="1" x14ac:dyDescent="0.3">
      <c r="A29" s="11" t="s">
        <v>278</v>
      </c>
      <c r="B29" s="11">
        <v>163</v>
      </c>
      <c r="C29" s="11">
        <v>80</v>
      </c>
      <c r="D29" s="11">
        <v>25</v>
      </c>
      <c r="E29" s="11">
        <v>8182</v>
      </c>
      <c r="F29" s="11">
        <v>323</v>
      </c>
      <c r="G29" s="11">
        <v>6</v>
      </c>
      <c r="H29" s="11">
        <v>317</v>
      </c>
      <c r="I29" s="11">
        <v>240</v>
      </c>
      <c r="J29" s="11">
        <v>79</v>
      </c>
      <c r="K29" s="11">
        <v>266</v>
      </c>
      <c r="L29" s="11">
        <v>55</v>
      </c>
      <c r="M29" s="11">
        <v>1432</v>
      </c>
      <c r="N29" s="11">
        <v>220</v>
      </c>
      <c r="O29" s="11">
        <v>42</v>
      </c>
      <c r="P29" s="11">
        <v>46</v>
      </c>
      <c r="Q29" s="11">
        <v>540</v>
      </c>
      <c r="R29" s="11">
        <v>154</v>
      </c>
      <c r="S29" s="11">
        <v>523</v>
      </c>
      <c r="T29" s="11">
        <v>179</v>
      </c>
    </row>
    <row r="30" spans="1:20" s="25" customFormat="1" x14ac:dyDescent="0.3">
      <c r="A30" s="11" t="s">
        <v>1822</v>
      </c>
      <c r="B30" s="11">
        <v>156</v>
      </c>
      <c r="C30" s="11">
        <v>114</v>
      </c>
      <c r="D30" s="11">
        <v>48</v>
      </c>
      <c r="E30" s="11">
        <v>4483</v>
      </c>
      <c r="F30" s="11">
        <v>246</v>
      </c>
      <c r="G30" s="11">
        <v>11</v>
      </c>
      <c r="H30" s="11">
        <v>235</v>
      </c>
      <c r="I30" s="11">
        <v>206</v>
      </c>
      <c r="J30" s="11">
        <v>93</v>
      </c>
      <c r="K30" s="11">
        <v>206</v>
      </c>
      <c r="L30" s="11">
        <v>93</v>
      </c>
      <c r="M30" s="11">
        <v>1024</v>
      </c>
      <c r="N30" s="11">
        <v>187</v>
      </c>
      <c r="O30" s="11">
        <v>16</v>
      </c>
      <c r="P30" s="11">
        <v>73</v>
      </c>
      <c r="Q30" s="11">
        <v>520</v>
      </c>
      <c r="R30" s="11">
        <v>61</v>
      </c>
      <c r="S30" s="11">
        <v>520</v>
      </c>
      <c r="T30" s="11">
        <v>61</v>
      </c>
    </row>
    <row r="31" spans="1:20" s="25" customFormat="1" x14ac:dyDescent="0.3">
      <c r="A31" s="11" t="s">
        <v>1823</v>
      </c>
      <c r="B31" s="11">
        <v>156</v>
      </c>
      <c r="C31" s="11">
        <v>114</v>
      </c>
      <c r="D31" s="11">
        <v>48</v>
      </c>
      <c r="E31" s="11">
        <v>4141</v>
      </c>
      <c r="F31" s="11">
        <v>252</v>
      </c>
      <c r="G31" s="11">
        <v>19</v>
      </c>
      <c r="H31" s="11">
        <v>233</v>
      </c>
      <c r="I31" s="11">
        <v>202</v>
      </c>
      <c r="J31" s="11">
        <v>98</v>
      </c>
      <c r="K31" s="11">
        <v>202</v>
      </c>
      <c r="L31" s="11">
        <v>98</v>
      </c>
      <c r="M31" s="11">
        <v>952</v>
      </c>
      <c r="N31" s="11">
        <v>201</v>
      </c>
      <c r="O31" s="11">
        <v>11</v>
      </c>
      <c r="P31" s="11">
        <v>91</v>
      </c>
      <c r="Q31" s="11">
        <v>563</v>
      </c>
      <c r="R31" s="11">
        <v>34</v>
      </c>
      <c r="S31" s="11">
        <v>563</v>
      </c>
      <c r="T31" s="11">
        <v>34</v>
      </c>
    </row>
    <row r="32" spans="1:20" s="25" customFormat="1" x14ac:dyDescent="0.3">
      <c r="A32" s="11" t="s">
        <v>1824</v>
      </c>
      <c r="B32" s="11">
        <v>175</v>
      </c>
      <c r="C32" s="11">
        <v>108</v>
      </c>
      <c r="D32" s="11">
        <v>46</v>
      </c>
      <c r="E32" s="11">
        <v>4443</v>
      </c>
      <c r="F32" s="11">
        <v>273</v>
      </c>
      <c r="G32" s="11">
        <v>42</v>
      </c>
      <c r="H32" s="11">
        <v>231</v>
      </c>
      <c r="I32" s="11">
        <v>223</v>
      </c>
      <c r="J32" s="11">
        <v>112</v>
      </c>
      <c r="K32" s="11">
        <v>223</v>
      </c>
      <c r="L32" s="11">
        <v>112</v>
      </c>
      <c r="M32" s="11">
        <v>947</v>
      </c>
      <c r="N32" s="11">
        <v>193</v>
      </c>
      <c r="O32" s="11">
        <v>11</v>
      </c>
      <c r="P32" s="11">
        <v>83</v>
      </c>
      <c r="Q32" s="11">
        <v>538</v>
      </c>
      <c r="R32" s="11">
        <v>44</v>
      </c>
      <c r="S32" s="11">
        <v>538</v>
      </c>
      <c r="T32" s="11">
        <v>44</v>
      </c>
    </row>
    <row r="33" spans="1:20" s="25" customFormat="1" x14ac:dyDescent="0.3">
      <c r="A33" s="11" t="s">
        <v>1825</v>
      </c>
      <c r="B33" s="11">
        <v>187</v>
      </c>
      <c r="C33" s="11">
        <v>127</v>
      </c>
      <c r="D33" s="11">
        <v>52</v>
      </c>
      <c r="E33" s="11">
        <v>3456</v>
      </c>
      <c r="F33" s="11">
        <v>285</v>
      </c>
      <c r="G33" s="11">
        <v>44</v>
      </c>
      <c r="H33" s="11">
        <v>241</v>
      </c>
      <c r="I33" s="11">
        <v>221</v>
      </c>
      <c r="J33" s="11">
        <v>148</v>
      </c>
      <c r="K33" s="11">
        <v>221</v>
      </c>
      <c r="L33" s="11">
        <v>136</v>
      </c>
      <c r="M33" s="11">
        <v>1553</v>
      </c>
      <c r="N33" s="11">
        <v>330</v>
      </c>
      <c r="O33" s="11">
        <v>14</v>
      </c>
      <c r="P33" s="11">
        <v>86</v>
      </c>
      <c r="Q33" s="11">
        <v>878</v>
      </c>
      <c r="R33" s="11">
        <v>46</v>
      </c>
      <c r="S33" s="11">
        <v>734</v>
      </c>
      <c r="T33" s="11">
        <v>54</v>
      </c>
    </row>
    <row r="34" spans="1:20" s="25" customFormat="1" x14ac:dyDescent="0.3">
      <c r="A34" s="11" t="s">
        <v>1826</v>
      </c>
      <c r="B34" s="11">
        <v>189</v>
      </c>
      <c r="C34" s="11">
        <v>112</v>
      </c>
      <c r="D34" s="11">
        <v>50</v>
      </c>
      <c r="E34" s="11">
        <v>3833</v>
      </c>
      <c r="F34" s="11">
        <v>282</v>
      </c>
      <c r="G34" s="11">
        <v>58</v>
      </c>
      <c r="H34" s="11">
        <v>224</v>
      </c>
      <c r="I34" s="11">
        <v>229</v>
      </c>
      <c r="J34" s="11">
        <v>149</v>
      </c>
      <c r="K34" s="11">
        <v>229</v>
      </c>
      <c r="L34" s="11">
        <v>133</v>
      </c>
      <c r="M34" s="11">
        <v>1309</v>
      </c>
      <c r="N34" s="11">
        <v>276</v>
      </c>
      <c r="O34" s="11">
        <v>15</v>
      </c>
      <c r="P34" s="11">
        <v>85</v>
      </c>
      <c r="Q34" s="11">
        <v>758</v>
      </c>
      <c r="R34" s="11">
        <v>54</v>
      </c>
      <c r="S34" s="11">
        <v>758</v>
      </c>
      <c r="T34" s="11">
        <v>57</v>
      </c>
    </row>
    <row r="35" spans="1:20" s="25" customFormat="1" x14ac:dyDescent="0.3">
      <c r="A35" s="11" t="s">
        <v>1784</v>
      </c>
      <c r="B35" s="11">
        <v>151</v>
      </c>
      <c r="C35" s="11">
        <v>104</v>
      </c>
      <c r="D35" s="11">
        <v>44</v>
      </c>
      <c r="E35" s="11">
        <v>4607</v>
      </c>
      <c r="F35" s="11">
        <v>244</v>
      </c>
      <c r="G35" s="11">
        <v>10</v>
      </c>
      <c r="H35" s="11">
        <v>234</v>
      </c>
      <c r="I35" s="11">
        <v>201</v>
      </c>
      <c r="J35" s="11">
        <v>85</v>
      </c>
      <c r="K35" s="11">
        <v>201</v>
      </c>
      <c r="L35" s="11">
        <v>85</v>
      </c>
      <c r="M35" s="11">
        <v>970</v>
      </c>
      <c r="N35" s="11">
        <v>192</v>
      </c>
      <c r="O35" s="11">
        <v>12</v>
      </c>
      <c r="P35" s="11">
        <v>84</v>
      </c>
      <c r="Q35" s="11">
        <v>550</v>
      </c>
      <c r="R35" s="11">
        <v>40</v>
      </c>
      <c r="S35" s="11">
        <v>550</v>
      </c>
      <c r="T35" s="11">
        <v>40</v>
      </c>
    </row>
    <row r="36" spans="1:20" s="25" customFormat="1" x14ac:dyDescent="0.3">
      <c r="A36" s="11" t="s">
        <v>1827</v>
      </c>
      <c r="B36" s="11">
        <v>169</v>
      </c>
      <c r="C36" s="11">
        <v>86</v>
      </c>
      <c r="D36" s="11">
        <v>41</v>
      </c>
      <c r="E36" s="11">
        <v>4479</v>
      </c>
      <c r="F36" s="11">
        <v>259</v>
      </c>
      <c r="G36" s="11">
        <v>51</v>
      </c>
      <c r="H36" s="11">
        <v>208</v>
      </c>
      <c r="I36" s="11">
        <v>217</v>
      </c>
      <c r="J36" s="11">
        <v>104</v>
      </c>
      <c r="K36" s="11">
        <v>217</v>
      </c>
      <c r="L36" s="11">
        <v>104</v>
      </c>
      <c r="M36" s="11">
        <v>1126</v>
      </c>
      <c r="N36" s="11">
        <v>230</v>
      </c>
      <c r="O36" s="11">
        <v>13</v>
      </c>
      <c r="P36" s="11">
        <v>80</v>
      </c>
      <c r="Q36" s="11">
        <v>611</v>
      </c>
      <c r="R36" s="11">
        <v>47</v>
      </c>
      <c r="S36" s="11">
        <v>611</v>
      </c>
      <c r="T36" s="11">
        <v>47</v>
      </c>
    </row>
    <row r="37" spans="1:20" s="25" customFormat="1" x14ac:dyDescent="0.3">
      <c r="A37" s="34" t="s">
        <v>1828</v>
      </c>
      <c r="B37" s="34">
        <v>126</v>
      </c>
      <c r="C37" s="34">
        <v>103</v>
      </c>
      <c r="D37" s="34">
        <v>39</v>
      </c>
      <c r="E37" s="34">
        <v>5610</v>
      </c>
      <c r="F37" s="34">
        <v>247</v>
      </c>
      <c r="G37" s="34">
        <v>-17</v>
      </c>
      <c r="H37" s="34">
        <v>264</v>
      </c>
      <c r="I37" s="34">
        <v>192</v>
      </c>
      <c r="J37" s="34">
        <v>48</v>
      </c>
      <c r="K37" s="34">
        <v>192</v>
      </c>
      <c r="L37" s="34">
        <v>48</v>
      </c>
      <c r="M37" s="34">
        <v>774</v>
      </c>
      <c r="N37" s="34">
        <v>161</v>
      </c>
      <c r="O37" s="34">
        <v>7</v>
      </c>
      <c r="P37" s="34">
        <v>86</v>
      </c>
      <c r="Q37" s="34">
        <v>435</v>
      </c>
      <c r="R37" s="34">
        <v>22</v>
      </c>
      <c r="S37" s="34">
        <v>435</v>
      </c>
      <c r="T37" s="34">
        <v>22</v>
      </c>
    </row>
    <row r="39" spans="1:20" x14ac:dyDescent="0.3">
      <c r="A39" s="3" t="s">
        <v>1006</v>
      </c>
      <c r="E39" s="35"/>
    </row>
    <row r="40" spans="1:20" x14ac:dyDescent="0.3">
      <c r="A40" s="3" t="s">
        <v>1007</v>
      </c>
      <c r="E40" s="3"/>
    </row>
    <row r="41" spans="1:20" x14ac:dyDescent="0.3">
      <c r="A41" s="3" t="s">
        <v>1008</v>
      </c>
      <c r="E41" s="35"/>
    </row>
    <row r="42" spans="1:20" x14ac:dyDescent="0.3">
      <c r="A42" s="3" t="s">
        <v>1009</v>
      </c>
      <c r="E42" s="35"/>
    </row>
    <row r="43" spans="1:20" x14ac:dyDescent="0.3">
      <c r="A43" s="3" t="s">
        <v>1010</v>
      </c>
      <c r="E43" s="35"/>
    </row>
    <row r="44" spans="1:20" x14ac:dyDescent="0.3">
      <c r="A44" s="3" t="s">
        <v>1011</v>
      </c>
      <c r="E44" s="35"/>
    </row>
    <row r="45" spans="1:20" x14ac:dyDescent="0.3">
      <c r="A45" s="3" t="s">
        <v>1012</v>
      </c>
      <c r="B45" s="36"/>
      <c r="E45" s="35"/>
    </row>
    <row r="46" spans="1:20" x14ac:dyDescent="0.3">
      <c r="A46" s="3" t="s">
        <v>1013</v>
      </c>
      <c r="E46" s="35"/>
    </row>
    <row r="47" spans="1:20" x14ac:dyDescent="0.3">
      <c r="A47" s="3" t="s">
        <v>1014</v>
      </c>
      <c r="E47" s="35"/>
    </row>
    <row r="48" spans="1:20" x14ac:dyDescent="0.3">
      <c r="A48" s="3" t="s">
        <v>1015</v>
      </c>
      <c r="E48" s="35"/>
    </row>
    <row r="49" spans="1:5" x14ac:dyDescent="0.3">
      <c r="A49" s="3" t="s">
        <v>1016</v>
      </c>
      <c r="E49" s="35"/>
    </row>
    <row r="50" spans="1:5" x14ac:dyDescent="0.3">
      <c r="A50" s="3" t="s">
        <v>1017</v>
      </c>
      <c r="E50" s="35"/>
    </row>
    <row r="51" spans="1:5" x14ac:dyDescent="0.3">
      <c r="A51" s="3" t="s">
        <v>1018</v>
      </c>
      <c r="E51" s="35"/>
    </row>
    <row r="52" spans="1:5" x14ac:dyDescent="0.3">
      <c r="A52" s="3" t="s">
        <v>1019</v>
      </c>
      <c r="E52" s="35"/>
    </row>
    <row r="53" spans="1:5" x14ac:dyDescent="0.3">
      <c r="A53" s="3" t="s">
        <v>1020</v>
      </c>
      <c r="E53" s="35"/>
    </row>
    <row r="54" spans="1:5" x14ac:dyDescent="0.3">
      <c r="A54" s="3" t="s">
        <v>1021</v>
      </c>
      <c r="E54" s="35"/>
    </row>
    <row r="55" spans="1:5" x14ac:dyDescent="0.3">
      <c r="A55" s="3" t="s">
        <v>1022</v>
      </c>
      <c r="E55" s="35"/>
    </row>
    <row r="56" spans="1:5" x14ac:dyDescent="0.3">
      <c r="A56" s="3" t="s">
        <v>1023</v>
      </c>
      <c r="E56" s="35"/>
    </row>
    <row r="57" spans="1:5" x14ac:dyDescent="0.3">
      <c r="A57" s="3" t="s">
        <v>1024</v>
      </c>
      <c r="E57" s="35"/>
    </row>
  </sheetData>
  <phoneticPr fontId="16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58"/>
  <sheetViews>
    <sheetView workbookViewId="0">
      <pane xSplit="1" topLeftCell="B1" activePane="topRight" state="frozen"/>
      <selection pane="topRight"/>
    </sheetView>
  </sheetViews>
  <sheetFormatPr defaultColWidth="9" defaultRowHeight="14" x14ac:dyDescent="0.3"/>
  <cols>
    <col min="1" max="1" width="11.08203125" style="27" customWidth="1"/>
    <col min="2" max="2" width="15.5" style="27" customWidth="1"/>
    <col min="3" max="3" width="9.08203125" style="27" customWidth="1"/>
    <col min="4" max="4" width="15.5" style="27" customWidth="1"/>
    <col min="5" max="5" width="10.25" style="27" customWidth="1"/>
    <col min="6" max="6" width="15.5" style="27" customWidth="1"/>
    <col min="7" max="8" width="11.08203125" style="27" customWidth="1"/>
    <col min="9" max="16384" width="9" style="27"/>
  </cols>
  <sheetData>
    <row r="1" spans="1:10" x14ac:dyDescent="0.3">
      <c r="A1" s="3" t="s">
        <v>1876</v>
      </c>
    </row>
    <row r="2" spans="1:10" x14ac:dyDescent="0.3">
      <c r="A2" s="87" t="s">
        <v>0</v>
      </c>
      <c r="B2" s="86" t="s">
        <v>1025</v>
      </c>
      <c r="C2" s="86"/>
      <c r="D2" s="86" t="s">
        <v>1026</v>
      </c>
      <c r="E2" s="86"/>
      <c r="F2" s="86" t="s">
        <v>1027</v>
      </c>
      <c r="G2" s="86"/>
      <c r="H2" s="28"/>
    </row>
    <row r="3" spans="1:10" x14ac:dyDescent="0.3">
      <c r="A3" s="88"/>
      <c r="B3" s="29" t="s">
        <v>1028</v>
      </c>
      <c r="C3" s="30" t="s">
        <v>1029</v>
      </c>
      <c r="D3" s="29" t="s">
        <v>1028</v>
      </c>
      <c r="E3" s="30" t="s">
        <v>1029</v>
      </c>
      <c r="F3" s="29" t="s">
        <v>1028</v>
      </c>
      <c r="G3" s="30" t="s">
        <v>1029</v>
      </c>
      <c r="H3" s="31"/>
    </row>
    <row r="4" spans="1:10" x14ac:dyDescent="0.3">
      <c r="A4" s="13" t="s">
        <v>1030</v>
      </c>
      <c r="B4" s="13">
        <v>0.29210000000000003</v>
      </c>
      <c r="C4" s="13">
        <v>1.4999999999999999E-4</v>
      </c>
      <c r="D4" s="13" t="s">
        <v>1031</v>
      </c>
      <c r="E4" s="13">
        <v>1.6000000000000001E-4</v>
      </c>
      <c r="F4" s="13" t="s">
        <v>1032</v>
      </c>
      <c r="G4" s="13">
        <v>1.7000000000000001E-4</v>
      </c>
      <c r="H4" s="13"/>
      <c r="J4" s="32"/>
    </row>
    <row r="5" spans="1:10" x14ac:dyDescent="0.3">
      <c r="A5" s="13" t="s">
        <v>186</v>
      </c>
      <c r="B5" s="13">
        <v>0.30399999999999999</v>
      </c>
      <c r="C5" s="13">
        <v>1.7000000000000001E-4</v>
      </c>
      <c r="D5" s="13" t="s">
        <v>1033</v>
      </c>
      <c r="E5" s="13">
        <v>1.8000000000000001E-4</v>
      </c>
      <c r="F5" s="13" t="s">
        <v>1034</v>
      </c>
      <c r="G5" s="13" t="s">
        <v>1034</v>
      </c>
      <c r="H5" s="13"/>
      <c r="J5" s="32"/>
    </row>
    <row r="6" spans="1:10" x14ac:dyDescent="0.3">
      <c r="A6" s="13" t="s">
        <v>104</v>
      </c>
      <c r="B6" s="13">
        <v>0.29520000000000002</v>
      </c>
      <c r="C6" s="13">
        <v>1.3999999999999999E-4</v>
      </c>
      <c r="D6" s="13" t="s">
        <v>1035</v>
      </c>
      <c r="E6" s="13">
        <v>1.3999999999999999E-4</v>
      </c>
      <c r="F6" s="13" t="s">
        <v>1036</v>
      </c>
      <c r="G6" s="13">
        <v>1.3999999999999999E-4</v>
      </c>
      <c r="H6" s="13"/>
    </row>
    <row r="7" spans="1:10" x14ac:dyDescent="0.3">
      <c r="A7" s="13" t="s">
        <v>253</v>
      </c>
      <c r="B7" s="13">
        <v>0.29630000000000001</v>
      </c>
      <c r="C7" s="13">
        <v>1.3999999999999999E-4</v>
      </c>
      <c r="D7" s="13" t="s">
        <v>1037</v>
      </c>
      <c r="E7" s="13">
        <v>1.3999999999999999E-4</v>
      </c>
      <c r="F7" s="13" t="s">
        <v>1038</v>
      </c>
      <c r="G7" s="13">
        <v>1.6000000000000001E-4</v>
      </c>
      <c r="H7" s="13"/>
    </row>
    <row r="8" spans="1:10" x14ac:dyDescent="0.3">
      <c r="A8" s="13" t="s">
        <v>154</v>
      </c>
      <c r="B8" s="13">
        <v>0.3029</v>
      </c>
      <c r="C8" s="13">
        <v>1.2999999999999999E-4</v>
      </c>
      <c r="D8" s="13" t="s">
        <v>1039</v>
      </c>
      <c r="E8" s="13">
        <v>1.4999999999999999E-4</v>
      </c>
      <c r="F8" s="13" t="s">
        <v>1040</v>
      </c>
      <c r="G8" s="13">
        <v>1.4999999999999999E-4</v>
      </c>
      <c r="H8" s="13"/>
    </row>
    <row r="9" spans="1:10" x14ac:dyDescent="0.3">
      <c r="A9" s="13" t="s">
        <v>10</v>
      </c>
      <c r="B9" s="13">
        <v>0.30009999999999998</v>
      </c>
      <c r="C9" s="13">
        <v>1.2999999999999999E-4</v>
      </c>
      <c r="D9" s="13" t="s">
        <v>1041</v>
      </c>
      <c r="E9" s="13">
        <v>1.7000000000000001E-4</v>
      </c>
      <c r="F9" s="13" t="s">
        <v>1042</v>
      </c>
      <c r="G9" s="13">
        <v>1.8000000000000001E-4</v>
      </c>
      <c r="H9" s="13"/>
      <c r="J9" s="32"/>
    </row>
    <row r="10" spans="1:10" x14ac:dyDescent="0.3">
      <c r="A10" s="13" t="s">
        <v>124</v>
      </c>
      <c r="B10" s="13">
        <v>0.30690000000000001</v>
      </c>
      <c r="C10" s="13">
        <v>1.2999999999999999E-4</v>
      </c>
      <c r="D10" s="13" t="s">
        <v>1043</v>
      </c>
      <c r="E10" s="13">
        <v>1.8000000000000001E-4</v>
      </c>
      <c r="F10" s="13" t="s">
        <v>1034</v>
      </c>
      <c r="G10" s="13" t="s">
        <v>1034</v>
      </c>
      <c r="H10" s="13"/>
      <c r="J10" s="32"/>
    </row>
    <row r="11" spans="1:10" x14ac:dyDescent="0.3">
      <c r="A11" s="13" t="s">
        <v>169</v>
      </c>
      <c r="B11" s="13">
        <v>0.37190000000000001</v>
      </c>
      <c r="C11" s="13">
        <v>2.2000000000000001E-4</v>
      </c>
      <c r="D11" s="13" t="s">
        <v>1044</v>
      </c>
      <c r="E11" s="13">
        <v>1.7000000000000001E-4</v>
      </c>
      <c r="F11" s="13" t="s">
        <v>1045</v>
      </c>
      <c r="G11" s="13">
        <v>1.4999999999999999E-4</v>
      </c>
      <c r="H11" s="13"/>
    </row>
    <row r="12" spans="1:10" x14ac:dyDescent="0.3">
      <c r="A12" s="13" t="s">
        <v>202</v>
      </c>
      <c r="B12" s="13">
        <v>0.30730000000000002</v>
      </c>
      <c r="C12" s="13">
        <v>1.2999999999999999E-4</v>
      </c>
      <c r="D12" s="13" t="s">
        <v>1046</v>
      </c>
      <c r="E12" s="13">
        <v>1.6000000000000001E-4</v>
      </c>
      <c r="F12" s="13" t="s">
        <v>1034</v>
      </c>
      <c r="G12" s="13" t="s">
        <v>1034</v>
      </c>
      <c r="H12" s="13"/>
    </row>
    <row r="13" spans="1:10" x14ac:dyDescent="0.3">
      <c r="A13" s="13" t="s">
        <v>58</v>
      </c>
      <c r="B13" s="13">
        <v>0.30559999999999998</v>
      </c>
      <c r="C13" s="13">
        <v>1.4999999999999999E-4</v>
      </c>
      <c r="D13" s="13" t="s">
        <v>1047</v>
      </c>
      <c r="E13" s="13">
        <v>1.8000000000000001E-4</v>
      </c>
      <c r="F13" s="13" t="s">
        <v>1034</v>
      </c>
      <c r="G13" s="13" t="s">
        <v>1034</v>
      </c>
      <c r="H13" s="13"/>
    </row>
    <row r="14" spans="1:10" x14ac:dyDescent="0.3">
      <c r="A14" s="13" t="s">
        <v>233</v>
      </c>
      <c r="B14" s="13">
        <v>0.23130000000000001</v>
      </c>
      <c r="C14" s="13">
        <v>2.4000000000000001E-4</v>
      </c>
      <c r="D14" s="13" t="s">
        <v>1048</v>
      </c>
      <c r="E14" s="13">
        <v>1.4999999999999999E-4</v>
      </c>
      <c r="F14" s="13" t="s">
        <v>1049</v>
      </c>
      <c r="G14" s="13">
        <v>1.6000000000000001E-4</v>
      </c>
      <c r="H14" s="13"/>
    </row>
    <row r="15" spans="1:10" x14ac:dyDescent="0.3">
      <c r="A15" s="13" t="s">
        <v>1829</v>
      </c>
      <c r="B15" s="13">
        <v>0.30220000000000002</v>
      </c>
      <c r="C15" s="13">
        <v>1.4999999999999999E-4</v>
      </c>
      <c r="D15" s="13" t="s">
        <v>1050</v>
      </c>
      <c r="E15" s="13">
        <v>1.8000000000000001E-4</v>
      </c>
      <c r="F15" s="13" t="s">
        <v>1034</v>
      </c>
      <c r="G15" s="13" t="s">
        <v>1034</v>
      </c>
      <c r="H15" s="13"/>
    </row>
    <row r="16" spans="1:10" x14ac:dyDescent="0.3">
      <c r="A16" s="13" t="s">
        <v>1830</v>
      </c>
      <c r="B16" s="13">
        <v>0.30649999999999999</v>
      </c>
      <c r="C16" s="13">
        <v>1.2999999999999999E-4</v>
      </c>
      <c r="D16" s="13" t="s">
        <v>1051</v>
      </c>
      <c r="E16" s="13">
        <v>1.7000000000000001E-4</v>
      </c>
      <c r="F16" s="13" t="s">
        <v>1052</v>
      </c>
      <c r="G16" s="13">
        <v>1.7000000000000001E-4</v>
      </c>
      <c r="H16" s="13"/>
    </row>
    <row r="17" spans="1:8" x14ac:dyDescent="0.3">
      <c r="A17" s="13" t="s">
        <v>1831</v>
      </c>
      <c r="B17" s="13">
        <v>0.29880000000000001</v>
      </c>
      <c r="C17" s="13">
        <v>1.2999999999999999E-4</v>
      </c>
      <c r="D17" s="13" t="s">
        <v>1053</v>
      </c>
      <c r="E17" s="13">
        <v>1.7000000000000001E-4</v>
      </c>
      <c r="F17" s="13" t="s">
        <v>1034</v>
      </c>
      <c r="G17" s="13" t="s">
        <v>1034</v>
      </c>
      <c r="H17" s="13"/>
    </row>
    <row r="18" spans="1:8" x14ac:dyDescent="0.3">
      <c r="A18" s="13" t="s">
        <v>1832</v>
      </c>
      <c r="B18" s="13">
        <v>0.29909999999999998</v>
      </c>
      <c r="C18" s="13">
        <v>1.4999999999999999E-4</v>
      </c>
      <c r="D18" s="13" t="s">
        <v>1054</v>
      </c>
      <c r="E18" s="13">
        <v>1.7000000000000001E-4</v>
      </c>
      <c r="F18" s="13" t="s">
        <v>1055</v>
      </c>
      <c r="G18" s="13">
        <v>1.7000000000000001E-4</v>
      </c>
      <c r="H18" s="13"/>
    </row>
    <row r="19" spans="1:8" x14ac:dyDescent="0.3">
      <c r="A19" s="13" t="s">
        <v>1833</v>
      </c>
      <c r="B19" s="13">
        <v>0.246</v>
      </c>
      <c r="C19" s="13">
        <v>2.1000000000000001E-4</v>
      </c>
      <c r="D19" s="13" t="s">
        <v>1056</v>
      </c>
      <c r="E19" s="13">
        <v>1.7000000000000001E-4</v>
      </c>
      <c r="F19" s="13" t="s">
        <v>1057</v>
      </c>
      <c r="G19" s="13">
        <v>1.7000000000000001E-4</v>
      </c>
      <c r="H19" s="13"/>
    </row>
    <row r="20" spans="1:8" x14ac:dyDescent="0.3">
      <c r="A20" s="23" t="s">
        <v>1834</v>
      </c>
      <c r="B20" s="23">
        <v>0.25209999999999999</v>
      </c>
      <c r="C20" s="23">
        <v>1.6000000000000001E-4</v>
      </c>
      <c r="D20" s="23" t="s">
        <v>1058</v>
      </c>
      <c r="E20" s="23">
        <v>1.6000000000000001E-4</v>
      </c>
      <c r="F20" s="23" t="s">
        <v>1034</v>
      </c>
      <c r="G20" s="23" t="s">
        <v>1034</v>
      </c>
      <c r="H20" s="13"/>
    </row>
    <row r="21" spans="1:8" x14ac:dyDescent="0.3">
      <c r="A21" s="3" t="s">
        <v>1059</v>
      </c>
      <c r="B21"/>
      <c r="C21"/>
      <c r="D21"/>
      <c r="E21"/>
      <c r="F21"/>
      <c r="G21"/>
      <c r="H21"/>
    </row>
    <row r="24" spans="1:8" x14ac:dyDescent="0.3">
      <c r="A24" s="13"/>
      <c r="B24" s="13"/>
      <c r="C24" s="13"/>
      <c r="D24" s="13"/>
      <c r="E24" s="13"/>
      <c r="F24" s="13"/>
      <c r="G24" s="13"/>
      <c r="H24" s="13"/>
    </row>
    <row r="25" spans="1:8" x14ac:dyDescent="0.3">
      <c r="A25" s="13"/>
      <c r="B25" s="13"/>
      <c r="C25" s="13"/>
      <c r="D25" s="13"/>
      <c r="E25" s="13"/>
      <c r="F25" s="13"/>
      <c r="G25" s="13"/>
      <c r="H25" s="13"/>
    </row>
    <row r="26" spans="1:8" x14ac:dyDescent="0.3">
      <c r="A26" s="13"/>
      <c r="B26" s="13"/>
      <c r="C26" s="13"/>
      <c r="D26" s="13"/>
      <c r="E26" s="13"/>
      <c r="F26" s="13"/>
      <c r="G26" s="13"/>
      <c r="H26" s="13"/>
    </row>
    <row r="27" spans="1:8" x14ac:dyDescent="0.3">
      <c r="A27" s="13"/>
      <c r="B27" s="13"/>
      <c r="C27" s="13"/>
      <c r="D27" s="13"/>
      <c r="E27" s="13"/>
      <c r="F27" s="13"/>
      <c r="G27" s="13"/>
      <c r="H27" s="13"/>
    </row>
    <row r="28" spans="1:8" x14ac:dyDescent="0.3">
      <c r="A28" s="13"/>
      <c r="B28" s="13"/>
      <c r="C28" s="13"/>
      <c r="D28" s="13"/>
      <c r="E28" s="13"/>
      <c r="F28" s="13"/>
      <c r="G28" s="13"/>
      <c r="H28" s="13"/>
    </row>
    <row r="29" spans="1:8" x14ac:dyDescent="0.3">
      <c r="A29" s="13"/>
      <c r="B29" s="13"/>
      <c r="C29" s="13"/>
      <c r="D29" s="13"/>
      <c r="E29" s="13"/>
      <c r="F29" s="13"/>
      <c r="G29" s="13"/>
      <c r="H29" s="13"/>
    </row>
    <row r="30" spans="1:8" x14ac:dyDescent="0.3">
      <c r="A30" s="13"/>
      <c r="B30" s="13"/>
      <c r="C30" s="13"/>
      <c r="D30" s="13"/>
      <c r="E30" s="13"/>
      <c r="F30" s="13"/>
      <c r="G30" s="13"/>
      <c r="H30" s="13"/>
    </row>
    <row r="31" spans="1:8" x14ac:dyDescent="0.3">
      <c r="A31" s="13"/>
      <c r="B31" s="13"/>
      <c r="C31" s="13"/>
      <c r="D31" s="13"/>
      <c r="E31" s="13"/>
      <c r="F31" s="13"/>
      <c r="G31" s="13"/>
      <c r="H31" s="13"/>
    </row>
    <row r="32" spans="1:8" x14ac:dyDescent="0.3">
      <c r="A32" s="13"/>
      <c r="B32" s="13"/>
      <c r="C32" s="13"/>
      <c r="D32" s="13"/>
      <c r="E32" s="13"/>
      <c r="F32" s="13"/>
      <c r="G32" s="13"/>
      <c r="H32" s="13"/>
    </row>
    <row r="33" spans="1:8" x14ac:dyDescent="0.3">
      <c r="A33" s="13"/>
      <c r="B33" s="13"/>
      <c r="C33" s="13"/>
      <c r="D33" s="13"/>
      <c r="E33" s="13"/>
      <c r="F33" s="13"/>
      <c r="G33" s="13"/>
      <c r="H33" s="13"/>
    </row>
    <row r="42" spans="1:8" x14ac:dyDescent="0.3">
      <c r="B42" s="13"/>
      <c r="C42" s="13"/>
    </row>
    <row r="43" spans="1:8" x14ac:dyDescent="0.3">
      <c r="B43" s="13"/>
      <c r="C43" s="13"/>
    </row>
    <row r="44" spans="1:8" x14ac:dyDescent="0.3">
      <c r="B44" s="13"/>
      <c r="C44" s="13"/>
    </row>
    <row r="45" spans="1:8" x14ac:dyDescent="0.3">
      <c r="B45" s="13"/>
      <c r="C45" s="13"/>
    </row>
    <row r="46" spans="1:8" x14ac:dyDescent="0.3">
      <c r="B46" s="13"/>
      <c r="C46" s="13"/>
    </row>
    <row r="47" spans="1:8" x14ac:dyDescent="0.3">
      <c r="B47" s="13"/>
      <c r="C47" s="13"/>
    </row>
    <row r="48" spans="1:8" x14ac:dyDescent="0.3">
      <c r="B48" s="13"/>
      <c r="C48" s="13"/>
    </row>
    <row r="49" spans="2:3" x14ac:dyDescent="0.3">
      <c r="B49" s="13"/>
      <c r="C49" s="13"/>
    </row>
    <row r="50" spans="2:3" x14ac:dyDescent="0.3">
      <c r="B50" s="13"/>
      <c r="C50" s="13"/>
    </row>
    <row r="51" spans="2:3" x14ac:dyDescent="0.3">
      <c r="B51" s="13"/>
      <c r="C51" s="13"/>
    </row>
    <row r="52" spans="2:3" x14ac:dyDescent="0.3">
      <c r="B52" s="13"/>
      <c r="C52" s="13"/>
    </row>
    <row r="53" spans="2:3" x14ac:dyDescent="0.3">
      <c r="B53" s="13"/>
      <c r="C53" s="13"/>
    </row>
    <row r="54" spans="2:3" x14ac:dyDescent="0.3">
      <c r="B54" s="13"/>
      <c r="C54" s="13"/>
    </row>
    <row r="55" spans="2:3" x14ac:dyDescent="0.3">
      <c r="B55" s="13"/>
      <c r="C55" s="13"/>
    </row>
    <row r="56" spans="2:3" x14ac:dyDescent="0.3">
      <c r="B56" s="13"/>
      <c r="C56" s="13"/>
    </row>
    <row r="57" spans="2:3" x14ac:dyDescent="0.3">
      <c r="B57" s="13"/>
      <c r="C57" s="13"/>
    </row>
    <row r="58" spans="2:3" x14ac:dyDescent="0.3">
      <c r="B58" s="23"/>
      <c r="C58" s="23"/>
    </row>
  </sheetData>
  <sortState xmlns:xlrd2="http://schemas.microsoft.com/office/spreadsheetml/2017/richdata2" ref="C42:C58">
    <sortCondition ref="C42:C58"/>
  </sortState>
  <mergeCells count="4">
    <mergeCell ref="B2:C2"/>
    <mergeCell ref="D2:E2"/>
    <mergeCell ref="F2:G2"/>
    <mergeCell ref="A2:A3"/>
  </mergeCells>
  <phoneticPr fontId="16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5"/>
  <sheetViews>
    <sheetView workbookViewId="0"/>
  </sheetViews>
  <sheetFormatPr defaultColWidth="9" defaultRowHeight="14" x14ac:dyDescent="0.3"/>
  <cols>
    <col min="1" max="1" width="11.08203125" customWidth="1"/>
    <col min="2" max="2" width="12.33203125" style="25" customWidth="1"/>
    <col min="3" max="3" width="12.08203125" style="26" customWidth="1"/>
    <col min="4" max="4" width="12.5" style="25" customWidth="1"/>
    <col min="5" max="5" width="12.25" style="26" customWidth="1"/>
    <col min="6" max="6" width="12.5" style="25" customWidth="1"/>
    <col min="7" max="7" width="12.25" style="26" customWidth="1"/>
  </cols>
  <sheetData>
    <row r="1" spans="1:7" x14ac:dyDescent="0.3">
      <c r="A1" s="3" t="s">
        <v>1877</v>
      </c>
      <c r="B1" s="13"/>
      <c r="C1" s="12"/>
      <c r="D1" s="13"/>
      <c r="E1" s="12"/>
      <c r="F1" s="13"/>
      <c r="G1" s="12"/>
    </row>
    <row r="2" spans="1:7" x14ac:dyDescent="0.3">
      <c r="A2" s="87" t="s">
        <v>0</v>
      </c>
      <c r="B2" s="86" t="s">
        <v>1025</v>
      </c>
      <c r="C2" s="86"/>
      <c r="D2" s="86" t="s">
        <v>1060</v>
      </c>
      <c r="E2" s="86"/>
      <c r="F2" s="86" t="s">
        <v>1061</v>
      </c>
      <c r="G2" s="86"/>
    </row>
    <row r="3" spans="1:7" ht="15" x14ac:dyDescent="0.3">
      <c r="A3" s="88"/>
      <c r="B3" s="14" t="s">
        <v>1062</v>
      </c>
      <c r="C3" s="15" t="s">
        <v>1063</v>
      </c>
      <c r="D3" s="14" t="s">
        <v>1062</v>
      </c>
      <c r="E3" s="15" t="s">
        <v>1063</v>
      </c>
      <c r="F3" s="14" t="s">
        <v>1062</v>
      </c>
      <c r="G3" s="15" t="s">
        <v>1063</v>
      </c>
    </row>
    <row r="4" spans="1:7" x14ac:dyDescent="0.3">
      <c r="A4" s="12" t="s">
        <v>1030</v>
      </c>
      <c r="B4" s="13" t="s">
        <v>1064</v>
      </c>
      <c r="C4" s="12">
        <v>91</v>
      </c>
      <c r="D4" s="13" t="s">
        <v>1065</v>
      </c>
      <c r="E4" s="12">
        <v>133</v>
      </c>
      <c r="F4" s="13" t="s">
        <v>1066</v>
      </c>
      <c r="G4" s="12">
        <v>176</v>
      </c>
    </row>
    <row r="5" spans="1:7" x14ac:dyDescent="0.3">
      <c r="A5" s="12" t="s">
        <v>186</v>
      </c>
      <c r="B5" s="13" t="s">
        <v>1067</v>
      </c>
      <c r="C5" s="12">
        <v>141</v>
      </c>
      <c r="D5" s="13" t="s">
        <v>1068</v>
      </c>
      <c r="E5" s="12">
        <v>461</v>
      </c>
      <c r="F5" s="13"/>
      <c r="G5" s="12"/>
    </row>
    <row r="6" spans="1:7" x14ac:dyDescent="0.3">
      <c r="A6" s="12" t="s">
        <v>104</v>
      </c>
      <c r="B6" s="13" t="s">
        <v>1069</v>
      </c>
      <c r="C6" s="12">
        <v>47</v>
      </c>
      <c r="D6" s="13" t="s">
        <v>1070</v>
      </c>
      <c r="E6" s="12">
        <v>55</v>
      </c>
      <c r="F6" s="13" t="s">
        <v>1071</v>
      </c>
      <c r="G6" s="12">
        <v>54</v>
      </c>
    </row>
    <row r="7" spans="1:7" x14ac:dyDescent="0.3">
      <c r="A7" s="12" t="s">
        <v>253</v>
      </c>
      <c r="B7" s="13" t="s">
        <v>1072</v>
      </c>
      <c r="C7" s="12">
        <v>55</v>
      </c>
      <c r="D7" s="13" t="s">
        <v>1073</v>
      </c>
      <c r="E7" s="12">
        <v>321</v>
      </c>
      <c r="F7" s="13" t="s">
        <v>1074</v>
      </c>
      <c r="G7" s="12">
        <v>137</v>
      </c>
    </row>
    <row r="8" spans="1:7" x14ac:dyDescent="0.3">
      <c r="A8" s="12" t="s">
        <v>154</v>
      </c>
      <c r="B8" s="13" t="s">
        <v>1075</v>
      </c>
      <c r="C8" s="12">
        <v>50</v>
      </c>
      <c r="D8" s="13" t="s">
        <v>1076</v>
      </c>
      <c r="E8" s="12">
        <v>68</v>
      </c>
      <c r="F8" s="13" t="s">
        <v>1077</v>
      </c>
      <c r="G8" s="12">
        <v>63</v>
      </c>
    </row>
    <row r="9" spans="1:7" x14ac:dyDescent="0.3">
      <c r="A9" s="12" t="s">
        <v>10</v>
      </c>
      <c r="B9" s="13" t="s">
        <v>1078</v>
      </c>
      <c r="C9" s="12">
        <v>126</v>
      </c>
      <c r="D9" s="13" t="s">
        <v>1079</v>
      </c>
      <c r="E9" s="12">
        <v>1389</v>
      </c>
      <c r="F9" s="13" t="s">
        <v>1080</v>
      </c>
      <c r="G9" s="12">
        <v>724</v>
      </c>
    </row>
    <row r="10" spans="1:7" x14ac:dyDescent="0.3">
      <c r="A10" s="12" t="s">
        <v>124</v>
      </c>
      <c r="B10" s="13" t="s">
        <v>1081</v>
      </c>
      <c r="C10" s="12">
        <v>250</v>
      </c>
      <c r="D10" s="13" t="s">
        <v>1082</v>
      </c>
      <c r="E10" s="12">
        <v>509</v>
      </c>
      <c r="F10" s="13"/>
      <c r="G10" s="12"/>
    </row>
    <row r="11" spans="1:7" x14ac:dyDescent="0.3">
      <c r="A11" s="12" t="s">
        <v>202</v>
      </c>
      <c r="B11" s="13" t="s">
        <v>1083</v>
      </c>
      <c r="C11" s="12">
        <v>67</v>
      </c>
      <c r="D11" s="13" t="s">
        <v>1084</v>
      </c>
      <c r="E11" s="12">
        <v>186</v>
      </c>
      <c r="F11" s="13"/>
      <c r="G11" s="12"/>
    </row>
    <row r="12" spans="1:7" x14ac:dyDescent="0.3">
      <c r="A12" s="12" t="s">
        <v>58</v>
      </c>
      <c r="B12" s="13" t="s">
        <v>1085</v>
      </c>
      <c r="C12" s="12">
        <v>132</v>
      </c>
      <c r="D12" s="13" t="s">
        <v>1086</v>
      </c>
      <c r="E12" s="12">
        <v>589</v>
      </c>
      <c r="F12" s="13"/>
      <c r="G12" s="12"/>
    </row>
    <row r="13" spans="1:7" x14ac:dyDescent="0.3">
      <c r="A13" s="12" t="s">
        <v>1801</v>
      </c>
      <c r="B13" s="13" t="s">
        <v>1087</v>
      </c>
      <c r="C13" s="12">
        <v>71</v>
      </c>
      <c r="D13" s="13" t="s">
        <v>1088</v>
      </c>
      <c r="E13" s="12">
        <v>532</v>
      </c>
      <c r="F13" s="13"/>
      <c r="G13" s="12"/>
    </row>
    <row r="14" spans="1:7" x14ac:dyDescent="0.3">
      <c r="A14" s="12" t="s">
        <v>1796</v>
      </c>
      <c r="B14" s="13" t="s">
        <v>1089</v>
      </c>
      <c r="C14" s="12">
        <v>108</v>
      </c>
      <c r="D14" s="13" t="s">
        <v>1090</v>
      </c>
      <c r="E14" s="12">
        <v>318</v>
      </c>
      <c r="F14" s="13" t="s">
        <v>1091</v>
      </c>
      <c r="G14" s="12">
        <v>253</v>
      </c>
    </row>
    <row r="15" spans="1:7" x14ac:dyDescent="0.3">
      <c r="A15" s="12" t="s">
        <v>1799</v>
      </c>
      <c r="B15" s="13" t="s">
        <v>1092</v>
      </c>
      <c r="C15" s="12">
        <v>52</v>
      </c>
      <c r="D15" s="13" t="s">
        <v>1093</v>
      </c>
      <c r="E15" s="12">
        <v>583</v>
      </c>
      <c r="F15" s="13"/>
      <c r="G15" s="12"/>
    </row>
    <row r="16" spans="1:7" x14ac:dyDescent="0.3">
      <c r="A16" s="12" t="s">
        <v>1797</v>
      </c>
      <c r="B16" s="13" t="s">
        <v>1094</v>
      </c>
      <c r="C16" s="12">
        <v>45</v>
      </c>
      <c r="D16" s="13" t="s">
        <v>1095</v>
      </c>
      <c r="E16" s="12">
        <v>415</v>
      </c>
      <c r="F16" s="13" t="s">
        <v>1096</v>
      </c>
      <c r="G16" s="12">
        <v>294</v>
      </c>
    </row>
    <row r="17" spans="1:7" x14ac:dyDescent="0.3">
      <c r="A17" s="22" t="s">
        <v>1800</v>
      </c>
      <c r="B17" s="23" t="s">
        <v>1097</v>
      </c>
      <c r="C17" s="22">
        <v>82</v>
      </c>
      <c r="D17" s="23" t="s">
        <v>1098</v>
      </c>
      <c r="E17" s="22">
        <v>545</v>
      </c>
      <c r="F17" s="23"/>
      <c r="G17" s="22"/>
    </row>
    <row r="18" spans="1:7" ht="15.5" x14ac:dyDescent="0.3">
      <c r="A18" s="3" t="s">
        <v>1099</v>
      </c>
      <c r="B18" s="13"/>
      <c r="C18" s="12"/>
      <c r="D18" s="13"/>
      <c r="E18" s="12"/>
      <c r="F18" s="13"/>
      <c r="G18" s="12"/>
    </row>
    <row r="19" spans="1:7" x14ac:dyDescent="0.3">
      <c r="B19" s="13"/>
      <c r="C19" s="12"/>
      <c r="D19" s="13"/>
      <c r="E19" s="12"/>
      <c r="F19" s="13"/>
      <c r="G19" s="12"/>
    </row>
    <row r="20" spans="1:7" x14ac:dyDescent="0.3">
      <c r="B20" s="13"/>
      <c r="C20" s="12"/>
      <c r="D20" s="13"/>
      <c r="E20" s="12"/>
      <c r="F20" s="13"/>
      <c r="G20" s="12"/>
    </row>
    <row r="21" spans="1:7" x14ac:dyDescent="0.3">
      <c r="B21" s="13"/>
      <c r="C21" s="12"/>
      <c r="F21" s="13"/>
      <c r="G21" s="12"/>
    </row>
    <row r="22" spans="1:7" x14ac:dyDescent="0.3">
      <c r="B22" s="13"/>
      <c r="C22" s="12"/>
      <c r="D22" s="13"/>
      <c r="E22" s="12"/>
      <c r="F22" s="13"/>
      <c r="G22" s="12"/>
    </row>
    <row r="23" spans="1:7" x14ac:dyDescent="0.3">
      <c r="B23" s="13"/>
      <c r="C23" s="12"/>
      <c r="D23" s="13"/>
      <c r="E23" s="12"/>
      <c r="F23" s="13"/>
      <c r="G23" s="12"/>
    </row>
    <row r="24" spans="1:7" x14ac:dyDescent="0.3">
      <c r="B24" s="13"/>
      <c r="C24" s="12"/>
      <c r="D24" s="13"/>
      <c r="E24" s="12"/>
      <c r="F24" s="13"/>
      <c r="G24" s="12"/>
    </row>
    <row r="25" spans="1:7" x14ac:dyDescent="0.3">
      <c r="B25" s="13"/>
      <c r="C25" s="12"/>
      <c r="D25" s="13"/>
      <c r="E25" s="12"/>
      <c r="F25" s="13"/>
      <c r="G25" s="12"/>
    </row>
    <row r="26" spans="1:7" x14ac:dyDescent="0.3">
      <c r="B26" s="13"/>
      <c r="C26" s="12"/>
      <c r="D26" s="13"/>
      <c r="E26" s="12"/>
      <c r="F26" s="13"/>
      <c r="G26" s="12"/>
    </row>
    <row r="27" spans="1:7" x14ac:dyDescent="0.3">
      <c r="B27" s="13"/>
      <c r="C27" s="12"/>
      <c r="D27" s="13"/>
      <c r="E27" s="12"/>
      <c r="F27" s="13"/>
      <c r="G27" s="12"/>
    </row>
    <row r="28" spans="1:7" x14ac:dyDescent="0.3">
      <c r="C28" s="12"/>
      <c r="E28" s="12"/>
      <c r="G28" s="12"/>
    </row>
    <row r="29" spans="1:7" x14ac:dyDescent="0.3">
      <c r="C29" s="12"/>
      <c r="E29" s="12"/>
      <c r="G29" s="12"/>
    </row>
    <row r="30" spans="1:7" x14ac:dyDescent="0.3">
      <c r="E30" s="12"/>
      <c r="G30" s="12"/>
    </row>
    <row r="31" spans="1:7" x14ac:dyDescent="0.3">
      <c r="E31" s="12"/>
      <c r="G31" s="12"/>
    </row>
    <row r="32" spans="1:7" x14ac:dyDescent="0.3">
      <c r="G32" s="12"/>
    </row>
    <row r="33" spans="7:7" x14ac:dyDescent="0.3">
      <c r="G33" s="12"/>
    </row>
    <row r="34" spans="7:7" x14ac:dyDescent="0.3">
      <c r="G34" s="12"/>
    </row>
    <row r="35" spans="7:7" x14ac:dyDescent="0.3">
      <c r="G35" s="12"/>
    </row>
  </sheetData>
  <mergeCells count="4">
    <mergeCell ref="B2:C2"/>
    <mergeCell ref="D2:E2"/>
    <mergeCell ref="F2:G2"/>
    <mergeCell ref="A2:A3"/>
  </mergeCells>
  <phoneticPr fontId="16" type="noConversion"/>
  <pageMargins left="0.7" right="0.7" top="0.75" bottom="0.75" header="0.3" footer="0.3"/>
  <pageSetup paperSize="9"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01"/>
  <sheetViews>
    <sheetView workbookViewId="0">
      <pane xSplit="1" topLeftCell="B1" activePane="topRight" state="frozen"/>
      <selection pane="topRight"/>
    </sheetView>
  </sheetViews>
  <sheetFormatPr defaultColWidth="9" defaultRowHeight="13" x14ac:dyDescent="0.3"/>
  <cols>
    <col min="1" max="1" width="20.5" style="11" customWidth="1"/>
    <col min="2" max="2" width="10.08203125" style="11" customWidth="1"/>
    <col min="3" max="3" width="10.75" style="12" customWidth="1"/>
    <col min="4" max="4" width="10.5" style="12" customWidth="1"/>
    <col min="5" max="5" width="10" style="11" customWidth="1"/>
    <col min="6" max="6" width="40.75" style="10" customWidth="1"/>
    <col min="7" max="7" width="12.5" style="11" customWidth="1"/>
    <col min="8" max="8" width="15.75" style="11" customWidth="1"/>
    <col min="9" max="9" width="14.75" style="11" customWidth="1"/>
    <col min="10" max="10" width="27.75" style="2" customWidth="1"/>
    <col min="11" max="11" width="29.33203125" style="2" customWidth="1"/>
    <col min="12" max="16384" width="9" style="2"/>
  </cols>
  <sheetData>
    <row r="1" spans="1:9" x14ac:dyDescent="0.3">
      <c r="A1" s="3" t="s">
        <v>1878</v>
      </c>
      <c r="B1" s="13"/>
      <c r="E1" s="13"/>
    </row>
    <row r="2" spans="1:9" s="9" customFormat="1" x14ac:dyDescent="0.3">
      <c r="A2" s="14" t="s">
        <v>1100</v>
      </c>
      <c r="B2" s="14" t="s">
        <v>1101</v>
      </c>
      <c r="C2" s="15" t="s">
        <v>1102</v>
      </c>
      <c r="D2" s="15" t="s">
        <v>1103</v>
      </c>
      <c r="E2" s="16" t="s">
        <v>1104</v>
      </c>
      <c r="F2" s="16" t="s">
        <v>1862</v>
      </c>
      <c r="G2" s="17" t="s">
        <v>1105</v>
      </c>
      <c r="H2" s="17" t="s">
        <v>1106</v>
      </c>
      <c r="I2" s="17" t="s">
        <v>1107</v>
      </c>
    </row>
    <row r="3" spans="1:9" x14ac:dyDescent="0.3">
      <c r="A3" s="11" t="s">
        <v>1108</v>
      </c>
      <c r="B3" s="11" t="s">
        <v>1109</v>
      </c>
      <c r="C3" s="12">
        <v>11331603</v>
      </c>
      <c r="D3" s="12">
        <v>11333742</v>
      </c>
      <c r="E3" s="13" t="s">
        <v>1110</v>
      </c>
      <c r="F3" s="10" t="s">
        <v>1111</v>
      </c>
      <c r="G3" s="11">
        <v>0</v>
      </c>
      <c r="H3" s="11">
        <v>0</v>
      </c>
      <c r="I3" s="11">
        <v>25</v>
      </c>
    </row>
    <row r="4" spans="1:9" x14ac:dyDescent="0.3">
      <c r="A4" s="11" t="s">
        <v>1112</v>
      </c>
      <c r="B4" s="11" t="s">
        <v>1109</v>
      </c>
      <c r="C4" s="12">
        <v>11339291</v>
      </c>
      <c r="D4" s="12">
        <v>11341774</v>
      </c>
      <c r="E4" s="13" t="s">
        <v>1110</v>
      </c>
      <c r="F4" s="10" t="s">
        <v>1113</v>
      </c>
      <c r="G4" s="11">
        <v>0</v>
      </c>
      <c r="H4" s="11">
        <v>0</v>
      </c>
      <c r="I4" s="11">
        <v>16</v>
      </c>
    </row>
    <row r="5" spans="1:9" x14ac:dyDescent="0.3">
      <c r="A5" s="11" t="s">
        <v>1114</v>
      </c>
      <c r="B5" s="11" t="s">
        <v>1109</v>
      </c>
      <c r="C5" s="12">
        <v>15954042</v>
      </c>
      <c r="D5" s="12">
        <v>15989628</v>
      </c>
      <c r="E5" s="13" t="s">
        <v>1110</v>
      </c>
      <c r="F5" s="10" t="s">
        <v>1115</v>
      </c>
      <c r="G5" s="11">
        <v>0</v>
      </c>
      <c r="H5" s="11">
        <v>1</v>
      </c>
      <c r="I5" s="11">
        <v>14</v>
      </c>
    </row>
    <row r="6" spans="1:9" x14ac:dyDescent="0.3">
      <c r="A6" s="11" t="s">
        <v>1116</v>
      </c>
      <c r="B6" s="11" t="s">
        <v>1109</v>
      </c>
      <c r="C6" s="12">
        <v>18235485</v>
      </c>
      <c r="D6" s="12">
        <v>18268847</v>
      </c>
      <c r="E6" s="11" t="s">
        <v>1117</v>
      </c>
      <c r="F6" s="10" t="s">
        <v>1118</v>
      </c>
      <c r="G6" s="11">
        <v>0</v>
      </c>
      <c r="H6" s="11">
        <v>0</v>
      </c>
      <c r="I6" s="11">
        <v>40</v>
      </c>
    </row>
    <row r="7" spans="1:9" x14ac:dyDescent="0.3">
      <c r="A7" s="11" t="s">
        <v>1119</v>
      </c>
      <c r="B7" s="11" t="s">
        <v>1109</v>
      </c>
      <c r="C7" s="12">
        <v>18277307</v>
      </c>
      <c r="D7" s="12">
        <v>18308376</v>
      </c>
      <c r="E7" s="11" t="s">
        <v>1117</v>
      </c>
      <c r="F7" s="10" t="s">
        <v>1111</v>
      </c>
      <c r="G7" s="11">
        <v>0</v>
      </c>
      <c r="H7" s="11">
        <v>0</v>
      </c>
      <c r="I7" s="11">
        <v>13</v>
      </c>
    </row>
    <row r="8" spans="1:9" x14ac:dyDescent="0.3">
      <c r="A8" s="11" t="s">
        <v>1120</v>
      </c>
      <c r="B8" s="11" t="s">
        <v>1109</v>
      </c>
      <c r="C8" s="12">
        <v>19301717</v>
      </c>
      <c r="D8" s="12">
        <v>19315843</v>
      </c>
      <c r="E8" s="11" t="s">
        <v>1117</v>
      </c>
      <c r="F8" s="10" t="s">
        <v>735</v>
      </c>
      <c r="G8" s="11">
        <v>0</v>
      </c>
      <c r="H8" s="11">
        <v>0</v>
      </c>
      <c r="I8" s="11">
        <v>11</v>
      </c>
    </row>
    <row r="9" spans="1:9" x14ac:dyDescent="0.3">
      <c r="A9" s="11" t="s">
        <v>1121</v>
      </c>
      <c r="B9" s="11" t="s">
        <v>1109</v>
      </c>
      <c r="C9" s="12">
        <v>19425788</v>
      </c>
      <c r="D9" s="12">
        <v>19428311</v>
      </c>
      <c r="E9" s="11" t="s">
        <v>1117</v>
      </c>
      <c r="F9" s="10" t="s">
        <v>735</v>
      </c>
      <c r="G9" s="11">
        <v>0</v>
      </c>
      <c r="H9" s="11">
        <v>0</v>
      </c>
      <c r="I9" s="11">
        <v>24</v>
      </c>
    </row>
    <row r="10" spans="1:9" x14ac:dyDescent="0.3">
      <c r="A10" s="11" t="s">
        <v>1122</v>
      </c>
      <c r="B10" s="11" t="s">
        <v>1109</v>
      </c>
      <c r="C10" s="12">
        <v>19457734</v>
      </c>
      <c r="D10" s="12">
        <v>19458481</v>
      </c>
      <c r="E10" s="11" t="s">
        <v>1117</v>
      </c>
      <c r="F10" s="10" t="s">
        <v>1111</v>
      </c>
      <c r="G10" s="11">
        <v>0</v>
      </c>
      <c r="H10" s="11">
        <v>0</v>
      </c>
      <c r="I10" s="11">
        <v>8</v>
      </c>
    </row>
    <row r="11" spans="1:9" x14ac:dyDescent="0.3">
      <c r="A11" s="11" t="s">
        <v>1846</v>
      </c>
      <c r="B11" s="11" t="s">
        <v>1109</v>
      </c>
      <c r="C11" s="12">
        <v>19460848</v>
      </c>
      <c r="D11" s="12">
        <v>19462555</v>
      </c>
      <c r="E11" s="11" t="s">
        <v>1117</v>
      </c>
      <c r="F11" s="10" t="s">
        <v>735</v>
      </c>
      <c r="G11" s="11">
        <v>1</v>
      </c>
      <c r="H11" s="11">
        <v>4</v>
      </c>
      <c r="I11" s="11">
        <v>90</v>
      </c>
    </row>
    <row r="12" spans="1:9" x14ac:dyDescent="0.3">
      <c r="A12" s="11" t="s">
        <v>1123</v>
      </c>
      <c r="B12" s="11" t="s">
        <v>1109</v>
      </c>
      <c r="C12" s="12">
        <v>19548219</v>
      </c>
      <c r="D12" s="12">
        <v>19552023</v>
      </c>
      <c r="E12" s="13" t="s">
        <v>1110</v>
      </c>
      <c r="F12" s="10" t="s">
        <v>1124</v>
      </c>
      <c r="G12" s="11">
        <v>3</v>
      </c>
      <c r="H12" s="11">
        <v>1</v>
      </c>
      <c r="I12" s="11">
        <v>11</v>
      </c>
    </row>
    <row r="13" spans="1:9" x14ac:dyDescent="0.3">
      <c r="A13" s="11" t="s">
        <v>1125</v>
      </c>
      <c r="B13" s="11" t="s">
        <v>1109</v>
      </c>
      <c r="C13" s="12">
        <v>19552420</v>
      </c>
      <c r="D13" s="12">
        <v>19553395</v>
      </c>
      <c r="E13" s="13" t="s">
        <v>1110</v>
      </c>
      <c r="F13" s="10" t="s">
        <v>1126</v>
      </c>
      <c r="G13" s="11">
        <v>0</v>
      </c>
      <c r="H13" s="11">
        <v>0</v>
      </c>
      <c r="I13" s="11">
        <v>15</v>
      </c>
    </row>
    <row r="14" spans="1:9" x14ac:dyDescent="0.3">
      <c r="A14" s="11" t="s">
        <v>1127</v>
      </c>
      <c r="B14" s="11" t="s">
        <v>1109</v>
      </c>
      <c r="C14" s="12">
        <v>19846286</v>
      </c>
      <c r="D14" s="12">
        <v>19865221</v>
      </c>
      <c r="E14" s="13" t="s">
        <v>1110</v>
      </c>
      <c r="F14" s="10" t="s">
        <v>1128</v>
      </c>
      <c r="G14" s="11">
        <v>0</v>
      </c>
      <c r="H14" s="11">
        <v>0</v>
      </c>
      <c r="I14" s="11">
        <v>13</v>
      </c>
    </row>
    <row r="15" spans="1:9" x14ac:dyDescent="0.3">
      <c r="A15" s="11" t="s">
        <v>1845</v>
      </c>
      <c r="B15" s="11" t="s">
        <v>1109</v>
      </c>
      <c r="C15" s="12">
        <v>20400555</v>
      </c>
      <c r="D15" s="12">
        <v>20401210</v>
      </c>
      <c r="E15" s="13" t="s">
        <v>1110</v>
      </c>
      <c r="F15" s="10" t="s">
        <v>1129</v>
      </c>
      <c r="G15" s="11">
        <v>2</v>
      </c>
      <c r="H15" s="11">
        <v>0</v>
      </c>
      <c r="I15" s="11">
        <v>10</v>
      </c>
    </row>
    <row r="16" spans="1:9" x14ac:dyDescent="0.3">
      <c r="A16" s="11" t="s">
        <v>1130</v>
      </c>
      <c r="B16" s="11" t="s">
        <v>1109</v>
      </c>
      <c r="C16" s="12">
        <v>20401708</v>
      </c>
      <c r="D16" s="12">
        <v>20424289</v>
      </c>
      <c r="E16" s="13" t="s">
        <v>1110</v>
      </c>
      <c r="F16" s="10" t="s">
        <v>1131</v>
      </c>
      <c r="G16" s="11">
        <v>10</v>
      </c>
      <c r="H16" s="11">
        <v>16</v>
      </c>
      <c r="I16" s="11">
        <v>204</v>
      </c>
    </row>
    <row r="17" spans="1:9" x14ac:dyDescent="0.3">
      <c r="A17" s="11" t="s">
        <v>1132</v>
      </c>
      <c r="B17" s="11" t="s">
        <v>1109</v>
      </c>
      <c r="C17" s="12">
        <v>20819386</v>
      </c>
      <c r="D17" s="12">
        <v>20830790</v>
      </c>
      <c r="E17" s="13" t="s">
        <v>1110</v>
      </c>
      <c r="F17" s="10" t="s">
        <v>1133</v>
      </c>
      <c r="G17" s="11">
        <v>2</v>
      </c>
      <c r="H17" s="11">
        <v>0</v>
      </c>
      <c r="I17" s="11">
        <v>110</v>
      </c>
    </row>
    <row r="18" spans="1:9" x14ac:dyDescent="0.3">
      <c r="A18" s="11" t="s">
        <v>1134</v>
      </c>
      <c r="B18" s="11" t="s">
        <v>1109</v>
      </c>
      <c r="C18" s="12">
        <v>23444880</v>
      </c>
      <c r="D18" s="12">
        <v>23445844</v>
      </c>
      <c r="E18" s="13" t="s">
        <v>1110</v>
      </c>
      <c r="F18" s="10" t="s">
        <v>1135</v>
      </c>
      <c r="G18" s="11">
        <v>0</v>
      </c>
      <c r="H18" s="11">
        <v>1</v>
      </c>
      <c r="I18" s="11">
        <v>7</v>
      </c>
    </row>
    <row r="19" spans="1:9" x14ac:dyDescent="0.3">
      <c r="A19" s="11" t="s">
        <v>1136</v>
      </c>
      <c r="B19" s="11" t="s">
        <v>1109</v>
      </c>
      <c r="C19" s="12">
        <v>23641150</v>
      </c>
      <c r="D19" s="12">
        <v>23641723</v>
      </c>
      <c r="E19" s="13" t="s">
        <v>1110</v>
      </c>
      <c r="F19" s="10" t="s">
        <v>735</v>
      </c>
      <c r="G19" s="11">
        <v>0</v>
      </c>
      <c r="H19" s="11">
        <v>1</v>
      </c>
      <c r="I19" s="11">
        <v>36</v>
      </c>
    </row>
    <row r="20" spans="1:9" x14ac:dyDescent="0.3">
      <c r="A20" s="11" t="s">
        <v>1137</v>
      </c>
      <c r="B20" s="11" t="s">
        <v>1109</v>
      </c>
      <c r="C20" s="12">
        <v>23642160</v>
      </c>
      <c r="D20" s="12">
        <v>23642622</v>
      </c>
      <c r="E20" s="13" t="s">
        <v>1110</v>
      </c>
      <c r="F20" s="10" t="s">
        <v>1138</v>
      </c>
      <c r="G20" s="11">
        <v>1</v>
      </c>
      <c r="H20" s="11">
        <v>0</v>
      </c>
      <c r="I20" s="11">
        <v>37</v>
      </c>
    </row>
    <row r="21" spans="1:9" x14ac:dyDescent="0.3">
      <c r="A21" s="11" t="s">
        <v>1139</v>
      </c>
      <c r="B21" s="11" t="s">
        <v>1109</v>
      </c>
      <c r="C21" s="12">
        <v>23643238</v>
      </c>
      <c r="D21" s="12">
        <v>23645421</v>
      </c>
      <c r="E21" s="13" t="s">
        <v>1110</v>
      </c>
      <c r="F21" s="10" t="s">
        <v>1140</v>
      </c>
      <c r="G21" s="11">
        <v>0</v>
      </c>
      <c r="H21" s="11">
        <v>1</v>
      </c>
      <c r="I21" s="11">
        <v>44</v>
      </c>
    </row>
    <row r="22" spans="1:9" x14ac:dyDescent="0.3">
      <c r="A22" s="11" t="s">
        <v>1141</v>
      </c>
      <c r="B22" s="11" t="s">
        <v>1109</v>
      </c>
      <c r="C22" s="12">
        <v>23660418</v>
      </c>
      <c r="D22" s="12">
        <v>23662070</v>
      </c>
      <c r="E22" s="13" t="s">
        <v>1110</v>
      </c>
      <c r="F22" s="10" t="s">
        <v>1111</v>
      </c>
      <c r="G22" s="11">
        <v>2</v>
      </c>
      <c r="H22" s="11">
        <v>3</v>
      </c>
      <c r="I22" s="11">
        <v>37</v>
      </c>
    </row>
    <row r="23" spans="1:9" x14ac:dyDescent="0.3">
      <c r="A23" s="11" t="s">
        <v>1142</v>
      </c>
      <c r="B23" s="11" t="s">
        <v>1109</v>
      </c>
      <c r="C23" s="12">
        <v>23662540</v>
      </c>
      <c r="D23" s="12">
        <v>23663891</v>
      </c>
      <c r="E23" s="13" t="s">
        <v>1110</v>
      </c>
      <c r="F23" s="10" t="s">
        <v>1143</v>
      </c>
      <c r="G23" s="11">
        <v>2</v>
      </c>
      <c r="H23" s="11">
        <v>1</v>
      </c>
      <c r="I23" s="11">
        <v>99</v>
      </c>
    </row>
    <row r="24" spans="1:9" x14ac:dyDescent="0.3">
      <c r="A24" s="11" t="s">
        <v>1144</v>
      </c>
      <c r="B24" s="11" t="s">
        <v>1109</v>
      </c>
      <c r="C24" s="12">
        <v>23663966</v>
      </c>
      <c r="D24" s="12">
        <v>23665256</v>
      </c>
      <c r="E24" s="13" t="s">
        <v>1110</v>
      </c>
      <c r="F24" s="10" t="s">
        <v>1143</v>
      </c>
      <c r="G24" s="11">
        <v>1</v>
      </c>
      <c r="H24" s="11">
        <v>2</v>
      </c>
      <c r="I24" s="11">
        <v>120</v>
      </c>
    </row>
    <row r="25" spans="1:9" x14ac:dyDescent="0.3">
      <c r="A25" s="11" t="s">
        <v>1145</v>
      </c>
      <c r="B25" s="11" t="s">
        <v>1109</v>
      </c>
      <c r="C25" s="12">
        <v>23665561</v>
      </c>
      <c r="D25" s="12">
        <v>23666649</v>
      </c>
      <c r="E25" s="13" t="s">
        <v>1110</v>
      </c>
      <c r="F25" s="10" t="s">
        <v>1146</v>
      </c>
      <c r="G25" s="11">
        <v>0</v>
      </c>
      <c r="H25" s="11">
        <v>4</v>
      </c>
      <c r="I25" s="11">
        <v>117</v>
      </c>
    </row>
    <row r="26" spans="1:9" x14ac:dyDescent="0.3">
      <c r="A26" s="11" t="s">
        <v>1147</v>
      </c>
      <c r="B26" s="11" t="s">
        <v>1109</v>
      </c>
      <c r="C26" s="12">
        <v>23704533</v>
      </c>
      <c r="D26" s="12">
        <v>23706556</v>
      </c>
      <c r="E26" s="13" t="s">
        <v>1110</v>
      </c>
      <c r="F26" s="10" t="s">
        <v>1148</v>
      </c>
      <c r="G26" s="11">
        <v>3</v>
      </c>
      <c r="H26" s="11">
        <v>2</v>
      </c>
      <c r="I26" s="11">
        <v>3</v>
      </c>
    </row>
    <row r="27" spans="1:9" x14ac:dyDescent="0.3">
      <c r="A27" s="11" t="s">
        <v>1149</v>
      </c>
      <c r="B27" s="11" t="s">
        <v>1109</v>
      </c>
      <c r="C27" s="12">
        <v>23706639</v>
      </c>
      <c r="D27" s="12">
        <v>23708547</v>
      </c>
      <c r="E27" s="13" t="s">
        <v>1110</v>
      </c>
      <c r="F27" s="10" t="s">
        <v>1150</v>
      </c>
      <c r="G27" s="11">
        <v>0</v>
      </c>
      <c r="H27" s="11">
        <v>2</v>
      </c>
      <c r="I27" s="11">
        <v>16</v>
      </c>
    </row>
    <row r="28" spans="1:9" x14ac:dyDescent="0.3">
      <c r="A28" s="11" t="s">
        <v>1151</v>
      </c>
      <c r="B28" s="11" t="s">
        <v>1109</v>
      </c>
      <c r="C28" s="12">
        <v>23709001</v>
      </c>
      <c r="D28" s="12">
        <v>23712498</v>
      </c>
      <c r="E28" s="13" t="s">
        <v>1110</v>
      </c>
      <c r="F28" s="10" t="s">
        <v>1152</v>
      </c>
      <c r="G28" s="11">
        <v>0</v>
      </c>
      <c r="H28" s="11">
        <v>1</v>
      </c>
      <c r="I28" s="11">
        <v>91</v>
      </c>
    </row>
    <row r="29" spans="1:9" x14ac:dyDescent="0.3">
      <c r="A29" s="11" t="s">
        <v>1153</v>
      </c>
      <c r="B29" s="11" t="s">
        <v>1109</v>
      </c>
      <c r="C29" s="12">
        <v>23712686</v>
      </c>
      <c r="D29" s="12">
        <v>23713646</v>
      </c>
      <c r="E29" s="13" t="s">
        <v>1110</v>
      </c>
      <c r="F29" s="10" t="s">
        <v>1154</v>
      </c>
      <c r="G29" s="11">
        <v>5</v>
      </c>
      <c r="H29" s="11">
        <v>3</v>
      </c>
      <c r="I29" s="11">
        <v>136</v>
      </c>
    </row>
    <row r="30" spans="1:9" x14ac:dyDescent="0.3">
      <c r="A30" s="11" t="s">
        <v>1155</v>
      </c>
      <c r="B30" s="11" t="s">
        <v>1109</v>
      </c>
      <c r="C30" s="12">
        <v>23714051</v>
      </c>
      <c r="D30" s="12">
        <v>23715814</v>
      </c>
      <c r="E30" s="13" t="s">
        <v>1110</v>
      </c>
      <c r="F30" s="10" t="s">
        <v>1156</v>
      </c>
      <c r="G30" s="11">
        <v>2</v>
      </c>
      <c r="H30" s="11">
        <v>6</v>
      </c>
      <c r="I30" s="11">
        <v>164</v>
      </c>
    </row>
    <row r="31" spans="1:9" x14ac:dyDescent="0.3">
      <c r="A31" s="11" t="s">
        <v>1157</v>
      </c>
      <c r="B31" s="11" t="s">
        <v>1109</v>
      </c>
      <c r="C31" s="12">
        <v>23716655</v>
      </c>
      <c r="D31" s="12">
        <v>23719251</v>
      </c>
      <c r="E31" s="13" t="s">
        <v>1110</v>
      </c>
      <c r="F31" s="10" t="s">
        <v>1158</v>
      </c>
      <c r="G31" s="11">
        <v>88</v>
      </c>
      <c r="H31" s="11">
        <v>13</v>
      </c>
      <c r="I31" s="11">
        <v>84</v>
      </c>
    </row>
    <row r="32" spans="1:9" x14ac:dyDescent="0.3">
      <c r="A32" s="11" t="s">
        <v>1159</v>
      </c>
      <c r="B32" s="11" t="s">
        <v>1109</v>
      </c>
      <c r="C32" s="12">
        <v>23721754</v>
      </c>
      <c r="D32" s="12">
        <v>23724129</v>
      </c>
      <c r="E32" s="13" t="s">
        <v>1110</v>
      </c>
      <c r="F32" s="10" t="s">
        <v>1160</v>
      </c>
      <c r="G32" s="11">
        <v>0</v>
      </c>
      <c r="H32" s="11">
        <v>4</v>
      </c>
      <c r="I32" s="11">
        <v>149</v>
      </c>
    </row>
    <row r="33" spans="1:9" x14ac:dyDescent="0.3">
      <c r="A33" s="11" t="s">
        <v>1161</v>
      </c>
      <c r="B33" s="11" t="s">
        <v>1109</v>
      </c>
      <c r="C33" s="12">
        <v>24414730</v>
      </c>
      <c r="D33" s="12">
        <v>24416432</v>
      </c>
      <c r="E33" s="13" t="s">
        <v>1110</v>
      </c>
      <c r="F33" s="10" t="s">
        <v>1162</v>
      </c>
      <c r="G33" s="11">
        <v>1</v>
      </c>
      <c r="H33" s="11">
        <v>5</v>
      </c>
      <c r="I33" s="11">
        <v>89</v>
      </c>
    </row>
    <row r="34" spans="1:9" x14ac:dyDescent="0.3">
      <c r="A34" s="11" t="s">
        <v>1163</v>
      </c>
      <c r="B34" s="11" t="s">
        <v>1109</v>
      </c>
      <c r="C34" s="12">
        <v>24417846</v>
      </c>
      <c r="D34" s="12">
        <v>24418632</v>
      </c>
      <c r="E34" s="13" t="s">
        <v>1110</v>
      </c>
      <c r="F34" s="10" t="s">
        <v>735</v>
      </c>
      <c r="G34" s="11">
        <v>4</v>
      </c>
      <c r="H34" s="11">
        <v>3</v>
      </c>
      <c r="I34" s="11">
        <v>89</v>
      </c>
    </row>
    <row r="35" spans="1:9" x14ac:dyDescent="0.3">
      <c r="A35" s="11" t="s">
        <v>1164</v>
      </c>
      <c r="B35" s="11" t="s">
        <v>1109</v>
      </c>
      <c r="C35" s="12">
        <v>24419329</v>
      </c>
      <c r="D35" s="12">
        <v>24419757</v>
      </c>
      <c r="E35" s="13" t="s">
        <v>1110</v>
      </c>
      <c r="F35" s="10" t="s">
        <v>735</v>
      </c>
      <c r="G35" s="11">
        <v>6</v>
      </c>
      <c r="H35" s="11">
        <v>2</v>
      </c>
      <c r="I35" s="11">
        <v>112</v>
      </c>
    </row>
    <row r="36" spans="1:9" x14ac:dyDescent="0.3">
      <c r="A36" s="11" t="s">
        <v>1165</v>
      </c>
      <c r="B36" s="11" t="s">
        <v>1109</v>
      </c>
      <c r="C36" s="12">
        <v>25772260</v>
      </c>
      <c r="D36" s="12">
        <v>25778340</v>
      </c>
      <c r="E36" s="11" t="s">
        <v>1117</v>
      </c>
      <c r="F36" s="10" t="s">
        <v>1166</v>
      </c>
      <c r="G36" s="11">
        <v>25</v>
      </c>
      <c r="H36" s="11">
        <v>24</v>
      </c>
      <c r="I36" s="11">
        <v>104</v>
      </c>
    </row>
    <row r="37" spans="1:9" x14ac:dyDescent="0.3">
      <c r="A37" s="11" t="s">
        <v>1167</v>
      </c>
      <c r="B37" s="11" t="s">
        <v>1109</v>
      </c>
      <c r="C37" s="12">
        <v>25779344</v>
      </c>
      <c r="D37" s="12">
        <v>25781647</v>
      </c>
      <c r="E37" s="11" t="s">
        <v>1117</v>
      </c>
      <c r="F37" s="10" t="s">
        <v>735</v>
      </c>
      <c r="G37" s="11">
        <v>1</v>
      </c>
      <c r="H37" s="11">
        <v>9</v>
      </c>
      <c r="I37" s="11">
        <v>146</v>
      </c>
    </row>
    <row r="38" spans="1:9" x14ac:dyDescent="0.3">
      <c r="A38" s="11" t="s">
        <v>1168</v>
      </c>
      <c r="B38" s="11" t="s">
        <v>1109</v>
      </c>
      <c r="C38" s="12">
        <v>25787422</v>
      </c>
      <c r="D38" s="12">
        <v>25822669</v>
      </c>
      <c r="E38" s="13" t="s">
        <v>1110</v>
      </c>
      <c r="F38" s="10" t="s">
        <v>735</v>
      </c>
      <c r="G38" s="11">
        <v>0</v>
      </c>
      <c r="H38" s="11">
        <v>0</v>
      </c>
      <c r="I38" s="11">
        <v>122</v>
      </c>
    </row>
    <row r="39" spans="1:9" x14ac:dyDescent="0.3">
      <c r="A39" s="11" t="s">
        <v>1169</v>
      </c>
      <c r="B39" s="11" t="s">
        <v>1109</v>
      </c>
      <c r="C39" s="12">
        <v>25970050</v>
      </c>
      <c r="D39" s="12">
        <v>25971915</v>
      </c>
      <c r="E39" s="13" t="s">
        <v>1110</v>
      </c>
      <c r="F39" s="10" t="s">
        <v>1170</v>
      </c>
      <c r="G39" s="11">
        <v>9</v>
      </c>
      <c r="H39" s="11">
        <v>2</v>
      </c>
      <c r="I39" s="11">
        <v>39</v>
      </c>
    </row>
    <row r="40" spans="1:9" x14ac:dyDescent="0.3">
      <c r="A40" s="11" t="s">
        <v>1171</v>
      </c>
      <c r="B40" s="11" t="s">
        <v>1109</v>
      </c>
      <c r="C40" s="12">
        <v>25973052</v>
      </c>
      <c r="D40" s="12">
        <v>25973511</v>
      </c>
      <c r="E40" s="13" t="s">
        <v>1110</v>
      </c>
      <c r="F40" s="10" t="s">
        <v>1172</v>
      </c>
      <c r="G40" s="11">
        <v>3</v>
      </c>
      <c r="H40" s="11">
        <v>1</v>
      </c>
      <c r="I40" s="11">
        <v>60</v>
      </c>
    </row>
    <row r="41" spans="1:9" x14ac:dyDescent="0.3">
      <c r="A41" s="11" t="s">
        <v>1173</v>
      </c>
      <c r="B41" s="11" t="s">
        <v>1109</v>
      </c>
      <c r="C41" s="12">
        <v>25983502</v>
      </c>
      <c r="D41" s="12">
        <v>25986164</v>
      </c>
      <c r="E41" s="13" t="s">
        <v>1110</v>
      </c>
      <c r="F41" s="10" t="s">
        <v>1174</v>
      </c>
      <c r="G41" s="11">
        <v>0</v>
      </c>
      <c r="H41" s="11">
        <v>5</v>
      </c>
      <c r="I41" s="11">
        <v>46</v>
      </c>
    </row>
    <row r="42" spans="1:9" x14ac:dyDescent="0.3">
      <c r="A42" s="11" t="s">
        <v>1175</v>
      </c>
      <c r="B42" s="11" t="s">
        <v>1176</v>
      </c>
      <c r="C42" s="12">
        <v>8907789</v>
      </c>
      <c r="D42" s="12">
        <v>8947016</v>
      </c>
      <c r="E42" s="13" t="s">
        <v>1110</v>
      </c>
      <c r="F42" s="10" t="s">
        <v>1177</v>
      </c>
      <c r="G42" s="11">
        <v>5</v>
      </c>
      <c r="H42" s="11">
        <v>7</v>
      </c>
      <c r="I42" s="11">
        <v>121</v>
      </c>
    </row>
    <row r="43" spans="1:9" x14ac:dyDescent="0.3">
      <c r="A43" s="11" t="s">
        <v>1178</v>
      </c>
      <c r="B43" s="11" t="s">
        <v>1176</v>
      </c>
      <c r="C43" s="12">
        <v>8948981</v>
      </c>
      <c r="D43" s="12">
        <v>8950279</v>
      </c>
      <c r="E43" s="13" t="s">
        <v>1110</v>
      </c>
      <c r="F43" s="10" t="s">
        <v>1179</v>
      </c>
      <c r="G43" s="11">
        <v>9</v>
      </c>
      <c r="H43" s="11">
        <v>8</v>
      </c>
      <c r="I43" s="11">
        <v>65</v>
      </c>
    </row>
    <row r="44" spans="1:9" x14ac:dyDescent="0.3">
      <c r="A44" s="11" t="s">
        <v>1180</v>
      </c>
      <c r="B44" s="11" t="s">
        <v>1176</v>
      </c>
      <c r="C44" s="12">
        <v>10222295</v>
      </c>
      <c r="D44" s="12">
        <v>10289970</v>
      </c>
      <c r="E44" s="13" t="s">
        <v>1110</v>
      </c>
      <c r="F44" s="10" t="s">
        <v>1181</v>
      </c>
      <c r="G44" s="11">
        <v>0</v>
      </c>
      <c r="H44" s="11">
        <v>0</v>
      </c>
      <c r="I44" s="11">
        <v>77</v>
      </c>
    </row>
    <row r="45" spans="1:9" x14ac:dyDescent="0.3">
      <c r="A45" s="11" t="s">
        <v>1182</v>
      </c>
      <c r="B45" s="11" t="s">
        <v>1176</v>
      </c>
      <c r="C45" s="12">
        <v>11117657</v>
      </c>
      <c r="D45" s="12">
        <v>11146416</v>
      </c>
      <c r="E45" s="13" t="s">
        <v>1110</v>
      </c>
      <c r="F45" s="10" t="s">
        <v>735</v>
      </c>
      <c r="G45" s="11">
        <v>0</v>
      </c>
      <c r="H45" s="11">
        <v>0</v>
      </c>
      <c r="I45" s="11">
        <v>32</v>
      </c>
    </row>
    <row r="46" spans="1:9" x14ac:dyDescent="0.3">
      <c r="A46" s="11" t="s">
        <v>1183</v>
      </c>
      <c r="B46" s="11" t="s">
        <v>1176</v>
      </c>
      <c r="C46" s="12">
        <v>11664543</v>
      </c>
      <c r="D46" s="12">
        <v>11684569</v>
      </c>
      <c r="E46" s="13" t="s">
        <v>1110</v>
      </c>
      <c r="F46" s="10" t="s">
        <v>1184</v>
      </c>
      <c r="G46" s="11">
        <v>0</v>
      </c>
      <c r="H46" s="11">
        <v>1</v>
      </c>
      <c r="I46" s="11">
        <v>16</v>
      </c>
    </row>
    <row r="47" spans="1:9" x14ac:dyDescent="0.3">
      <c r="A47" s="11" t="s">
        <v>1185</v>
      </c>
      <c r="B47" s="11" t="s">
        <v>1176</v>
      </c>
      <c r="C47" s="12">
        <v>11734123</v>
      </c>
      <c r="D47" s="12">
        <v>11735320</v>
      </c>
      <c r="E47" s="13" t="s">
        <v>1110</v>
      </c>
      <c r="F47" s="10" t="s">
        <v>1186</v>
      </c>
      <c r="G47" s="11">
        <v>0</v>
      </c>
      <c r="H47" s="11">
        <v>0</v>
      </c>
      <c r="I47" s="11">
        <v>2</v>
      </c>
    </row>
    <row r="48" spans="1:9" x14ac:dyDescent="0.3">
      <c r="A48" s="11" t="s">
        <v>1187</v>
      </c>
      <c r="B48" s="11" t="s">
        <v>1176</v>
      </c>
      <c r="C48" s="12">
        <v>11737354</v>
      </c>
      <c r="D48" s="12">
        <v>11738030</v>
      </c>
      <c r="E48" s="13" t="s">
        <v>1110</v>
      </c>
      <c r="F48" s="10" t="s">
        <v>1111</v>
      </c>
      <c r="G48" s="11">
        <v>0</v>
      </c>
      <c r="H48" s="11">
        <v>0</v>
      </c>
      <c r="I48" s="11">
        <v>5</v>
      </c>
    </row>
    <row r="49" spans="1:9" x14ac:dyDescent="0.3">
      <c r="A49" s="11" t="s">
        <v>1188</v>
      </c>
      <c r="B49" s="11" t="s">
        <v>1176</v>
      </c>
      <c r="C49" s="12">
        <v>11739196</v>
      </c>
      <c r="D49" s="12">
        <v>11740098</v>
      </c>
      <c r="E49" s="13" t="s">
        <v>1110</v>
      </c>
      <c r="F49" s="10" t="s">
        <v>1189</v>
      </c>
      <c r="G49" s="11">
        <v>0</v>
      </c>
      <c r="H49" s="11">
        <v>0</v>
      </c>
      <c r="I49" s="11">
        <v>16</v>
      </c>
    </row>
    <row r="50" spans="1:9" x14ac:dyDescent="0.3">
      <c r="A50" s="11" t="s">
        <v>1190</v>
      </c>
      <c r="B50" s="11" t="s">
        <v>1176</v>
      </c>
      <c r="C50" s="12">
        <v>11741622</v>
      </c>
      <c r="D50" s="12">
        <v>11742591</v>
      </c>
      <c r="E50" s="13" t="s">
        <v>1110</v>
      </c>
      <c r="F50" s="10" t="s">
        <v>735</v>
      </c>
      <c r="G50" s="11">
        <v>0</v>
      </c>
      <c r="H50" s="11">
        <v>0</v>
      </c>
      <c r="I50" s="11">
        <v>16</v>
      </c>
    </row>
    <row r="51" spans="1:9" x14ac:dyDescent="0.3">
      <c r="A51" s="11" t="s">
        <v>1191</v>
      </c>
      <c r="B51" s="11" t="s">
        <v>1176</v>
      </c>
      <c r="C51" s="12">
        <v>11743884</v>
      </c>
      <c r="D51" s="12">
        <v>11744578</v>
      </c>
      <c r="E51" s="13" t="s">
        <v>1110</v>
      </c>
      <c r="F51" s="10" t="s">
        <v>735</v>
      </c>
      <c r="G51" s="11">
        <v>0</v>
      </c>
      <c r="H51" s="11">
        <v>1</v>
      </c>
      <c r="I51" s="11">
        <v>14</v>
      </c>
    </row>
    <row r="52" spans="1:9" x14ac:dyDescent="0.3">
      <c r="A52" s="11" t="s">
        <v>1192</v>
      </c>
      <c r="B52" s="11" t="s">
        <v>1176</v>
      </c>
      <c r="C52" s="12">
        <v>12419057</v>
      </c>
      <c r="D52" s="12">
        <v>12428144</v>
      </c>
      <c r="E52" s="13" t="s">
        <v>1110</v>
      </c>
      <c r="F52" s="10" t="s">
        <v>1193</v>
      </c>
      <c r="G52" s="11">
        <v>0</v>
      </c>
      <c r="H52" s="11">
        <v>0</v>
      </c>
      <c r="I52" s="11">
        <v>33</v>
      </c>
    </row>
    <row r="53" spans="1:9" x14ac:dyDescent="0.3">
      <c r="A53" s="11" t="s">
        <v>1194</v>
      </c>
      <c r="B53" s="11" t="s">
        <v>1176</v>
      </c>
      <c r="C53" s="12">
        <v>12450741</v>
      </c>
      <c r="D53" s="12">
        <v>12466996</v>
      </c>
      <c r="E53" s="13" t="s">
        <v>1110</v>
      </c>
      <c r="F53" s="10" t="s">
        <v>735</v>
      </c>
      <c r="G53" s="11">
        <v>0</v>
      </c>
      <c r="H53" s="11">
        <v>0</v>
      </c>
      <c r="I53" s="11">
        <v>17</v>
      </c>
    </row>
    <row r="54" spans="1:9" x14ac:dyDescent="0.3">
      <c r="A54" s="11" t="s">
        <v>1195</v>
      </c>
      <c r="B54" s="11" t="s">
        <v>1176</v>
      </c>
      <c r="C54" s="12">
        <v>12501296</v>
      </c>
      <c r="D54" s="12">
        <v>12512240</v>
      </c>
      <c r="E54" s="13" t="s">
        <v>1110</v>
      </c>
      <c r="F54" s="10" t="s">
        <v>735</v>
      </c>
      <c r="G54" s="11">
        <v>0</v>
      </c>
      <c r="H54" s="11">
        <v>0</v>
      </c>
      <c r="I54" s="11">
        <v>13</v>
      </c>
    </row>
    <row r="55" spans="1:9" x14ac:dyDescent="0.3">
      <c r="A55" s="11" t="s">
        <v>1196</v>
      </c>
      <c r="B55" s="11" t="s">
        <v>1176</v>
      </c>
      <c r="C55" s="12">
        <v>21180553</v>
      </c>
      <c r="D55" s="12">
        <v>21216887</v>
      </c>
      <c r="E55" s="13" t="s">
        <v>1110</v>
      </c>
      <c r="F55" s="10" t="s">
        <v>1111</v>
      </c>
      <c r="G55" s="11">
        <v>1</v>
      </c>
      <c r="H55" s="11">
        <v>0</v>
      </c>
      <c r="I55" s="11">
        <v>29</v>
      </c>
    </row>
    <row r="56" spans="1:9" x14ac:dyDescent="0.3">
      <c r="A56" s="11" t="s">
        <v>1197</v>
      </c>
      <c r="B56" s="11" t="s">
        <v>1176</v>
      </c>
      <c r="C56" s="12">
        <v>23158205</v>
      </c>
      <c r="D56" s="12">
        <v>23160129</v>
      </c>
      <c r="E56" s="13" t="s">
        <v>1110</v>
      </c>
      <c r="F56" s="10" t="s">
        <v>1198</v>
      </c>
      <c r="G56" s="11">
        <v>5</v>
      </c>
      <c r="H56" s="11">
        <v>3</v>
      </c>
      <c r="I56" s="11">
        <v>50</v>
      </c>
    </row>
    <row r="57" spans="1:9" s="10" customFormat="1" x14ac:dyDescent="0.3">
      <c r="A57" s="18" t="s">
        <v>1199</v>
      </c>
      <c r="B57" s="18" t="s">
        <v>1176</v>
      </c>
      <c r="C57" s="19">
        <v>26012373</v>
      </c>
      <c r="D57" s="19">
        <v>26013244</v>
      </c>
      <c r="E57" s="20" t="s">
        <v>1110</v>
      </c>
      <c r="F57" s="10" t="s">
        <v>1200</v>
      </c>
      <c r="G57" s="18">
        <v>3</v>
      </c>
      <c r="H57" s="18">
        <v>5</v>
      </c>
      <c r="I57" s="18">
        <v>84</v>
      </c>
    </row>
    <row r="58" spans="1:9" x14ac:dyDescent="0.3">
      <c r="A58" s="11" t="s">
        <v>1201</v>
      </c>
      <c r="B58" s="11" t="s">
        <v>1176</v>
      </c>
      <c r="C58" s="12">
        <v>26014728</v>
      </c>
      <c r="D58" s="12">
        <v>26015835</v>
      </c>
      <c r="E58" s="13" t="s">
        <v>1110</v>
      </c>
      <c r="F58" s="10" t="s">
        <v>735</v>
      </c>
      <c r="G58" s="11">
        <v>0</v>
      </c>
      <c r="H58" s="11">
        <v>2</v>
      </c>
      <c r="I58" s="11">
        <v>142</v>
      </c>
    </row>
    <row r="59" spans="1:9" x14ac:dyDescent="0.3">
      <c r="A59" s="11" t="s">
        <v>1202</v>
      </c>
      <c r="B59" s="11" t="s">
        <v>1176</v>
      </c>
      <c r="C59" s="12">
        <v>26016356</v>
      </c>
      <c r="D59" s="12">
        <v>26018572</v>
      </c>
      <c r="E59" s="13" t="s">
        <v>1110</v>
      </c>
      <c r="F59" s="10" t="s">
        <v>735</v>
      </c>
      <c r="G59" s="11">
        <v>13</v>
      </c>
      <c r="H59" s="11">
        <v>7</v>
      </c>
      <c r="I59" s="11">
        <v>95</v>
      </c>
    </row>
    <row r="60" spans="1:9" x14ac:dyDescent="0.3">
      <c r="A60" s="11" t="s">
        <v>1203</v>
      </c>
      <c r="B60" s="11" t="s">
        <v>1176</v>
      </c>
      <c r="C60" s="12">
        <v>26018963</v>
      </c>
      <c r="D60" s="12">
        <v>26020779</v>
      </c>
      <c r="E60" s="13" t="s">
        <v>1110</v>
      </c>
      <c r="F60" s="10" t="s">
        <v>1111</v>
      </c>
      <c r="G60" s="11">
        <v>20</v>
      </c>
      <c r="H60" s="11">
        <v>6</v>
      </c>
      <c r="I60" s="11">
        <v>56</v>
      </c>
    </row>
    <row r="61" spans="1:9" x14ac:dyDescent="0.3">
      <c r="A61" s="11" t="s">
        <v>1204</v>
      </c>
      <c r="B61" s="11" t="s">
        <v>1205</v>
      </c>
      <c r="C61" s="12">
        <v>4974248</v>
      </c>
      <c r="D61" s="12">
        <v>4979543</v>
      </c>
      <c r="E61" s="13" t="s">
        <v>1110</v>
      </c>
      <c r="F61" s="10" t="s">
        <v>1111</v>
      </c>
      <c r="G61" s="11">
        <v>23</v>
      </c>
      <c r="H61" s="11">
        <v>20</v>
      </c>
      <c r="I61" s="11">
        <v>58</v>
      </c>
    </row>
    <row r="62" spans="1:9" x14ac:dyDescent="0.3">
      <c r="A62" s="11" t="s">
        <v>1206</v>
      </c>
      <c r="B62" s="11" t="s">
        <v>1205</v>
      </c>
      <c r="C62" s="12">
        <v>6353333</v>
      </c>
      <c r="D62" s="12">
        <v>6355294</v>
      </c>
      <c r="E62" s="13" t="s">
        <v>1110</v>
      </c>
      <c r="F62" s="10" t="s">
        <v>1207</v>
      </c>
      <c r="G62" s="11">
        <v>2</v>
      </c>
      <c r="H62" s="11">
        <v>1</v>
      </c>
      <c r="I62" s="11">
        <v>124</v>
      </c>
    </row>
    <row r="63" spans="1:9" x14ac:dyDescent="0.3">
      <c r="A63" s="11" t="s">
        <v>1208</v>
      </c>
      <c r="B63" s="11" t="s">
        <v>1205</v>
      </c>
      <c r="C63" s="12">
        <v>6358826</v>
      </c>
      <c r="D63" s="12">
        <v>6362209</v>
      </c>
      <c r="E63" s="13" t="s">
        <v>1110</v>
      </c>
      <c r="F63" s="10" t="s">
        <v>735</v>
      </c>
      <c r="G63" s="11">
        <v>8</v>
      </c>
      <c r="H63" s="11">
        <v>1</v>
      </c>
      <c r="I63" s="11">
        <v>96</v>
      </c>
    </row>
    <row r="64" spans="1:9" x14ac:dyDescent="0.3">
      <c r="A64" s="11" t="s">
        <v>1209</v>
      </c>
      <c r="B64" s="11" t="s">
        <v>1205</v>
      </c>
      <c r="C64" s="12">
        <v>7185545</v>
      </c>
      <c r="D64" s="12">
        <v>7188769</v>
      </c>
      <c r="E64" s="13" t="s">
        <v>1110</v>
      </c>
      <c r="F64" s="10" t="s">
        <v>1210</v>
      </c>
      <c r="G64" s="11">
        <v>6</v>
      </c>
      <c r="H64" s="11">
        <v>9</v>
      </c>
      <c r="I64" s="11">
        <v>140</v>
      </c>
    </row>
    <row r="65" spans="1:9" x14ac:dyDescent="0.3">
      <c r="A65" s="11" t="s">
        <v>1211</v>
      </c>
      <c r="B65" s="11" t="s">
        <v>1205</v>
      </c>
      <c r="C65" s="12">
        <v>7189659</v>
      </c>
      <c r="D65" s="12">
        <v>7195539</v>
      </c>
      <c r="E65" s="13" t="s">
        <v>1110</v>
      </c>
      <c r="F65" s="10" t="s">
        <v>1210</v>
      </c>
      <c r="G65" s="11">
        <v>8</v>
      </c>
      <c r="H65" s="11">
        <v>5</v>
      </c>
      <c r="I65" s="11">
        <v>161</v>
      </c>
    </row>
    <row r="66" spans="1:9" x14ac:dyDescent="0.3">
      <c r="A66" s="11" t="s">
        <v>1212</v>
      </c>
      <c r="B66" s="11" t="s">
        <v>1205</v>
      </c>
      <c r="C66" s="12">
        <v>8028169</v>
      </c>
      <c r="D66" s="12">
        <v>8077260</v>
      </c>
      <c r="E66" s="13" t="s">
        <v>1110</v>
      </c>
      <c r="F66" s="10" t="s">
        <v>1213</v>
      </c>
      <c r="G66" s="11">
        <v>0</v>
      </c>
      <c r="H66" s="11">
        <v>3</v>
      </c>
      <c r="I66" s="11">
        <v>74</v>
      </c>
    </row>
    <row r="67" spans="1:9" x14ac:dyDescent="0.3">
      <c r="A67" s="11" t="s">
        <v>1214</v>
      </c>
      <c r="B67" s="11" t="s">
        <v>1205</v>
      </c>
      <c r="C67" s="12">
        <v>8083630</v>
      </c>
      <c r="D67" s="12">
        <v>8087287</v>
      </c>
      <c r="E67" s="13" t="s">
        <v>1110</v>
      </c>
      <c r="F67" s="10" t="s">
        <v>1215</v>
      </c>
      <c r="G67" s="11">
        <v>6</v>
      </c>
      <c r="H67" s="11">
        <v>7</v>
      </c>
      <c r="I67" s="11">
        <v>74</v>
      </c>
    </row>
    <row r="68" spans="1:9" x14ac:dyDescent="0.3">
      <c r="A68" s="11" t="s">
        <v>1216</v>
      </c>
      <c r="B68" s="11" t="s">
        <v>1205</v>
      </c>
      <c r="C68" s="12">
        <v>8089803</v>
      </c>
      <c r="D68" s="12">
        <v>8091445</v>
      </c>
      <c r="E68" s="13" t="s">
        <v>1110</v>
      </c>
      <c r="F68" s="10" t="s">
        <v>1217</v>
      </c>
      <c r="G68" s="11">
        <v>0</v>
      </c>
      <c r="H68" s="11">
        <v>0</v>
      </c>
      <c r="I68" s="11">
        <v>59</v>
      </c>
    </row>
    <row r="69" spans="1:9" x14ac:dyDescent="0.3">
      <c r="A69" s="11" t="s">
        <v>1218</v>
      </c>
      <c r="B69" s="11" t="s">
        <v>1205</v>
      </c>
      <c r="C69" s="12">
        <v>8132381</v>
      </c>
      <c r="D69" s="12">
        <v>8134061</v>
      </c>
      <c r="E69" s="13" t="s">
        <v>1110</v>
      </c>
      <c r="F69" s="10" t="s">
        <v>1166</v>
      </c>
      <c r="G69" s="11">
        <v>1</v>
      </c>
      <c r="H69" s="11">
        <v>1</v>
      </c>
      <c r="I69" s="11">
        <v>23</v>
      </c>
    </row>
    <row r="70" spans="1:9" x14ac:dyDescent="0.3">
      <c r="A70" s="11" t="s">
        <v>1219</v>
      </c>
      <c r="B70" s="11" t="s">
        <v>1205</v>
      </c>
      <c r="C70" s="12">
        <v>8135255</v>
      </c>
      <c r="D70" s="12">
        <v>8136413</v>
      </c>
      <c r="E70" s="13" t="s">
        <v>1110</v>
      </c>
      <c r="F70" s="10" t="s">
        <v>1111</v>
      </c>
      <c r="G70" s="11">
        <v>0</v>
      </c>
      <c r="H70" s="11">
        <v>0</v>
      </c>
      <c r="I70" s="11">
        <v>27</v>
      </c>
    </row>
    <row r="71" spans="1:9" x14ac:dyDescent="0.3">
      <c r="A71" s="11" t="s">
        <v>1220</v>
      </c>
      <c r="B71" s="11" t="s">
        <v>1205</v>
      </c>
      <c r="C71" s="12">
        <v>8137321</v>
      </c>
      <c r="D71" s="12">
        <v>8140094</v>
      </c>
      <c r="E71" s="13" t="s">
        <v>1110</v>
      </c>
      <c r="F71" s="10" t="s">
        <v>1221</v>
      </c>
      <c r="G71" s="11">
        <v>1</v>
      </c>
      <c r="H71" s="11">
        <v>13</v>
      </c>
      <c r="I71" s="11">
        <v>12</v>
      </c>
    </row>
    <row r="72" spans="1:9" x14ac:dyDescent="0.3">
      <c r="A72" s="11" t="s">
        <v>1222</v>
      </c>
      <c r="B72" s="11" t="s">
        <v>1205</v>
      </c>
      <c r="C72" s="12">
        <v>8148918</v>
      </c>
      <c r="D72" s="12">
        <v>8152650</v>
      </c>
      <c r="E72" s="13" t="s">
        <v>1110</v>
      </c>
      <c r="F72" s="10" t="s">
        <v>1223</v>
      </c>
      <c r="G72" s="11">
        <v>4</v>
      </c>
      <c r="H72" s="11">
        <v>1</v>
      </c>
      <c r="I72" s="11">
        <v>96</v>
      </c>
    </row>
    <row r="73" spans="1:9" x14ac:dyDescent="0.3">
      <c r="A73" s="11" t="s">
        <v>1224</v>
      </c>
      <c r="B73" s="11" t="s">
        <v>1205</v>
      </c>
      <c r="C73" s="12">
        <v>8233548</v>
      </c>
      <c r="D73" s="12">
        <v>8260361</v>
      </c>
      <c r="E73" s="13" t="s">
        <v>1110</v>
      </c>
      <c r="F73" s="10" t="s">
        <v>1225</v>
      </c>
      <c r="G73" s="11">
        <v>0</v>
      </c>
      <c r="H73" s="11">
        <v>1</v>
      </c>
      <c r="I73" s="11">
        <v>79</v>
      </c>
    </row>
    <row r="74" spans="1:9" x14ac:dyDescent="0.3">
      <c r="A74" s="11" t="s">
        <v>1226</v>
      </c>
      <c r="B74" s="11" t="s">
        <v>1205</v>
      </c>
      <c r="C74" s="12">
        <v>8262736</v>
      </c>
      <c r="D74" s="12">
        <v>8264216</v>
      </c>
      <c r="E74" s="13" t="s">
        <v>1110</v>
      </c>
      <c r="F74" s="10" t="s">
        <v>1227</v>
      </c>
      <c r="G74" s="11">
        <v>2</v>
      </c>
      <c r="H74" s="11">
        <v>6</v>
      </c>
      <c r="I74" s="11">
        <v>33</v>
      </c>
    </row>
    <row r="75" spans="1:9" x14ac:dyDescent="0.3">
      <c r="A75" s="11" t="s">
        <v>1228</v>
      </c>
      <c r="B75" s="11" t="s">
        <v>1205</v>
      </c>
      <c r="C75" s="12">
        <v>8265285</v>
      </c>
      <c r="D75" s="12">
        <v>8266723</v>
      </c>
      <c r="E75" s="13" t="s">
        <v>1110</v>
      </c>
      <c r="F75" s="10" t="s">
        <v>1229</v>
      </c>
      <c r="G75" s="11">
        <v>0</v>
      </c>
      <c r="H75" s="11">
        <v>0</v>
      </c>
      <c r="I75" s="11">
        <v>42</v>
      </c>
    </row>
    <row r="76" spans="1:9" x14ac:dyDescent="0.3">
      <c r="A76" s="11" t="s">
        <v>1230</v>
      </c>
      <c r="B76" s="11" t="s">
        <v>1205</v>
      </c>
      <c r="C76" s="12">
        <v>8268434</v>
      </c>
      <c r="D76" s="12">
        <v>8272233</v>
      </c>
      <c r="E76" s="13" t="s">
        <v>1110</v>
      </c>
      <c r="F76" s="10" t="s">
        <v>1231</v>
      </c>
      <c r="G76" s="11">
        <v>2</v>
      </c>
      <c r="H76" s="11">
        <v>0</v>
      </c>
      <c r="I76" s="11">
        <v>17</v>
      </c>
    </row>
    <row r="77" spans="1:9" x14ac:dyDescent="0.3">
      <c r="A77" s="11" t="s">
        <v>1232</v>
      </c>
      <c r="B77" s="11" t="s">
        <v>1205</v>
      </c>
      <c r="C77" s="12">
        <v>8279118</v>
      </c>
      <c r="D77" s="12">
        <v>8288179</v>
      </c>
      <c r="E77" s="13" t="s">
        <v>1110</v>
      </c>
      <c r="F77" s="10" t="s">
        <v>1233</v>
      </c>
      <c r="G77" s="11">
        <v>0</v>
      </c>
      <c r="H77" s="11">
        <v>4</v>
      </c>
      <c r="I77" s="11">
        <v>10</v>
      </c>
    </row>
    <row r="78" spans="1:9" x14ac:dyDescent="0.3">
      <c r="A78" s="11" t="s">
        <v>1234</v>
      </c>
      <c r="B78" s="11" t="s">
        <v>1205</v>
      </c>
      <c r="C78" s="12">
        <v>8289363</v>
      </c>
      <c r="D78" s="12">
        <v>8291223</v>
      </c>
      <c r="E78" s="13" t="s">
        <v>1110</v>
      </c>
      <c r="F78" s="10" t="s">
        <v>1235</v>
      </c>
      <c r="G78" s="11">
        <v>1</v>
      </c>
      <c r="H78" s="11">
        <v>0</v>
      </c>
      <c r="I78" s="11">
        <v>13</v>
      </c>
    </row>
    <row r="79" spans="1:9" x14ac:dyDescent="0.3">
      <c r="A79" s="11" t="s">
        <v>1236</v>
      </c>
      <c r="B79" s="11" t="s">
        <v>1205</v>
      </c>
      <c r="C79" s="12">
        <v>8295712</v>
      </c>
      <c r="D79" s="12">
        <v>8296945</v>
      </c>
      <c r="E79" s="13" t="s">
        <v>1110</v>
      </c>
      <c r="F79" s="10" t="s">
        <v>1237</v>
      </c>
      <c r="G79" s="11">
        <v>0</v>
      </c>
      <c r="H79" s="11">
        <v>1</v>
      </c>
      <c r="I79" s="11">
        <v>62</v>
      </c>
    </row>
    <row r="80" spans="1:9" x14ac:dyDescent="0.3">
      <c r="A80" s="11" t="s">
        <v>1238</v>
      </c>
      <c r="B80" s="11" t="s">
        <v>1205</v>
      </c>
      <c r="C80" s="12">
        <v>8299541</v>
      </c>
      <c r="D80" s="12">
        <v>8302246</v>
      </c>
      <c r="E80" s="13" t="s">
        <v>1110</v>
      </c>
      <c r="F80" s="10" t="s">
        <v>1239</v>
      </c>
      <c r="G80" s="11">
        <v>17</v>
      </c>
      <c r="H80" s="11">
        <v>6</v>
      </c>
      <c r="I80" s="11">
        <v>103</v>
      </c>
    </row>
    <row r="81" spans="1:9" x14ac:dyDescent="0.3">
      <c r="A81" s="11" t="s">
        <v>1240</v>
      </c>
      <c r="B81" s="11" t="s">
        <v>1205</v>
      </c>
      <c r="C81" s="12">
        <v>8303075</v>
      </c>
      <c r="D81" s="12">
        <v>8304153</v>
      </c>
      <c r="E81" s="13" t="s">
        <v>1110</v>
      </c>
      <c r="F81" s="10" t="s">
        <v>1111</v>
      </c>
      <c r="G81" s="11">
        <v>0</v>
      </c>
      <c r="H81" s="11">
        <v>4</v>
      </c>
      <c r="I81" s="11">
        <v>105</v>
      </c>
    </row>
    <row r="82" spans="1:9" x14ac:dyDescent="0.3">
      <c r="A82" s="13" t="s">
        <v>1241</v>
      </c>
      <c r="B82" s="13" t="s">
        <v>1205</v>
      </c>
      <c r="C82" s="12">
        <v>8305689</v>
      </c>
      <c r="D82" s="12">
        <v>8306735</v>
      </c>
      <c r="E82" s="13" t="s">
        <v>1110</v>
      </c>
      <c r="F82" s="10" t="s">
        <v>1242</v>
      </c>
      <c r="G82" s="11">
        <v>0</v>
      </c>
      <c r="H82" s="11">
        <v>2</v>
      </c>
      <c r="I82" s="11">
        <v>87</v>
      </c>
    </row>
    <row r="83" spans="1:9" x14ac:dyDescent="0.3">
      <c r="A83" s="11" t="s">
        <v>1243</v>
      </c>
      <c r="B83" s="11" t="s">
        <v>1205</v>
      </c>
      <c r="C83" s="12">
        <v>8308910</v>
      </c>
      <c r="D83" s="12">
        <v>8309751</v>
      </c>
      <c r="E83" s="13" t="s">
        <v>1110</v>
      </c>
      <c r="F83" s="10" t="s">
        <v>1244</v>
      </c>
      <c r="G83" s="11">
        <v>1</v>
      </c>
      <c r="H83" s="11">
        <v>1</v>
      </c>
      <c r="I83" s="11">
        <v>70</v>
      </c>
    </row>
    <row r="84" spans="1:9" x14ac:dyDescent="0.3">
      <c r="A84" s="11" t="s">
        <v>1245</v>
      </c>
      <c r="B84" s="11" t="s">
        <v>1205</v>
      </c>
      <c r="C84" s="12">
        <v>8311478</v>
      </c>
      <c r="D84" s="12">
        <v>8313308</v>
      </c>
      <c r="E84" s="13" t="s">
        <v>1110</v>
      </c>
      <c r="F84" s="10" t="s">
        <v>735</v>
      </c>
      <c r="G84" s="11">
        <v>7</v>
      </c>
      <c r="H84" s="11">
        <v>3</v>
      </c>
      <c r="I84" s="11">
        <v>38</v>
      </c>
    </row>
    <row r="85" spans="1:9" x14ac:dyDescent="0.3">
      <c r="A85" s="11" t="s">
        <v>1246</v>
      </c>
      <c r="B85" s="11" t="s">
        <v>1205</v>
      </c>
      <c r="C85" s="12">
        <v>8313953</v>
      </c>
      <c r="D85" s="12">
        <v>8320412</v>
      </c>
      <c r="E85" s="13" t="s">
        <v>1110</v>
      </c>
      <c r="F85" s="10" t="s">
        <v>735</v>
      </c>
      <c r="G85" s="11">
        <v>12</v>
      </c>
      <c r="H85" s="11">
        <v>1</v>
      </c>
      <c r="I85" s="11">
        <v>85</v>
      </c>
    </row>
    <row r="86" spans="1:9" x14ac:dyDescent="0.3">
      <c r="A86" s="11" t="s">
        <v>1247</v>
      </c>
      <c r="B86" s="11" t="s">
        <v>1205</v>
      </c>
      <c r="C86" s="12">
        <v>8363186</v>
      </c>
      <c r="D86" s="12">
        <v>8364779</v>
      </c>
      <c r="E86" s="13" t="s">
        <v>1110</v>
      </c>
      <c r="F86" s="10" t="s">
        <v>1248</v>
      </c>
      <c r="G86" s="11">
        <v>0</v>
      </c>
      <c r="H86" s="11">
        <v>0</v>
      </c>
      <c r="I86" s="11">
        <v>153</v>
      </c>
    </row>
    <row r="87" spans="1:9" x14ac:dyDescent="0.3">
      <c r="A87" s="11" t="s">
        <v>1249</v>
      </c>
      <c r="B87" s="11" t="s">
        <v>1205</v>
      </c>
      <c r="C87" s="12">
        <v>8365193</v>
      </c>
      <c r="D87" s="12">
        <v>8367297</v>
      </c>
      <c r="E87" s="13" t="s">
        <v>1110</v>
      </c>
      <c r="F87" s="10" t="s">
        <v>735</v>
      </c>
      <c r="G87" s="11">
        <v>0</v>
      </c>
      <c r="H87" s="11">
        <v>0</v>
      </c>
      <c r="I87" s="11">
        <v>123</v>
      </c>
    </row>
    <row r="88" spans="1:9" x14ac:dyDescent="0.3">
      <c r="A88" s="11" t="s">
        <v>1250</v>
      </c>
      <c r="B88" s="11" t="s">
        <v>1205</v>
      </c>
      <c r="C88" s="12">
        <v>8434256</v>
      </c>
      <c r="D88" s="12">
        <v>8436353</v>
      </c>
      <c r="E88" s="13" t="s">
        <v>1110</v>
      </c>
      <c r="F88" s="10" t="s">
        <v>1251</v>
      </c>
      <c r="G88" s="11">
        <v>0</v>
      </c>
      <c r="H88" s="11">
        <v>0</v>
      </c>
      <c r="I88" s="11">
        <v>32</v>
      </c>
    </row>
    <row r="89" spans="1:9" x14ac:dyDescent="0.3">
      <c r="A89" s="11" t="s">
        <v>1252</v>
      </c>
      <c r="B89" s="11" t="s">
        <v>1205</v>
      </c>
      <c r="C89" s="12">
        <v>8438482</v>
      </c>
      <c r="D89" s="12">
        <v>8442937</v>
      </c>
      <c r="E89" s="13" t="s">
        <v>1110</v>
      </c>
      <c r="F89" s="10" t="s">
        <v>1166</v>
      </c>
      <c r="G89" s="11">
        <v>4</v>
      </c>
      <c r="H89" s="11">
        <v>7</v>
      </c>
      <c r="I89" s="11">
        <v>11</v>
      </c>
    </row>
    <row r="90" spans="1:9" x14ac:dyDescent="0.3">
      <c r="A90" s="11" t="s">
        <v>1253</v>
      </c>
      <c r="B90" s="11" t="s">
        <v>1205</v>
      </c>
      <c r="C90" s="12">
        <v>8454310</v>
      </c>
      <c r="D90" s="12">
        <v>8455291</v>
      </c>
      <c r="E90" s="13" t="s">
        <v>1110</v>
      </c>
      <c r="F90" s="10" t="s">
        <v>1254</v>
      </c>
      <c r="G90" s="11">
        <v>0</v>
      </c>
      <c r="H90" s="11">
        <v>3</v>
      </c>
      <c r="I90" s="11">
        <v>75</v>
      </c>
    </row>
    <row r="91" spans="1:9" x14ac:dyDescent="0.3">
      <c r="A91" s="11" t="s">
        <v>1255</v>
      </c>
      <c r="B91" s="11" t="s">
        <v>1205</v>
      </c>
      <c r="C91" s="12">
        <v>8457673</v>
      </c>
      <c r="D91" s="12">
        <v>8467418</v>
      </c>
      <c r="E91" s="13" t="s">
        <v>1110</v>
      </c>
      <c r="F91" s="10" t="s">
        <v>1256</v>
      </c>
      <c r="G91" s="11">
        <v>0</v>
      </c>
      <c r="H91" s="11">
        <v>4</v>
      </c>
      <c r="I91" s="11">
        <v>131</v>
      </c>
    </row>
    <row r="92" spans="1:9" x14ac:dyDescent="0.3">
      <c r="A92" s="11" t="s">
        <v>1257</v>
      </c>
      <c r="B92" s="11" t="s">
        <v>1205</v>
      </c>
      <c r="C92" s="12">
        <v>9869280</v>
      </c>
      <c r="D92" s="12">
        <v>9870471</v>
      </c>
      <c r="E92" s="13" t="s">
        <v>1110</v>
      </c>
      <c r="F92" s="10" t="s">
        <v>1258</v>
      </c>
      <c r="G92" s="11">
        <v>0</v>
      </c>
      <c r="H92" s="11">
        <v>0</v>
      </c>
      <c r="I92" s="11">
        <v>15</v>
      </c>
    </row>
    <row r="93" spans="1:9" x14ac:dyDescent="0.3">
      <c r="A93" s="11" t="s">
        <v>1259</v>
      </c>
      <c r="B93" s="11" t="s">
        <v>1205</v>
      </c>
      <c r="C93" s="12">
        <v>16129769</v>
      </c>
      <c r="D93" s="12">
        <v>16132213</v>
      </c>
      <c r="E93" s="13" t="s">
        <v>1110</v>
      </c>
      <c r="F93" s="10" t="s">
        <v>1260</v>
      </c>
      <c r="G93" s="11">
        <v>31</v>
      </c>
      <c r="H93" s="11">
        <v>16</v>
      </c>
      <c r="I93" s="11">
        <v>64</v>
      </c>
    </row>
    <row r="94" spans="1:9" x14ac:dyDescent="0.3">
      <c r="A94" s="11" t="s">
        <v>1261</v>
      </c>
      <c r="B94" s="11" t="s">
        <v>1205</v>
      </c>
      <c r="C94" s="12">
        <v>16140290</v>
      </c>
      <c r="D94" s="12">
        <v>16143611</v>
      </c>
      <c r="E94" s="13" t="s">
        <v>1110</v>
      </c>
      <c r="F94" s="10" t="s">
        <v>735</v>
      </c>
      <c r="G94" s="11">
        <v>3</v>
      </c>
      <c r="H94" s="11">
        <v>3</v>
      </c>
      <c r="I94" s="11">
        <v>113</v>
      </c>
    </row>
    <row r="95" spans="1:9" x14ac:dyDescent="0.3">
      <c r="A95" s="11" t="s">
        <v>1262</v>
      </c>
      <c r="B95" s="11" t="s">
        <v>1205</v>
      </c>
      <c r="C95" s="12">
        <v>16145876</v>
      </c>
      <c r="D95" s="12">
        <v>16146718</v>
      </c>
      <c r="E95" s="13" t="s">
        <v>1110</v>
      </c>
      <c r="F95" s="10" t="s">
        <v>1263</v>
      </c>
      <c r="G95" s="11">
        <v>0</v>
      </c>
      <c r="H95" s="11">
        <v>4</v>
      </c>
      <c r="I95" s="11">
        <v>66</v>
      </c>
    </row>
    <row r="96" spans="1:9" x14ac:dyDescent="0.3">
      <c r="A96" s="11" t="s">
        <v>1264</v>
      </c>
      <c r="B96" s="11" t="s">
        <v>1205</v>
      </c>
      <c r="C96" s="12">
        <v>16146886</v>
      </c>
      <c r="D96" s="12">
        <v>16148942</v>
      </c>
      <c r="E96" s="13" t="s">
        <v>1110</v>
      </c>
      <c r="F96" s="10" t="s">
        <v>1265</v>
      </c>
      <c r="G96" s="11">
        <v>5</v>
      </c>
      <c r="H96" s="11">
        <v>4</v>
      </c>
      <c r="I96" s="11">
        <v>57</v>
      </c>
    </row>
    <row r="97" spans="1:9" x14ac:dyDescent="0.3">
      <c r="A97" s="11" t="s">
        <v>1266</v>
      </c>
      <c r="B97" s="11" t="s">
        <v>1205</v>
      </c>
      <c r="C97" s="12">
        <v>16149134</v>
      </c>
      <c r="D97" s="12">
        <v>16150888</v>
      </c>
      <c r="E97" s="13" t="s">
        <v>1110</v>
      </c>
      <c r="F97" s="10" t="s">
        <v>1198</v>
      </c>
      <c r="G97" s="11">
        <v>1</v>
      </c>
      <c r="H97" s="11">
        <v>0</v>
      </c>
      <c r="I97" s="11">
        <v>50</v>
      </c>
    </row>
    <row r="98" spans="1:9" x14ac:dyDescent="0.3">
      <c r="A98" s="11" t="s">
        <v>1267</v>
      </c>
      <c r="B98" s="11" t="s">
        <v>1205</v>
      </c>
      <c r="C98" s="12">
        <v>16592556</v>
      </c>
      <c r="D98" s="12">
        <v>16593742</v>
      </c>
      <c r="E98" s="13" t="s">
        <v>1110</v>
      </c>
      <c r="F98" s="10" t="s">
        <v>1268</v>
      </c>
      <c r="G98" s="11">
        <v>0</v>
      </c>
      <c r="H98" s="11">
        <v>4</v>
      </c>
      <c r="I98" s="11">
        <v>96</v>
      </c>
    </row>
    <row r="99" spans="1:9" x14ac:dyDescent="0.3">
      <c r="A99" s="11" t="s">
        <v>1269</v>
      </c>
      <c r="B99" s="11" t="s">
        <v>1205</v>
      </c>
      <c r="C99" s="12">
        <v>16596366</v>
      </c>
      <c r="D99" s="12">
        <v>16598948</v>
      </c>
      <c r="E99" s="13" t="s">
        <v>1110</v>
      </c>
      <c r="F99" s="10" t="s">
        <v>1270</v>
      </c>
      <c r="G99" s="11">
        <v>1</v>
      </c>
      <c r="H99" s="11">
        <v>2</v>
      </c>
      <c r="I99" s="11">
        <v>85</v>
      </c>
    </row>
    <row r="100" spans="1:9" x14ac:dyDescent="0.3">
      <c r="A100" s="11" t="s">
        <v>1271</v>
      </c>
      <c r="B100" s="11" t="s">
        <v>1205</v>
      </c>
      <c r="C100" s="12">
        <v>17336022</v>
      </c>
      <c r="D100" s="12">
        <v>17340957</v>
      </c>
      <c r="E100" s="13" t="s">
        <v>1110</v>
      </c>
      <c r="F100" s="10" t="s">
        <v>1272</v>
      </c>
      <c r="G100" s="11">
        <v>0</v>
      </c>
      <c r="H100" s="11">
        <v>2</v>
      </c>
      <c r="I100" s="11">
        <v>40</v>
      </c>
    </row>
    <row r="101" spans="1:9" x14ac:dyDescent="0.3">
      <c r="A101" s="11" t="s">
        <v>1273</v>
      </c>
      <c r="B101" s="11" t="s">
        <v>1205</v>
      </c>
      <c r="C101" s="12">
        <v>17342019</v>
      </c>
      <c r="D101" s="12">
        <v>17342985</v>
      </c>
      <c r="E101" s="13" t="s">
        <v>1110</v>
      </c>
      <c r="F101" s="10" t="s">
        <v>1274</v>
      </c>
      <c r="G101" s="11">
        <v>0</v>
      </c>
      <c r="H101" s="11">
        <v>3</v>
      </c>
      <c r="I101" s="11">
        <v>59</v>
      </c>
    </row>
    <row r="102" spans="1:9" x14ac:dyDescent="0.3">
      <c r="A102" s="11" t="s">
        <v>1275</v>
      </c>
      <c r="B102" s="11" t="s">
        <v>1205</v>
      </c>
      <c r="C102" s="12">
        <v>17343214</v>
      </c>
      <c r="D102" s="12">
        <v>17343779</v>
      </c>
      <c r="E102" s="13" t="s">
        <v>1110</v>
      </c>
      <c r="F102" s="10" t="s">
        <v>1276</v>
      </c>
      <c r="G102" s="11">
        <v>0</v>
      </c>
      <c r="H102" s="11">
        <v>3</v>
      </c>
      <c r="I102" s="11">
        <v>66</v>
      </c>
    </row>
    <row r="103" spans="1:9" x14ac:dyDescent="0.3">
      <c r="A103" s="11" t="s">
        <v>1277</v>
      </c>
      <c r="B103" s="11" t="s">
        <v>1205</v>
      </c>
      <c r="C103" s="12">
        <v>17344380</v>
      </c>
      <c r="D103" s="12">
        <v>17347863</v>
      </c>
      <c r="E103" s="13" t="s">
        <v>1110</v>
      </c>
      <c r="F103" s="10" t="s">
        <v>1111</v>
      </c>
      <c r="G103" s="11">
        <v>3</v>
      </c>
      <c r="H103" s="11">
        <v>1</v>
      </c>
      <c r="I103" s="11">
        <v>67</v>
      </c>
    </row>
    <row r="104" spans="1:9" x14ac:dyDescent="0.3">
      <c r="A104" s="11" t="s">
        <v>1278</v>
      </c>
      <c r="B104" s="11" t="s">
        <v>1205</v>
      </c>
      <c r="C104" s="12">
        <v>17348929</v>
      </c>
      <c r="D104" s="12">
        <v>17351401</v>
      </c>
      <c r="E104" s="13" t="s">
        <v>1110</v>
      </c>
      <c r="F104" s="10" t="s">
        <v>1111</v>
      </c>
      <c r="G104" s="11">
        <v>0</v>
      </c>
      <c r="H104" s="11">
        <v>0</v>
      </c>
      <c r="I104" s="11">
        <v>45</v>
      </c>
    </row>
    <row r="105" spans="1:9" x14ac:dyDescent="0.3">
      <c r="A105" s="11" t="s">
        <v>1279</v>
      </c>
      <c r="B105" s="11" t="s">
        <v>1205</v>
      </c>
      <c r="C105" s="12">
        <v>17356893</v>
      </c>
      <c r="D105" s="12">
        <v>17416809</v>
      </c>
      <c r="E105" s="13" t="s">
        <v>1110</v>
      </c>
      <c r="F105" s="10" t="s">
        <v>1280</v>
      </c>
      <c r="G105" s="11">
        <v>0</v>
      </c>
      <c r="H105" s="11">
        <v>0</v>
      </c>
      <c r="I105" s="11">
        <v>85</v>
      </c>
    </row>
    <row r="106" spans="1:9" x14ac:dyDescent="0.3">
      <c r="A106" s="11" t="s">
        <v>1281</v>
      </c>
      <c r="B106" s="11" t="s">
        <v>1205</v>
      </c>
      <c r="C106" s="12">
        <v>17452734</v>
      </c>
      <c r="D106" s="12">
        <v>17458590</v>
      </c>
      <c r="E106" s="13" t="s">
        <v>1110</v>
      </c>
      <c r="F106" s="10" t="s">
        <v>1282</v>
      </c>
      <c r="G106" s="11">
        <v>0</v>
      </c>
      <c r="H106" s="11">
        <v>3</v>
      </c>
      <c r="I106" s="11">
        <v>39</v>
      </c>
    </row>
    <row r="107" spans="1:9" x14ac:dyDescent="0.3">
      <c r="A107" s="11" t="s">
        <v>1283</v>
      </c>
      <c r="B107" s="11" t="s">
        <v>1205</v>
      </c>
      <c r="C107" s="12">
        <v>17460483</v>
      </c>
      <c r="D107" s="12">
        <v>17463815</v>
      </c>
      <c r="E107" s="11" t="s">
        <v>1117</v>
      </c>
      <c r="F107" s="10" t="s">
        <v>1284</v>
      </c>
      <c r="G107" s="11">
        <v>0</v>
      </c>
      <c r="H107" s="11">
        <v>3</v>
      </c>
      <c r="I107" s="11">
        <v>37</v>
      </c>
    </row>
    <row r="108" spans="1:9" x14ac:dyDescent="0.3">
      <c r="A108" s="11" t="s">
        <v>1285</v>
      </c>
      <c r="B108" s="11" t="s">
        <v>1205</v>
      </c>
      <c r="C108" s="12">
        <v>17464549</v>
      </c>
      <c r="D108" s="12">
        <v>17465252</v>
      </c>
      <c r="E108" s="11" t="s">
        <v>1117</v>
      </c>
      <c r="F108" s="10" t="s">
        <v>1286</v>
      </c>
      <c r="G108" s="11">
        <v>0</v>
      </c>
      <c r="H108" s="11">
        <v>1</v>
      </c>
      <c r="I108" s="11">
        <v>16</v>
      </c>
    </row>
    <row r="109" spans="1:9" x14ac:dyDescent="0.3">
      <c r="A109" s="11" t="s">
        <v>1287</v>
      </c>
      <c r="B109" s="11" t="s">
        <v>1205</v>
      </c>
      <c r="C109" s="12">
        <v>20015161</v>
      </c>
      <c r="D109" s="12">
        <v>20019238</v>
      </c>
      <c r="E109" s="13" t="s">
        <v>1110</v>
      </c>
      <c r="F109" s="10" t="s">
        <v>1288</v>
      </c>
      <c r="G109" s="11">
        <v>0</v>
      </c>
      <c r="H109" s="11">
        <v>3</v>
      </c>
      <c r="I109" s="11">
        <v>86</v>
      </c>
    </row>
    <row r="110" spans="1:9" x14ac:dyDescent="0.3">
      <c r="A110" s="11" t="s">
        <v>1289</v>
      </c>
      <c r="B110" s="11" t="s">
        <v>1205</v>
      </c>
      <c r="C110" s="12">
        <v>20139994</v>
      </c>
      <c r="D110" s="12">
        <v>20140665</v>
      </c>
      <c r="E110" s="13" t="s">
        <v>1110</v>
      </c>
      <c r="F110" s="10" t="s">
        <v>1290</v>
      </c>
      <c r="G110" s="11">
        <v>0</v>
      </c>
      <c r="H110" s="11">
        <v>2</v>
      </c>
      <c r="I110" s="11">
        <v>67</v>
      </c>
    </row>
    <row r="111" spans="1:9" x14ac:dyDescent="0.3">
      <c r="A111" s="11" t="s">
        <v>1291</v>
      </c>
      <c r="B111" s="11" t="s">
        <v>1205</v>
      </c>
      <c r="C111" s="12">
        <v>20142605</v>
      </c>
      <c r="D111" s="12">
        <v>20143890</v>
      </c>
      <c r="E111" s="13" t="s">
        <v>1110</v>
      </c>
      <c r="F111" s="10" t="s">
        <v>1292</v>
      </c>
      <c r="G111" s="11">
        <v>1</v>
      </c>
      <c r="H111" s="11">
        <v>3</v>
      </c>
      <c r="I111" s="11">
        <v>135</v>
      </c>
    </row>
    <row r="112" spans="1:9" x14ac:dyDescent="0.3">
      <c r="A112" s="11" t="s">
        <v>1293</v>
      </c>
      <c r="B112" s="11" t="s">
        <v>1205</v>
      </c>
      <c r="C112" s="12">
        <v>20145111</v>
      </c>
      <c r="D112" s="12">
        <v>20145465</v>
      </c>
      <c r="E112" s="13" t="s">
        <v>1110</v>
      </c>
      <c r="F112" s="10" t="s">
        <v>1294</v>
      </c>
      <c r="G112" s="11">
        <v>3</v>
      </c>
      <c r="H112" s="11">
        <v>1</v>
      </c>
      <c r="I112" s="11">
        <v>153</v>
      </c>
    </row>
    <row r="113" spans="1:9" x14ac:dyDescent="0.3">
      <c r="A113" s="11" t="s">
        <v>1295</v>
      </c>
      <c r="B113" s="11" t="s">
        <v>1205</v>
      </c>
      <c r="C113" s="12">
        <v>20145545</v>
      </c>
      <c r="D113" s="12">
        <v>20146985</v>
      </c>
      <c r="E113" s="13" t="s">
        <v>1110</v>
      </c>
      <c r="F113" s="10" t="s">
        <v>1296</v>
      </c>
      <c r="G113" s="11">
        <v>14</v>
      </c>
      <c r="H113" s="11">
        <v>8</v>
      </c>
      <c r="I113" s="11">
        <v>133</v>
      </c>
    </row>
    <row r="114" spans="1:9" x14ac:dyDescent="0.3">
      <c r="A114" s="11" t="s">
        <v>1297</v>
      </c>
      <c r="B114" s="11" t="s">
        <v>1205</v>
      </c>
      <c r="C114" s="12">
        <v>20147532</v>
      </c>
      <c r="D114" s="12">
        <v>20148310</v>
      </c>
      <c r="E114" s="13" t="s">
        <v>1110</v>
      </c>
      <c r="F114" s="10" t="s">
        <v>735</v>
      </c>
      <c r="G114" s="11">
        <v>3</v>
      </c>
      <c r="H114" s="11">
        <v>3</v>
      </c>
      <c r="I114" s="11">
        <v>124</v>
      </c>
    </row>
    <row r="115" spans="1:9" x14ac:dyDescent="0.3">
      <c r="A115" s="11" t="s">
        <v>1298</v>
      </c>
      <c r="B115" s="11" t="s">
        <v>1205</v>
      </c>
      <c r="C115" s="12">
        <v>20148638</v>
      </c>
      <c r="D115" s="12">
        <v>20150192</v>
      </c>
      <c r="E115" s="13" t="s">
        <v>1110</v>
      </c>
      <c r="F115" s="10" t="s">
        <v>1299</v>
      </c>
      <c r="G115" s="11">
        <v>3</v>
      </c>
      <c r="H115" s="11">
        <v>5</v>
      </c>
      <c r="I115" s="11">
        <v>117</v>
      </c>
    </row>
    <row r="116" spans="1:9" x14ac:dyDescent="0.3">
      <c r="A116" s="11" t="s">
        <v>1300</v>
      </c>
      <c r="B116" s="11" t="s">
        <v>1205</v>
      </c>
      <c r="C116" s="12">
        <v>24540939</v>
      </c>
      <c r="D116" s="12">
        <v>24551141</v>
      </c>
      <c r="E116" s="13" t="s">
        <v>1117</v>
      </c>
      <c r="F116" s="10" t="s">
        <v>1301</v>
      </c>
      <c r="G116" s="11">
        <v>0</v>
      </c>
      <c r="H116" s="11">
        <v>0</v>
      </c>
      <c r="I116" s="11">
        <v>19</v>
      </c>
    </row>
    <row r="117" spans="1:9" x14ac:dyDescent="0.3">
      <c r="A117" s="11" t="s">
        <v>1302</v>
      </c>
      <c r="B117" s="11" t="s">
        <v>1205</v>
      </c>
      <c r="C117" s="12">
        <v>25774966</v>
      </c>
      <c r="D117" s="12">
        <v>25778181</v>
      </c>
      <c r="E117" s="13" t="s">
        <v>1110</v>
      </c>
      <c r="F117" s="10" t="s">
        <v>1303</v>
      </c>
      <c r="G117" s="11">
        <v>8</v>
      </c>
      <c r="H117" s="11">
        <v>8</v>
      </c>
      <c r="I117" s="11">
        <v>108</v>
      </c>
    </row>
    <row r="118" spans="1:9" x14ac:dyDescent="0.3">
      <c r="A118" s="11" t="s">
        <v>1304</v>
      </c>
      <c r="B118" s="11" t="s">
        <v>1205</v>
      </c>
      <c r="C118" s="12">
        <v>25779886</v>
      </c>
      <c r="D118" s="12">
        <v>25781332</v>
      </c>
      <c r="E118" s="13" t="s">
        <v>1110</v>
      </c>
      <c r="F118" s="10" t="s">
        <v>1305</v>
      </c>
      <c r="G118" s="11">
        <v>0</v>
      </c>
      <c r="H118" s="11">
        <v>5</v>
      </c>
      <c r="I118" s="11">
        <v>132</v>
      </c>
    </row>
    <row r="119" spans="1:9" x14ac:dyDescent="0.3">
      <c r="A119" s="11" t="s">
        <v>1306</v>
      </c>
      <c r="B119" s="11" t="s">
        <v>1205</v>
      </c>
      <c r="C119" s="12">
        <v>25781768</v>
      </c>
      <c r="D119" s="12">
        <v>25782185</v>
      </c>
      <c r="E119" s="13" t="s">
        <v>1110</v>
      </c>
      <c r="F119" s="10" t="s">
        <v>1307</v>
      </c>
      <c r="G119" s="11">
        <v>1</v>
      </c>
      <c r="H119" s="11">
        <v>6</v>
      </c>
      <c r="I119" s="11">
        <v>101</v>
      </c>
    </row>
    <row r="120" spans="1:9" x14ac:dyDescent="0.3">
      <c r="A120" s="11" t="s">
        <v>1308</v>
      </c>
      <c r="B120" s="11" t="s">
        <v>1205</v>
      </c>
      <c r="C120" s="12">
        <v>25794807</v>
      </c>
      <c r="D120" s="12">
        <v>25795579</v>
      </c>
      <c r="E120" s="13" t="s">
        <v>1110</v>
      </c>
      <c r="F120" s="10" t="s">
        <v>1309</v>
      </c>
      <c r="G120" s="11">
        <v>0</v>
      </c>
      <c r="H120" s="11">
        <v>1</v>
      </c>
      <c r="I120" s="11">
        <v>52</v>
      </c>
    </row>
    <row r="121" spans="1:9" x14ac:dyDescent="0.3">
      <c r="A121" s="11" t="s">
        <v>1310</v>
      </c>
      <c r="B121" s="11" t="s">
        <v>1205</v>
      </c>
      <c r="C121" s="12">
        <v>25795642</v>
      </c>
      <c r="D121" s="12">
        <v>25797543</v>
      </c>
      <c r="E121" s="13" t="s">
        <v>1110</v>
      </c>
      <c r="F121" s="10" t="s">
        <v>1311</v>
      </c>
      <c r="G121" s="11">
        <v>10</v>
      </c>
      <c r="H121" s="11">
        <v>11</v>
      </c>
      <c r="I121" s="11">
        <v>56</v>
      </c>
    </row>
    <row r="122" spans="1:9" x14ac:dyDescent="0.3">
      <c r="A122" s="11" t="s">
        <v>1312</v>
      </c>
      <c r="B122" s="11" t="s">
        <v>1205</v>
      </c>
      <c r="C122" s="12">
        <v>25798012</v>
      </c>
      <c r="D122" s="12">
        <v>25800643</v>
      </c>
      <c r="E122" s="13" t="s">
        <v>1110</v>
      </c>
      <c r="F122" s="10" t="s">
        <v>1309</v>
      </c>
      <c r="G122" s="11">
        <v>6</v>
      </c>
      <c r="H122" s="11">
        <v>12</v>
      </c>
      <c r="I122" s="11">
        <v>153</v>
      </c>
    </row>
    <row r="123" spans="1:9" x14ac:dyDescent="0.3">
      <c r="A123" s="13" t="s">
        <v>1313</v>
      </c>
      <c r="B123" s="13" t="s">
        <v>1205</v>
      </c>
      <c r="C123" s="12">
        <v>25804955</v>
      </c>
      <c r="D123" s="12">
        <v>25812331</v>
      </c>
      <c r="E123" s="13" t="s">
        <v>1110</v>
      </c>
      <c r="F123" s="10" t="s">
        <v>1314</v>
      </c>
      <c r="G123" s="11">
        <v>5</v>
      </c>
      <c r="H123" s="11">
        <v>36</v>
      </c>
      <c r="I123" s="11">
        <v>307</v>
      </c>
    </row>
    <row r="124" spans="1:9" x14ac:dyDescent="0.3">
      <c r="A124" s="13" t="s">
        <v>1315</v>
      </c>
      <c r="B124" s="13" t="s">
        <v>1316</v>
      </c>
      <c r="C124" s="12">
        <v>3793002</v>
      </c>
      <c r="D124" s="12">
        <v>3797162</v>
      </c>
      <c r="E124" s="13" t="s">
        <v>1110</v>
      </c>
      <c r="F124" s="10" t="s">
        <v>1317</v>
      </c>
      <c r="G124" s="11">
        <v>6</v>
      </c>
      <c r="H124" s="11">
        <v>1</v>
      </c>
      <c r="I124" s="11">
        <v>33</v>
      </c>
    </row>
    <row r="125" spans="1:9" x14ac:dyDescent="0.3">
      <c r="A125" s="13" t="s">
        <v>1318</v>
      </c>
      <c r="B125" s="13" t="s">
        <v>1316</v>
      </c>
      <c r="C125" s="12">
        <v>3797717</v>
      </c>
      <c r="D125" s="12">
        <v>3800568</v>
      </c>
      <c r="E125" s="13" t="s">
        <v>1110</v>
      </c>
      <c r="F125" s="10" t="s">
        <v>1319</v>
      </c>
      <c r="G125" s="11">
        <v>3</v>
      </c>
      <c r="H125" s="11">
        <v>1</v>
      </c>
      <c r="I125" s="11">
        <v>49</v>
      </c>
    </row>
    <row r="126" spans="1:9" x14ac:dyDescent="0.3">
      <c r="A126" s="13" t="s">
        <v>1320</v>
      </c>
      <c r="B126" s="13" t="s">
        <v>1316</v>
      </c>
      <c r="C126" s="12">
        <v>3801095</v>
      </c>
      <c r="D126" s="12">
        <v>3802010</v>
      </c>
      <c r="E126" s="13" t="s">
        <v>1110</v>
      </c>
      <c r="F126" s="10" t="s">
        <v>1319</v>
      </c>
      <c r="G126" s="11">
        <v>1</v>
      </c>
      <c r="H126" s="11">
        <v>0</v>
      </c>
      <c r="I126" s="11">
        <v>50</v>
      </c>
    </row>
    <row r="127" spans="1:9" x14ac:dyDescent="0.3">
      <c r="A127" s="13" t="s">
        <v>1321</v>
      </c>
      <c r="B127" s="13" t="s">
        <v>1316</v>
      </c>
      <c r="C127" s="12">
        <v>3802242</v>
      </c>
      <c r="D127" s="12">
        <v>3804111</v>
      </c>
      <c r="E127" s="13" t="s">
        <v>1110</v>
      </c>
      <c r="F127" s="10" t="s">
        <v>1322</v>
      </c>
      <c r="G127" s="11">
        <v>0</v>
      </c>
      <c r="H127" s="11">
        <v>0</v>
      </c>
      <c r="I127" s="11">
        <v>31</v>
      </c>
    </row>
    <row r="128" spans="1:9" x14ac:dyDescent="0.3">
      <c r="A128" s="13" t="s">
        <v>1323</v>
      </c>
      <c r="B128" s="13" t="s">
        <v>1316</v>
      </c>
      <c r="C128" s="12">
        <v>3805384</v>
      </c>
      <c r="D128" s="12">
        <v>3807504</v>
      </c>
      <c r="E128" s="13" t="s">
        <v>1110</v>
      </c>
      <c r="F128" s="10" t="s">
        <v>1324</v>
      </c>
      <c r="G128" s="11">
        <v>0</v>
      </c>
      <c r="H128" s="11">
        <v>0</v>
      </c>
      <c r="I128" s="11">
        <v>13</v>
      </c>
    </row>
    <row r="129" spans="1:9" x14ac:dyDescent="0.3">
      <c r="A129" s="13" t="s">
        <v>1325</v>
      </c>
      <c r="B129" s="13" t="s">
        <v>1316</v>
      </c>
      <c r="C129" s="12">
        <v>3807534</v>
      </c>
      <c r="D129" s="12">
        <v>3808608</v>
      </c>
      <c r="E129" s="13" t="s">
        <v>1110</v>
      </c>
      <c r="F129" s="10" t="s">
        <v>1326</v>
      </c>
      <c r="G129" s="11">
        <v>0</v>
      </c>
      <c r="H129" s="11">
        <v>0</v>
      </c>
      <c r="I129" s="11">
        <v>12</v>
      </c>
    </row>
    <row r="130" spans="1:9" x14ac:dyDescent="0.3">
      <c r="A130" s="13" t="s">
        <v>1327</v>
      </c>
      <c r="B130" s="13" t="s">
        <v>1316</v>
      </c>
      <c r="C130" s="12">
        <v>3808825</v>
      </c>
      <c r="D130" s="12">
        <v>3810264</v>
      </c>
      <c r="E130" s="13" t="s">
        <v>1110</v>
      </c>
      <c r="F130" s="10" t="s">
        <v>1328</v>
      </c>
      <c r="G130" s="11">
        <v>0</v>
      </c>
      <c r="H130" s="11">
        <v>0</v>
      </c>
      <c r="I130" s="11">
        <v>12</v>
      </c>
    </row>
    <row r="131" spans="1:9" x14ac:dyDescent="0.3">
      <c r="A131" s="13" t="s">
        <v>1329</v>
      </c>
      <c r="B131" s="13" t="s">
        <v>1316</v>
      </c>
      <c r="C131" s="12">
        <v>4429281</v>
      </c>
      <c r="D131" s="12">
        <v>4430183</v>
      </c>
      <c r="E131" s="13" t="s">
        <v>1110</v>
      </c>
      <c r="F131" s="10" t="s">
        <v>1330</v>
      </c>
      <c r="G131" s="11">
        <v>0</v>
      </c>
      <c r="H131" s="11">
        <v>0</v>
      </c>
      <c r="I131" s="11">
        <v>137</v>
      </c>
    </row>
    <row r="132" spans="1:9" x14ac:dyDescent="0.3">
      <c r="A132" s="13" t="s">
        <v>1331</v>
      </c>
      <c r="B132" s="13" t="s">
        <v>1316</v>
      </c>
      <c r="C132" s="12">
        <v>4431297</v>
      </c>
      <c r="D132" s="12">
        <v>4433296</v>
      </c>
      <c r="E132" s="13" t="s">
        <v>1110</v>
      </c>
      <c r="F132" s="10" t="s">
        <v>1332</v>
      </c>
      <c r="G132" s="11">
        <v>5</v>
      </c>
      <c r="H132" s="11">
        <v>13</v>
      </c>
      <c r="I132" s="11">
        <v>199</v>
      </c>
    </row>
    <row r="133" spans="1:9" x14ac:dyDescent="0.3">
      <c r="A133" s="13" t="s">
        <v>1333</v>
      </c>
      <c r="B133" s="13" t="s">
        <v>1316</v>
      </c>
      <c r="C133" s="12">
        <v>4433960</v>
      </c>
      <c r="D133" s="12">
        <v>4434645</v>
      </c>
      <c r="E133" s="13" t="s">
        <v>1110</v>
      </c>
      <c r="F133" s="10" t="s">
        <v>1334</v>
      </c>
      <c r="G133" s="11">
        <v>33</v>
      </c>
      <c r="H133" s="11">
        <v>7</v>
      </c>
      <c r="I133" s="11">
        <v>187</v>
      </c>
    </row>
    <row r="134" spans="1:9" x14ac:dyDescent="0.3">
      <c r="A134" s="13" t="s">
        <v>1335</v>
      </c>
      <c r="B134" s="13" t="s">
        <v>1316</v>
      </c>
      <c r="C134" s="12">
        <v>4435255</v>
      </c>
      <c r="D134" s="12">
        <v>4436366</v>
      </c>
      <c r="E134" s="13" t="s">
        <v>1110</v>
      </c>
      <c r="F134" s="10" t="s">
        <v>1330</v>
      </c>
      <c r="G134" s="11">
        <v>12</v>
      </c>
      <c r="H134" s="11">
        <v>14</v>
      </c>
      <c r="I134" s="11">
        <v>197</v>
      </c>
    </row>
    <row r="135" spans="1:9" x14ac:dyDescent="0.3">
      <c r="A135" s="13" t="s">
        <v>1336</v>
      </c>
      <c r="B135" s="13" t="s">
        <v>1316</v>
      </c>
      <c r="C135" s="12">
        <v>4439465</v>
      </c>
      <c r="D135" s="12">
        <v>4440286</v>
      </c>
      <c r="E135" s="13" t="s">
        <v>1110</v>
      </c>
      <c r="F135" s="10" t="s">
        <v>1337</v>
      </c>
      <c r="G135" s="11">
        <v>0</v>
      </c>
      <c r="H135" s="11">
        <v>1</v>
      </c>
      <c r="I135" s="11">
        <v>101</v>
      </c>
    </row>
    <row r="136" spans="1:9" x14ac:dyDescent="0.3">
      <c r="A136" s="13" t="s">
        <v>1338</v>
      </c>
      <c r="B136" s="13" t="s">
        <v>1316</v>
      </c>
      <c r="C136" s="12">
        <v>13282742</v>
      </c>
      <c r="D136" s="12">
        <v>13286860</v>
      </c>
      <c r="E136" s="13" t="s">
        <v>1110</v>
      </c>
      <c r="F136" s="10" t="s">
        <v>735</v>
      </c>
      <c r="G136" s="11">
        <v>0</v>
      </c>
      <c r="H136" s="11">
        <v>0</v>
      </c>
      <c r="I136" s="11">
        <v>23</v>
      </c>
    </row>
    <row r="137" spans="1:9" x14ac:dyDescent="0.3">
      <c r="A137" s="13" t="s">
        <v>1339</v>
      </c>
      <c r="B137" s="13" t="s">
        <v>1340</v>
      </c>
      <c r="C137" s="12">
        <v>729342</v>
      </c>
      <c r="D137" s="12">
        <v>732422</v>
      </c>
      <c r="E137" s="13" t="s">
        <v>1117</v>
      </c>
      <c r="F137" s="10" t="s">
        <v>1341</v>
      </c>
      <c r="G137" s="11">
        <v>0</v>
      </c>
      <c r="H137" s="11">
        <v>0</v>
      </c>
      <c r="I137" s="11">
        <v>21</v>
      </c>
    </row>
    <row r="138" spans="1:9" x14ac:dyDescent="0.3">
      <c r="A138" s="13" t="s">
        <v>1342</v>
      </c>
      <c r="B138" s="13" t="s">
        <v>1340</v>
      </c>
      <c r="C138" s="12">
        <v>733195</v>
      </c>
      <c r="D138" s="12">
        <v>734908</v>
      </c>
      <c r="E138" s="13" t="s">
        <v>1117</v>
      </c>
      <c r="F138" s="10" t="s">
        <v>1343</v>
      </c>
      <c r="G138" s="11">
        <v>5</v>
      </c>
      <c r="H138" s="11">
        <v>3</v>
      </c>
      <c r="I138" s="11">
        <v>14</v>
      </c>
    </row>
    <row r="139" spans="1:9" x14ac:dyDescent="0.3">
      <c r="A139" s="11" t="s">
        <v>1344</v>
      </c>
      <c r="B139" s="11" t="s">
        <v>1340</v>
      </c>
      <c r="C139" s="12">
        <v>5492331</v>
      </c>
      <c r="D139" s="12">
        <v>5498179</v>
      </c>
      <c r="E139" s="13" t="s">
        <v>1110</v>
      </c>
      <c r="F139" s="10" t="s">
        <v>1345</v>
      </c>
      <c r="G139" s="11">
        <v>1</v>
      </c>
      <c r="H139" s="11">
        <v>15</v>
      </c>
      <c r="I139" s="11">
        <v>61</v>
      </c>
    </row>
    <row r="140" spans="1:9" x14ac:dyDescent="0.3">
      <c r="A140" s="11" t="s">
        <v>1346</v>
      </c>
      <c r="B140" s="11" t="s">
        <v>1340</v>
      </c>
      <c r="C140" s="12">
        <v>5501847</v>
      </c>
      <c r="D140" s="12">
        <v>5502685</v>
      </c>
      <c r="E140" s="13" t="s">
        <v>1110</v>
      </c>
      <c r="F140" s="10" t="s">
        <v>1347</v>
      </c>
      <c r="G140" s="11">
        <v>0</v>
      </c>
      <c r="H140" s="11">
        <v>2</v>
      </c>
      <c r="I140" s="11">
        <v>90</v>
      </c>
    </row>
    <row r="141" spans="1:9" x14ac:dyDescent="0.3">
      <c r="A141" s="11" t="s">
        <v>1348</v>
      </c>
      <c r="B141" s="11" t="s">
        <v>1340</v>
      </c>
      <c r="C141" s="12">
        <v>5503359</v>
      </c>
      <c r="D141" s="12">
        <v>5505034</v>
      </c>
      <c r="E141" s="13" t="s">
        <v>1110</v>
      </c>
      <c r="F141" s="10" t="s">
        <v>1349</v>
      </c>
      <c r="G141" s="11">
        <v>3</v>
      </c>
      <c r="H141" s="11">
        <v>7</v>
      </c>
      <c r="I141" s="11">
        <v>73</v>
      </c>
    </row>
    <row r="142" spans="1:9" x14ac:dyDescent="0.3">
      <c r="A142" s="11" t="s">
        <v>1350</v>
      </c>
      <c r="B142" s="11" t="s">
        <v>1340</v>
      </c>
      <c r="C142" s="12">
        <v>7463630</v>
      </c>
      <c r="D142" s="12">
        <v>7467923</v>
      </c>
      <c r="E142" s="13" t="s">
        <v>1110</v>
      </c>
      <c r="F142" s="10" t="s">
        <v>1351</v>
      </c>
      <c r="G142" s="11">
        <v>1</v>
      </c>
      <c r="H142" s="11">
        <v>0</v>
      </c>
      <c r="I142" s="11">
        <v>9</v>
      </c>
    </row>
    <row r="143" spans="1:9" x14ac:dyDescent="0.3">
      <c r="A143" s="11" t="s">
        <v>1352</v>
      </c>
      <c r="B143" s="11" t="s">
        <v>1340</v>
      </c>
      <c r="C143" s="12">
        <v>7476784</v>
      </c>
      <c r="D143" s="12">
        <v>7483569</v>
      </c>
      <c r="E143" s="13" t="s">
        <v>1110</v>
      </c>
      <c r="F143" s="10" t="s">
        <v>1353</v>
      </c>
      <c r="G143" s="11">
        <v>0</v>
      </c>
      <c r="H143" s="11">
        <v>0</v>
      </c>
      <c r="I143" s="11">
        <v>9</v>
      </c>
    </row>
    <row r="144" spans="1:9" x14ac:dyDescent="0.3">
      <c r="A144" s="11" t="s">
        <v>1354</v>
      </c>
      <c r="B144" s="11" t="s">
        <v>1340</v>
      </c>
      <c r="C144" s="12">
        <v>7483848</v>
      </c>
      <c r="D144" s="12">
        <v>7484544</v>
      </c>
      <c r="E144" s="13" t="s">
        <v>1110</v>
      </c>
      <c r="F144" s="10" t="s">
        <v>1355</v>
      </c>
      <c r="G144" s="11">
        <v>0</v>
      </c>
      <c r="H144" s="11">
        <v>1</v>
      </c>
      <c r="I144" s="11">
        <v>11</v>
      </c>
    </row>
    <row r="145" spans="1:9" x14ac:dyDescent="0.3">
      <c r="A145" s="11" t="s">
        <v>1356</v>
      </c>
      <c r="B145" s="11" t="s">
        <v>1340</v>
      </c>
      <c r="C145" s="12">
        <v>7485187</v>
      </c>
      <c r="D145" s="12">
        <v>7486730</v>
      </c>
      <c r="E145" s="13" t="s">
        <v>1110</v>
      </c>
      <c r="F145" s="10" t="s">
        <v>1357</v>
      </c>
      <c r="G145" s="11">
        <v>0</v>
      </c>
      <c r="H145" s="11">
        <v>1</v>
      </c>
      <c r="I145" s="11">
        <v>10</v>
      </c>
    </row>
    <row r="146" spans="1:9" x14ac:dyDescent="0.3">
      <c r="A146" s="11" t="s">
        <v>1358</v>
      </c>
      <c r="B146" s="11" t="s">
        <v>1340</v>
      </c>
      <c r="C146" s="12">
        <v>7565587</v>
      </c>
      <c r="D146" s="12">
        <v>7568100</v>
      </c>
      <c r="E146" s="13" t="s">
        <v>1110</v>
      </c>
      <c r="F146" s="10" t="s">
        <v>1359</v>
      </c>
      <c r="G146" s="11">
        <v>0</v>
      </c>
      <c r="H146" s="11">
        <v>1</v>
      </c>
      <c r="I146" s="11">
        <v>43</v>
      </c>
    </row>
    <row r="147" spans="1:9" x14ac:dyDescent="0.3">
      <c r="A147" s="11" t="s">
        <v>1360</v>
      </c>
      <c r="B147" s="11" t="s">
        <v>1340</v>
      </c>
      <c r="C147" s="12">
        <v>7571746</v>
      </c>
      <c r="D147" s="12">
        <v>7589399</v>
      </c>
      <c r="E147" s="13" t="s">
        <v>1110</v>
      </c>
      <c r="F147" s="10" t="s">
        <v>1361</v>
      </c>
      <c r="G147" s="11">
        <v>2</v>
      </c>
      <c r="H147" s="11">
        <v>1</v>
      </c>
      <c r="I147" s="11">
        <v>43</v>
      </c>
    </row>
    <row r="148" spans="1:9" x14ac:dyDescent="0.3">
      <c r="A148" s="11" t="s">
        <v>1362</v>
      </c>
      <c r="B148" s="11" t="s">
        <v>1340</v>
      </c>
      <c r="C148" s="12">
        <v>8488009</v>
      </c>
      <c r="D148" s="12">
        <v>8491046</v>
      </c>
      <c r="E148" s="13" t="s">
        <v>1110</v>
      </c>
      <c r="F148" s="10" t="s">
        <v>1319</v>
      </c>
      <c r="G148" s="11">
        <v>1</v>
      </c>
      <c r="H148" s="11">
        <v>0</v>
      </c>
      <c r="I148" s="11">
        <v>24</v>
      </c>
    </row>
    <row r="149" spans="1:9" x14ac:dyDescent="0.3">
      <c r="A149" s="11" t="s">
        <v>1363</v>
      </c>
      <c r="B149" s="11" t="s">
        <v>1340</v>
      </c>
      <c r="C149" s="12">
        <v>8492034</v>
      </c>
      <c r="D149" s="12">
        <v>8493355</v>
      </c>
      <c r="E149" s="13" t="s">
        <v>1110</v>
      </c>
      <c r="F149" s="10" t="s">
        <v>735</v>
      </c>
      <c r="G149" s="11">
        <v>1</v>
      </c>
      <c r="H149" s="11">
        <v>0</v>
      </c>
      <c r="I149" s="11">
        <v>37</v>
      </c>
    </row>
    <row r="150" spans="1:9" x14ac:dyDescent="0.3">
      <c r="A150" s="11" t="s">
        <v>1364</v>
      </c>
      <c r="B150" s="11" t="s">
        <v>1340</v>
      </c>
      <c r="C150" s="12">
        <v>8698651</v>
      </c>
      <c r="D150" s="12">
        <v>8763578</v>
      </c>
      <c r="E150" s="13" t="s">
        <v>1110</v>
      </c>
      <c r="F150" s="10" t="s">
        <v>1365</v>
      </c>
      <c r="G150" s="11">
        <v>0</v>
      </c>
      <c r="H150" s="11">
        <v>0</v>
      </c>
      <c r="I150" s="11">
        <v>21</v>
      </c>
    </row>
    <row r="151" spans="1:9" x14ac:dyDescent="0.3">
      <c r="A151" s="11" t="s">
        <v>1366</v>
      </c>
      <c r="B151" s="11" t="s">
        <v>1340</v>
      </c>
      <c r="C151" s="12">
        <v>9013342</v>
      </c>
      <c r="D151" s="12">
        <v>9036995</v>
      </c>
      <c r="E151" s="13" t="s">
        <v>1110</v>
      </c>
      <c r="F151" s="10" t="s">
        <v>1367</v>
      </c>
      <c r="G151" s="11">
        <v>0</v>
      </c>
      <c r="H151" s="11">
        <v>0</v>
      </c>
      <c r="I151" s="11">
        <v>74</v>
      </c>
    </row>
    <row r="152" spans="1:9" x14ac:dyDescent="0.3">
      <c r="A152" s="11" t="s">
        <v>1368</v>
      </c>
      <c r="B152" s="11" t="s">
        <v>1340</v>
      </c>
      <c r="C152" s="12">
        <v>11733695</v>
      </c>
      <c r="D152" s="12">
        <v>11738787</v>
      </c>
      <c r="E152" s="11" t="s">
        <v>1117</v>
      </c>
      <c r="F152" s="10" t="s">
        <v>1111</v>
      </c>
      <c r="G152" s="11">
        <v>6</v>
      </c>
      <c r="H152" s="11">
        <v>2</v>
      </c>
      <c r="I152" s="11">
        <v>7</v>
      </c>
    </row>
    <row r="153" spans="1:9" x14ac:dyDescent="0.3">
      <c r="A153" s="11" t="s">
        <v>1369</v>
      </c>
      <c r="B153" s="11" t="s">
        <v>1340</v>
      </c>
      <c r="C153" s="12">
        <v>13923107</v>
      </c>
      <c r="D153" s="12">
        <v>13925874</v>
      </c>
      <c r="E153" s="13" t="s">
        <v>1110</v>
      </c>
      <c r="F153" s="10" t="s">
        <v>1370</v>
      </c>
      <c r="G153" s="11">
        <v>0</v>
      </c>
      <c r="H153" s="11">
        <v>5</v>
      </c>
      <c r="I153" s="11">
        <v>7</v>
      </c>
    </row>
    <row r="154" spans="1:9" x14ac:dyDescent="0.3">
      <c r="A154" s="11" t="s">
        <v>1371</v>
      </c>
      <c r="B154" s="11" t="s">
        <v>1340</v>
      </c>
      <c r="C154" s="12">
        <v>13927157</v>
      </c>
      <c r="D154" s="12">
        <v>13930474</v>
      </c>
      <c r="E154" s="13" t="s">
        <v>1110</v>
      </c>
      <c r="F154" s="10" t="s">
        <v>1111</v>
      </c>
      <c r="G154" s="11">
        <v>1</v>
      </c>
      <c r="H154" s="11">
        <v>0</v>
      </c>
      <c r="I154" s="11">
        <v>33</v>
      </c>
    </row>
    <row r="155" spans="1:9" x14ac:dyDescent="0.3">
      <c r="A155" s="11" t="s">
        <v>1372</v>
      </c>
      <c r="B155" s="11" t="s">
        <v>1340</v>
      </c>
      <c r="C155" s="12">
        <v>14030524</v>
      </c>
      <c r="D155" s="12">
        <v>14032240</v>
      </c>
      <c r="E155" s="13" t="s">
        <v>1110</v>
      </c>
      <c r="F155" s="10" t="s">
        <v>1373</v>
      </c>
      <c r="G155" s="11">
        <v>0</v>
      </c>
      <c r="H155" s="11">
        <v>0</v>
      </c>
      <c r="I155" s="11">
        <v>10</v>
      </c>
    </row>
    <row r="156" spans="1:9" x14ac:dyDescent="0.3">
      <c r="A156" s="11" t="s">
        <v>1374</v>
      </c>
      <c r="B156" s="11" t="s">
        <v>1340</v>
      </c>
      <c r="C156" s="12">
        <v>14036358</v>
      </c>
      <c r="D156" s="12">
        <v>14039706</v>
      </c>
      <c r="E156" s="13" t="s">
        <v>1110</v>
      </c>
      <c r="F156" s="10" t="s">
        <v>735</v>
      </c>
      <c r="G156" s="11">
        <v>2</v>
      </c>
      <c r="H156" s="11">
        <v>1</v>
      </c>
      <c r="I156" s="11">
        <v>20</v>
      </c>
    </row>
    <row r="157" spans="1:9" x14ac:dyDescent="0.3">
      <c r="A157" s="11" t="s">
        <v>1375</v>
      </c>
      <c r="B157" s="11" t="s">
        <v>1340</v>
      </c>
      <c r="C157" s="12">
        <v>14136698</v>
      </c>
      <c r="D157" s="12">
        <v>14137891</v>
      </c>
      <c r="E157" s="13" t="s">
        <v>1110</v>
      </c>
      <c r="F157" s="10" t="s">
        <v>1376</v>
      </c>
      <c r="G157" s="11">
        <v>0</v>
      </c>
      <c r="H157" s="11">
        <v>4</v>
      </c>
      <c r="I157" s="11">
        <v>76</v>
      </c>
    </row>
    <row r="158" spans="1:9" x14ac:dyDescent="0.3">
      <c r="A158" s="11" t="s">
        <v>1377</v>
      </c>
      <c r="B158" s="11" t="s">
        <v>1340</v>
      </c>
      <c r="C158" s="12">
        <v>14139144</v>
      </c>
      <c r="D158" s="12">
        <v>14141638</v>
      </c>
      <c r="E158" s="13" t="s">
        <v>1110</v>
      </c>
      <c r="F158" s="10" t="s">
        <v>1378</v>
      </c>
      <c r="G158" s="11">
        <v>0</v>
      </c>
      <c r="H158" s="11">
        <v>13</v>
      </c>
      <c r="I158" s="11">
        <v>82</v>
      </c>
    </row>
    <row r="159" spans="1:9" x14ac:dyDescent="0.3">
      <c r="A159" s="11" t="s">
        <v>1379</v>
      </c>
      <c r="B159" s="11" t="s">
        <v>1340</v>
      </c>
      <c r="C159" s="12">
        <v>14144563</v>
      </c>
      <c r="D159" s="12">
        <v>14145665</v>
      </c>
      <c r="E159" s="13" t="s">
        <v>1110</v>
      </c>
      <c r="F159" s="10" t="s">
        <v>1111</v>
      </c>
      <c r="G159" s="11">
        <v>0</v>
      </c>
      <c r="H159" s="11">
        <v>3</v>
      </c>
      <c r="I159" s="11">
        <v>45</v>
      </c>
    </row>
    <row r="160" spans="1:9" x14ac:dyDescent="0.3">
      <c r="A160" s="11" t="s">
        <v>1380</v>
      </c>
      <c r="B160" s="11" t="s">
        <v>1381</v>
      </c>
      <c r="C160" s="12">
        <v>2564386</v>
      </c>
      <c r="D160" s="12">
        <v>2580026</v>
      </c>
      <c r="E160" s="13" t="s">
        <v>1110</v>
      </c>
      <c r="F160" s="10" t="s">
        <v>1382</v>
      </c>
      <c r="G160" s="11">
        <v>3</v>
      </c>
      <c r="H160" s="11">
        <v>7</v>
      </c>
      <c r="I160" s="11">
        <v>76</v>
      </c>
    </row>
    <row r="161" spans="1:9" x14ac:dyDescent="0.3">
      <c r="A161" s="11" t="s">
        <v>1383</v>
      </c>
      <c r="B161" s="11" t="s">
        <v>1381</v>
      </c>
      <c r="C161" s="12">
        <v>4258995</v>
      </c>
      <c r="D161" s="12">
        <v>4260605</v>
      </c>
      <c r="E161" s="13" t="s">
        <v>1110</v>
      </c>
      <c r="F161" s="10" t="s">
        <v>1770</v>
      </c>
      <c r="G161" s="11">
        <v>0</v>
      </c>
      <c r="H161" s="11">
        <v>5</v>
      </c>
      <c r="I161" s="11">
        <v>44</v>
      </c>
    </row>
    <row r="162" spans="1:9" x14ac:dyDescent="0.3">
      <c r="A162" s="11" t="s">
        <v>1384</v>
      </c>
      <c r="B162" s="11" t="s">
        <v>1381</v>
      </c>
      <c r="C162" s="12">
        <v>4260986</v>
      </c>
      <c r="D162" s="12">
        <v>4270389</v>
      </c>
      <c r="E162" s="13" t="s">
        <v>1110</v>
      </c>
      <c r="F162" s="10" t="s">
        <v>1385</v>
      </c>
      <c r="G162" s="11">
        <v>8</v>
      </c>
      <c r="H162" s="11">
        <v>15</v>
      </c>
      <c r="I162" s="11">
        <v>121</v>
      </c>
    </row>
    <row r="163" spans="1:9" x14ac:dyDescent="0.3">
      <c r="A163" s="11" t="s">
        <v>1386</v>
      </c>
      <c r="B163" s="11" t="s">
        <v>1381</v>
      </c>
      <c r="C163" s="12">
        <v>4272091</v>
      </c>
      <c r="D163" s="12">
        <v>4280365</v>
      </c>
      <c r="E163" s="13" t="s">
        <v>1110</v>
      </c>
      <c r="F163" s="10" t="s">
        <v>1387</v>
      </c>
      <c r="G163" s="11">
        <v>2</v>
      </c>
      <c r="H163" s="11">
        <v>3</v>
      </c>
      <c r="I163" s="11">
        <v>88</v>
      </c>
    </row>
    <row r="164" spans="1:9" x14ac:dyDescent="0.3">
      <c r="A164" s="11" t="s">
        <v>1388</v>
      </c>
      <c r="B164" s="11" t="s">
        <v>1381</v>
      </c>
      <c r="C164" s="12">
        <v>4372472</v>
      </c>
      <c r="D164" s="12">
        <v>4374521</v>
      </c>
      <c r="E164" s="13" t="s">
        <v>1110</v>
      </c>
      <c r="F164" s="10" t="s">
        <v>1389</v>
      </c>
      <c r="G164" s="11">
        <v>15</v>
      </c>
      <c r="H164" s="11">
        <v>14</v>
      </c>
      <c r="I164" s="11">
        <v>101</v>
      </c>
    </row>
    <row r="165" spans="1:9" x14ac:dyDescent="0.3">
      <c r="A165" s="11" t="s">
        <v>1390</v>
      </c>
      <c r="B165" s="11" t="s">
        <v>1381</v>
      </c>
      <c r="C165" s="12">
        <v>4377350</v>
      </c>
      <c r="D165" s="12">
        <v>4380655</v>
      </c>
      <c r="E165" s="13" t="s">
        <v>1110</v>
      </c>
      <c r="F165" s="10" t="s">
        <v>1391</v>
      </c>
      <c r="G165" s="11">
        <v>1</v>
      </c>
      <c r="H165" s="11">
        <v>2</v>
      </c>
      <c r="I165" s="11">
        <v>109</v>
      </c>
    </row>
    <row r="166" spans="1:9" x14ac:dyDescent="0.3">
      <c r="A166" s="11" t="s">
        <v>1392</v>
      </c>
      <c r="B166" s="11" t="s">
        <v>1381</v>
      </c>
      <c r="C166" s="12">
        <v>4389709</v>
      </c>
      <c r="D166" s="12">
        <v>4412177</v>
      </c>
      <c r="E166" s="13" t="s">
        <v>1110</v>
      </c>
      <c r="F166" s="10" t="s">
        <v>1111</v>
      </c>
      <c r="G166" s="11">
        <v>39</v>
      </c>
      <c r="H166" s="11">
        <v>21</v>
      </c>
      <c r="I166" s="11">
        <v>51</v>
      </c>
    </row>
    <row r="167" spans="1:9" x14ac:dyDescent="0.3">
      <c r="A167" s="11" t="s">
        <v>1393</v>
      </c>
      <c r="B167" s="11" t="s">
        <v>1381</v>
      </c>
      <c r="C167" s="12">
        <v>4420008</v>
      </c>
      <c r="D167" s="12">
        <v>4422241</v>
      </c>
      <c r="E167" s="13" t="s">
        <v>1110</v>
      </c>
      <c r="F167" s="10" t="s">
        <v>1111</v>
      </c>
      <c r="G167" s="11">
        <v>3</v>
      </c>
      <c r="H167" s="11">
        <v>1</v>
      </c>
      <c r="I167" s="11">
        <v>25</v>
      </c>
    </row>
    <row r="168" spans="1:9" x14ac:dyDescent="0.3">
      <c r="A168" s="11" t="s">
        <v>1394</v>
      </c>
      <c r="B168" s="11" t="s">
        <v>1381</v>
      </c>
      <c r="C168" s="12">
        <v>4486216</v>
      </c>
      <c r="D168" s="12">
        <v>4495650</v>
      </c>
      <c r="E168" s="13" t="s">
        <v>1110</v>
      </c>
      <c r="F168" s="10" t="s">
        <v>1395</v>
      </c>
      <c r="G168" s="11">
        <v>14</v>
      </c>
      <c r="H168" s="11">
        <v>43</v>
      </c>
      <c r="I168" s="11">
        <v>29</v>
      </c>
    </row>
    <row r="169" spans="1:9" x14ac:dyDescent="0.3">
      <c r="A169" s="11" t="s">
        <v>1396</v>
      </c>
      <c r="B169" s="11" t="s">
        <v>1381</v>
      </c>
      <c r="C169" s="12">
        <v>5729113</v>
      </c>
      <c r="D169" s="12">
        <v>5732416</v>
      </c>
      <c r="E169" s="13" t="s">
        <v>1110</v>
      </c>
      <c r="F169" s="10" t="s">
        <v>1397</v>
      </c>
      <c r="G169" s="11">
        <v>11</v>
      </c>
      <c r="H169" s="11">
        <v>13</v>
      </c>
      <c r="I169" s="11">
        <v>83</v>
      </c>
    </row>
    <row r="170" spans="1:9" x14ac:dyDescent="0.3">
      <c r="A170" s="11" t="s">
        <v>1398</v>
      </c>
      <c r="B170" s="11" t="s">
        <v>1381</v>
      </c>
      <c r="C170" s="12">
        <v>5732911</v>
      </c>
      <c r="D170" s="12">
        <v>5733957</v>
      </c>
      <c r="E170" s="13" t="s">
        <v>1110</v>
      </c>
      <c r="F170" s="10" t="s">
        <v>1399</v>
      </c>
      <c r="G170" s="11">
        <v>7</v>
      </c>
      <c r="H170" s="11">
        <v>11</v>
      </c>
      <c r="I170" s="11">
        <v>105</v>
      </c>
    </row>
    <row r="171" spans="1:9" x14ac:dyDescent="0.3">
      <c r="A171" s="11" t="s">
        <v>1400</v>
      </c>
      <c r="B171" s="11" t="s">
        <v>1381</v>
      </c>
      <c r="C171" s="12">
        <v>5734391</v>
      </c>
      <c r="D171" s="12">
        <v>5735496</v>
      </c>
      <c r="E171" s="13" t="s">
        <v>1110</v>
      </c>
      <c r="F171" s="10" t="s">
        <v>1399</v>
      </c>
      <c r="G171" s="11">
        <v>1</v>
      </c>
      <c r="H171" s="11">
        <v>4</v>
      </c>
      <c r="I171" s="11">
        <v>125</v>
      </c>
    </row>
    <row r="172" spans="1:9" x14ac:dyDescent="0.3">
      <c r="A172" s="11" t="s">
        <v>1401</v>
      </c>
      <c r="B172" s="11" t="s">
        <v>1381</v>
      </c>
      <c r="C172" s="12">
        <v>5736548</v>
      </c>
      <c r="D172" s="12">
        <v>5739656</v>
      </c>
      <c r="E172" s="13" t="s">
        <v>1110</v>
      </c>
      <c r="F172" s="10" t="s">
        <v>1402</v>
      </c>
      <c r="G172" s="11">
        <v>2</v>
      </c>
      <c r="H172" s="11">
        <v>13</v>
      </c>
      <c r="I172" s="11">
        <v>95</v>
      </c>
    </row>
    <row r="173" spans="1:9" x14ac:dyDescent="0.3">
      <c r="A173" s="11" t="s">
        <v>1403</v>
      </c>
      <c r="B173" s="11" t="s">
        <v>1381</v>
      </c>
      <c r="C173" s="12">
        <v>6159963</v>
      </c>
      <c r="D173" s="12">
        <v>6165018</v>
      </c>
      <c r="E173" s="13" t="s">
        <v>1110</v>
      </c>
      <c r="F173" s="10" t="s">
        <v>1404</v>
      </c>
      <c r="G173" s="11">
        <v>4</v>
      </c>
      <c r="H173" s="11">
        <v>15</v>
      </c>
      <c r="I173" s="11">
        <v>60</v>
      </c>
    </row>
    <row r="174" spans="1:9" x14ac:dyDescent="0.3">
      <c r="A174" s="11" t="s">
        <v>1405</v>
      </c>
      <c r="B174" s="11" t="s">
        <v>1381</v>
      </c>
      <c r="C174" s="12">
        <v>6165495</v>
      </c>
      <c r="D174" s="12">
        <v>6166749</v>
      </c>
      <c r="E174" s="13" t="s">
        <v>1110</v>
      </c>
      <c r="F174" s="10" t="s">
        <v>1406</v>
      </c>
      <c r="G174" s="11">
        <v>1</v>
      </c>
      <c r="H174" s="11">
        <v>4</v>
      </c>
      <c r="I174" s="11">
        <v>114</v>
      </c>
    </row>
    <row r="175" spans="1:9" x14ac:dyDescent="0.3">
      <c r="A175" s="11" t="s">
        <v>1407</v>
      </c>
      <c r="B175" s="11" t="s">
        <v>1381</v>
      </c>
      <c r="C175" s="12">
        <v>6167480</v>
      </c>
      <c r="D175" s="12">
        <v>6168677</v>
      </c>
      <c r="E175" s="13" t="s">
        <v>1110</v>
      </c>
      <c r="F175" s="10" t="s">
        <v>1406</v>
      </c>
      <c r="G175" s="11">
        <v>8</v>
      </c>
      <c r="H175" s="11">
        <v>2</v>
      </c>
      <c r="I175" s="11">
        <v>130</v>
      </c>
    </row>
    <row r="176" spans="1:9" x14ac:dyDescent="0.3">
      <c r="A176" s="11" t="s">
        <v>1408</v>
      </c>
      <c r="B176" s="11" t="s">
        <v>1381</v>
      </c>
      <c r="C176" s="12">
        <v>6168842</v>
      </c>
      <c r="D176" s="12">
        <v>6169947</v>
      </c>
      <c r="E176" s="13" t="s">
        <v>1110</v>
      </c>
      <c r="F176" s="10" t="s">
        <v>1409</v>
      </c>
      <c r="G176" s="11">
        <v>7</v>
      </c>
      <c r="H176" s="11">
        <v>10</v>
      </c>
      <c r="I176" s="11">
        <v>133</v>
      </c>
    </row>
    <row r="177" spans="1:9" x14ac:dyDescent="0.3">
      <c r="A177" s="11" t="s">
        <v>1410</v>
      </c>
      <c r="B177" s="11" t="s">
        <v>1381</v>
      </c>
      <c r="C177" s="12">
        <v>6170706</v>
      </c>
      <c r="D177" s="12">
        <v>6171301</v>
      </c>
      <c r="E177" s="13" t="s">
        <v>1110</v>
      </c>
      <c r="F177" s="10" t="s">
        <v>1411</v>
      </c>
      <c r="G177" s="11">
        <v>0</v>
      </c>
      <c r="H177" s="11">
        <v>3</v>
      </c>
      <c r="I177" s="11">
        <v>152</v>
      </c>
    </row>
    <row r="178" spans="1:9" x14ac:dyDescent="0.3">
      <c r="A178" s="11" t="s">
        <v>1412</v>
      </c>
      <c r="B178" s="11" t="s">
        <v>1381</v>
      </c>
      <c r="C178" s="12">
        <v>6171987</v>
      </c>
      <c r="D178" s="12">
        <v>6173450</v>
      </c>
      <c r="E178" s="13" t="s">
        <v>1110</v>
      </c>
      <c r="F178" s="10" t="s">
        <v>1413</v>
      </c>
      <c r="G178" s="11">
        <v>4</v>
      </c>
      <c r="H178" s="11">
        <v>10</v>
      </c>
      <c r="I178" s="11">
        <v>165</v>
      </c>
    </row>
    <row r="179" spans="1:9" x14ac:dyDescent="0.3">
      <c r="A179" s="11" t="s">
        <v>1414</v>
      </c>
      <c r="B179" s="11" t="s">
        <v>1381</v>
      </c>
      <c r="C179" s="12">
        <v>6173486</v>
      </c>
      <c r="D179" s="12">
        <v>6174433</v>
      </c>
      <c r="E179" s="13" t="s">
        <v>1110</v>
      </c>
      <c r="F179" s="10" t="s">
        <v>1415</v>
      </c>
      <c r="G179" s="11">
        <v>8</v>
      </c>
      <c r="H179" s="11">
        <v>4</v>
      </c>
      <c r="I179" s="11">
        <v>166</v>
      </c>
    </row>
    <row r="180" spans="1:9" x14ac:dyDescent="0.3">
      <c r="A180" s="11" t="s">
        <v>1416</v>
      </c>
      <c r="B180" s="11" t="s">
        <v>1381</v>
      </c>
      <c r="C180" s="12">
        <v>6175023</v>
      </c>
      <c r="D180" s="12">
        <v>6176732</v>
      </c>
      <c r="E180" s="13" t="s">
        <v>1110</v>
      </c>
      <c r="F180" s="10" t="s">
        <v>1417</v>
      </c>
      <c r="G180" s="11">
        <v>11</v>
      </c>
      <c r="H180" s="11">
        <v>10</v>
      </c>
      <c r="I180" s="11">
        <v>132</v>
      </c>
    </row>
    <row r="181" spans="1:9" x14ac:dyDescent="0.3">
      <c r="A181" s="11" t="s">
        <v>1418</v>
      </c>
      <c r="B181" s="11" t="s">
        <v>1381</v>
      </c>
      <c r="C181" s="12">
        <v>6176847</v>
      </c>
      <c r="D181" s="12">
        <v>6177794</v>
      </c>
      <c r="E181" s="13" t="s">
        <v>1110</v>
      </c>
      <c r="F181" s="10" t="s">
        <v>1419</v>
      </c>
      <c r="G181" s="11">
        <v>0</v>
      </c>
      <c r="H181" s="11">
        <v>10</v>
      </c>
      <c r="I181" s="11">
        <v>101</v>
      </c>
    </row>
    <row r="182" spans="1:9" x14ac:dyDescent="0.3">
      <c r="A182" s="11" t="s">
        <v>1420</v>
      </c>
      <c r="B182" s="11" t="s">
        <v>1381</v>
      </c>
      <c r="C182" s="12">
        <v>6178675</v>
      </c>
      <c r="D182" s="12">
        <v>6179532</v>
      </c>
      <c r="E182" s="13" t="s">
        <v>1110</v>
      </c>
      <c r="F182" s="10" t="s">
        <v>1421</v>
      </c>
      <c r="G182" s="11">
        <v>3</v>
      </c>
      <c r="H182" s="11">
        <v>4</v>
      </c>
      <c r="I182" s="11">
        <v>75</v>
      </c>
    </row>
    <row r="183" spans="1:9" x14ac:dyDescent="0.3">
      <c r="A183" s="11" t="s">
        <v>1422</v>
      </c>
      <c r="B183" s="11" t="s">
        <v>1381</v>
      </c>
      <c r="C183" s="12">
        <v>6193616</v>
      </c>
      <c r="D183" s="12">
        <v>6202512</v>
      </c>
      <c r="E183" s="13" t="s">
        <v>1110</v>
      </c>
      <c r="F183" s="10" t="s">
        <v>1423</v>
      </c>
      <c r="G183" s="11">
        <v>4</v>
      </c>
      <c r="H183" s="11">
        <v>27</v>
      </c>
      <c r="I183" s="11">
        <v>71</v>
      </c>
    </row>
    <row r="184" spans="1:9" x14ac:dyDescent="0.3">
      <c r="A184" s="11" t="s">
        <v>1424</v>
      </c>
      <c r="B184" s="11" t="s">
        <v>1381</v>
      </c>
      <c r="C184" s="12">
        <v>6535412</v>
      </c>
      <c r="D184" s="12">
        <v>6536452</v>
      </c>
      <c r="E184" s="13" t="s">
        <v>1110</v>
      </c>
      <c r="F184" s="10" t="s">
        <v>1425</v>
      </c>
      <c r="G184" s="11">
        <v>0</v>
      </c>
      <c r="H184" s="11">
        <v>4</v>
      </c>
      <c r="I184" s="11">
        <v>71</v>
      </c>
    </row>
    <row r="185" spans="1:9" x14ac:dyDescent="0.3">
      <c r="A185" s="11" t="s">
        <v>1426</v>
      </c>
      <c r="B185" s="11" t="s">
        <v>1381</v>
      </c>
      <c r="C185" s="12">
        <v>6537934</v>
      </c>
      <c r="D185" s="12">
        <v>6540771</v>
      </c>
      <c r="E185" s="13" t="s">
        <v>1110</v>
      </c>
      <c r="F185" s="10" t="s">
        <v>1427</v>
      </c>
      <c r="G185" s="11">
        <v>1</v>
      </c>
      <c r="H185" s="11">
        <v>9</v>
      </c>
      <c r="I185" s="11">
        <v>162</v>
      </c>
    </row>
    <row r="186" spans="1:9" x14ac:dyDescent="0.3">
      <c r="A186" s="11" t="s">
        <v>1428</v>
      </c>
      <c r="B186" s="11" t="s">
        <v>1381</v>
      </c>
      <c r="C186" s="12">
        <v>6541643</v>
      </c>
      <c r="D186" s="12">
        <v>6542373</v>
      </c>
      <c r="E186" s="13" t="s">
        <v>1110</v>
      </c>
      <c r="F186" s="10" t="s">
        <v>1429</v>
      </c>
      <c r="G186" s="11">
        <v>1</v>
      </c>
      <c r="H186" s="11">
        <v>4</v>
      </c>
      <c r="I186" s="11">
        <v>179</v>
      </c>
    </row>
    <row r="187" spans="1:9" x14ac:dyDescent="0.3">
      <c r="A187" s="11" t="s">
        <v>1430</v>
      </c>
      <c r="B187" s="11" t="s">
        <v>1381</v>
      </c>
      <c r="C187" s="12">
        <v>6542917</v>
      </c>
      <c r="D187" s="12">
        <v>6543643</v>
      </c>
      <c r="E187" s="13" t="s">
        <v>1110</v>
      </c>
      <c r="F187" s="10" t="s">
        <v>1111</v>
      </c>
      <c r="G187" s="11">
        <v>10</v>
      </c>
      <c r="H187" s="11">
        <v>2</v>
      </c>
      <c r="I187" s="11">
        <v>170</v>
      </c>
    </row>
    <row r="188" spans="1:9" x14ac:dyDescent="0.3">
      <c r="A188" s="11" t="s">
        <v>1431</v>
      </c>
      <c r="B188" s="11" t="s">
        <v>1381</v>
      </c>
      <c r="C188" s="12">
        <v>6544024</v>
      </c>
      <c r="D188" s="12">
        <v>6545441</v>
      </c>
      <c r="E188" s="13" t="s">
        <v>1110</v>
      </c>
      <c r="F188" s="10" t="s">
        <v>1432</v>
      </c>
      <c r="G188" s="11">
        <v>10</v>
      </c>
      <c r="H188" s="11">
        <v>15</v>
      </c>
      <c r="I188" s="11">
        <v>181</v>
      </c>
    </row>
    <row r="189" spans="1:9" x14ac:dyDescent="0.3">
      <c r="A189" s="11" t="s">
        <v>1433</v>
      </c>
      <c r="B189" s="11" t="s">
        <v>1381</v>
      </c>
      <c r="C189" s="12">
        <v>6545711</v>
      </c>
      <c r="D189" s="12">
        <v>6548421</v>
      </c>
      <c r="E189" s="13" t="s">
        <v>1110</v>
      </c>
      <c r="F189" s="10" t="s">
        <v>735</v>
      </c>
      <c r="G189" s="11">
        <v>22</v>
      </c>
      <c r="H189" s="11">
        <v>14</v>
      </c>
      <c r="I189" s="11">
        <v>196</v>
      </c>
    </row>
    <row r="190" spans="1:9" x14ac:dyDescent="0.3">
      <c r="A190" s="11" t="s">
        <v>1434</v>
      </c>
      <c r="B190" s="11" t="s">
        <v>1381</v>
      </c>
      <c r="C190" s="12">
        <v>6549240</v>
      </c>
      <c r="D190" s="12">
        <v>6550449</v>
      </c>
      <c r="E190" s="13" t="s">
        <v>1110</v>
      </c>
      <c r="F190" s="10" t="s">
        <v>1435</v>
      </c>
      <c r="G190" s="11">
        <v>3</v>
      </c>
      <c r="H190" s="11">
        <v>13</v>
      </c>
      <c r="I190" s="11">
        <v>177</v>
      </c>
    </row>
    <row r="191" spans="1:9" x14ac:dyDescent="0.3">
      <c r="A191" s="11" t="s">
        <v>1436</v>
      </c>
      <c r="B191" s="11" t="s">
        <v>1381</v>
      </c>
      <c r="C191" s="12">
        <v>6552832</v>
      </c>
      <c r="D191" s="12">
        <v>6554988</v>
      </c>
      <c r="E191" s="13" t="s">
        <v>1110</v>
      </c>
      <c r="F191" s="10" t="s">
        <v>1437</v>
      </c>
      <c r="G191" s="11">
        <v>0</v>
      </c>
      <c r="H191" s="11">
        <v>0</v>
      </c>
      <c r="I191" s="11">
        <v>122</v>
      </c>
    </row>
    <row r="192" spans="1:9" x14ac:dyDescent="0.3">
      <c r="A192" s="11" t="s">
        <v>1438</v>
      </c>
      <c r="B192" s="11" t="s">
        <v>1381</v>
      </c>
      <c r="C192" s="12">
        <v>7059566</v>
      </c>
      <c r="D192" s="12">
        <v>7062910</v>
      </c>
      <c r="E192" s="13" t="s">
        <v>1110</v>
      </c>
      <c r="F192" s="10" t="s">
        <v>1439</v>
      </c>
      <c r="G192" s="11">
        <v>3</v>
      </c>
      <c r="H192" s="11">
        <v>11</v>
      </c>
      <c r="I192" s="11">
        <v>152</v>
      </c>
    </row>
    <row r="193" spans="1:9" x14ac:dyDescent="0.3">
      <c r="A193" s="11" t="s">
        <v>1440</v>
      </c>
      <c r="B193" s="11" t="s">
        <v>1381</v>
      </c>
      <c r="C193" s="12">
        <v>7062951</v>
      </c>
      <c r="D193" s="12">
        <v>7064829</v>
      </c>
      <c r="E193" s="13" t="s">
        <v>1110</v>
      </c>
      <c r="F193" s="10" t="s">
        <v>1441</v>
      </c>
      <c r="G193" s="11">
        <v>2</v>
      </c>
      <c r="H193" s="11">
        <v>13</v>
      </c>
      <c r="I193" s="11">
        <v>92</v>
      </c>
    </row>
    <row r="194" spans="1:9" x14ac:dyDescent="0.3">
      <c r="A194" s="11" t="s">
        <v>1442</v>
      </c>
      <c r="B194" s="11" t="s">
        <v>1381</v>
      </c>
      <c r="C194" s="12">
        <v>7075972</v>
      </c>
      <c r="D194" s="12">
        <v>7081876</v>
      </c>
      <c r="E194" s="13" t="s">
        <v>1110</v>
      </c>
      <c r="F194" s="10" t="s">
        <v>1443</v>
      </c>
      <c r="G194" s="11">
        <v>3</v>
      </c>
      <c r="H194" s="11">
        <v>3</v>
      </c>
      <c r="I194" s="11">
        <v>108</v>
      </c>
    </row>
    <row r="195" spans="1:9" x14ac:dyDescent="0.3">
      <c r="A195" s="11" t="s">
        <v>1444</v>
      </c>
      <c r="B195" s="11" t="s">
        <v>1381</v>
      </c>
      <c r="C195" s="12">
        <v>7082175</v>
      </c>
      <c r="D195" s="12">
        <v>7083501</v>
      </c>
      <c r="E195" s="13" t="s">
        <v>1110</v>
      </c>
      <c r="F195" s="10" t="s">
        <v>1445</v>
      </c>
      <c r="G195" s="11">
        <v>9</v>
      </c>
      <c r="H195" s="11">
        <v>12</v>
      </c>
      <c r="I195" s="11">
        <v>111</v>
      </c>
    </row>
    <row r="196" spans="1:9" x14ac:dyDescent="0.3">
      <c r="A196" s="11" t="s">
        <v>1446</v>
      </c>
      <c r="B196" s="11" t="s">
        <v>1381</v>
      </c>
      <c r="C196" s="12">
        <v>7084095</v>
      </c>
      <c r="D196" s="12">
        <v>7092515</v>
      </c>
      <c r="E196" s="13" t="s">
        <v>1110</v>
      </c>
      <c r="F196" s="10" t="s">
        <v>1111</v>
      </c>
      <c r="G196" s="11">
        <v>18</v>
      </c>
      <c r="H196" s="11">
        <v>19</v>
      </c>
      <c r="I196" s="11">
        <v>235</v>
      </c>
    </row>
    <row r="197" spans="1:9" x14ac:dyDescent="0.3">
      <c r="A197" s="11" t="s">
        <v>1447</v>
      </c>
      <c r="B197" s="11" t="s">
        <v>1381</v>
      </c>
      <c r="C197" s="12">
        <v>7097557</v>
      </c>
      <c r="D197" s="12">
        <v>7109088</v>
      </c>
      <c r="E197" s="13" t="s">
        <v>1110</v>
      </c>
      <c r="F197" s="10" t="s">
        <v>1448</v>
      </c>
      <c r="G197" s="11">
        <v>0</v>
      </c>
      <c r="H197" s="11">
        <v>0</v>
      </c>
      <c r="I197" s="11">
        <v>137</v>
      </c>
    </row>
    <row r="198" spans="1:9" x14ac:dyDescent="0.3">
      <c r="A198" s="11" t="s">
        <v>1449</v>
      </c>
      <c r="B198" s="11" t="s">
        <v>1381</v>
      </c>
      <c r="C198" s="12">
        <v>7228121</v>
      </c>
      <c r="D198" s="12">
        <v>7239204</v>
      </c>
      <c r="E198" s="13" t="s">
        <v>1110</v>
      </c>
      <c r="F198" s="10" t="s">
        <v>1450</v>
      </c>
      <c r="G198" s="11">
        <v>2</v>
      </c>
      <c r="H198" s="11">
        <v>10</v>
      </c>
      <c r="I198" s="11">
        <v>214</v>
      </c>
    </row>
    <row r="199" spans="1:9" x14ac:dyDescent="0.3">
      <c r="A199" s="21" t="s">
        <v>1451</v>
      </c>
      <c r="B199" s="21" t="s">
        <v>1381</v>
      </c>
      <c r="C199" s="22">
        <v>7239569</v>
      </c>
      <c r="D199" s="22">
        <v>7259971</v>
      </c>
      <c r="E199" s="23" t="s">
        <v>1110</v>
      </c>
      <c r="F199" s="24" t="s">
        <v>1452</v>
      </c>
      <c r="G199" s="21">
        <v>4</v>
      </c>
      <c r="H199" s="21">
        <v>8</v>
      </c>
      <c r="I199" s="21">
        <v>339</v>
      </c>
    </row>
    <row r="201" spans="1:9" x14ac:dyDescent="0.3">
      <c r="A201" s="1"/>
    </row>
  </sheetData>
  <sortState xmlns:xlrd2="http://schemas.microsoft.com/office/spreadsheetml/2017/richdata2" ref="A160:I199">
    <sortCondition ref="C160:C199"/>
  </sortState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gyan Li</dc:creator>
  <cp:lastModifiedBy>Author</cp:lastModifiedBy>
  <cp:lastPrinted>2022-10-26T08:11:00Z</cp:lastPrinted>
  <dcterms:created xsi:type="dcterms:W3CDTF">2021-11-28T08:07:00Z</dcterms:created>
  <dcterms:modified xsi:type="dcterms:W3CDTF">2024-01-26T07:1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AEA2D3737F41329F1FE841B6EEEFCF</vt:lpwstr>
  </property>
  <property fmtid="{D5CDD505-2E9C-101B-9397-08002B2CF9AE}" pid="3" name="KSOProductBuildVer">
    <vt:lpwstr>2052-11.1.0.14309</vt:lpwstr>
  </property>
</Properties>
</file>